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ang/Desktop/work/Biobank_QSM_paper/final_checks/submit/Supp_table/"/>
    </mc:Choice>
  </mc:AlternateContent>
  <xr:revisionPtr revIDLastSave="0" documentId="13_ncr:1_{A404C834-4C70-8047-95EE-9A987C42780D}" xr6:coauthVersionLast="47" xr6:coauthVersionMax="47" xr10:uidLastSave="{00000000-0000-0000-0000-000000000000}"/>
  <bookViews>
    <workbookView xWindow="-38400" yWindow="460" windowWidth="38400" windowHeight="21140" xr2:uid="{02F35F02-FBF2-EE47-AB88-A9443E4F93D8}"/>
  </bookViews>
  <sheets>
    <sheet name="Supplementary Table 1" sheetId="1" r:id="rId1"/>
    <sheet name="Supplementary Table 2" sheetId="17" r:id="rId2"/>
    <sheet name="Supplementary Table 3" sheetId="18" r:id="rId3"/>
    <sheet name="Supplementary Table 4" sheetId="19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75" uniqueCount="1084">
  <si>
    <t>'Maternal smoking around birth (0.0)'</t>
  </si>
  <si>
    <t xml:space="preserve"> -log10(P)</t>
  </si>
  <si>
    <t>Thalamus Left (QSM)</t>
  </si>
  <si>
    <t>Caudate Left (QSM)</t>
  </si>
  <si>
    <t>Putamen Left (QSM)</t>
  </si>
  <si>
    <t>Pallidum Left (QSM)</t>
  </si>
  <si>
    <t>Hippocampus Left (QSM)</t>
  </si>
  <si>
    <t>Amygdala Left (QSM)</t>
  </si>
  <si>
    <t>Accumbens Left (QSM)</t>
  </si>
  <si>
    <t>Thalamus Right (QSM)</t>
  </si>
  <si>
    <t>Caudate Right (QSM)</t>
  </si>
  <si>
    <t>Putamen Right (QSM)</t>
  </si>
  <si>
    <t>Pallidum Right (QSM)</t>
  </si>
  <si>
    <t>Hippocampus Right (QSM)</t>
  </si>
  <si>
    <t>Amygdala Right (QSM)</t>
  </si>
  <si>
    <t>Accumbens Right (QSM)</t>
  </si>
  <si>
    <t>Thalamus Left (T2*)</t>
  </si>
  <si>
    <t>Thalamus Right (T2*)</t>
  </si>
  <si>
    <t>Caudate Left (T2*)</t>
  </si>
  <si>
    <t>Caudate Right (T2*)</t>
  </si>
  <si>
    <t>Putamen Left (T2*)</t>
  </si>
  <si>
    <t>Putamen Right (T2*)</t>
  </si>
  <si>
    <t>Pallidum Left (T2*)</t>
  </si>
  <si>
    <t>Pallidum Right (T2*)</t>
  </si>
  <si>
    <t>Hippocampus Left (T2*)</t>
  </si>
  <si>
    <t>Hippocampus Right (T2*)</t>
  </si>
  <si>
    <t>Amygdala Left (T2*)</t>
  </si>
  <si>
    <t>Amygdala Right (T2*)</t>
  </si>
  <si>
    <t>Accumbens Left (T2*)</t>
  </si>
  <si>
    <t>Accumbens Right (T2*)</t>
  </si>
  <si>
    <t>'Ever taken oral contraceptive pill (2.0)'</t>
  </si>
  <si>
    <t>'Ever used hormone-replacement therapy (HRT) (0.0)'</t>
  </si>
  <si>
    <t>'Private healthcare (2.0)'</t>
  </si>
  <si>
    <t>'Average total household income before tax (0.0)'</t>
  </si>
  <si>
    <t>'Number of full brothers (0.0)'</t>
  </si>
  <si>
    <t>'Number of older siblings (2.0)'</t>
  </si>
  <si>
    <t>'Use of sun/uv protection (0.0)'</t>
  </si>
  <si>
    <t>'Number of live births (0.0)'</t>
  </si>
  <si>
    <t>'Age started oral contraceptive pill (0.0)'</t>
  </si>
  <si>
    <t>'Age first had sexual intercourse (0.0)'</t>
  </si>
  <si>
    <t>'Lifetime number of sexual partners (0.0)'</t>
  </si>
  <si>
    <t>'Time spent using computer (0.0)'</t>
  </si>
  <si>
    <t>'Time spent watching television (TV) (0.0)'</t>
  </si>
  <si>
    <t>'Drive faster than motorway speed limit (0.0)'</t>
  </si>
  <si>
    <t>'Difference in mobile phone use compared to two years previously (2.0)'</t>
  </si>
  <si>
    <t>'Snoring (0.0)'</t>
  </si>
  <si>
    <t>'Length of mobile phone use (0.0)'</t>
  </si>
  <si>
    <t>'Bread intake (2.0)'</t>
  </si>
  <si>
    <t>'Starch (1.0)'</t>
  </si>
  <si>
    <t>'Coffee consumed (4.0)'</t>
  </si>
  <si>
    <t>'Carbohydrate (1.0)'</t>
  </si>
  <si>
    <t>'Alcohol (1.0)'</t>
  </si>
  <si>
    <t>'Meat consumers (3.0)'</t>
  </si>
  <si>
    <t>'Processed meat intake (0.0)'</t>
  </si>
  <si>
    <t>'Pork intake (0.0)'</t>
  </si>
  <si>
    <t>'Tea consumed (1.0)'</t>
  </si>
  <si>
    <t>'Beef intake (0.0)'</t>
  </si>
  <si>
    <t>'Lamb/mutton intake (0.0)'</t>
  </si>
  <si>
    <t>'Cereal intake (2.0)'</t>
  </si>
  <si>
    <t>'Tea intake (0.0)'</t>
  </si>
  <si>
    <t>'Coffee intake (0.0)'</t>
  </si>
  <si>
    <t>'Poultry intake (2.0)'</t>
  </si>
  <si>
    <t>'Ever had known person concerned about, or recommend reduction of, alcohol consumption (0.0)'</t>
  </si>
  <si>
    <t>'Average weekly red wine intake (0.0)'</t>
  </si>
  <si>
    <t>'Average weekly champagne plus white wine intake (0.0)'</t>
  </si>
  <si>
    <t>'Average weekly beer plus cider intake (0.0)'</t>
  </si>
  <si>
    <t>'Alcohol consumed (1.0)'</t>
  </si>
  <si>
    <t>'Alcohol drinker status (0.0)'</t>
  </si>
  <si>
    <t>'Frequency of drinking alcohol (0.0)'</t>
  </si>
  <si>
    <t>'Alcohol intake frequency. (0.0)'</t>
  </si>
  <si>
    <t>'Amount of alcohol drunk on a typical drinking day (0.0)'</t>
  </si>
  <si>
    <t>'Frequency of consuming six or more units of alcohol (0.0)'</t>
  </si>
  <si>
    <t>'Past tobacco smoking (2.0)'</t>
  </si>
  <si>
    <t>'Age stopped smoking (0.0)'</t>
  </si>
  <si>
    <t>'Ever smoked (2.0)'</t>
  </si>
  <si>
    <t>'Pack years of smoking (0.0)'</t>
  </si>
  <si>
    <t>'Pack years adult smoking as proportion of life span exposed to smoking (0.0)'</t>
  </si>
  <si>
    <t>'Age of stopping smoking (0.0)'</t>
  </si>
  <si>
    <t>'Smoking status (0.0)'</t>
  </si>
  <si>
    <t>'Tobacco smoking (0.0)'</t>
  </si>
  <si>
    <t>'Amount of tobacco currently smoked (0.0)'</t>
  </si>
  <si>
    <t>'Current tobacco smoking (0.0)'</t>
  </si>
  <si>
    <t>'Arm fat mass (right) (2.0)'</t>
  </si>
  <si>
    <t>'Total tissue fat percentage (2.0)'</t>
  </si>
  <si>
    <t>'Skin colour (0.0)'</t>
  </si>
  <si>
    <t>'Hair colour (natural, before greying) (0.0)'</t>
  </si>
  <si>
    <t>'Weight change compared with 1 year ago (2.0)'</t>
  </si>
  <si>
    <t>'Proton density fat fraction (PDFF) (2.0)'</t>
  </si>
  <si>
    <t>'Android fat mass (2.0)'</t>
  </si>
  <si>
    <t>'Android tissue fat percentage (2.0)'</t>
  </si>
  <si>
    <t>'Total fat mass (2.0)'</t>
  </si>
  <si>
    <t>'Trunk fat mass (2.0)'</t>
  </si>
  <si>
    <t>'Trunk tissue fat percentage (2.0)'</t>
  </si>
  <si>
    <t>'VAT (visceral adipose tissue) mass (2.0)'</t>
  </si>
  <si>
    <t>'Total trunk fat volume (2.0)'</t>
  </si>
  <si>
    <t>'Arms total mass (2.0)'</t>
  </si>
  <si>
    <t>'Gynoid total mass (2.0)'</t>
  </si>
  <si>
    <t>'Legs total mass (2.0)'</t>
  </si>
  <si>
    <t>'Abdominal subcutaneous adipose tissue volume (ASAT) (2.0)'</t>
  </si>
  <si>
    <t>'Android total mass (2.0)'</t>
  </si>
  <si>
    <t>'Gynoid lean mass (2.0)'</t>
  </si>
  <si>
    <t>'Legs lean mass (2.0)'</t>
  </si>
  <si>
    <t>'Total fat-free mass (2.0)'</t>
  </si>
  <si>
    <t>'Total tissue mass (2.0)'</t>
  </si>
  <si>
    <t>'Trunk total mass (2.0)'</t>
  </si>
  <si>
    <t>'Total thigh muscle volume (2.0)'</t>
  </si>
  <si>
    <t>'Impedance of leg (right) (0.0)'</t>
  </si>
  <si>
    <t>'Peak expiratory flow (PEF) (0.0)'</t>
  </si>
  <si>
    <t>'Impedance of leg (left) (0.0)'</t>
  </si>
  <si>
    <t>'Trunk fat percentage (0.0)'</t>
  </si>
  <si>
    <t>'Waist circumference (0.0)'</t>
  </si>
  <si>
    <t>'Hip circumference (0.0)'</t>
  </si>
  <si>
    <t>'Forced expiratory volume in 1-second (FEV1) (0.0)'</t>
  </si>
  <si>
    <t>'Forced expiratory volume in 1-second (FEV1) (2.0)'</t>
  </si>
  <si>
    <t>'Visceral adipose tissue volume (VAT) (2.0)'</t>
  </si>
  <si>
    <t>'Body fat percentage (0.0)'</t>
  </si>
  <si>
    <t>'Impedance of arm (left) (0.0)'</t>
  </si>
  <si>
    <t>'Height (2.0)'</t>
  </si>
  <si>
    <t>'Whole body water mass (2.0)'</t>
  </si>
  <si>
    <t>'Leg fat-free mass (right) (0.0)'</t>
  </si>
  <si>
    <t>'Standing height (0.0)'</t>
  </si>
  <si>
    <t>'Seated height (0.0)'</t>
  </si>
  <si>
    <t>'Forced vital capacity (FVC) (0.0)'</t>
  </si>
  <si>
    <t>'Weight (pre-imaging) (2.0)'</t>
  </si>
  <si>
    <t>'Sitting height (0.0)'</t>
  </si>
  <si>
    <t>'Weight (0.0)'</t>
  </si>
  <si>
    <t>'Body surface area (2.0)'</t>
  </si>
  <si>
    <t>'Whole body fat-free mass (0.0)'</t>
  </si>
  <si>
    <t>'Leg fat percentage (left) (2.0)'</t>
  </si>
  <si>
    <t>'Arm fat percentage (right) (0.0)'</t>
  </si>
  <si>
    <t>'Arm fat-free mass (right) (0.0)'</t>
  </si>
  <si>
    <t>'Arm fat percentage (left) (0.0)'</t>
  </si>
  <si>
    <t>'Arm fat-free mass (left) (0.0)'</t>
  </si>
  <si>
    <t>'Arm predicted mass (left) (0.0)'</t>
  </si>
  <si>
    <t>'Trunk fat mass (0.0)'</t>
  </si>
  <si>
    <t>'Forced vital capacity (FVC) (2.0)'</t>
  </si>
  <si>
    <t>'Whole body fat mass (0.0)'</t>
  </si>
  <si>
    <t>'Impedance of whole body (0.0)'</t>
  </si>
  <si>
    <t>'Impedance of arm (right) (0.0)'</t>
  </si>
  <si>
    <t>'Leg fat percentage (right) (0.0)'</t>
  </si>
  <si>
    <t>'Leg fat mass (right) (0.0)'</t>
  </si>
  <si>
    <t>'Arm fat mass (right) (0.0)'</t>
  </si>
  <si>
    <t>'Body mass index (BMI) (0.0)'</t>
  </si>
  <si>
    <t>'Ribs BMC (bone mineral content) (2.0)'</t>
  </si>
  <si>
    <t>'Heel broadband ultrasound attenuation (right) (2.0)'</t>
  </si>
  <si>
    <t>'Heel bone mineral density (BMD) T-score, automated (0.0)'</t>
  </si>
  <si>
    <t>'Speed of sound through heel (0.0)'</t>
  </si>
  <si>
    <t>'Ankle spacing width (right) (2.0)'</t>
  </si>
  <si>
    <t>'Ankle spacing width (0.0)'</t>
  </si>
  <si>
    <t>'Ankle spacing width (left) (2.0)'</t>
  </si>
  <si>
    <t>'Heel broadband ultrasound attenuation (left) (2.0)'</t>
  </si>
  <si>
    <t>'Heel quantitative ultrasound index (QUI), direct entry (right) (2.0)'</t>
  </si>
  <si>
    <t>'Speed of sound through heel (right) (2.0)'</t>
  </si>
  <si>
    <t>'Speed of sound through heel (left) (2.0)'</t>
  </si>
  <si>
    <t>'Heel quantitative ultrasound index (QUI), direct entry (left) (2.0)'</t>
  </si>
  <si>
    <t>'Diastolic blood pressure, automated reading (2.1)'</t>
  </si>
  <si>
    <t>'Cardiac output during PWA (2.0)'</t>
  </si>
  <si>
    <t>'Total peripheral resistance during PWA (2.0)'</t>
  </si>
  <si>
    <t>'RR interval (2.0)'</t>
  </si>
  <si>
    <t>'PP interval (2.0)'</t>
  </si>
  <si>
    <t>'QRS num (2.0)'</t>
  </si>
  <si>
    <t>'Systolic blood pressure, automated reading (2.1)'</t>
  </si>
  <si>
    <t>'Mean arterial pressure during PWA (2.1)'</t>
  </si>
  <si>
    <t>'QT interval (2.0)'</t>
  </si>
  <si>
    <t>'Pulse rate, automated reading (2.0)'</t>
  </si>
  <si>
    <t>'Pulse rate, automated reading (2.1)'</t>
  </si>
  <si>
    <t>'Pulse rate (2.0)'</t>
  </si>
  <si>
    <t>'Heart rate during PWA (2.0)'</t>
  </si>
  <si>
    <t>'Number of beats in waveform average for PWA (2.0)'</t>
  </si>
  <si>
    <t>'Ventricular rate (2.0)'</t>
  </si>
  <si>
    <t>'LV end diastolic volume (2.0)'</t>
  </si>
  <si>
    <t>'LV end systolic volume (2.0)'</t>
  </si>
  <si>
    <t>'Average heart rate (2.0)'</t>
  </si>
  <si>
    <t>'Systolic brachial blood pressure (2.0)'</t>
  </si>
  <si>
    <t>'Cardiac output (2.0)'</t>
  </si>
  <si>
    <t>'LV stroke volume (2.0)'</t>
  </si>
  <si>
    <t>'Cardiac index during PWA (2.0)'</t>
  </si>
  <si>
    <t>'Corneal resistance factor (right) (0.0)'</t>
  </si>
  <si>
    <t>'Friday average acceleration (0.0)'</t>
  </si>
  <si>
    <t>'Saturday average acceleration (0.0)'</t>
  </si>
  <si>
    <t>'Sunday average acceleration (0.0)'</t>
  </si>
  <si>
    <t>'Average acceleration 16:00 - 16:59 (0.0)'</t>
  </si>
  <si>
    <t>'Average acceleration 17:00 - 17:59 (0.0)'</t>
  </si>
  <si>
    <t>'Fraction acceleration &lt;= 3 milli-gravities (0.0)'</t>
  </si>
  <si>
    <t>'Fraction acceleration &lt;= 4 milli-gravities (0.0)'</t>
  </si>
  <si>
    <t>'No-wear time bias adjusted acceleration median (0.0)'</t>
  </si>
  <si>
    <t>'Fraction acceleration &lt;= 5 milli-gravities (0.0)'</t>
  </si>
  <si>
    <t>'Fraction acceleration &lt;= 6 milli-gravities (0.0)'</t>
  </si>
  <si>
    <t>'Fraction acceleration &lt;= 16 milli-gravities (0.0)'</t>
  </si>
  <si>
    <t>'Fraction acceleration &lt;= 250 milli-gravities (0.0)'</t>
  </si>
  <si>
    <t>'No-wear time bias adjusted acceleration standard deviation (0.0)'</t>
  </si>
  <si>
    <t>'Fraction acceleration &lt;= 25 milli-gravities (0.0)'</t>
  </si>
  <si>
    <t>'Fraction acceleration &lt;= 30 milli-gravities (0.0)'</t>
  </si>
  <si>
    <t>'Fraction acceleration &lt;= 225 milli-gravities (0.0)'</t>
  </si>
  <si>
    <t>'Fraction acceleration &lt;= 275 milli-gravities (0.0)'</t>
  </si>
  <si>
    <t>'Standard deviation of acceleration (0.0)'</t>
  </si>
  <si>
    <t>'Average acceleration 22:00 - 22:59 (0.0)'</t>
  </si>
  <si>
    <t>'Fraction acceleration &lt;= 35 milli-gravities (0.0)'</t>
  </si>
  <si>
    <t>'Fraction acceleration &lt;= 40 milli-gravities (0.0)'</t>
  </si>
  <si>
    <t>'Fraction acceleration &lt;= 200 milli-gravities (0.0)'</t>
  </si>
  <si>
    <t>'Thursday average acceleration (0.0)'</t>
  </si>
  <si>
    <t>'Fraction acceleration &lt;= 55 milli-gravities (0.0)'</t>
  </si>
  <si>
    <t>'Overall acceleration average (0.0)'</t>
  </si>
  <si>
    <t>'No-wear time bias adjusted average acceleration (0.0)'</t>
  </si>
  <si>
    <t>'Fraction acceleration &lt;= 85 milli-gravities (0.0)'</t>
  </si>
  <si>
    <t>'Fraction acceleration &lt;= 125 milli-gravities (0.0)'</t>
  </si>
  <si>
    <t>'Fraction acceleration &lt;= 150 milli-gravities (0.0)'</t>
  </si>
  <si>
    <t>'Fraction acceleration &lt;= 175 milli-gravities (0.0)'</t>
  </si>
  <si>
    <t>'Total adipose tissue volume (2.0)'</t>
  </si>
  <si>
    <t>'Total lean tissue volume (2.0)'</t>
  </si>
  <si>
    <t>'Immature reticulocyte fraction (0.0)'</t>
  </si>
  <si>
    <t>'Volume of serum held by UKB (0.0)'</t>
  </si>
  <si>
    <t>'Sodium in urine (0.0)'</t>
  </si>
  <si>
    <t>'Platelet crit (0.0)'</t>
  </si>
  <si>
    <t>'Aspartate aminotransferase (0.0)'</t>
  </si>
  <si>
    <t>'SHBG (0.0)'</t>
  </si>
  <si>
    <t>'Volume of Li-Hep plasma held by UKB (0.0)'</t>
  </si>
  <si>
    <t>'Potassium in urine (0.0)'</t>
  </si>
  <si>
    <t>'Platelet count (0.0)'</t>
  </si>
  <si>
    <t>'C-reactive protein (0.0)'</t>
  </si>
  <si>
    <t>'Gamma glutamyltransferase (0.0)'</t>
  </si>
  <si>
    <t>'Glucose (0.0)'</t>
  </si>
  <si>
    <t>'Glycated haemoglobin (HbA1c) (0.0)'</t>
  </si>
  <si>
    <t>'Total protein (0.0)'</t>
  </si>
  <si>
    <t>'Alanine aminotransferase (0.0)'</t>
  </si>
  <si>
    <t>'Creatinine (0.0)'</t>
  </si>
  <si>
    <t>'Apolipoprotein A (0.0)'</t>
  </si>
  <si>
    <t>'Alkaline phosphatase (0.0)'</t>
  </si>
  <si>
    <t>'Cystatin C (0.0)'</t>
  </si>
  <si>
    <t>'Neutrophill count (0.0)'</t>
  </si>
  <si>
    <t>'Urea (0.0)'</t>
  </si>
  <si>
    <t>'Mean sphered cell volume (0.0)'</t>
  </si>
  <si>
    <t>'HDL cholesterol (0.0)'</t>
  </si>
  <si>
    <t>'Triglycerides (0.0)'</t>
  </si>
  <si>
    <t>'White blood cell (leukocyte) count (0.0)'</t>
  </si>
  <si>
    <t>'Lymphocyte count (0.0)'</t>
  </si>
  <si>
    <t>'Monocyte count (0.0)'</t>
  </si>
  <si>
    <t>'Reticulocyte percentage (0.0)'</t>
  </si>
  <si>
    <t>'Reticulocyte count (0.0)'</t>
  </si>
  <si>
    <t>'High light scatter reticulocyte percentage (0.0)'</t>
  </si>
  <si>
    <t>'High light scatter reticulocyte count (0.0)'</t>
  </si>
  <si>
    <t>'Urate (0.0)'</t>
  </si>
  <si>
    <t>'Mean corpuscular haemoglobin concentration (0.0)'</t>
  </si>
  <si>
    <t>'Haematocrit percentage (0.0)'</t>
  </si>
  <si>
    <t>'Haemoglobin concentration (0.0)'</t>
  </si>
  <si>
    <t>'Mean corpuscular volume (0.0)'</t>
  </si>
  <si>
    <t>'Mean corpuscular haemoglobin (0.0)'</t>
  </si>
  <si>
    <t>'Red blood cell (erythrocyte) distribution width (0.0)'</t>
  </si>
  <si>
    <t>'Duration to first press of snap-button in each round (2.7)'</t>
  </si>
  <si>
    <t>'Touchscreen duration (2.0)'</t>
  </si>
  <si>
    <t>'Touchscreen duration (0.0)'</t>
  </si>
  <si>
    <t>'Mean time to correctly identify matches (2.0)'</t>
  </si>
  <si>
    <t>'Overall health rating (2.0)'</t>
  </si>
  <si>
    <t>'Long-standing illness, disability or infirmity (2.0)'</t>
  </si>
  <si>
    <t>'Non-cancer illness code, self-reported (1065 - hypertension)'</t>
  </si>
  <si>
    <t>'Non-cancer illness code, self-reported (1261 - multiple sclerosis)'</t>
  </si>
  <si>
    <t>'Non-cancer illness code, self-reported (1507 - haemochromatosis)'</t>
  </si>
  <si>
    <t>'Bring up phlegm/sputum/mucus on most days (0.0)'</t>
  </si>
  <si>
    <t>'Diagnoses - secondary ICD10 (E119 - E11.9 Without complications)'</t>
  </si>
  <si>
    <t>'Diagnoses - secondary ICD10 (I10 - I10 Essential (primary) hypertension)'</t>
  </si>
  <si>
    <t>'Diagnoses - secondary ICD10 (Z864 - Z86.4 Personal history of psychoactive substance abuse)'</t>
  </si>
  <si>
    <t>'Diagnoses - ICD10 (E119 - E11.9 Without complications)'</t>
  </si>
  <si>
    <t>'Overall health rating (0.0)'</t>
  </si>
  <si>
    <t>'Medication for cholesterol, blood pressure, diabetes, or take exogenous hormones (0.0)'</t>
  </si>
  <si>
    <t>'Non-cancer illness code, self-reported (1220 - diabetes)'</t>
  </si>
  <si>
    <t>'Non-cancer illness code, self-reported (1223 - type 2 diabetes)'</t>
  </si>
  <si>
    <t>'Non-cancer illness code, self-reported (1466 - gout)'</t>
  </si>
  <si>
    <t>'Treatment/medication code (1140861958 - simvastatin)'</t>
  </si>
  <si>
    <t>'Diagnoses - secondary ICD10 (D509 - D50.9 Iron deficiency anaemia, unspecified)'</t>
  </si>
  <si>
    <t>'Number of treatments/medications taken (0.0)'</t>
  </si>
  <si>
    <t>'Number of treatments/medications taken (2.0)'</t>
  </si>
  <si>
    <t>'Volume of DNA held by UKB (0.0)'</t>
  </si>
  <si>
    <t>'Operative procedures - secondary OPCS4 (Z274 - Z27.4 Duodenum)'</t>
  </si>
  <si>
    <t>'Operative procedures - OPCS4 (Z274 - Z27.4 Duodenum)'</t>
  </si>
  <si>
    <t>'Non-cancer illness code, self-reported (1330 - iron deficiency anaemia)'</t>
  </si>
  <si>
    <t>'Diagnoses - main ICD10 (D508 - D50.8 Other iron deficiency anaemias)'</t>
  </si>
  <si>
    <t>'Diagnoses - main ICD10 (D509 - D50.9 Iron deficiency anaemia, unspecified)'</t>
  </si>
  <si>
    <t>'Diagnoses - secondary ICD10 (D649 - D64.9 Anaemia, unspecified)'</t>
  </si>
  <si>
    <t>'Diagnoses - ICD10 (D508 - D50.8 Other iron deficiency anaemias)'</t>
  </si>
  <si>
    <t>'Treatment/medication code (1140870390 - ferrous sulphate)'</t>
  </si>
  <si>
    <t>'Treatment/medication code (1140884600 - metformin)'</t>
  </si>
  <si>
    <t>'Diagnoses - main ICD10 (D649 - D64.9 Anaemia, unspecified)'</t>
  </si>
  <si>
    <t>'Diagnoses - ICD10 (D649 - D64.9 Anaemia, unspecified)'</t>
  </si>
  <si>
    <t>'Diagnoses - secondary ICD10 (Z720 - Z72.0 Tobacco use)'</t>
  </si>
  <si>
    <t>'Operative procedures - secondary OPCS4 (H229 - H22.9 Unspecified diagnostic endoscopic examination of colon)'</t>
  </si>
  <si>
    <t>'Diabetes diagnosed by doctor (2.0)'</t>
  </si>
  <si>
    <t>'Diagnoses - ICD10 (D509 - D50.9 Iron deficiency anaemia, unspecified)'</t>
  </si>
  <si>
    <t>'Diagnoses - ICD10 (Z720 - Z72.0 Tobacco use)'</t>
  </si>
  <si>
    <t>'Diagnoses - secondary ICD10 (F171 - F17.1 Harmful use)'</t>
  </si>
  <si>
    <t>'Diagnoses - ICD10 (F171 - F17.1 Harmful use)'</t>
  </si>
  <si>
    <t>'Ever taken cannabis (0.0)'</t>
  </si>
  <si>
    <t>'Risk taking (0.0)'</t>
  </si>
  <si>
    <t>'Average total household income before tax (2.0)'</t>
  </si>
  <si>
    <t>'Number of full brothers (2.0)'</t>
  </si>
  <si>
    <t>'Age first had sexual intercourse (2.0)'</t>
  </si>
  <si>
    <t>'Lifetime number of sexual partners (2.0)'</t>
  </si>
  <si>
    <t>'Use of sun/uv protection (2.0)'</t>
  </si>
  <si>
    <t>'Age started oral contraceptive pill (2.0)'</t>
  </si>
  <si>
    <t>'Time spent watching television (TV) (2.0)'</t>
  </si>
  <si>
    <t>'Time spent using computer (2.0)'</t>
  </si>
  <si>
    <t>'Drive faster than motorway speed limit (2.0)'</t>
  </si>
  <si>
    <t>'Hands-free device/speakerphone use with mobile phone in last 3 month (0.0)'</t>
  </si>
  <si>
    <t>'Hands-free device/speakerphone use with mobile phone in last 3 month (2.0)'</t>
  </si>
  <si>
    <t>'Snoring (2.0)'</t>
  </si>
  <si>
    <t>'Cooked vegetable intake (2.0)'</t>
  </si>
  <si>
    <t>'Processed meat intake (2.0)'</t>
  </si>
  <si>
    <t>'Poultry intake (0.0)'</t>
  </si>
  <si>
    <t>'Beef intake (2.0)'</t>
  </si>
  <si>
    <t>'Lamb/mutton intake (2.0)'</t>
  </si>
  <si>
    <t>'Pork intake (2.0)'</t>
  </si>
  <si>
    <t>'Milk type used (0.0)'</t>
  </si>
  <si>
    <t>'Cereal intake (0.0)'</t>
  </si>
  <si>
    <t>'Salt added to food (2.0)'</t>
  </si>
  <si>
    <t>'Tea intake (2.0)'</t>
  </si>
  <si>
    <t>'Coffee intake (2.0)'</t>
  </si>
  <si>
    <t>'Carbohydrate (2.0)'</t>
  </si>
  <si>
    <t>'Carbohydrate (3.0)'</t>
  </si>
  <si>
    <t>'Carbohydrate (4.0)'</t>
  </si>
  <si>
    <t>'Total sugars (3.0)'</t>
  </si>
  <si>
    <t>'Folate (1.0)'</t>
  </si>
  <si>
    <t>'Alcohol (3.0)'</t>
  </si>
  <si>
    <t>'Alcohol (4.0)'</t>
  </si>
  <si>
    <t>'Starch (3.0)'</t>
  </si>
  <si>
    <t>'Starch (4.0)'</t>
  </si>
  <si>
    <t>'Calcium (1.0)'</t>
  </si>
  <si>
    <t>'Tea consumed (2.0)'</t>
  </si>
  <si>
    <t>'Tea consumed (3.0)'</t>
  </si>
  <si>
    <t>'Tea consumed (4.0)'</t>
  </si>
  <si>
    <t>'Standard tea intake (3.0)'</t>
  </si>
  <si>
    <t>'Standard tea intake (4.0)'</t>
  </si>
  <si>
    <t>'Alcohol intake frequency. (2.0)'</t>
  </si>
  <si>
    <t>'Average weekly red wine intake (2.0)'</t>
  </si>
  <si>
    <t>'Average weekly champagne plus white wine intake (2.0)'</t>
  </si>
  <si>
    <t>'Average weekly beer plus cider intake (2.0)'</t>
  </si>
  <si>
    <t>'Alcohol drinker status (2.0)'</t>
  </si>
  <si>
    <t>'Alcohol consumed (3.0)'</t>
  </si>
  <si>
    <t>'Current tobacco smoking (1.0)'</t>
  </si>
  <si>
    <t>'Current tobacco smoking (2.0)'</t>
  </si>
  <si>
    <t>'Past tobacco smoking (0.0)'</t>
  </si>
  <si>
    <t>'Past tobacco smoking (1.0)'</t>
  </si>
  <si>
    <t>'Age stopped smoking (2.0)'</t>
  </si>
  <si>
    <t>'Smoking status (1.0)'</t>
  </si>
  <si>
    <t>'Smoking status (2.0)'</t>
  </si>
  <si>
    <t>'Smoking status (3.0)'</t>
  </si>
  <si>
    <t>'Ever smoked (0.0)'</t>
  </si>
  <si>
    <t>'Pack years of smoking (2.0)'</t>
  </si>
  <si>
    <t>'Pack years adult smoking as proportion of life span exposed to smoking (2.0)'</t>
  </si>
  <si>
    <t>'Waist circumference (1.0)'</t>
  </si>
  <si>
    <t>'Waist circumference (2.0)'</t>
  </si>
  <si>
    <t>'Hip circumference (1.0)'</t>
  </si>
  <si>
    <t>'Hip circumference (2.0)'</t>
  </si>
  <si>
    <t>'Standing height (2.0)'</t>
  </si>
  <si>
    <t>'Seated height (2.0)'</t>
  </si>
  <si>
    <t>'Forced vital capacity (FVC) (0.1)'</t>
  </si>
  <si>
    <t>'Forced vital capacity (FVC) (2.1)'</t>
  </si>
  <si>
    <t>'Forced vital capacity (FVC) (2.2)'</t>
  </si>
  <si>
    <t>'Forced expiratory volume in 1-second (FEV1) (0.1)'</t>
  </si>
  <si>
    <t>'Forced expiratory volume in 1-second (FEV1) (2.1)'</t>
  </si>
  <si>
    <t>'Peak expiratory flow (PEF) (0.1)'</t>
  </si>
  <si>
    <t>'Peak expiratory flow (PEF) (2.0)'</t>
  </si>
  <si>
    <t>'Sitting height (2.0)'</t>
  </si>
  <si>
    <t>'Body mass index (BMI) (1.0)'</t>
  </si>
  <si>
    <t>'Body mass index (BMI) (2.0)'</t>
  </si>
  <si>
    <t>'Weight (1.0)'</t>
  </si>
  <si>
    <t>'Weight (2.0)'</t>
  </si>
  <si>
    <t>'Body fat percentage (1.0)'</t>
  </si>
  <si>
    <t>'Body fat percentage (2.0)'</t>
  </si>
  <si>
    <t>'Whole body fat mass (1.0)'</t>
  </si>
  <si>
    <t>'Whole body fat mass (2.0)'</t>
  </si>
  <si>
    <t>'Whole body fat-free mass (1.0)'</t>
  </si>
  <si>
    <t>'Impedance of whole body (2.0)'</t>
  </si>
  <si>
    <t>'Impedance of leg (right) (2.0)'</t>
  </si>
  <si>
    <t>'Impedance of leg (left) (2.0)'</t>
  </si>
  <si>
    <t>'Impedance of arm (right) (2.0)'</t>
  </si>
  <si>
    <t>'Impedance of arm (left) (2.0)'</t>
  </si>
  <si>
    <t>'Leg fat percentage (right) (1.0)'</t>
  </si>
  <si>
    <t>'Leg fat percentage (right) (2.0)'</t>
  </si>
  <si>
    <t>'Leg fat mass (right) (1.0)'</t>
  </si>
  <si>
    <t>'Leg fat mass (right) (2.0)'</t>
  </si>
  <si>
    <t>'Leg fat-free mass (right) (1.0)'</t>
  </si>
  <si>
    <t>'Leg fat-free mass (right) (2.0)'</t>
  </si>
  <si>
    <t>'Arm fat percentage (right) (1.0)'</t>
  </si>
  <si>
    <t>'Arm fat percentage (right) (2.0)'</t>
  </si>
  <si>
    <t>'Arm fat mass (right) (1.0)'</t>
  </si>
  <si>
    <t>'Arm fat-free mass (right) (1.0)'</t>
  </si>
  <si>
    <t>'Arm fat-free mass (right) (2.0)'</t>
  </si>
  <si>
    <t>'Arm fat percentage (left) (1.0)'</t>
  </si>
  <si>
    <t>'Arm fat percentage (left) (2.0)'</t>
  </si>
  <si>
    <t>'Trunk fat percentage (1.0)'</t>
  </si>
  <si>
    <t>'Trunk fat percentage (2.0)'</t>
  </si>
  <si>
    <t>'Trunk fat mass (1.0)'</t>
  </si>
  <si>
    <t>'Ankle spacing width (left) (0.0)'</t>
  </si>
  <si>
    <t>'Ankle spacing width (left) (1.0)'</t>
  </si>
  <si>
    <t>'Heel broadband ultrasound attenuation (left) (1.0)'</t>
  </si>
  <si>
    <t>'Speed of sound through heel (left) (1.0)'</t>
  </si>
  <si>
    <t>'Heel quantitative ultrasound index (QUI), direct entry (left) (1.0)'</t>
  </si>
  <si>
    <t>'Speed of sound through heel (right) (0.0)'</t>
  </si>
  <si>
    <t>'Systolic blood pressure, automated reading (2.0)'</t>
  </si>
  <si>
    <t>'Heart rate during PWA (2.1)'</t>
  </si>
  <si>
    <t>'Number of beats in waveform average for PWA (2.1)'</t>
  </si>
  <si>
    <t>'Mean arterial pressure during PWA (2.0)'</t>
  </si>
  <si>
    <t>'Cardiac index during PWA (2.1)'</t>
  </si>
  <si>
    <t>'Monday average acceleration (0.0)'</t>
  </si>
  <si>
    <t>'Tuesday average acceleration (0.0)'</t>
  </si>
  <si>
    <t>'Average acceleration 15:00 - 15:59 (0.0)'</t>
  </si>
  <si>
    <t>'Average acceleration 20:00 - 20:59 (0.0)'</t>
  </si>
  <si>
    <t>'Average acceleration 21:00 - 21:59 (0.0)'</t>
  </si>
  <si>
    <t>'Average acceleration 23:00 - 23:59 (0.0)'</t>
  </si>
  <si>
    <t>'Red blood cell (erythrocyte) count (0.0)'</t>
  </si>
  <si>
    <t>'Haemoglobin concentration (1.0)'</t>
  </si>
  <si>
    <t>'Haemoglobin concentration (2.0)'</t>
  </si>
  <si>
    <t>'Haematocrit percentage (1.0)'</t>
  </si>
  <si>
    <t>'Haematocrit percentage (2.0)'</t>
  </si>
  <si>
    <t>'Mean corpuscular volume (1.0)'</t>
  </si>
  <si>
    <t>'Mean corpuscular volume (2.0)'</t>
  </si>
  <si>
    <t>'Mean corpuscular haemoglobin (1.0)'</t>
  </si>
  <si>
    <t>'Mean corpuscular haemoglobin (2.0)'</t>
  </si>
  <si>
    <t>'Mean corpuscular haemoglobin concentration (2.0)'</t>
  </si>
  <si>
    <t>'Red blood cell (erythrocyte) distribution width (1.0)'</t>
  </si>
  <si>
    <t>'Red blood cell (erythrocyte) distribution width (2.0)'</t>
  </si>
  <si>
    <t>'Mean sphered cell volume (2.0)'</t>
  </si>
  <si>
    <t>'Urate (1.0)'</t>
  </si>
  <si>
    <t>'Number of self-reported non-cancer illnesses (0.0)'</t>
  </si>
  <si>
    <t>'Number of operations, self-reported (2.0)'</t>
  </si>
  <si>
    <t>'Diabetes diagnosed by doctor (0.0)'</t>
  </si>
  <si>
    <t>'Medication for cholesterol, blood pressure, diabetes, or take exogenous hormones (2.0)'</t>
  </si>
  <si>
    <t>'Non-cancer illness code, self-reported (1473 - high cholesterol)'</t>
  </si>
  <si>
    <t>'Health satisfaction (2.0)'</t>
  </si>
  <si>
    <t>WMH (QSM)</t>
  </si>
  <si>
    <t>WMH (T2*)</t>
  </si>
  <si>
    <t>WMH (WMH Volume out) (QSM)</t>
  </si>
  <si>
    <t>WMH (WMH Volume out) (T2*)</t>
  </si>
  <si>
    <t>Substantia nigra Left (QSM)</t>
  </si>
  <si>
    <t>Substantia nigra Left (T2*)</t>
  </si>
  <si>
    <t>Substantia nigra Right (QSM)</t>
  </si>
  <si>
    <t>Substantia nigra Right (T2*)</t>
  </si>
  <si>
    <t>'Birth weight (0.0)'</t>
  </si>
  <si>
    <t>'Attendance/disability/mobility allowance (2.0)'</t>
  </si>
  <si>
    <t>'Usual walking pace (2.0)'</t>
  </si>
  <si>
    <t>'Forced vital capacity (FVC) (0.2)'</t>
  </si>
  <si>
    <t>'Forced vital capacity (FVC) (1.0)'</t>
  </si>
  <si>
    <t>'Forced vital capacity (FVC) (1.1)'</t>
  </si>
  <si>
    <t>'Forced expiratory volume in 1-second (FEV1) (0.2)'</t>
  </si>
  <si>
    <t>'Forced expiratory volume in 1-second (FEV1) (1.0)'</t>
  </si>
  <si>
    <t>'Peak expiratory flow (PEF) (2.1)'</t>
  </si>
  <si>
    <t>'Peak expiratory flow (PEF) (2.2)'</t>
  </si>
  <si>
    <t>'Anterior thigh lean muscle volume (right) (2.0)'</t>
  </si>
  <si>
    <t>'Anterior thigh lean muscle volume (left) (2.0)'</t>
  </si>
  <si>
    <t>'Hand grip strength (left) (0.0)'</t>
  </si>
  <si>
    <t>'Hand grip strength (left) (2.0)'</t>
  </si>
  <si>
    <t>'Hand grip strength (right) (0.0)'</t>
  </si>
  <si>
    <t>'Hand grip strength (right) (2.0)'</t>
  </si>
  <si>
    <t>'Standing height (1.0)'</t>
  </si>
  <si>
    <t>'Forced expiratory volume in 1-second (FEV1) (2.2)'</t>
  </si>
  <si>
    <t>'Sitting height (1.0)'</t>
  </si>
  <si>
    <t>'Posterior thigh lean muscle volume (right) (2.0)'</t>
  </si>
  <si>
    <t>'Posterior thigh lean muscle volume (left) (2.0)'</t>
  </si>
  <si>
    <t>'Forced expiratory volume in 1-second (FEV1), Best measure (0.0)'</t>
  </si>
  <si>
    <t>'Forced vital capacity (FVC), Best measure (0.0)'</t>
  </si>
  <si>
    <t>'Forced expiratory volume in 1-second (FEV1), predicted (0.0)'</t>
  </si>
  <si>
    <t>'Ankle spacing width (right) (1.0)'</t>
  </si>
  <si>
    <t>'Diastolic blood pressure, automated reading (0.0)'</t>
  </si>
  <si>
    <t>'Diastolic blood pressure, automated reading (0.1)'</t>
  </si>
  <si>
    <t>'Diastolic blood pressure, automated reading (2.0)'</t>
  </si>
  <si>
    <t>'Systolic blood pressure, automated reading (0.0)'</t>
  </si>
  <si>
    <t>'Systolic blood pressure, automated reading (0.1)'</t>
  </si>
  <si>
    <t>'Peripheral pulse pressure during PWA (2.0)'</t>
  </si>
  <si>
    <t>'Central systolic blood pressure during PWA (2.0)'</t>
  </si>
  <si>
    <t>'Central pulse pressure during PWA (2.0)'</t>
  </si>
  <si>
    <t>'Cardiac output during PWA (2.1)'</t>
  </si>
  <si>
    <t>'Stroke volume during PWA (2.0)'</t>
  </si>
  <si>
    <t>'Stroke volume during PWA (2.1)'</t>
  </si>
  <si>
    <t>'Diastolic brachial blood pressure (2.0)'</t>
  </si>
  <si>
    <t>'Minimum carotid IMT (intima-medial thickness) at 210 degrees  (2.0)'</t>
  </si>
  <si>
    <t>'Mean carotid IMT (intima-medial thickness) at 210 degrees  (2.0)'</t>
  </si>
  <si>
    <t>'Maximum carotid IMT (intima-medial thickness) at 210 degrees  (2.0)'</t>
  </si>
  <si>
    <t>'Minimum carotid IMT (intima-medial thickness) at 240 degrees  (2.0)'</t>
  </si>
  <si>
    <t>'Mean carotid IMT (intima-medial thickness) at 240 degrees  (2.0)'</t>
  </si>
  <si>
    <t>'Number of symbol digit matches made correctly (0.0)'</t>
  </si>
  <si>
    <t>'Number of symbol digit matches attempted (0.0)'</t>
  </si>
  <si>
    <t>'Number of symbol digit matches attempted (2.0)'</t>
  </si>
  <si>
    <t>'Number of symbol digit matches made correctly (2.0)'</t>
  </si>
  <si>
    <t>'Other serious medical condition/disability diagnosed by doctor (2.0)'</t>
  </si>
  <si>
    <t>'Vascular/heart problems diagnosed by doctor (-7.0 - None of the above)'</t>
  </si>
  <si>
    <t>'Vascular/heart problems diagnosed by doctor (4 - High blood pressure)'</t>
  </si>
  <si>
    <t>'Medication for cholesterol, blood pressure or diabetes (2.0)'</t>
  </si>
  <si>
    <t>'Non-cancer illness code, self-reported (1111 - asthma)'</t>
  </si>
  <si>
    <t>'Diagnoses - main ICD10 (G35 - G35 Multiple sclerosis)'</t>
  </si>
  <si>
    <t>'Diagnoses - ICD10 (I10 - I10 Essential (primary) hypertension)'</t>
  </si>
  <si>
    <t>'Diagnoses - secondary ICD10 (G35 - G35 Multiple sclerosis)'</t>
  </si>
  <si>
    <t>'Diagnoses - ICD10 (G35 - G35 Multiple sclerosis)'</t>
  </si>
  <si>
    <t>r</t>
  </si>
  <si>
    <t>Household, etc</t>
  </si>
  <si>
    <t>Lifestyle</t>
  </si>
  <si>
    <t>Food &amp; Drink</t>
  </si>
  <si>
    <t>Alcohol</t>
  </si>
  <si>
    <t>Smoking</t>
  </si>
  <si>
    <t>Phenotypes</t>
  </si>
  <si>
    <t>Cardiac</t>
  </si>
  <si>
    <t>Eye</t>
  </si>
  <si>
    <t>Acceleration</t>
  </si>
  <si>
    <t>Abdominal</t>
  </si>
  <si>
    <t>Blood</t>
  </si>
  <si>
    <t>Cognition</t>
  </si>
  <si>
    <t>Diagnosis</t>
  </si>
  <si>
    <t>Mental Health</t>
  </si>
  <si>
    <t>Bone Mineral</t>
  </si>
  <si>
    <t>Body Size</t>
  </si>
  <si>
    <t>Early Life</t>
  </si>
  <si>
    <t>Cluster index</t>
  </si>
  <si>
    <t>pheno</t>
  </si>
  <si>
    <t>Modality</t>
  </si>
  <si>
    <t>Region</t>
  </si>
  <si>
    <t>Side</t>
  </si>
  <si>
    <t>rsid</t>
  </si>
  <si>
    <t>chr</t>
  </si>
  <si>
    <t>pos</t>
  </si>
  <si>
    <t>a1</t>
  </si>
  <si>
    <t>a2</t>
  </si>
  <si>
    <t>af</t>
  </si>
  <si>
    <t>info</t>
  </si>
  <si>
    <t>p.value     (-log10)</t>
  </si>
  <si>
    <t>beta</t>
  </si>
  <si>
    <t>se</t>
  </si>
  <si>
    <t>p.value.repro (-log10)</t>
  </si>
  <si>
    <t>beta.repro</t>
  </si>
  <si>
    <t>se.repro</t>
  </si>
  <si>
    <t>nominal</t>
  </si>
  <si>
    <t>beta signs (discovery/replication)</t>
  </si>
  <si>
    <t>V0007</t>
  </si>
  <si>
    <t>QSM</t>
  </si>
  <si>
    <t>Pallidum</t>
  </si>
  <si>
    <t>Left</t>
  </si>
  <si>
    <t>rs782408252</t>
  </si>
  <si>
    <t>X</t>
  </si>
  <si>
    <t>CT</t>
  </si>
  <si>
    <t>C</t>
  </si>
  <si>
    <t>--</t>
  </si>
  <si>
    <t>V0008</t>
  </si>
  <si>
    <t>Right</t>
  </si>
  <si>
    <t>V0026</t>
  </si>
  <si>
    <t>T2_st</t>
  </si>
  <si>
    <t>rs34477096</t>
  </si>
  <si>
    <t>T</t>
  </si>
  <si>
    <t>TCA</t>
  </si>
  <si>
    <t>V0005</t>
  </si>
  <si>
    <t>Putamen</t>
  </si>
  <si>
    <t>rs413034</t>
  </si>
  <si>
    <t>01</t>
  </si>
  <si>
    <t>G</t>
  </si>
  <si>
    <t>V0006</t>
  </si>
  <si>
    <t>V0024</t>
  </si>
  <si>
    <t>++</t>
  </si>
  <si>
    <t>V0004</t>
  </si>
  <si>
    <t>Caudate</t>
  </si>
  <si>
    <t>rs3851294</t>
  </si>
  <si>
    <t>A</t>
  </si>
  <si>
    <t>V0023</t>
  </si>
  <si>
    <t>rs146954913</t>
  </si>
  <si>
    <t>CTTT</t>
  </si>
  <si>
    <t>rs6658697</t>
  </si>
  <si>
    <t>+-</t>
  </si>
  <si>
    <t>V0015</t>
  </si>
  <si>
    <t>SubstNigra</t>
  </si>
  <si>
    <t>rs185020611</t>
  </si>
  <si>
    <t>02</t>
  </si>
  <si>
    <t>V0033</t>
  </si>
  <si>
    <t>V0034</t>
  </si>
  <si>
    <t>V0016</t>
  </si>
  <si>
    <t>2:190323184_CA_C</t>
  </si>
  <si>
    <t>CA</t>
  </si>
  <si>
    <t>rs10206543</t>
  </si>
  <si>
    <t>V0032</t>
  </si>
  <si>
    <t>Accumbens</t>
  </si>
  <si>
    <t>rs766776164</t>
  </si>
  <si>
    <t>AAGTTGGCAGAGAATATTATCT</t>
  </si>
  <si>
    <t>V0021</t>
  </si>
  <si>
    <t>rs4417750</t>
  </si>
  <si>
    <t>V0022</t>
  </si>
  <si>
    <t>rs11896326</t>
  </si>
  <si>
    <t>rs11884632</t>
  </si>
  <si>
    <t>V0025</t>
  </si>
  <si>
    <t>rs34206448</t>
  </si>
  <si>
    <t>rs12997466</t>
  </si>
  <si>
    <t>rs747801301</t>
  </si>
  <si>
    <t>TGTAG</t>
  </si>
  <si>
    <t>rs7602123</t>
  </si>
  <si>
    <t>rs6542526</t>
  </si>
  <si>
    <t>V0003</t>
  </si>
  <si>
    <t>rs6751553</t>
  </si>
  <si>
    <t>rs6726420</t>
  </si>
  <si>
    <t>2:189666936_ATTTGACACTCCTGATTCATCAC_A</t>
  </si>
  <si>
    <t>ATTTGACACTCCTGATTCATCAC</t>
  </si>
  <si>
    <t>rs41265563</t>
  </si>
  <si>
    <t>V0010</t>
  </si>
  <si>
    <t>Hippocampus</t>
  </si>
  <si>
    <t>rs16840692</t>
  </si>
  <si>
    <t>03</t>
  </si>
  <si>
    <t>V0009</t>
  </si>
  <si>
    <t>rs8177186</t>
  </si>
  <si>
    <t>rs4428180</t>
  </si>
  <si>
    <t>V0020</t>
  </si>
  <si>
    <t>Thalamus</t>
  </si>
  <si>
    <t>V0019</t>
  </si>
  <si>
    <t>rs6794370</t>
  </si>
  <si>
    <t>rs35650892</t>
  </si>
  <si>
    <t>rs34457487</t>
  </si>
  <si>
    <t>rs13313941</t>
  </si>
  <si>
    <t>rs34455314</t>
  </si>
  <si>
    <t>TCC</t>
  </si>
  <si>
    <t>rs406271</t>
  </si>
  <si>
    <t>rs111625920</t>
  </si>
  <si>
    <t>rs9867473</t>
  </si>
  <si>
    <t>rs2109557</t>
  </si>
  <si>
    <t>rs2878549</t>
  </si>
  <si>
    <t>rs968588</t>
  </si>
  <si>
    <t>rs1011063</t>
  </si>
  <si>
    <t>V0014</t>
  </si>
  <si>
    <t>3:190635692_AT_A</t>
  </si>
  <si>
    <t>AT</t>
  </si>
  <si>
    <t>V0017</t>
  </si>
  <si>
    <t>WMH</t>
  </si>
  <si>
    <t>Original</t>
  </si>
  <si>
    <t>rs35518360</t>
  </si>
  <si>
    <t>04</t>
  </si>
  <si>
    <t>V0018</t>
  </si>
  <si>
    <t>Reg. out WMH Volume</t>
  </si>
  <si>
    <t>rs13107325</t>
  </si>
  <si>
    <t>V0013</t>
  </si>
  <si>
    <t>rs56295373</t>
  </si>
  <si>
    <t>rs7699542</t>
  </si>
  <si>
    <t>rs13105682</t>
  </si>
  <si>
    <t>rs6812708</t>
  </si>
  <si>
    <t>V0001</t>
  </si>
  <si>
    <t>rs1134634</t>
  </si>
  <si>
    <t>V0002</t>
  </si>
  <si>
    <t>rs76062146</t>
  </si>
  <si>
    <t>rs28584184</t>
  </si>
  <si>
    <t>rs71614699</t>
  </si>
  <si>
    <t>rs4148155</t>
  </si>
  <si>
    <t>rs140659812</t>
  </si>
  <si>
    <t>AGCATATGTATATATCTATACATACACAT</t>
  </si>
  <si>
    <t>4:38660904_CATTA_C</t>
  </si>
  <si>
    <t>CATTA</t>
  </si>
  <si>
    <t>rs773750393</t>
  </si>
  <si>
    <t>AG</t>
  </si>
  <si>
    <t>rs2046814</t>
  </si>
  <si>
    <t>rs11726327</t>
  </si>
  <si>
    <t>rs10052710</t>
  </si>
  <si>
    <t>05</t>
  </si>
  <si>
    <t>rs2972190</t>
  </si>
  <si>
    <t>rs2274089</t>
  </si>
  <si>
    <t>06</t>
  </si>
  <si>
    <t>rs2205936</t>
  </si>
  <si>
    <t>rs1800562</t>
  </si>
  <si>
    <t>rs115740542</t>
  </si>
  <si>
    <t>rs13191659</t>
  </si>
  <si>
    <t>rs71559014</t>
  </si>
  <si>
    <t>6:27141207_CTTTTTTTTTTTTTTTTT_C</t>
  </si>
  <si>
    <t>CTTTTTTTTTTTTTTTTT</t>
  </si>
  <si>
    <t>rs34446632</t>
  </si>
  <si>
    <t>6:27223966_CTCTA_C</t>
  </si>
  <si>
    <t>CTCTA</t>
  </si>
  <si>
    <t>rs61740410</t>
  </si>
  <si>
    <t>rs34509358</t>
  </si>
  <si>
    <t>rs55957433</t>
  </si>
  <si>
    <t>rs3132471</t>
  </si>
  <si>
    <t>rs2516383</t>
  </si>
  <si>
    <t>rs760293</t>
  </si>
  <si>
    <t>rs3115667</t>
  </si>
  <si>
    <t>rs139436607</t>
  </si>
  <si>
    <t>rs192533405</t>
  </si>
  <si>
    <t>rs116272812</t>
  </si>
  <si>
    <t>rs3129907</t>
  </si>
  <si>
    <t>rs3135365</t>
  </si>
  <si>
    <t>6:32621954_G_A</t>
  </si>
  <si>
    <t>rs3118362</t>
  </si>
  <si>
    <t>rs3129803</t>
  </si>
  <si>
    <t>rs3128853</t>
  </si>
  <si>
    <t>rs362520</t>
  </si>
  <si>
    <t>rs35405209</t>
  </si>
  <si>
    <t>TA</t>
  </si>
  <si>
    <t>rs2790094</t>
  </si>
  <si>
    <t>rs9472494</t>
  </si>
  <si>
    <t>rs9262575</t>
  </si>
  <si>
    <t>rs138979990</t>
  </si>
  <si>
    <t>6:31072937_CA_C</t>
  </si>
  <si>
    <t>-+</t>
  </si>
  <si>
    <t>rs2517494</t>
  </si>
  <si>
    <t>rs3095304</t>
  </si>
  <si>
    <t>rs751513188</t>
  </si>
  <si>
    <t>AAATA</t>
  </si>
  <si>
    <t>rs3132492</t>
  </si>
  <si>
    <t>rs2249742</t>
  </si>
  <si>
    <t>rs2524079</t>
  </si>
  <si>
    <t>rs2079174</t>
  </si>
  <si>
    <t>rs3094687</t>
  </si>
  <si>
    <t>rs9265896</t>
  </si>
  <si>
    <t>rs9266366</t>
  </si>
  <si>
    <t>rs79108775</t>
  </si>
  <si>
    <t>rs9276610</t>
  </si>
  <si>
    <t>rs3094111</t>
  </si>
  <si>
    <t>rs74490704</t>
  </si>
  <si>
    <t>rs14415</t>
  </si>
  <si>
    <t>07</t>
  </si>
  <si>
    <t>rs35348663</t>
  </si>
  <si>
    <t>rs57978469</t>
  </si>
  <si>
    <t>rs60385198</t>
  </si>
  <si>
    <t>rs61423551</t>
  </si>
  <si>
    <t>rs3808335</t>
  </si>
  <si>
    <t>rs3808337</t>
  </si>
  <si>
    <t>rs1693591</t>
  </si>
  <si>
    <t>08</t>
  </si>
  <si>
    <t>rs1693546</t>
  </si>
  <si>
    <t>rs1693551</t>
  </si>
  <si>
    <t>rs2978098</t>
  </si>
  <si>
    <t>rs561980864</t>
  </si>
  <si>
    <t>ATTTTTTT</t>
  </si>
  <si>
    <t>rs34217343</t>
  </si>
  <si>
    <t>rs11784870</t>
  </si>
  <si>
    <t>rs2004645</t>
  </si>
  <si>
    <t>rs1567667</t>
  </si>
  <si>
    <t>rs465423</t>
  </si>
  <si>
    <t>09</t>
  </si>
  <si>
    <t>rs57832775</t>
  </si>
  <si>
    <t>rs75289172</t>
  </si>
  <si>
    <t>rs944582</t>
  </si>
  <si>
    <t>rs4431687</t>
  </si>
  <si>
    <t>rs11790967</t>
  </si>
  <si>
    <t>10:18203917_CAT_C</t>
  </si>
  <si>
    <t>10</t>
  </si>
  <si>
    <t>CAT</t>
  </si>
  <si>
    <t>rs567166639</t>
  </si>
  <si>
    <t>rs370635033</t>
  </si>
  <si>
    <t>rs4348791</t>
  </si>
  <si>
    <t>rs10430577</t>
  </si>
  <si>
    <t>rs10430578</t>
  </si>
  <si>
    <t>rs12249671</t>
  </si>
  <si>
    <t>rs2120293</t>
  </si>
  <si>
    <t>rs10827902</t>
  </si>
  <si>
    <t>rs4747335</t>
  </si>
  <si>
    <t>rs1926740</t>
  </si>
  <si>
    <t>rs61844050</t>
  </si>
  <si>
    <t>rs544995</t>
  </si>
  <si>
    <t>rs10508552</t>
  </si>
  <si>
    <t>V0011</t>
  </si>
  <si>
    <t>Amygdala</t>
  </si>
  <si>
    <t>rs35148006</t>
  </si>
  <si>
    <t>rs78915471</t>
  </si>
  <si>
    <t>rs11012783</t>
  </si>
  <si>
    <t>rs61844058</t>
  </si>
  <si>
    <t>rs691845</t>
  </si>
  <si>
    <t>10:18203264_ATG_A</t>
  </si>
  <si>
    <t>ATG</t>
  </si>
  <si>
    <t>rs377492188</t>
  </si>
  <si>
    <t>rs117503237</t>
  </si>
  <si>
    <t>rs2477641</t>
  </si>
  <si>
    <t>rs200928899</t>
  </si>
  <si>
    <t>rs543741131</t>
  </si>
  <si>
    <t>rs7076952</t>
  </si>
  <si>
    <t>rs369103643</t>
  </si>
  <si>
    <t>rs2461165</t>
  </si>
  <si>
    <t>rs373423276</t>
  </si>
  <si>
    <t>rs200793564</t>
  </si>
  <si>
    <t>rs72782503</t>
  </si>
  <si>
    <t>rs45470994</t>
  </si>
  <si>
    <t>rs11196758</t>
  </si>
  <si>
    <t>rs111469328</t>
  </si>
  <si>
    <t>rs145922999</t>
  </si>
  <si>
    <t>10:104810293_CA_C</t>
  </si>
  <si>
    <t>rs11013321</t>
  </si>
  <si>
    <t>rs12765864</t>
  </si>
  <si>
    <t>V0035</t>
  </si>
  <si>
    <t>rs61227140</t>
  </si>
  <si>
    <t>rs56215258</t>
  </si>
  <si>
    <t>11</t>
  </si>
  <si>
    <t>CAA</t>
  </si>
  <si>
    <t>rs57398279</t>
  </si>
  <si>
    <t>rs7105652</t>
  </si>
  <si>
    <t>rs35686945</t>
  </si>
  <si>
    <t>rs12803007</t>
  </si>
  <si>
    <t>rs57280117</t>
  </si>
  <si>
    <t>rs12793372</t>
  </si>
  <si>
    <t>rs10736716</t>
  </si>
  <si>
    <t>V0012</t>
  </si>
  <si>
    <t>rs7937198</t>
  </si>
  <si>
    <t>rs2303865</t>
  </si>
  <si>
    <t>rs2303862</t>
  </si>
  <si>
    <t>rs2293576</t>
  </si>
  <si>
    <t>rs573902986</t>
  </si>
  <si>
    <t>rs10891050</t>
  </si>
  <si>
    <t>rs1131488</t>
  </si>
  <si>
    <t>rs77433345</t>
  </si>
  <si>
    <t>12</t>
  </si>
  <si>
    <t>rs545924792</t>
  </si>
  <si>
    <t>12:51483685_AAT_A</t>
  </si>
  <si>
    <t>AAT</t>
  </si>
  <si>
    <t>rs7979705</t>
  </si>
  <si>
    <t>rs67202928</t>
  </si>
  <si>
    <t>rs73192811</t>
  </si>
  <si>
    <t>rs61943639</t>
  </si>
  <si>
    <t>rs7966411</t>
  </si>
  <si>
    <t>rs10842717</t>
  </si>
  <si>
    <t>rs78077031</t>
  </si>
  <si>
    <t>15</t>
  </si>
  <si>
    <t>rs1035705</t>
  </si>
  <si>
    <t>rs434626</t>
  </si>
  <si>
    <t>16</t>
  </si>
  <si>
    <t>rs398465</t>
  </si>
  <si>
    <t>rs9922349</t>
  </si>
  <si>
    <t>rs7203922</t>
  </si>
  <si>
    <t>rs117292219</t>
  </si>
  <si>
    <t>17</t>
  </si>
  <si>
    <t>rs684214</t>
  </si>
  <si>
    <t>rs668799</t>
  </si>
  <si>
    <t>rs12951632</t>
  </si>
  <si>
    <t>rs62056788</t>
  </si>
  <si>
    <t>rs62062288</t>
  </si>
  <si>
    <t>rs2696422</t>
  </si>
  <si>
    <t>rs201101030</t>
  </si>
  <si>
    <t>GA</t>
  </si>
  <si>
    <t>rs9907871</t>
  </si>
  <si>
    <t>rs9913385</t>
  </si>
  <si>
    <t>rs140311266</t>
  </si>
  <si>
    <t>rs7210574</t>
  </si>
  <si>
    <t>17:73846316_TTTTTC_T</t>
  </si>
  <si>
    <t>TTTTTC</t>
  </si>
  <si>
    <t>V0036</t>
  </si>
  <si>
    <t>rs1055129</t>
  </si>
  <si>
    <t>17:57710389_TTGTCATTTTAATCATTTTAA_T</t>
  </si>
  <si>
    <t>TTGTCATTTTAATCATTTTAA</t>
  </si>
  <si>
    <t>rs145090759</t>
  </si>
  <si>
    <t>rs8069123</t>
  </si>
  <si>
    <t>17:57750460_GT_G</t>
  </si>
  <si>
    <t>GT</t>
  </si>
  <si>
    <t>rs62065453</t>
  </si>
  <si>
    <t>17:43758116_AAAAG_A</t>
  </si>
  <si>
    <t>AAAAG</t>
  </si>
  <si>
    <t>rs1126642</t>
  </si>
  <si>
    <t>rs77529866</t>
  </si>
  <si>
    <t>rs71373836</t>
  </si>
  <si>
    <t>rs139368699</t>
  </si>
  <si>
    <t>rs76615055</t>
  </si>
  <si>
    <t>rs149211152</t>
  </si>
  <si>
    <t>20</t>
  </si>
  <si>
    <t>rs117255962</t>
  </si>
  <si>
    <t>rs6084557</t>
  </si>
  <si>
    <t>rs6052321</t>
  </si>
  <si>
    <t>rs2410065</t>
  </si>
  <si>
    <t>21</t>
  </si>
  <si>
    <t>rs2403966</t>
  </si>
  <si>
    <t>rs9610638</t>
  </si>
  <si>
    <t>22</t>
  </si>
  <si>
    <t>rs855791</t>
  </si>
  <si>
    <t>rs6000553</t>
  </si>
  <si>
    <t>rs142133008</t>
  </si>
  <si>
    <t>rs184568395</t>
  </si>
  <si>
    <t>rs188166428</t>
  </si>
  <si>
    <t>p.value (-log10)</t>
  </si>
  <si>
    <t>cluster_index</t>
  </si>
  <si>
    <t>modality</t>
  </si>
  <si>
    <t>lead_pheno</t>
  </si>
  <si>
    <t>lead_rsid</t>
  </si>
  <si>
    <t>lead_pos</t>
  </si>
  <si>
    <t>gene</t>
  </si>
  <si>
    <t>func (cluster)</t>
  </si>
  <si>
    <t>eQTL (brain)</t>
  </si>
  <si>
    <t>MAF</t>
  </si>
  <si>
    <t>lead p-value (-log10)</t>
  </si>
  <si>
    <t>cluster_nominal</t>
  </si>
  <si>
    <r>
      <t>N</t>
    </r>
    <r>
      <rPr>
        <sz val="11"/>
        <color theme="1"/>
        <rFont val="Calibri (Body)"/>
      </rPr>
      <t>pair</t>
    </r>
  </si>
  <si>
    <t>Other associated IDPs</t>
  </si>
  <si>
    <t>QSM/T2star</t>
  </si>
  <si>
    <t>QSM_Pallidum_Left</t>
  </si>
  <si>
    <t>GPR173</t>
  </si>
  <si>
    <t>intergenic</t>
  </si>
  <si>
    <t>.</t>
  </si>
  <si>
    <t>QSM_Pallidum_Right, T2_st_Pallidum_Right</t>
  </si>
  <si>
    <t>QSM_Putamen_Left</t>
  </si>
  <si>
    <t>1</t>
  </si>
  <si>
    <t>RP11-195M16.1</t>
  </si>
  <si>
    <t>QSM_Putamen_Right, T2_st_Putamen_Right</t>
  </si>
  <si>
    <t>DSTYK</t>
  </si>
  <si>
    <t>exon (missense)</t>
  </si>
  <si>
    <t>CNTN2, TMEM81</t>
  </si>
  <si>
    <t>QSM_Caudate_Right, QSM_Putamen_Right</t>
  </si>
  <si>
    <t>T2star</t>
  </si>
  <si>
    <t>T2_st_Putamen_Left</t>
  </si>
  <si>
    <t/>
  </si>
  <si>
    <t>QSM_Putamen_Right</t>
  </si>
  <si>
    <t>2</t>
  </si>
  <si>
    <t>SLC40A1</t>
  </si>
  <si>
    <t>downstream + intron</t>
  </si>
  <si>
    <t>WDR75, SLC40A1, C2orf88, AC013439.4</t>
  </si>
  <si>
    <t>QSM_Pallidum_Right, QSM_SubstNigra_Left, QSM_SubstNigra_Right, T2_st_Putamen_Left, T2_st_Pallidum_Left, T2_st_Pallidum_Right, T2_st_SubstNigra_Right, T2_st_Putamen_Right, T2_st_SubstNigra_Left, T2_st_Caudate_Left, T2_st_Caudate_Right, QSM_Putamen_Left, T2_st_Accumbens_Right, QSM_Putamen_Right</t>
  </si>
  <si>
    <t>T2_st_Pallidum_Left</t>
  </si>
  <si>
    <t>GPR155</t>
  </si>
  <si>
    <t>intron</t>
  </si>
  <si>
    <t>CIR1</t>
  </si>
  <si>
    <t>T2_st_Pallidum_Right, QSM_Pallidum_Left</t>
  </si>
  <si>
    <t>C2orf76</t>
  </si>
  <si>
    <t>STEAP3</t>
  </si>
  <si>
    <t>QSM_Putamen_Left, T2_st_Putamen_Left, T2_st_Putamen_Right, QSM_Caudate_Right, QSM_Caudate_Left</t>
  </si>
  <si>
    <t>COL3A1</t>
  </si>
  <si>
    <t>intron + intergenic</t>
  </si>
  <si>
    <t>QSM_SubstNigra_Right, T2_st_SubstNigra_Right, T2_st_Pallidum_Right, T2_st_Pallidum_Left</t>
  </si>
  <si>
    <t>3</t>
  </si>
  <si>
    <t>TFP1:TF</t>
  </si>
  <si>
    <t>TF</t>
  </si>
  <si>
    <t>T2_st_Putamen_Right, QSM_Putamen_Left, QSM_Putamen_Right, QSM_SubstNigra_Right, T2_st_Caudate_Left, T2_st_Pallidum_Left, T2_st_Pallidum_Right, T2_st_SubstNigra_Right, T2_st_Caudate_Right, QSM_Hippocampus_Left, QSM_Caudate_Right, QSM_SubstNigra_Left, T2_st_Thalamus_Left, T2_st_Thalamus_Right, QSM_Hippocampus_Right, QSM_Caudate_Left, T2_st_SubstNigra_Left</t>
  </si>
  <si>
    <t>MOBP</t>
  </si>
  <si>
    <t>QSM_Pallidum_Right, QSM_Putamen_Right</t>
  </si>
  <si>
    <t>QSM_SubstNigra_Left</t>
  </si>
  <si>
    <t>TFRC</t>
  </si>
  <si>
    <t>UTR3 + intergenic</t>
  </si>
  <si>
    <t>MUC20, MIR570</t>
  </si>
  <si>
    <t>QSM_SubstNigra_Right, QSM_Pallidum_Right, QSM_Pallidum_Left, T2_st_SubstNigra_Right, T2_st_Pallidum_Right, T2_st_Pallidum_Left</t>
  </si>
  <si>
    <t>NISCH</t>
  </si>
  <si>
    <t>UTR5 + intron</t>
  </si>
  <si>
    <t>TLR9, BAP1</t>
  </si>
  <si>
    <t>T2_st_Putamen_Left, QSM_Caudate_Right, T2_st_Putamen_Right</t>
  </si>
  <si>
    <t>QSM_Accumbens_Right</t>
  </si>
  <si>
    <t>QSM_Pallidum_Right</t>
  </si>
  <si>
    <t>4</t>
  </si>
  <si>
    <t>SLC39A8</t>
  </si>
  <si>
    <t>QSM_Pallidum_Left, QSM_SubstNigra_Right, T2_st_Pallidum_Right, QSM_SubstNigra_Left, QSM_Caudate_Left, T2_st_Pallidum_Left, T2_st_SubstNigra_Right, QSM_Caudate_Right, T2_st_Caudate_Left, T2_st_Caudate_Right, T2_st_SubstNigra_Left, QSM_Accumbens_Right, QSM_WMH, QSM_WMH_Reg_WMHV_out, QSM_Putamen_Left, QSM_Accumbens_Left, QSM_Putamen_Right</t>
  </si>
  <si>
    <t>BANK1</t>
  </si>
  <si>
    <t>QSM_Pallidum_Right, QSM_SubstNigra_Right, QSM_SubstNigra_Left, QSM_Caudate_Left, T2_st_SubstNigra_Left, QSM_Caudate_Right, T2_st_SubstNigra_Right, T2_st_Caudate_Left, T2_st_Caudate_Right, T2_st_Pallidum_Left, T2_st_Pallidum_Right</t>
  </si>
  <si>
    <t>QSM_Thalamus_Right</t>
  </si>
  <si>
    <t>CC2D2A</t>
  </si>
  <si>
    <t>UTR3 + intron</t>
  </si>
  <si>
    <t>FBXL5, RP11-799M12.2</t>
  </si>
  <si>
    <t>QSM_Thalamus_Left, T2_st_Pallidum_Left, T2_st_Pallidum_Right, T2_st_Thalamus_Left, QSM_Pallidum_Left, T2_st_Putamen_Left, QSM_Pallidum_Right, T2_st_Caudate_Right</t>
  </si>
  <si>
    <t>QSM_Pallidum_Right, QSM_Caudate_Right, QSM_SubstNigra_Right, QSM_Caudate_Left, QSM_SubstNigra_Left, T2_st_Pallidum_Right</t>
  </si>
  <si>
    <t>MANBA</t>
  </si>
  <si>
    <t>QSM_SubstNigra_Left, QSM_SubstNigra_Right, QSM_Caudate_Right, QSM_Pallidum_Left</t>
  </si>
  <si>
    <t>T2_st_Putamen_Right</t>
  </si>
  <si>
    <t>ABCG2</t>
  </si>
  <si>
    <t>T2_st_Putamen_Left, QSM_Putamen_Right</t>
  </si>
  <si>
    <t>RP11-617D20.1</t>
  </si>
  <si>
    <t>ncRNA_intronic</t>
  </si>
  <si>
    <t>KLF3-AS1</t>
  </si>
  <si>
    <t>T2_st_Putamen_Left, QSM_Putamen_Left, QSM_Putamen_Right</t>
  </si>
  <si>
    <t>PPARGC1A</t>
  </si>
  <si>
    <t>ACSL1</t>
  </si>
  <si>
    <t>T2_st_Pallidum_Right</t>
  </si>
  <si>
    <t>QSM_WMH</t>
  </si>
  <si>
    <t>5</t>
  </si>
  <si>
    <t>VCAN:VCAN-AS1</t>
  </si>
  <si>
    <t>QSM_WMH_Reg_WMHV_out</t>
  </si>
  <si>
    <t>FOXD1</t>
  </si>
  <si>
    <t>6</t>
  </si>
  <si>
    <t>HFE</t>
  </si>
  <si>
    <t>RP1-221C16.8, U91328.19</t>
  </si>
  <si>
    <t>QSM_Putamen_Left, T2_st_Putamen_Right, T2_st_Putamen_Left, QSM_Caudate_Right, T2_st_Caudate_Left, T2_st_Caudate_Right, QSM_SubstNigra_Left, T2_st_SubstNigra_Left, T2_st_Thalamus_Right, QSM_Caudate_Left, QSM_Hippocampus_Right, T2_st_Thalamus_Left, QSM_Hippocampus_Left, QSM_SubstNigra_Right, T2_st_SubstNigra_Right, QSM_Thalamus_Right, T2_st_Pallidum_Left, T2_st_Pallidum_Right, QSM_SubstNigra_Left, T2_st_SubstNigra_Left</t>
  </si>
  <si>
    <t>PRSS16</t>
  </si>
  <si>
    <t>downstream</t>
  </si>
  <si>
    <t>BTN2A1</t>
  </si>
  <si>
    <t>QSM_Putamen_Left, T2_st_Putamen_Right, T2_st_Caudate_Left, T2_st_Caudate_Right, T2_st_Putamen_Left, QSM_Caudate_Left, T2_st_Thalamus_Right, T2_st_Putamen_Right, QSM_Caudate_Right, T2_st_Pallidum_Right, T2_st_Putamen_Left</t>
  </si>
  <si>
    <t xml:space="preserve">MHC region </t>
  </si>
  <si>
    <t>ATF6B, BAG6, C4A, CYP21A2, DDAH2, DHFRP2, HCG27, HLA-DRB5, LY6G5B, LY6G5C, MICA, MICB, PSORS1C1, XXbac-BPG181B23.7, XXbac-BPG248L24.12</t>
  </si>
  <si>
    <t>QSM_Pallidum_Right, T2_st_Pallidum_Right, T2_st_Caudate_Left, T2_st_Pallidum_Left, T2_st_SubstNigra_Left, T2_st_Putamen_Right</t>
  </si>
  <si>
    <t>LRRC16A (CARMIL1)</t>
  </si>
  <si>
    <t>U91328.19</t>
  </si>
  <si>
    <t>T2_st_Putamen_Left, QSM_Putamen_Right, QSM_Putamen_Left, T2_st_Caudate_Right, T2_st_Caudate_Left, QSM_Caudate_Right, QSM_Caudate_Left</t>
  </si>
  <si>
    <t>C6orf10</t>
  </si>
  <si>
    <t>HLA-DB1, HLA-DB5, HLA-DB6, HLA-DQB1, HLA-DQB1-AS1, C4A, NOTCH4, CYP21A2, HCG23</t>
  </si>
  <si>
    <t>QSM_Pallidum_Right, QSM_SubstNigra_Right</t>
  </si>
  <si>
    <t>OR5V1:OR12D2</t>
  </si>
  <si>
    <t>exon (missense) + intergenic</t>
  </si>
  <si>
    <t>HLA-A, HLA-U</t>
  </si>
  <si>
    <t>QSM_Putamen_Left, QSM_SubstNigra_Right, T2_st_Caudate_Left, QSM_Caudate_Right, T2_st_Caudate_Right</t>
  </si>
  <si>
    <t>RUNX2</t>
  </si>
  <si>
    <t>QSM_Putamen_Right, QSM_SubstNigra_Right, QSM_SubstNigra_Left</t>
  </si>
  <si>
    <t>HLA-B, HLA-C, HLA-S, HCG22, HCG27, MICB, POU5F1, PSORS1C1, PSORS1C3, WASF5P, XXbac-BPG248L24.12,  Xxbac-BPG299F13.17, Xxbac-BPG181B23.7</t>
  </si>
  <si>
    <t>QSM_Pallidum_Left, T2_st_Pallidum_Right, QSM_Putamen_Right, T2_st_Pallidum_Left, QSM_Caudate_Left, QSM_Caudate_Left, T2_st_Putamen_Right, T2_st_Caudate_Left, QSM_Pallidum_Left, T2_st_SubstNigra_Left, QSM_Putamen_Left, QSM_Pallidum_Right, QSM_Caudate_Right, QSM_Putamen_Right</t>
  </si>
  <si>
    <t>T2_st_Putamen_Right, QSM_Putamen_Left, QSM_Putamen_Right</t>
  </si>
  <si>
    <t>HLA-DQA2, HLA-DQB1, HLA-DQB1-AS1, HLA-DRB1, HLA-DRB5, HLA-DRB6</t>
  </si>
  <si>
    <t>LINC00243</t>
  </si>
  <si>
    <t>T2_st_Caudate_Left</t>
  </si>
  <si>
    <t>MHC region</t>
  </si>
  <si>
    <t>7</t>
  </si>
  <si>
    <t>TBL2</t>
  </si>
  <si>
    <t>POM121, INTS1, TRIM74, TYW1B</t>
  </si>
  <si>
    <t>QSM_Putamen_Left, QSM_Caudate_Right, QSM_Caudate_Left, T2_st_Putamen_Left, T2_st_Putamen_Right, T2_st_Caudate_Left, T2_st_Caudate_Right</t>
  </si>
  <si>
    <t>MAFK</t>
  </si>
  <si>
    <t>INTS1</t>
  </si>
  <si>
    <t>T2_st_Putamen_Left, QSM_Putamen_Left, QSM_Putamen_Right, T2_st_Caudate_Left, QSM_Caudate_Left, QSM_Caudate_Right, T2_st_Caudate_Right</t>
  </si>
  <si>
    <t>8</t>
  </si>
  <si>
    <t>SNX31</t>
  </si>
  <si>
    <t>SNX31, PABPC1</t>
  </si>
  <si>
    <t>QSM_Pallidum_Left, T2_st_Pallidum_Right, T2_st_Pallidum_Left, QSM_SubstNigra_Left, QSM_SubstNigra_Right, T2_st_SubstNigra_Right, T2_st_Caudate_Right, QSM_WMH, T2_st_SubstNigra_Left</t>
  </si>
  <si>
    <t>SLC25A37:AC051642.1</t>
  </si>
  <si>
    <t>QSM_Putamen_Left, QSM_Caudate_Left, T2_st_Putamen_Left, T2_st_Putamen_Right, T2_st_Caudate_Right, T2_st_Caudate_Left, QSM_Caudate_Right</t>
  </si>
  <si>
    <t>9</t>
  </si>
  <si>
    <t>QSM_Putamen_Right, T2_st_Putamen_Right, T2_st_Putamen_Left, QSM_Caudate_Right, T2_st_Caudate_Right, QSM_Caudate_Left</t>
  </si>
  <si>
    <t>RP11-308N19.1</t>
  </si>
  <si>
    <t>QSM_SubstNigra_Right</t>
  </si>
  <si>
    <t>DDX58</t>
  </si>
  <si>
    <t>ACO1</t>
  </si>
  <si>
    <t>QSM_Thalamus_Left</t>
  </si>
  <si>
    <t>GARNL3</t>
  </si>
  <si>
    <t>RPL12, LRSAM1</t>
  </si>
  <si>
    <t>QSM_Caudate_Left</t>
  </si>
  <si>
    <t>SLC39A12</t>
  </si>
  <si>
    <t>upstream + intron</t>
  </si>
  <si>
    <t>QSM_Caudate_Right, T2_st_Caudate_Left, T2_st_Putamen_Left, T2_st_Pallidum_Left, T2_st_Pallidum_Right, T2_st_Caudate_Right, T2_st_Putamen_Right, QSM_Putamen_Left, QSM_Putamen_Right, QSM_Pallidum_Left, QSM_Pallidum_Right, QSM_SubstNigra_Right, T2_st_SubstNigra_Left, T2_st_SubstNigra_Right, QSM_SubstNigra_Left, QSM_WMH_Reg_WMHV_out, QSM_Putamen_Right, T2_st_Putamen_Left, QSM_Pallidum_Left, T2_st_Putamen_Right, QSM_Pallidum_Right, T2_st_Pallidum_Right, QSM_Putamen_Left</t>
  </si>
  <si>
    <t>MRC1 (=MRC1L1)</t>
  </si>
  <si>
    <t>QSM_Caudate_Right, T2_st_Caudate_Left, T2_st_Putamen_Right, T2_st_Pallidum_Left, T2_st_Caudate_Right, QSM_Putamen_Left, T2_st_Pallidum_Right, QSM_Putamen_Right, T2_st_Putamen_Left, QSM_Pallidum_Left, QSM_Pallidum_Right, QSM_WMH_Reg_WMHV_out, QSM_Amygdala_Left</t>
  </si>
  <si>
    <t>QSM_Caudate_Right</t>
  </si>
  <si>
    <t>CACNB2</t>
  </si>
  <si>
    <t>CACNB2, SLC39A12-AS1</t>
  </si>
  <si>
    <t>QSM_Caudate_Left, T2_st_Caudate_Right, T2_st_Caudate_Left, T2_st_Putamen_Right, QSM_Pallidum_Left, T2_st_Pallidum_Left, T2_st_Pallidum_Right, QSM_Putamen_Right, QSM_Pallidum_Right</t>
  </si>
  <si>
    <t>QSM_Caudate_Left, T2_st_Putamen_Left, T2_st_Caudate_Right, T2_st_Putamen_Right, T2_st_Pallidum_Left, T2_st_Pallidum_Right, T2_st_Caudate_Left, QSM_Putamen_Left, QSM_Pallidum_Right, QSM_Putamen_Right, QSM_Pallidum_Left</t>
  </si>
  <si>
    <t>QSM_Caudate_Right, T2_st_Caudate_Right, T2_st_Pallidum_Left, T2_st_Caudate_Left</t>
  </si>
  <si>
    <t>QSM_Caudate_Left, T2_st_Caudate_Right, T2_st_Pallidum_Left, T2_st_Caudate_Left, T2_st_Putamen_Left, T2_st_Putamen_Right, QSM_Pallidum_Left, QSM_Putamen_Right, QSM_Putamen_Left, T2_st_Pallidum_Right, QSM_Pallidum_Right</t>
  </si>
  <si>
    <t>QSM_Caudate_Right, T2_st_Putamen_Left, T2_st_Pallidum_Right, T2_st_Putamen_Right, T2_st_Caudate_Left, QSM_Putamen_Right, T2_st_Caudate_Right, QSM_Putamen_Left, QSM_Pallidum_Left, QSM_Pallidum_Right</t>
  </si>
  <si>
    <t>QSM_Caudate_Left, T2_st_Caudate_Right, T2_st_Caudate_Left, T2_st_Pallidum_Left, QSM_Putamen_Left, T2_st_Pallidum_Right, QSM_Pallidum_Right, T2_st_Putamen_Left, QSM_Putamen_Right, QSM_Pallidum_Left, T2_st_Putamen_Right</t>
  </si>
  <si>
    <t>QSM_Caudate_Right, T2_st_Caudate_Left, T2_st_Pallidum_Left, T2_st_Caudate_Right, QSM_Pallidum_Right, QSM_Putamen_Left, T2_st_Putamen_Left, T2_st_Pallidum_Right, QSM_Pallidum_Left, T2_st_Putamen_Right, QSM_Putamen_Right</t>
  </si>
  <si>
    <t>STAM</t>
  </si>
  <si>
    <t>QSM_Pallidum_Left, QSM_Caudate_Left, T2_st_Pallidum_Right, T2_st_Putamen_Left, QSM_Pallidum_Right, QSM_Putamen_Right, T2_st_Putamen_Right, QSM_Caudate_Right, QSM_Putamen_Left, T2_st_Caudate_Right</t>
  </si>
  <si>
    <t>ABLIM1</t>
  </si>
  <si>
    <t>QSM_Putamen_Left, T2_st_Putamen_Left, QSM_Putamen_Right, QSM_Caudate_Right, QSM_Caudate_Left</t>
  </si>
  <si>
    <t>ST8SIA6</t>
  </si>
  <si>
    <t>T2_st_SubstNigra_Left</t>
  </si>
  <si>
    <t>CNNM2</t>
  </si>
  <si>
    <t>T2_st_Caudate_Right</t>
  </si>
  <si>
    <t>QSM_Caudate_Left, QSM_Caudate_Right</t>
  </si>
  <si>
    <t>T2_st_WMH</t>
  </si>
  <si>
    <t>TCTN3</t>
  </si>
  <si>
    <t>upstream</t>
  </si>
  <si>
    <t>BEST1:FTH1</t>
  </si>
  <si>
    <t>T2_st_Pallidum_Right, T2_st_Putamen_Right, T2_st_Caudate_Left, T2_st_Putamen_Left, QSM_Thalamus_Left, QSM_Pallidum_Left, QSM_Pallidum_Right, T2_st_Caudate_Right, QSM_Hippocampus_Left, QSM_Hippocampus_Right, QSM_Thalamus_Right, T2_st_Thalamus_Left, T2_st_Thalamus_Right, T2_st_SubstNigra_Right, QSM_Caudate_Left, QSM_Amygdala_Left, QSM_Amygdala_Right</t>
  </si>
  <si>
    <t>CD82</t>
  </si>
  <si>
    <t>exon (synonimous)</t>
  </si>
  <si>
    <t>T2_st_Pallidum_Left, QSM_Hippocampus_Left</t>
  </si>
  <si>
    <t>SLC39A13</t>
  </si>
  <si>
    <t>exon (synonimous) + intergenic</t>
  </si>
  <si>
    <t>NDUFS3, SLC39A13, RP11-750H9.5, FAM180B</t>
  </si>
  <si>
    <t>HMBS</t>
  </si>
  <si>
    <t>VPS11, HMBS, RP11-110I1.14</t>
  </si>
  <si>
    <t>TFCP2</t>
  </si>
  <si>
    <t>LETMD1</t>
  </si>
  <si>
    <t>QSM_Putamen_Right, T2_st_Putamen_Left, T2_st_Putamen_Right, QSM_Caudate_Left, QSM_Caudate_Right, QSM_SubstNigra_Right, QSM_Thalamus_Left</t>
  </si>
  <si>
    <t>TPCN1</t>
  </si>
  <si>
    <t>RITA1</t>
  </si>
  <si>
    <t>QSM_Putamen_Right, QSM_Putamen_Left</t>
  </si>
  <si>
    <t>ITPR2</t>
  </si>
  <si>
    <t>ZNF280D</t>
  </si>
  <si>
    <t>QSM_Putamen_Right, QSM_Caudate_Left</t>
  </si>
  <si>
    <t>TRPM1</t>
  </si>
  <si>
    <t>QSM_Putamen_Right, QSM_Caudate_Left, T2_st_Putamen_Right, T2_st_Putamen_Left</t>
  </si>
  <si>
    <t>PLLP</t>
  </si>
  <si>
    <t>COASY</t>
  </si>
  <si>
    <t>TUBG2, PSMC3IP, RP11-194N12.2</t>
  </si>
  <si>
    <t>QSM_Putamen_Left, T2_st_Putamen_Right, QSM_Caudate_Left, QSM_Caudate_Right, T2_st_Putamen_Left, T2_st_Caudate_Right, T2_st_Caudate_Left, QSM_Thalamus_Left</t>
  </si>
  <si>
    <t>MAPT</t>
  </si>
  <si>
    <t>ARHGAP27, ARL17A, CRHR1, CTD2020K17.2, DND1P1, FAM215B, FMNL1, KANSL1-AS1, LINC02210, LRRC37A, LRRC37A17P, LRRC37A2, LRRC37A4P, MAPK81P1P1, MAPK8IP1P2, MAPT-AS1, MAPT-IT1, NSF, PLEKHM1, RP11-707O23.1, RP11-798G7.6, RP11-798G7.8,RP11-259G18.1, RP11-259G18.3, SPPL2C,AC091132.1, WNT3</t>
  </si>
  <si>
    <t>QSM_Putamen_Left, T2_st_Putamen_Left, T2_st_Putamen_Right, QSM_Caudate_Left</t>
  </si>
  <si>
    <t>UNC13D</t>
  </si>
  <si>
    <t>TRIM47, TRIM65, FBF1, MRPL38, RP11-552F3.9, RP11-552F3.10, WBP2</t>
  </si>
  <si>
    <t>QSM_Thalamus_Right, QSM_Caudate_Right, QSM_Thalamus_Left, QSM_WMH, QSM_Putamen_Left, T2_st_WMH_Reg_WMHV_out, QSM_Caudate_Left</t>
  </si>
  <si>
    <t>CLTC</t>
  </si>
  <si>
    <t>RP11-758H9.2, RP11-178C3.2</t>
  </si>
  <si>
    <t>QSM_Putamen_Left, QSM_Caudate_Left, QSM_Caudate_Right, T2_st_Putamen_Right, T2_st_Putamen_Left</t>
  </si>
  <si>
    <t>CRHR1</t>
  </si>
  <si>
    <t>AC091132.1, ARHGAP27, CRHR1, CTD-2020K17.1, DND1P1, FMNL1, KANSL1, KANSL1-AS1, LINC02210, LRRC37A, LRRC37A4P, MAPK8IP1P1, MAPK8IP1P2, MAPT, MAPT-AS1, MAPT-IT1, NMT1, PLEKHM1, RP11-259G18.1, RP11-259G18.3, RP11-707O23.1, RP11-798G7.6, RP11-798G7.8, SPPL2C</t>
  </si>
  <si>
    <t>T2_st_Putamen_Left, T2_st_Putamen_Right, QSM_Putamen_Left, QSM_Caudate_Left</t>
  </si>
  <si>
    <t>GFAP</t>
  </si>
  <si>
    <t>QSM_Thalamus_Right, QSM_Hippocampus_Right</t>
  </si>
  <si>
    <t>CA4</t>
  </si>
  <si>
    <t>C17orf53</t>
  </si>
  <si>
    <t>RNF24</t>
  </si>
  <si>
    <t>RNF24, MAVS</t>
  </si>
  <si>
    <t>QSM_Pallidum_Right, QSM_SubstNigra_Left, T2_st_Pallidum_Right, T2_st_SubstNigra_Left, QSM_SubstNigra_Right, T2_st_Pallidum_Left</t>
  </si>
  <si>
    <t>AF064858.6</t>
  </si>
  <si>
    <t>TMPRSS6</t>
  </si>
  <si>
    <t>T2_st_Putamen_Right, QSM_Putamen_Right, T2_st_Putamen_Left, T2_st_Caudate_Right, QSM_Caudate_Left, QSM_Caudate_Right, T2_st_Caudate_Left</t>
  </si>
  <si>
    <t>PLXNB2 / SELO / SBF1</t>
  </si>
  <si>
    <t>T2_st_WMH_Reg_WMHV_out, T2_st_WMH_Reg_WMHV_out</t>
  </si>
  <si>
    <r>
      <rPr>
        <b/>
        <sz val="12"/>
        <color rgb="FF000000"/>
        <rFont val="Calibri"/>
        <family val="2"/>
        <scheme val="minor"/>
      </rPr>
      <t>Supplementary Table 2</t>
    </r>
    <r>
      <rPr>
        <sz val="12"/>
        <color indexed="8"/>
        <rFont val="Calibri"/>
        <family val="2"/>
        <scheme val="minor"/>
      </rPr>
      <t>: Results for the univariate genome wide association study (GWAS) on T2* and QSM image derived phenotypes. The P values provided are two-sided, unadjusted values. This table provides the results of the univariate genome wide association study for lead genetic variants with -log</t>
    </r>
    <r>
      <rPr>
        <sz val="8"/>
        <color rgb="FF000000"/>
        <rFont val="Calibri (Body)"/>
      </rPr>
      <t>10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indexed="8"/>
        <rFont val="Calibri"/>
        <family val="2"/>
        <scheme val="minor"/>
      </rPr>
      <t xml:space="preserve">&gt; 7.5 in the discovery sample, resulting in 517 associations. For each variant/IDP associations, columns M to O provide the details about the association in the discovery sample, columns P to R provide the details about associations in the replication sample, and column S indicates if the association replicates at nominal significance in the replication cohort. Column T compares the signs of the beta coefficients in the discovery and replication studies (columns N and Q). The sign of the effect sizes refer to the non reference allele. </t>
    </r>
    <r>
      <rPr>
        <sz val="12"/>
        <color theme="4"/>
        <rFont val="Calibri (Body)"/>
      </rPr>
      <t>Rows colored blue</t>
    </r>
    <r>
      <rPr>
        <sz val="12"/>
        <color indexed="8"/>
        <rFont val="Calibri"/>
        <family val="2"/>
        <scheme val="minor"/>
      </rPr>
      <t xml:space="preserve"> indicate variant/IDP associations that do not pass Bonferroni multiple comparison corrected threshold in the discovery sample (-log</t>
    </r>
    <r>
      <rPr>
        <sz val="8"/>
        <color rgb="FF000000"/>
        <rFont val="Calibri (Body)"/>
      </rPr>
      <t>10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indexed="8"/>
        <rFont val="Calibri"/>
        <family val="2"/>
        <scheme val="minor"/>
      </rPr>
      <t xml:space="preserve"> &gt; 9.0563), and thus do not appear in Supplementary Table S3. </t>
    </r>
    <r>
      <rPr>
        <sz val="12"/>
        <color rgb="FFFF0000"/>
        <rFont val="Calibri (Body)"/>
      </rPr>
      <t>Rows colored red</t>
    </r>
    <r>
      <rPr>
        <sz val="12"/>
        <color indexed="8"/>
        <rFont val="Calibri"/>
        <family val="2"/>
        <scheme val="minor"/>
      </rPr>
      <t xml:space="preserve"> indicate variant/IDP associations that pass Bonferroni multilpe comparison correction, but do not replicate. Note, a beta value of 1.0 indicates that each copy of the a2 allele generally confers an increase in the phenotype by one standard deviation.</t>
    </r>
  </si>
  <si>
    <r>
      <t>Supplementary Table 3</t>
    </r>
    <r>
      <rPr>
        <sz val="12"/>
        <color indexed="8"/>
        <rFont val="Calibri"/>
        <family val="2"/>
        <scheme val="minor"/>
      </rPr>
      <t>: Results for the univariate genome wide association study (GWAS) on T2* and QSM image derived phenotypes. The P values provided are two-sided, unadjusted values. This table provides the results of the univariate genome wide association study for lead genetic variants with -log</t>
    </r>
    <r>
      <rPr>
        <sz val="8"/>
        <color indexed="8"/>
        <rFont val="Calibri"/>
        <family val="2"/>
        <scheme val="minor"/>
      </rPr>
      <t>10</t>
    </r>
    <r>
      <rPr>
        <i/>
        <sz val="12"/>
        <color indexed="8"/>
        <rFont val="Calibri"/>
        <family val="2"/>
        <scheme val="minor"/>
      </rPr>
      <t xml:space="preserve">P </t>
    </r>
    <r>
      <rPr>
        <sz val="12"/>
        <color indexed="8"/>
        <rFont val="Calibri"/>
        <family val="2"/>
        <scheme val="minor"/>
      </rPr>
      <t xml:space="preserve">&gt; 9.0563 (Bonferroni) in the discovery sample, resulting in 407 associations. For each variant/IDP associations, columns M to O provide the details about the association in the discovery sample, columns P to R provide the details about associations in the replication sample, and column S indicates if the association replicates at nominal significance in the replication cohort. Column T compares the signs of the beta coefficients in the discovery and replication studies (columns N and Q). The sign of the effect sizes refer to the non reference allele. </t>
    </r>
    <r>
      <rPr>
        <sz val="12"/>
        <color rgb="FFFF0000"/>
        <rFont val="Calibri (Body)"/>
      </rPr>
      <t>Rows colored red</t>
    </r>
    <r>
      <rPr>
        <sz val="12"/>
        <color indexed="8"/>
        <rFont val="Calibri"/>
        <family val="2"/>
        <scheme val="minor"/>
      </rPr>
      <t xml:space="preserve"> indicate variant/IDP associations that do not replicate.</t>
    </r>
    <r>
      <rPr>
        <b/>
        <sz val="12"/>
        <color indexed="8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Note, a beta value of 1.0 indicates that each copy of the a2 allele generally confers an increase in the phenotype by one standard deviation.</t>
    </r>
  </si>
  <si>
    <r>
      <rPr>
        <b/>
        <sz val="12"/>
        <color theme="1"/>
        <rFont val="Calibri"/>
        <family val="2"/>
        <scheme val="minor"/>
      </rPr>
      <t>Supplementary Table 4</t>
    </r>
    <r>
      <rPr>
        <sz val="12"/>
        <color theme="1"/>
        <rFont val="Calibri"/>
        <family val="2"/>
        <scheme val="minor"/>
      </rPr>
      <t>. Clusters of association with QSM and/or T2* IDPs and candidate genes for each cluster obtained with FUMA (ANNOVAR). The functional consequence of the genetic variants in the cluster is described in column H. Column I provides information about eQTL for all variants in each cluster. Column M provides the −log</t>
    </r>
    <r>
      <rPr>
        <sz val="8"/>
        <color theme="1"/>
        <rFont val="Calibri (Body)"/>
      </rPr>
      <t>10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s for top variant/IDP association in the main discovery cohort. Column N</t>
    </r>
    <r>
      <rPr>
        <sz val="11"/>
        <color theme="1"/>
        <rFont val="Calibri (Body)"/>
      </rPr>
      <t>pair</t>
    </r>
    <r>
      <rPr>
        <sz val="12"/>
        <color theme="1"/>
        <rFont val="Calibri"/>
        <family val="2"/>
        <scheme val="minor"/>
      </rPr>
      <t xml:space="preserve"> indicates the number of peak phenotype/variant pairs included in the cluster. </t>
    </r>
    <r>
      <rPr>
        <sz val="12"/>
        <color theme="4"/>
        <rFont val="Calibri (Body)"/>
      </rPr>
      <t>Rows colored blue</t>
    </r>
    <r>
      <rPr>
        <sz val="12"/>
        <color theme="1"/>
        <rFont val="Calibri"/>
        <family val="2"/>
        <scheme val="minor"/>
      </rPr>
      <t xml:space="preserve"> do not include any associations passing Bonferroni multiple comparison correction, and thus do not appear in Supplementary Table S3. </t>
    </r>
    <r>
      <rPr>
        <sz val="12"/>
        <color rgb="FFFF0000"/>
        <rFont val="Calibri (Body)"/>
      </rPr>
      <t>Rows colored red</t>
    </r>
    <r>
      <rPr>
        <sz val="12"/>
        <color theme="1"/>
        <rFont val="Calibri"/>
        <family val="2"/>
        <scheme val="minor"/>
      </rPr>
      <t xml:space="preserve"> do include associations passing Bonferroni multilpe comparison correction, but do not replicate. Note that the P values provided are two-sided, unadjusted values.</t>
    </r>
  </si>
  <si>
    <r>
      <rPr>
        <b/>
        <sz val="18"/>
        <color theme="1"/>
        <rFont val="Calibri"/>
        <family val="2"/>
        <scheme val="minor"/>
      </rPr>
      <t>Supplementary Table 1</t>
    </r>
    <r>
      <rPr>
        <sz val="18"/>
        <color theme="1"/>
        <rFont val="Calibri"/>
        <family val="2"/>
        <scheme val="minor"/>
      </rPr>
      <t>: Results for the Phenotypic association (univariate, two-sided association) with 36 QSM and T2* IDPs, providing unadjusted Pearson correlation r and -log10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 values. This table includes phenotypes significantly-associated (passing Bonferroni-corrected threshold -log</t>
    </r>
    <r>
      <rPr>
        <sz val="18"/>
        <color theme="1"/>
        <rFont val="Calibri (Body)"/>
      </rPr>
      <t>10</t>
    </r>
    <r>
      <rPr>
        <i/>
        <sz val="18"/>
        <color theme="1"/>
        <rFont val="Calibri"/>
        <family val="2"/>
        <scheme val="minor"/>
      </rPr>
      <t>P</t>
    </r>
    <r>
      <rPr>
        <sz val="18"/>
        <color theme="1"/>
        <rFont val="Calibri"/>
        <family val="2"/>
        <scheme val="minor"/>
      </rPr>
      <t xml:space="preserve">&gt;7.1) with at least one ROI (either QSM or T2* IDP, but both QSM and T2* associations are shown). Phenotype category names are shown in </t>
    </r>
    <r>
      <rPr>
        <sz val="18"/>
        <color rgb="FFC00000"/>
        <rFont val="Calibri (Body)"/>
      </rPr>
      <t>red, bold formatting</t>
    </r>
    <r>
      <rPr>
        <sz val="18"/>
        <color theme="1"/>
        <rFont val="Calibri"/>
        <family val="2"/>
        <scheme val="minor"/>
      </rPr>
      <t xml:space="preserve">. Blank cells mean neither QSM nor T2* association is significant for a given ROI/phenotype association. QSM IDPs have </t>
    </r>
    <r>
      <rPr>
        <sz val="18"/>
        <color rgb="FFFF0000"/>
        <rFont val="Calibri (Body)"/>
      </rPr>
      <t>red background</t>
    </r>
    <r>
      <rPr>
        <sz val="18"/>
        <color theme="1"/>
        <rFont val="Calibri"/>
        <family val="2"/>
        <scheme val="minor"/>
      </rPr>
      <t xml:space="preserve"> and T2* IDPs have </t>
    </r>
    <r>
      <rPr>
        <sz val="18"/>
        <color theme="8"/>
        <rFont val="Calibri (Body)"/>
      </rPr>
      <t>blue backgroud</t>
    </r>
    <r>
      <rPr>
        <sz val="18"/>
        <color theme="1"/>
        <rFont val="Calibri"/>
        <family val="2"/>
        <scheme val="minor"/>
      </rPr>
      <t xml:space="preserve"> for correlation r columns. Note: '(0.0)', '(1.0)', etc. represent measurements at different timepoi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 (Body)"/>
    </font>
    <font>
      <i/>
      <sz val="18"/>
      <color theme="1"/>
      <name val="Calibri"/>
      <family val="2"/>
      <scheme val="minor"/>
    </font>
    <font>
      <sz val="18"/>
      <color rgb="FFFF0000"/>
      <name val="Calibri (Body)"/>
    </font>
    <font>
      <sz val="18"/>
      <color theme="8"/>
      <name val="Calibri (Body)"/>
    </font>
    <font>
      <sz val="18"/>
      <color rgb="FFC00000"/>
      <name val="Calibri (Body)"/>
    </font>
    <font>
      <b/>
      <sz val="18"/>
      <color rgb="FFC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color rgb="FF000000"/>
      <name val="Calibri (Body)"/>
    </font>
    <font>
      <i/>
      <sz val="12"/>
      <color rgb="FF000000"/>
      <name val="Calibri"/>
      <family val="2"/>
      <scheme val="minor"/>
    </font>
    <font>
      <sz val="12"/>
      <color theme="4"/>
      <name val="Calibri (Body)"/>
    </font>
    <font>
      <sz val="12"/>
      <color rgb="FFFF0000"/>
      <name val="Calibri (Body)"/>
    </font>
    <font>
      <sz val="12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8"/>
      <color indexed="8"/>
      <name val="Calibri"/>
      <family val="2"/>
      <scheme val="minor"/>
    </font>
    <font>
      <i/>
      <sz val="12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 (Body)"/>
    </font>
    <font>
      <i/>
      <sz val="12"/>
      <color theme="1"/>
      <name val="Calibri"/>
      <family val="2"/>
      <scheme val="minor"/>
    </font>
    <font>
      <sz val="11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1" fillId="0" borderId="0"/>
  </cellStyleXfs>
  <cellXfs count="42">
    <xf numFmtId="0" fontId="0" fillId="0" borderId="0" xfId="0"/>
    <xf numFmtId="0" fontId="1" fillId="2" borderId="0" xfId="0" applyFont="1" applyFill="1"/>
    <xf numFmtId="11" fontId="0" fillId="0" borderId="0" xfId="0" applyNumberFormat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9" fillId="2" borderId="0" xfId="0" applyFont="1" applyFill="1" applyAlignment="1">
      <alignment horizontal="center" vertical="center"/>
    </xf>
    <xf numFmtId="0" fontId="10" fillId="0" borderId="0" xfId="0" applyFont="1"/>
    <xf numFmtId="0" fontId="10" fillId="3" borderId="0" xfId="0" applyFont="1" applyFill="1"/>
    <xf numFmtId="0" fontId="10" fillId="4" borderId="0" xfId="0" applyFont="1" applyFill="1"/>
    <xf numFmtId="0" fontId="12" fillId="0" borderId="0" xfId="1" applyFont="1"/>
    <xf numFmtId="0" fontId="18" fillId="0" borderId="0" xfId="1" applyFont="1"/>
    <xf numFmtId="0" fontId="18" fillId="5" borderId="0" xfId="1" applyFont="1" applyFill="1" applyAlignment="1">
      <alignment vertical="top"/>
    </xf>
    <xf numFmtId="1" fontId="18" fillId="5" borderId="0" xfId="1" applyNumberFormat="1" applyFont="1" applyFill="1" applyAlignment="1">
      <alignment vertical="top"/>
    </xf>
    <xf numFmtId="0" fontId="18" fillId="5" borderId="0" xfId="1" applyFont="1" applyFill="1" applyAlignment="1">
      <alignment vertical="top" wrapText="1"/>
    </xf>
    <xf numFmtId="1" fontId="12" fillId="0" borderId="0" xfId="1" applyNumberFormat="1" applyFont="1"/>
    <xf numFmtId="0" fontId="11" fillId="0" borderId="0" xfId="1"/>
    <xf numFmtId="0" fontId="11" fillId="5" borderId="0" xfId="1" applyFill="1" applyAlignment="1">
      <alignment vertical="top"/>
    </xf>
    <xf numFmtId="1" fontId="11" fillId="5" borderId="0" xfId="1" applyNumberFormat="1" applyFill="1" applyAlignment="1">
      <alignment vertical="top"/>
    </xf>
    <xf numFmtId="0" fontId="11" fillId="5" borderId="0" xfId="1" applyFill="1" applyAlignment="1">
      <alignment vertical="top" wrapText="1"/>
    </xf>
    <xf numFmtId="1" fontId="11" fillId="0" borderId="0" xfId="1" applyNumberFormat="1"/>
    <xf numFmtId="0" fontId="22" fillId="6" borderId="0" xfId="1" applyFont="1" applyFill="1"/>
    <xf numFmtId="1" fontId="22" fillId="6" borderId="0" xfId="1" applyNumberFormat="1" applyFont="1" applyFill="1"/>
    <xf numFmtId="0" fontId="11" fillId="6" borderId="0" xfId="1" applyFill="1"/>
    <xf numFmtId="1" fontId="11" fillId="6" borderId="0" xfId="1" applyNumberFormat="1" applyFill="1"/>
    <xf numFmtId="0" fontId="0" fillId="5" borderId="0" xfId="0" applyFill="1" applyAlignment="1">
      <alignment horizontal="left" vertical="center"/>
    </xf>
    <xf numFmtId="0" fontId="0" fillId="5" borderId="0" xfId="0" applyFill="1" applyAlignment="1">
      <alignment vertical="center"/>
    </xf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vertical="center" wrapText="1"/>
    </xf>
    <xf numFmtId="0" fontId="0" fillId="0" borderId="0" xfId="0" applyAlignment="1">
      <alignment horizontal="left"/>
    </xf>
    <xf numFmtId="0" fontId="3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0" fillId="0" borderId="5" xfId="0" applyBorder="1" applyAlignment="1">
      <alignment horizontal="center"/>
    </xf>
    <xf numFmtId="0" fontId="12" fillId="0" borderId="0" xfId="1" applyFont="1" applyAlignment="1">
      <alignment horizontal="left" vertical="center" wrapText="1"/>
    </xf>
    <xf numFmtId="0" fontId="19" fillId="0" borderId="0" xfId="1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2">
    <cellStyle name="Normal" xfId="0" builtinId="0"/>
    <cellStyle name="Normal 2" xfId="1" xr:uid="{EDC87F77-0E79-4B49-924D-0C84D2EA3DBD}"/>
  </cellStyles>
  <dxfs count="42">
    <dxf>
      <fill>
        <patternFill>
          <bgColor theme="2" tint="-9.9948118533890809E-2"/>
        </patternFill>
      </fill>
    </dxf>
    <dxf>
      <font>
        <color rgb="FFFF0000"/>
      </font>
    </dxf>
    <dxf>
      <font>
        <color theme="4"/>
      </font>
    </dxf>
    <dxf>
      <font>
        <color rgb="FFFF0000"/>
      </font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ont>
        <color rgb="FFFF0000"/>
      </font>
    </dxf>
    <dxf>
      <font>
        <color theme="4"/>
      </font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02921-DE7D-8B4F-9706-63EE41E71BEE}">
  <dimension ref="A1:BU498"/>
  <sheetViews>
    <sheetView tabSelected="1" workbookViewId="0">
      <pane xSplit="1" ySplit="12" topLeftCell="B13" activePane="bottomRight" state="frozen"/>
      <selection pane="topRight" activeCell="C1" sqref="C1"/>
      <selection pane="bottomLeft" activeCell="A3" sqref="A3"/>
      <selection pane="bottomRight" sqref="A1:A10"/>
    </sheetView>
  </sheetViews>
  <sheetFormatPr baseColWidth="10" defaultRowHeight="16" x14ac:dyDescent="0.2"/>
  <cols>
    <col min="1" max="1" width="74.83203125" customWidth="1"/>
    <col min="58" max="58" width="11.6640625" customWidth="1"/>
    <col min="59" max="61" width="11.33203125" customWidth="1"/>
    <col min="62" max="62" width="12.5" customWidth="1"/>
    <col min="63" max="64" width="12" customWidth="1"/>
    <col min="65" max="65" width="11.83203125" customWidth="1"/>
    <col min="70" max="70" width="14.33203125" customWidth="1"/>
    <col min="71" max="71" width="15.33203125" customWidth="1"/>
    <col min="72" max="72" width="14.5" customWidth="1"/>
    <col min="73" max="73" width="15.33203125" customWidth="1"/>
  </cols>
  <sheetData>
    <row r="1" spans="1:73" x14ac:dyDescent="0.2">
      <c r="A1" s="38"/>
      <c r="B1" s="32" t="s">
        <v>1083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4"/>
    </row>
    <row r="2" spans="1:73" x14ac:dyDescent="0.2">
      <c r="A2" s="38"/>
      <c r="B2" s="35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7"/>
    </row>
    <row r="3" spans="1:73" x14ac:dyDescent="0.2">
      <c r="A3" s="38"/>
      <c r="B3" s="35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7"/>
    </row>
    <row r="4" spans="1:73" x14ac:dyDescent="0.2">
      <c r="A4" s="38"/>
      <c r="B4" s="35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7"/>
    </row>
    <row r="5" spans="1:73" x14ac:dyDescent="0.2">
      <c r="A5" s="38"/>
      <c r="B5" s="35"/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7"/>
    </row>
    <row r="6" spans="1:73" x14ac:dyDescent="0.2">
      <c r="A6" s="38"/>
      <c r="B6" s="35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7"/>
    </row>
    <row r="7" spans="1:73" x14ac:dyDescent="0.2">
      <c r="A7" s="38"/>
      <c r="B7" s="35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7"/>
    </row>
    <row r="8" spans="1:73" x14ac:dyDescent="0.2">
      <c r="A8" s="38"/>
      <c r="B8" s="35"/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  <c r="N8" s="36"/>
      <c r="O8" s="37"/>
    </row>
    <row r="9" spans="1:73" x14ac:dyDescent="0.2">
      <c r="A9" s="38"/>
      <c r="B9" s="35"/>
      <c r="C9" s="36"/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7"/>
    </row>
    <row r="10" spans="1:73" ht="17" thickBot="1" x14ac:dyDescent="0.25">
      <c r="A10" s="38"/>
      <c r="B10" s="35"/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7"/>
    </row>
    <row r="11" spans="1:73" s="1" customFormat="1" x14ac:dyDescent="0.2">
      <c r="A11" s="29" t="s">
        <v>497</v>
      </c>
      <c r="B11" s="30" t="s">
        <v>2</v>
      </c>
      <c r="C11" s="30"/>
      <c r="D11" s="30" t="s">
        <v>16</v>
      </c>
      <c r="E11" s="30"/>
      <c r="F11" s="30" t="s">
        <v>9</v>
      </c>
      <c r="G11" s="30"/>
      <c r="H11" s="30" t="s">
        <v>17</v>
      </c>
      <c r="I11" s="30"/>
      <c r="J11" s="30" t="s">
        <v>3</v>
      </c>
      <c r="K11" s="30"/>
      <c r="L11" s="30" t="s">
        <v>18</v>
      </c>
      <c r="M11" s="30"/>
      <c r="N11" s="30" t="s">
        <v>10</v>
      </c>
      <c r="O11" s="30"/>
      <c r="P11" s="31" t="s">
        <v>19</v>
      </c>
      <c r="Q11" s="31"/>
      <c r="R11" s="31" t="s">
        <v>4</v>
      </c>
      <c r="S11" s="31"/>
      <c r="T11" s="31" t="s">
        <v>20</v>
      </c>
      <c r="U11" s="31"/>
      <c r="V11" s="31" t="s">
        <v>11</v>
      </c>
      <c r="W11" s="31"/>
      <c r="X11" s="31" t="s">
        <v>21</v>
      </c>
      <c r="Y11" s="31"/>
      <c r="Z11" s="31" t="s">
        <v>5</v>
      </c>
      <c r="AA11" s="31"/>
      <c r="AB11" s="31" t="s">
        <v>22</v>
      </c>
      <c r="AC11" s="31"/>
      <c r="AD11" s="31" t="s">
        <v>12</v>
      </c>
      <c r="AE11" s="31"/>
      <c r="AF11" s="31" t="s">
        <v>23</v>
      </c>
      <c r="AG11" s="31"/>
      <c r="AH11" s="31" t="s">
        <v>6</v>
      </c>
      <c r="AI11" s="31"/>
      <c r="AJ11" s="31" t="s">
        <v>24</v>
      </c>
      <c r="AK11" s="31"/>
      <c r="AL11" s="31" t="s">
        <v>13</v>
      </c>
      <c r="AM11" s="31"/>
      <c r="AN11" s="31" t="s">
        <v>25</v>
      </c>
      <c r="AO11" s="31"/>
      <c r="AP11" s="31" t="s">
        <v>7</v>
      </c>
      <c r="AQ11" s="31"/>
      <c r="AR11" s="31" t="s">
        <v>26</v>
      </c>
      <c r="AS11" s="31"/>
      <c r="AT11" s="31" t="s">
        <v>14</v>
      </c>
      <c r="AU11" s="31"/>
      <c r="AV11" s="31" t="s">
        <v>27</v>
      </c>
      <c r="AW11" s="31"/>
      <c r="AX11" s="31" t="s">
        <v>8</v>
      </c>
      <c r="AY11" s="31"/>
      <c r="AZ11" s="31" t="s">
        <v>28</v>
      </c>
      <c r="BA11" s="31"/>
      <c r="BB11" s="31" t="s">
        <v>15</v>
      </c>
      <c r="BC11" s="31"/>
      <c r="BD11" s="31" t="s">
        <v>29</v>
      </c>
      <c r="BE11" s="31"/>
      <c r="BF11" s="31" t="s">
        <v>432</v>
      </c>
      <c r="BG11" s="31"/>
      <c r="BH11" s="31" t="s">
        <v>433</v>
      </c>
      <c r="BI11" s="31"/>
      <c r="BJ11" s="31" t="s">
        <v>434</v>
      </c>
      <c r="BK11" s="31"/>
      <c r="BL11" s="31" t="s">
        <v>435</v>
      </c>
      <c r="BM11" s="31"/>
      <c r="BN11" s="31" t="s">
        <v>428</v>
      </c>
      <c r="BO11" s="31"/>
      <c r="BP11" s="31" t="s">
        <v>429</v>
      </c>
      <c r="BQ11" s="31"/>
      <c r="BR11" s="31" t="s">
        <v>430</v>
      </c>
      <c r="BS11" s="31"/>
      <c r="BT11" s="31" t="s">
        <v>431</v>
      </c>
      <c r="BU11" s="31"/>
    </row>
    <row r="12" spans="1:73" s="1" customFormat="1" x14ac:dyDescent="0.2">
      <c r="A12" s="29"/>
      <c r="B12" s="3" t="s">
        <v>491</v>
      </c>
      <c r="C12" s="3" t="s">
        <v>1</v>
      </c>
      <c r="D12" s="3" t="s">
        <v>491</v>
      </c>
      <c r="E12" s="3" t="s">
        <v>1</v>
      </c>
      <c r="F12" s="3" t="s">
        <v>491</v>
      </c>
      <c r="G12" s="3" t="s">
        <v>1</v>
      </c>
      <c r="H12" s="3" t="s">
        <v>491</v>
      </c>
      <c r="I12" s="3" t="s">
        <v>1</v>
      </c>
      <c r="J12" s="3" t="s">
        <v>491</v>
      </c>
      <c r="K12" s="3" t="s">
        <v>1</v>
      </c>
      <c r="L12" s="3" t="s">
        <v>491</v>
      </c>
      <c r="M12" s="3" t="s">
        <v>1</v>
      </c>
      <c r="N12" s="3" t="s">
        <v>491</v>
      </c>
      <c r="O12" s="3" t="s">
        <v>1</v>
      </c>
      <c r="P12" s="3" t="s">
        <v>491</v>
      </c>
      <c r="Q12" s="3" t="s">
        <v>1</v>
      </c>
      <c r="R12" s="3" t="s">
        <v>491</v>
      </c>
      <c r="S12" s="3" t="s">
        <v>1</v>
      </c>
      <c r="T12" s="3" t="s">
        <v>491</v>
      </c>
      <c r="U12" s="3" t="s">
        <v>1</v>
      </c>
      <c r="V12" s="3" t="s">
        <v>491</v>
      </c>
      <c r="W12" s="3" t="s">
        <v>1</v>
      </c>
      <c r="X12" s="3" t="s">
        <v>491</v>
      </c>
      <c r="Y12" s="3" t="s">
        <v>1</v>
      </c>
      <c r="Z12" s="3" t="s">
        <v>491</v>
      </c>
      <c r="AA12" s="3" t="s">
        <v>1</v>
      </c>
      <c r="AB12" s="3" t="s">
        <v>491</v>
      </c>
      <c r="AC12" s="3" t="s">
        <v>1</v>
      </c>
      <c r="AD12" s="3" t="s">
        <v>491</v>
      </c>
      <c r="AE12" s="3" t="s">
        <v>1</v>
      </c>
      <c r="AF12" s="3" t="s">
        <v>491</v>
      </c>
      <c r="AG12" s="3" t="s">
        <v>1</v>
      </c>
      <c r="AH12" s="3" t="s">
        <v>491</v>
      </c>
      <c r="AI12" s="3" t="s">
        <v>1</v>
      </c>
      <c r="AJ12" s="3" t="s">
        <v>491</v>
      </c>
      <c r="AK12" s="3" t="s">
        <v>1</v>
      </c>
      <c r="AL12" s="3" t="s">
        <v>491</v>
      </c>
      <c r="AM12" s="3" t="s">
        <v>1</v>
      </c>
      <c r="AN12" s="3" t="s">
        <v>491</v>
      </c>
      <c r="AO12" s="3" t="s">
        <v>1</v>
      </c>
      <c r="AP12" s="3" t="s">
        <v>491</v>
      </c>
      <c r="AQ12" s="3" t="s">
        <v>1</v>
      </c>
      <c r="AR12" s="3" t="s">
        <v>491</v>
      </c>
      <c r="AS12" s="3" t="s">
        <v>1</v>
      </c>
      <c r="AT12" s="3" t="s">
        <v>491</v>
      </c>
      <c r="AU12" s="3" t="s">
        <v>1</v>
      </c>
      <c r="AV12" s="3" t="s">
        <v>491</v>
      </c>
      <c r="AW12" s="3" t="s">
        <v>1</v>
      </c>
      <c r="AX12" s="3" t="s">
        <v>491</v>
      </c>
      <c r="AY12" s="3" t="s">
        <v>1</v>
      </c>
      <c r="AZ12" s="3" t="s">
        <v>491</v>
      </c>
      <c r="BA12" s="3" t="s">
        <v>1</v>
      </c>
      <c r="BB12" s="3" t="s">
        <v>491</v>
      </c>
      <c r="BC12" s="3" t="s">
        <v>1</v>
      </c>
      <c r="BD12" s="3" t="s">
        <v>491</v>
      </c>
      <c r="BE12" s="3" t="s">
        <v>1</v>
      </c>
      <c r="BF12" s="3" t="s">
        <v>491</v>
      </c>
      <c r="BG12" s="3" t="s">
        <v>1</v>
      </c>
      <c r="BH12" s="3" t="s">
        <v>491</v>
      </c>
      <c r="BI12" s="3" t="s">
        <v>1</v>
      </c>
      <c r="BJ12" s="3" t="s">
        <v>491</v>
      </c>
      <c r="BK12" s="3" t="s">
        <v>1</v>
      </c>
      <c r="BL12" s="3" t="s">
        <v>491</v>
      </c>
      <c r="BM12" s="3" t="s">
        <v>1</v>
      </c>
      <c r="BN12" s="3" t="s">
        <v>491</v>
      </c>
      <c r="BO12" s="3" t="s">
        <v>1</v>
      </c>
      <c r="BP12" s="3" t="s">
        <v>491</v>
      </c>
      <c r="BQ12" s="3" t="s">
        <v>1</v>
      </c>
      <c r="BR12" s="3" t="s">
        <v>491</v>
      </c>
      <c r="BS12" s="3" t="s">
        <v>1</v>
      </c>
      <c r="BT12" s="3" t="s">
        <v>491</v>
      </c>
      <c r="BU12" s="3" t="s">
        <v>1</v>
      </c>
    </row>
    <row r="13" spans="1:73" s="1" customFormat="1" ht="24" x14ac:dyDescent="0.2">
      <c r="A13" s="5" t="s">
        <v>508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</row>
    <row r="14" spans="1:73" x14ac:dyDescent="0.2">
      <c r="A14" t="s">
        <v>436</v>
      </c>
      <c r="BN14">
        <v>5.8090736305667898E-2</v>
      </c>
      <c r="BO14">
        <v>16.641302600145199</v>
      </c>
      <c r="BP14">
        <v>-4.1000663930262103E-2</v>
      </c>
      <c r="BQ14">
        <v>8.6569721746291801</v>
      </c>
      <c r="BR14">
        <v>4.7096695087523198E-2</v>
      </c>
      <c r="BS14">
        <v>11.197873483030101</v>
      </c>
      <c r="BT14">
        <v>-3.4363220055196902E-2</v>
      </c>
      <c r="BU14">
        <v>6.2710130343167103</v>
      </c>
    </row>
    <row r="15" spans="1:73" x14ac:dyDescent="0.2">
      <c r="A15" t="s">
        <v>0</v>
      </c>
      <c r="J15">
        <v>3.9312917357010597E-2</v>
      </c>
      <c r="K15">
        <v>11.3774607830536</v>
      </c>
      <c r="L15">
        <v>-2.80633755441736E-2</v>
      </c>
      <c r="M15">
        <v>6.1226911916412003</v>
      </c>
      <c r="N15">
        <v>4.0606342057260297E-2</v>
      </c>
      <c r="O15">
        <v>12.090285807970099</v>
      </c>
      <c r="P15">
        <v>-3.4458463662725897E-2</v>
      </c>
      <c r="Q15">
        <v>8.9083532294143808</v>
      </c>
      <c r="R15">
        <v>5.1596900275517298E-2</v>
      </c>
      <c r="S15">
        <v>19.0257329398741</v>
      </c>
      <c r="T15">
        <v>-3.4007644246909302E-2</v>
      </c>
      <c r="U15">
        <v>8.7044819109332803</v>
      </c>
      <c r="V15">
        <v>5.1337733379458503E-2</v>
      </c>
      <c r="W15">
        <v>18.845087695590699</v>
      </c>
      <c r="X15">
        <v>-3.7927349672891297E-2</v>
      </c>
      <c r="Y15">
        <v>10.6563119399889</v>
      </c>
      <c r="BN15">
        <v>-4.3684203456292897E-2</v>
      </c>
      <c r="BO15">
        <v>13.876692828426799</v>
      </c>
      <c r="BP15">
        <v>1.03164329568405E-2</v>
      </c>
      <c r="BQ15">
        <v>1.1608982250225299</v>
      </c>
      <c r="BR15">
        <v>-3.8907533407391899E-2</v>
      </c>
      <c r="BS15">
        <v>11.1623286901422</v>
      </c>
      <c r="BT15">
        <v>5.2686192253413103E-3</v>
      </c>
      <c r="BU15">
        <v>0.45205403904531999</v>
      </c>
    </row>
    <row r="17" spans="1:73" s="1" customFormat="1" ht="24" x14ac:dyDescent="0.2">
      <c r="A17" s="5" t="s">
        <v>492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</row>
    <row r="18" spans="1:73" x14ac:dyDescent="0.2">
      <c r="A18" t="s">
        <v>293</v>
      </c>
      <c r="AL18">
        <v>-2.1828207172676201E-3</v>
      </c>
      <c r="AM18">
        <v>0.16413985134120301</v>
      </c>
      <c r="AN18">
        <v>3.4522195349689297E-2</v>
      </c>
      <c r="AO18">
        <v>9.7530360202781594</v>
      </c>
    </row>
    <row r="19" spans="1:73" x14ac:dyDescent="0.2">
      <c r="A19" t="s">
        <v>31</v>
      </c>
      <c r="J19">
        <v>4.1615454018117601E-2</v>
      </c>
      <c r="K19">
        <v>7.8930137929022104</v>
      </c>
      <c r="L19">
        <v>-1.12685787546163E-2</v>
      </c>
      <c r="M19">
        <v>0.90815110910373398</v>
      </c>
    </row>
    <row r="20" spans="1:73" x14ac:dyDescent="0.2">
      <c r="A20" t="s">
        <v>32</v>
      </c>
      <c r="J20">
        <v>-2.67098558471731E-2</v>
      </c>
      <c r="K20">
        <v>6.2024442856170401</v>
      </c>
      <c r="L20">
        <v>3.0209287864538699E-2</v>
      </c>
      <c r="M20">
        <v>7.7609367723132099</v>
      </c>
    </row>
    <row r="21" spans="1:73" x14ac:dyDescent="0.2">
      <c r="A21" t="s">
        <v>437</v>
      </c>
      <c r="BN21">
        <v>-3.1333752284278198E-2</v>
      </c>
      <c r="BO21">
        <v>8.3002706548456704</v>
      </c>
      <c r="BP21">
        <v>1.2029556614541E-2</v>
      </c>
      <c r="BQ21">
        <v>1.60522237155254</v>
      </c>
    </row>
    <row r="22" spans="1:73" x14ac:dyDescent="0.2">
      <c r="A22" t="s">
        <v>33</v>
      </c>
      <c r="J22">
        <v>3.3166359522383199E-2</v>
      </c>
      <c r="K22">
        <v>8.4629802649304509</v>
      </c>
      <c r="L22">
        <v>-3.08635710501605E-2</v>
      </c>
      <c r="M22">
        <v>7.4181286725600897</v>
      </c>
      <c r="N22">
        <v>3.6413827810682198E-2</v>
      </c>
      <c r="O22">
        <v>10.0595480758086</v>
      </c>
      <c r="P22">
        <v>-2.3246646932316501E-2</v>
      </c>
      <c r="Q22">
        <v>4.4636076535787703</v>
      </c>
    </row>
    <row r="23" spans="1:73" x14ac:dyDescent="0.2">
      <c r="A23" t="s">
        <v>292</v>
      </c>
      <c r="J23">
        <v>2.9262357119819001E-2</v>
      </c>
      <c r="K23">
        <v>6.7212587034276403</v>
      </c>
      <c r="L23">
        <v>-3.2187495998419899E-2</v>
      </c>
      <c r="M23">
        <v>8.0009123709145609</v>
      </c>
      <c r="N23">
        <v>3.0561394723085999E-2</v>
      </c>
      <c r="O23">
        <v>7.2749937239329796</v>
      </c>
      <c r="P23">
        <v>-2.3106355429833601E-2</v>
      </c>
      <c r="Q23">
        <v>4.4107543394915103</v>
      </c>
    </row>
    <row r="24" spans="1:73" x14ac:dyDescent="0.2">
      <c r="A24" t="s">
        <v>34</v>
      </c>
      <c r="AH24">
        <v>-1.62932491773922E-3</v>
      </c>
      <c r="AI24">
        <v>0.118400560057718</v>
      </c>
      <c r="AJ24">
        <v>3.11209705674204E-2</v>
      </c>
      <c r="AK24">
        <v>8.09264626589224</v>
      </c>
      <c r="AL24">
        <v>-1.38567140376361E-3</v>
      </c>
      <c r="AM24">
        <v>9.8971935403695893E-2</v>
      </c>
      <c r="AN24">
        <v>3.6652416797124297E-2</v>
      </c>
      <c r="AO24">
        <v>10.980236369952101</v>
      </c>
    </row>
    <row r="25" spans="1:73" x14ac:dyDescent="0.2">
      <c r="A25" t="s">
        <v>296</v>
      </c>
      <c r="J25">
        <v>2.9450901903610199E-2</v>
      </c>
      <c r="K25">
        <v>7.42774224117308</v>
      </c>
      <c r="L25">
        <v>-2.5969626569103101E-2</v>
      </c>
      <c r="M25">
        <v>5.9152028108949404</v>
      </c>
      <c r="N25">
        <v>3.2887488210153699E-2</v>
      </c>
      <c r="O25">
        <v>9.0982573693757391</v>
      </c>
      <c r="P25">
        <v>-2.1356449499809801E-2</v>
      </c>
      <c r="Q25">
        <v>4.1824294009607996</v>
      </c>
    </row>
    <row r="26" spans="1:73" x14ac:dyDescent="0.2">
      <c r="A26" t="s">
        <v>30</v>
      </c>
      <c r="J26">
        <v>4.0748755186782101E-2</v>
      </c>
      <c r="K26">
        <v>7.54835162784424</v>
      </c>
      <c r="L26">
        <v>-3.1072894436790802E-2</v>
      </c>
      <c r="M26">
        <v>4.6378955153824002</v>
      </c>
      <c r="R26">
        <v>4.1533245543591599E-2</v>
      </c>
      <c r="S26">
        <v>7.8134954111155199</v>
      </c>
      <c r="T26">
        <v>-3.8318683151569097E-2</v>
      </c>
      <c r="U26">
        <v>6.75611638324325</v>
      </c>
      <c r="V26">
        <v>4.1103158319713701E-2</v>
      </c>
      <c r="W26">
        <v>7.66741518500345</v>
      </c>
      <c r="X26">
        <v>-3.3376774178428999E-2</v>
      </c>
      <c r="Y26">
        <v>5.2692176323395401</v>
      </c>
    </row>
    <row r="27" spans="1:73" x14ac:dyDescent="0.2">
      <c r="A27" t="s">
        <v>35</v>
      </c>
      <c r="AH27">
        <v>1.5908319219364201E-2</v>
      </c>
      <c r="AI27">
        <v>2.2858654868648398</v>
      </c>
      <c r="AJ27">
        <v>3.7943597215105297E-2</v>
      </c>
      <c r="AK27">
        <v>10.4820094432575</v>
      </c>
      <c r="AL27">
        <v>1.8893990002925999E-2</v>
      </c>
      <c r="AM27">
        <v>3.0465481937321699</v>
      </c>
      <c r="AN27">
        <v>4.0099587431188598E-2</v>
      </c>
      <c r="AO27">
        <v>11.642037808929301</v>
      </c>
      <c r="AX27">
        <v>3.5585653244621797E-2</v>
      </c>
      <c r="AY27">
        <v>9.3650973520276999</v>
      </c>
      <c r="AZ27">
        <v>-1.11934653765666E-2</v>
      </c>
      <c r="BA27">
        <v>1.2939120821266601</v>
      </c>
    </row>
    <row r="28" spans="1:73" x14ac:dyDescent="0.2">
      <c r="A28" t="s">
        <v>36</v>
      </c>
      <c r="J28">
        <v>3.9899107458186298E-2</v>
      </c>
      <c r="K28">
        <v>12.968168346946101</v>
      </c>
      <c r="L28">
        <v>-2.8822263546850101E-2</v>
      </c>
      <c r="M28">
        <v>7.0993321056003804</v>
      </c>
      <c r="N28">
        <v>3.90781936870776E-2</v>
      </c>
      <c r="O28">
        <v>12.4706978460509</v>
      </c>
      <c r="P28">
        <v>-2.68519269231948E-2</v>
      </c>
      <c r="Q28">
        <v>6.2457077101814003</v>
      </c>
      <c r="R28">
        <v>4.3453776967105902E-2</v>
      </c>
      <c r="S28">
        <v>15.2301813074346</v>
      </c>
      <c r="T28">
        <v>-3.1101502057660199E-2</v>
      </c>
      <c r="U28">
        <v>8.1715243713569095</v>
      </c>
      <c r="V28">
        <v>3.7361628578447097E-2</v>
      </c>
      <c r="W28">
        <v>11.4575735873683</v>
      </c>
      <c r="X28">
        <v>-2.7838534219570599E-2</v>
      </c>
      <c r="Y28">
        <v>6.6740361230664798</v>
      </c>
    </row>
    <row r="29" spans="1:73" x14ac:dyDescent="0.2">
      <c r="A29" t="s">
        <v>37</v>
      </c>
      <c r="R29">
        <v>-4.3420831243981203E-2</v>
      </c>
      <c r="S29">
        <v>8.5403731541489307</v>
      </c>
      <c r="T29">
        <v>3.09388766498504E-2</v>
      </c>
      <c r="U29">
        <v>4.63873607487443</v>
      </c>
      <c r="V29">
        <v>-4.03378713790516E-2</v>
      </c>
      <c r="W29">
        <v>7.4619368780758997</v>
      </c>
      <c r="X29">
        <v>3.2196632346423899E-2</v>
      </c>
      <c r="Y29">
        <v>4.9771627832705496</v>
      </c>
      <c r="BF29">
        <v>-4.61694145581351E-2</v>
      </c>
      <c r="BG29">
        <v>9.5750141288551696</v>
      </c>
      <c r="BH29">
        <v>3.8708774781532798E-2</v>
      </c>
      <c r="BI29">
        <v>6.9243357072185399</v>
      </c>
      <c r="BJ29">
        <v>-4.3424885536494498E-2</v>
      </c>
      <c r="BK29">
        <v>8.5511028371913707</v>
      </c>
      <c r="BL29">
        <v>3.7923075753660503E-2</v>
      </c>
      <c r="BM29">
        <v>6.6727780670798102</v>
      </c>
    </row>
    <row r="30" spans="1:73" x14ac:dyDescent="0.2">
      <c r="A30" t="s">
        <v>38</v>
      </c>
      <c r="J30">
        <v>-4.9619047292384803E-2</v>
      </c>
      <c r="K30">
        <v>9.4186475930300109</v>
      </c>
      <c r="L30">
        <v>2.2660964102761E-2</v>
      </c>
      <c r="M30">
        <v>2.3716584240055099</v>
      </c>
      <c r="N30">
        <v>-4.4822251697757602E-2</v>
      </c>
      <c r="O30">
        <v>7.80904997012113</v>
      </c>
      <c r="P30">
        <v>2.2541906517209099E-2</v>
      </c>
      <c r="Q30">
        <v>2.3511339446432098</v>
      </c>
      <c r="R30">
        <v>-5.31652980063579E-2</v>
      </c>
      <c r="S30">
        <v>10.7045389280742</v>
      </c>
      <c r="T30">
        <v>3.6977538435784899E-2</v>
      </c>
      <c r="U30">
        <v>5.5169686957030697</v>
      </c>
      <c r="V30">
        <v>-5.1901257909089601E-2</v>
      </c>
      <c r="W30">
        <v>10.2383893488173</v>
      </c>
      <c r="X30">
        <v>3.17254629039131E-2</v>
      </c>
      <c r="Y30">
        <v>4.2061375169859003</v>
      </c>
    </row>
    <row r="31" spans="1:73" x14ac:dyDescent="0.2">
      <c r="A31" t="s">
        <v>297</v>
      </c>
      <c r="J31">
        <v>-4.6247809668553297E-2</v>
      </c>
      <c r="K31">
        <v>8.0556579930976202</v>
      </c>
      <c r="L31">
        <v>2.29119901666975E-2</v>
      </c>
      <c r="M31">
        <v>2.3584385932300602</v>
      </c>
      <c r="N31">
        <v>-4.4126387775800899E-2</v>
      </c>
      <c r="O31">
        <v>7.3916535268187298</v>
      </c>
      <c r="P31">
        <v>2.4310897021545801E-2</v>
      </c>
      <c r="Q31">
        <v>2.60209780667138</v>
      </c>
      <c r="R31">
        <v>-4.7161821376341402E-2</v>
      </c>
      <c r="S31">
        <v>8.3454036460014702</v>
      </c>
      <c r="T31">
        <v>3.2696091373369297E-2</v>
      </c>
      <c r="U31">
        <v>4.3244947923657202</v>
      </c>
      <c r="V31">
        <v>-4.6685916918584501E-2</v>
      </c>
      <c r="W31">
        <v>8.1940374382801107</v>
      </c>
      <c r="X31">
        <v>3.0492715744362801E-2</v>
      </c>
      <c r="Y31">
        <v>3.8283009602867999</v>
      </c>
    </row>
    <row r="32" spans="1:73" x14ac:dyDescent="0.2">
      <c r="A32" t="s">
        <v>294</v>
      </c>
      <c r="J32">
        <v>-4.7006918467923403E-2</v>
      </c>
      <c r="K32">
        <v>15.9425950042165</v>
      </c>
      <c r="L32">
        <v>3.7384353503927603E-2</v>
      </c>
      <c r="M32">
        <v>10.361887967707</v>
      </c>
      <c r="N32">
        <v>-4.9124783228849098E-2</v>
      </c>
      <c r="O32">
        <v>17.3381493124953</v>
      </c>
      <c r="P32">
        <v>3.5209039507302899E-2</v>
      </c>
      <c r="Q32">
        <v>9.2732526242127307</v>
      </c>
      <c r="R32">
        <v>-5.4622162291337401E-2</v>
      </c>
      <c r="S32">
        <v>21.228055990006101</v>
      </c>
      <c r="T32">
        <v>4.4654476068278902E-2</v>
      </c>
      <c r="U32">
        <v>14.4877121812628</v>
      </c>
      <c r="V32">
        <v>-5.6174089579776897E-2</v>
      </c>
      <c r="W32">
        <v>22.404017960721401</v>
      </c>
      <c r="X32">
        <v>4.7561566035683497E-2</v>
      </c>
      <c r="Y32">
        <v>16.329546075222702</v>
      </c>
      <c r="BF32">
        <v>-3.9064519650002599E-2</v>
      </c>
      <c r="BG32">
        <v>11.256180382890999</v>
      </c>
      <c r="BH32">
        <v>2.06897712048623E-2</v>
      </c>
      <c r="BI32">
        <v>3.5775986196654799</v>
      </c>
      <c r="BJ32">
        <v>-4.0333827828794702E-2</v>
      </c>
      <c r="BK32">
        <v>11.953595976311</v>
      </c>
      <c r="BL32">
        <v>1.4458361881027001E-2</v>
      </c>
      <c r="BM32">
        <v>1.9665629771500199</v>
      </c>
    </row>
    <row r="33" spans="1:73" x14ac:dyDescent="0.2">
      <c r="A33" t="s">
        <v>39</v>
      </c>
      <c r="J33">
        <v>-4.9465777750910302E-2</v>
      </c>
      <c r="K33">
        <v>18.5702001956267</v>
      </c>
      <c r="L33">
        <v>4.2592375487882202E-2</v>
      </c>
      <c r="M33">
        <v>13.9778331174253</v>
      </c>
      <c r="N33">
        <v>-5.06147319800885E-2</v>
      </c>
      <c r="O33">
        <v>19.4046107464371</v>
      </c>
      <c r="P33">
        <v>3.3794975635563197E-2</v>
      </c>
      <c r="Q33">
        <v>9.0713087351780395</v>
      </c>
      <c r="R33">
        <v>-5.2818708710613803E-2</v>
      </c>
      <c r="S33">
        <v>21.044586025189499</v>
      </c>
      <c r="T33">
        <v>4.7573436768695299E-2</v>
      </c>
      <c r="U33">
        <v>17.268211527515</v>
      </c>
      <c r="V33">
        <v>-5.4472712825662302E-2</v>
      </c>
      <c r="W33">
        <v>22.332545958630799</v>
      </c>
      <c r="X33">
        <v>5.0190717550845698E-2</v>
      </c>
      <c r="Y33">
        <v>19.127380813624399</v>
      </c>
      <c r="AD33">
        <v>-2.4880625803310501E-2</v>
      </c>
      <c r="AE33">
        <v>5.1981445965142603</v>
      </c>
      <c r="AF33">
        <v>3.16995585781659E-2</v>
      </c>
      <c r="AG33">
        <v>8.0520076378332792</v>
      </c>
      <c r="BF33">
        <v>-4.3710693130223501E-2</v>
      </c>
      <c r="BG33">
        <v>14.691604001718501</v>
      </c>
      <c r="BH33">
        <v>2.6116148786179402E-2</v>
      </c>
      <c r="BI33">
        <v>5.67272090630847</v>
      </c>
      <c r="BJ33">
        <v>-4.7645215425978799E-2</v>
      </c>
      <c r="BK33">
        <v>17.310413294996899</v>
      </c>
      <c r="BL33">
        <v>1.67582148510457E-2</v>
      </c>
      <c r="BM33">
        <v>2.6292138025431999</v>
      </c>
    </row>
    <row r="34" spans="1:73" x14ac:dyDescent="0.2">
      <c r="A34" t="s">
        <v>295</v>
      </c>
      <c r="J34">
        <v>4.0521728118597999E-2</v>
      </c>
      <c r="K34">
        <v>11.288114152585299</v>
      </c>
      <c r="L34">
        <v>-2.77241749805433E-2</v>
      </c>
      <c r="M34">
        <v>5.6308658443949904</v>
      </c>
      <c r="N34">
        <v>4.6405146561844399E-2</v>
      </c>
      <c r="O34">
        <v>14.5703043314138</v>
      </c>
      <c r="P34">
        <v>-2.70436913094423E-2</v>
      </c>
      <c r="Q34">
        <v>5.3880640031960096</v>
      </c>
      <c r="R34">
        <v>4.9249344041889499E-2</v>
      </c>
      <c r="S34">
        <v>16.303612869266502</v>
      </c>
      <c r="T34">
        <v>-4.1400931743057298E-2</v>
      </c>
      <c r="U34">
        <v>11.772419619014601</v>
      </c>
      <c r="V34">
        <v>4.9229724256343303E-2</v>
      </c>
      <c r="W34">
        <v>16.2917949081661</v>
      </c>
      <c r="X34">
        <v>-4.61391251924698E-2</v>
      </c>
      <c r="Y34">
        <v>14.4393954695086</v>
      </c>
      <c r="AD34">
        <v>3.4768149661889902E-2</v>
      </c>
      <c r="AE34">
        <v>8.4935414768689093</v>
      </c>
      <c r="AF34">
        <v>-4.5668567446616903E-2</v>
      </c>
      <c r="AG34">
        <v>14.1275249578635</v>
      </c>
      <c r="BF34">
        <v>5.29111158595773E-2</v>
      </c>
      <c r="BG34">
        <v>18.724168724410799</v>
      </c>
      <c r="BH34">
        <v>-3.8000390898447201E-2</v>
      </c>
      <c r="BI34">
        <v>10.022398409864</v>
      </c>
      <c r="BJ34">
        <v>5.3722929827669602E-2</v>
      </c>
      <c r="BK34">
        <v>19.280852941527101</v>
      </c>
      <c r="BL34">
        <v>-3.7309104219623801E-2</v>
      </c>
      <c r="BM34">
        <v>9.6851054297892407</v>
      </c>
    </row>
    <row r="35" spans="1:73" x14ac:dyDescent="0.2">
      <c r="A35" t="s">
        <v>40</v>
      </c>
      <c r="J35">
        <v>4.4539854228094797E-2</v>
      </c>
      <c r="K35">
        <v>14.256224646385</v>
      </c>
      <c r="L35">
        <v>-3.7780802852024703E-2</v>
      </c>
      <c r="M35">
        <v>10.4706318363401</v>
      </c>
      <c r="N35">
        <v>5.2001508991775899E-2</v>
      </c>
      <c r="O35">
        <v>19.1445221204253</v>
      </c>
      <c r="P35">
        <v>-3.1872503183415501E-2</v>
      </c>
      <c r="Q35">
        <v>7.6499292542776596</v>
      </c>
      <c r="R35">
        <v>5.0899034106265402E-2</v>
      </c>
      <c r="S35">
        <v>18.365056864682298</v>
      </c>
      <c r="T35">
        <v>-4.5678560583096502E-2</v>
      </c>
      <c r="U35">
        <v>14.9822739481115</v>
      </c>
      <c r="V35">
        <v>5.3540700637423201E-2</v>
      </c>
      <c r="W35">
        <v>20.235873087035699</v>
      </c>
      <c r="X35">
        <v>-5.10439584369837E-2</v>
      </c>
      <c r="Y35">
        <v>18.509263906079799</v>
      </c>
      <c r="Z35">
        <v>2.5866049338744899E-2</v>
      </c>
      <c r="AA35">
        <v>5.2444790564195296</v>
      </c>
      <c r="AB35">
        <v>-3.4966009809701701E-2</v>
      </c>
      <c r="AC35">
        <v>9.0600927298892007</v>
      </c>
      <c r="AD35">
        <v>3.2400117995449403E-2</v>
      </c>
      <c r="AE35">
        <v>7.8773958190085702</v>
      </c>
      <c r="AF35">
        <v>-4.9654783218191501E-2</v>
      </c>
      <c r="AG35">
        <v>17.515347865411702</v>
      </c>
      <c r="BF35">
        <v>5.2607318662918602E-2</v>
      </c>
      <c r="BG35">
        <v>19.5962950668081</v>
      </c>
      <c r="BH35">
        <v>-3.7269640180661298E-2</v>
      </c>
      <c r="BI35">
        <v>10.211417893155501</v>
      </c>
      <c r="BJ35">
        <v>5.4228001188428999E-2</v>
      </c>
      <c r="BK35">
        <v>20.773953436914098</v>
      </c>
      <c r="BL35">
        <v>-3.6355605291104202E-2</v>
      </c>
      <c r="BM35">
        <v>9.7525612726566902</v>
      </c>
    </row>
    <row r="37" spans="1:73" s="1" customFormat="1" ht="24" x14ac:dyDescent="0.2">
      <c r="A37" s="5" t="s">
        <v>493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</row>
    <row r="38" spans="1:73" x14ac:dyDescent="0.2">
      <c r="A38" t="s">
        <v>438</v>
      </c>
      <c r="BN38">
        <v>3.3251362794355699E-2</v>
      </c>
      <c r="BO38">
        <v>9.2893308647544792</v>
      </c>
      <c r="BP38">
        <v>-2.1988609436766199E-2</v>
      </c>
      <c r="BQ38">
        <v>4.4009908527562702</v>
      </c>
    </row>
    <row r="39" spans="1:73" x14ac:dyDescent="0.2">
      <c r="A39" t="s">
        <v>299</v>
      </c>
      <c r="BJ39">
        <v>3.0962185866653301E-2</v>
      </c>
      <c r="BK39">
        <v>8.1367495971979</v>
      </c>
      <c r="BL39">
        <v>-2.60838581042061E-2</v>
      </c>
      <c r="BM39">
        <v>5.9547097288286901</v>
      </c>
    </row>
    <row r="40" spans="1:73" x14ac:dyDescent="0.2">
      <c r="A40" t="s">
        <v>301</v>
      </c>
      <c r="BF40">
        <v>2.9128840306690201E-2</v>
      </c>
      <c r="BG40">
        <v>7.2417264500579597</v>
      </c>
      <c r="BH40">
        <v>-1.82152490033663E-2</v>
      </c>
      <c r="BI40">
        <v>3.1596107599593801</v>
      </c>
    </row>
    <row r="41" spans="1:73" x14ac:dyDescent="0.2">
      <c r="A41" t="s">
        <v>302</v>
      </c>
      <c r="BF41">
        <v>2.9843659808050399E-2</v>
      </c>
      <c r="BG41">
        <v>7.5866832783274702</v>
      </c>
      <c r="BH41">
        <v>-2.1305555186048299E-2</v>
      </c>
      <c r="BI41">
        <v>4.1491828977026097</v>
      </c>
    </row>
    <row r="42" spans="1:73" x14ac:dyDescent="0.2">
      <c r="A42" t="s">
        <v>303</v>
      </c>
      <c r="AL42">
        <v>3.01779732541636E-2</v>
      </c>
      <c r="AM42">
        <v>7.2767413602166604</v>
      </c>
      <c r="AN42">
        <v>-2.0949865959790599E-2</v>
      </c>
      <c r="AO42">
        <v>3.7670263064957599</v>
      </c>
    </row>
    <row r="43" spans="1:73" x14ac:dyDescent="0.2">
      <c r="A43" t="s">
        <v>41</v>
      </c>
      <c r="BF43">
        <v>3.12906874146755E-2</v>
      </c>
      <c r="BG43">
        <v>8.2371034376004797</v>
      </c>
      <c r="BH43">
        <v>-1.88270726237811E-2</v>
      </c>
      <c r="BI43">
        <v>3.3357617827510402</v>
      </c>
      <c r="BJ43">
        <v>3.30413835781165E-2</v>
      </c>
      <c r="BK43">
        <v>9.1088377530465294</v>
      </c>
      <c r="BL43">
        <v>-2.3235481063000701E-2</v>
      </c>
      <c r="BM43">
        <v>4.81203854939859</v>
      </c>
    </row>
    <row r="44" spans="1:73" x14ac:dyDescent="0.2">
      <c r="A44" t="s">
        <v>298</v>
      </c>
      <c r="N44">
        <v>3.0742569875259598E-2</v>
      </c>
      <c r="O44">
        <v>8.0230577730994508</v>
      </c>
      <c r="P44">
        <v>-2.91924106746865E-2</v>
      </c>
      <c r="Q44">
        <v>7.3024740707824503</v>
      </c>
      <c r="R44">
        <v>3.05636995898208E-2</v>
      </c>
      <c r="S44">
        <v>7.9330203107173602</v>
      </c>
      <c r="T44">
        <v>-1.4742352757996201E-2</v>
      </c>
      <c r="U44">
        <v>2.23076297012814</v>
      </c>
      <c r="V44">
        <v>3.4440002539679E-2</v>
      </c>
      <c r="W44">
        <v>9.8903726670213601</v>
      </c>
      <c r="X44">
        <v>-2.1623782453090101E-2</v>
      </c>
      <c r="Y44">
        <v>4.2726552114651302</v>
      </c>
    </row>
    <row r="45" spans="1:73" x14ac:dyDescent="0.2">
      <c r="A45" t="s">
        <v>43</v>
      </c>
      <c r="J45">
        <v>3.8255263456152898E-2</v>
      </c>
      <c r="K45">
        <v>11.538909996845801</v>
      </c>
      <c r="L45">
        <v>-3.5815155116253702E-2</v>
      </c>
      <c r="M45">
        <v>10.206310998358401</v>
      </c>
      <c r="N45">
        <v>4.1752147350048598E-2</v>
      </c>
      <c r="O45">
        <v>13.6015962912525</v>
      </c>
      <c r="P45">
        <v>-3.2932136965103401E-2</v>
      </c>
      <c r="Q45">
        <v>8.7389985773160603</v>
      </c>
      <c r="R45">
        <v>3.8732422733849303E-2</v>
      </c>
      <c r="S45">
        <v>11.8044334911517</v>
      </c>
      <c r="T45">
        <v>-4.2294979723680202E-2</v>
      </c>
      <c r="U45">
        <v>13.962754587422999</v>
      </c>
      <c r="V45">
        <v>3.8913909164008102E-2</v>
      </c>
      <c r="W45">
        <v>11.909044443335199</v>
      </c>
      <c r="X45">
        <v>-3.58981450207271E-2</v>
      </c>
      <c r="Y45">
        <v>10.2646863004863</v>
      </c>
    </row>
    <row r="46" spans="1:73" x14ac:dyDescent="0.2">
      <c r="A46" t="s">
        <v>300</v>
      </c>
      <c r="J46">
        <v>3.5004051663971303E-2</v>
      </c>
      <c r="K46">
        <v>9.7001630191734804</v>
      </c>
      <c r="L46">
        <v>-3.8389431356711898E-2</v>
      </c>
      <c r="M46">
        <v>11.5263321902945</v>
      </c>
      <c r="N46">
        <v>3.9478836604474501E-2</v>
      </c>
      <c r="O46">
        <v>12.1441825278309</v>
      </c>
      <c r="P46">
        <v>-3.7023421051287697E-2</v>
      </c>
      <c r="Q46">
        <v>10.775381780694101</v>
      </c>
      <c r="R46">
        <v>3.6328917464221303E-2</v>
      </c>
      <c r="S46">
        <v>10.3898133885963</v>
      </c>
      <c r="T46">
        <v>-4.2475709287863997E-2</v>
      </c>
      <c r="U46">
        <v>13.9625646923358</v>
      </c>
      <c r="V46">
        <v>3.6657992971672701E-2</v>
      </c>
      <c r="W46">
        <v>10.566192054706001</v>
      </c>
      <c r="X46">
        <v>-3.9000281228604598E-2</v>
      </c>
      <c r="Y46">
        <v>11.8892888119272</v>
      </c>
    </row>
    <row r="47" spans="1:73" x14ac:dyDescent="0.2">
      <c r="A47" t="s">
        <v>44</v>
      </c>
      <c r="J47">
        <v>-3.7380673453225897E-2</v>
      </c>
      <c r="K47">
        <v>10.6022972825011</v>
      </c>
      <c r="L47">
        <v>3.0284842490318799E-2</v>
      </c>
      <c r="M47">
        <v>7.1947058190093696</v>
      </c>
      <c r="N47">
        <v>-4.25937469795174E-2</v>
      </c>
      <c r="O47">
        <v>13.545813219813301</v>
      </c>
      <c r="P47">
        <v>2.6143509606549001E-2</v>
      </c>
      <c r="Q47">
        <v>5.5172663858423503</v>
      </c>
      <c r="R47">
        <v>-3.4770031627397502E-2</v>
      </c>
      <c r="S47">
        <v>9.2645669843532108</v>
      </c>
      <c r="T47">
        <v>2.9227166301058E-2</v>
      </c>
      <c r="U47">
        <v>6.7530580846765904</v>
      </c>
      <c r="V47">
        <v>-3.7304177073369603E-2</v>
      </c>
      <c r="W47">
        <v>10.558168673322999</v>
      </c>
      <c r="X47">
        <v>2.91673925612176E-2</v>
      </c>
      <c r="Y47">
        <v>6.7274407900531399</v>
      </c>
    </row>
    <row r="48" spans="1:73" x14ac:dyDescent="0.2">
      <c r="A48" t="s">
        <v>45</v>
      </c>
      <c r="J48">
        <v>2.95072718057185E-2</v>
      </c>
      <c r="K48">
        <v>7.1223598801900696</v>
      </c>
      <c r="L48">
        <v>-1.08784291195251E-2</v>
      </c>
      <c r="M48">
        <v>1.32417755108893</v>
      </c>
      <c r="N48">
        <v>3.2147084447042201E-2</v>
      </c>
      <c r="O48">
        <v>8.3324837605003594</v>
      </c>
      <c r="P48">
        <v>-1.24430513984541E-2</v>
      </c>
      <c r="Q48">
        <v>1.63223837874181</v>
      </c>
      <c r="AH48">
        <v>3.7013981318075297E-2</v>
      </c>
      <c r="AI48">
        <v>10.834397601175899</v>
      </c>
      <c r="AJ48">
        <v>-1.7784445222199501E-2</v>
      </c>
      <c r="AK48">
        <v>2.8986927171785299</v>
      </c>
      <c r="AL48">
        <v>3.84813383138937E-2</v>
      </c>
      <c r="AM48">
        <v>11.6515652530507</v>
      </c>
      <c r="AN48">
        <v>-2.4190717935959501E-2</v>
      </c>
      <c r="AO48">
        <v>4.9462576111685497</v>
      </c>
    </row>
    <row r="49" spans="1:73" x14ac:dyDescent="0.2">
      <c r="A49" t="s">
        <v>42</v>
      </c>
      <c r="J49">
        <v>3.0642043381013499E-2</v>
      </c>
      <c r="K49">
        <v>8.0186320174160208</v>
      </c>
      <c r="L49">
        <v>-3.1774774262695003E-2</v>
      </c>
      <c r="M49">
        <v>8.5751472925299606</v>
      </c>
      <c r="N49">
        <v>3.1627523660018197E-2</v>
      </c>
      <c r="O49">
        <v>8.4991748593964207</v>
      </c>
      <c r="P49">
        <v>-3.2465751472575001E-2</v>
      </c>
      <c r="Q49">
        <v>8.9249347737094702</v>
      </c>
      <c r="V49">
        <v>3.2499472104474299E-2</v>
      </c>
      <c r="W49">
        <v>8.9324159323294605</v>
      </c>
      <c r="X49">
        <v>-2.4011937115493601E-2</v>
      </c>
      <c r="Y49">
        <v>5.1680924065410601</v>
      </c>
      <c r="AH49">
        <v>3.1020872868247899E-2</v>
      </c>
      <c r="AI49">
        <v>8.2119645959683201</v>
      </c>
      <c r="AJ49">
        <v>-2.0450549586942399E-2</v>
      </c>
      <c r="AK49">
        <v>3.85467112216672</v>
      </c>
      <c r="AL49">
        <v>2.89852186982292E-2</v>
      </c>
      <c r="AM49">
        <v>7.25192696426046</v>
      </c>
      <c r="AN49">
        <v>-2.65593321007194E-2</v>
      </c>
      <c r="AO49">
        <v>6.1341375129349096</v>
      </c>
    </row>
    <row r="50" spans="1:73" x14ac:dyDescent="0.2">
      <c r="A50" t="s">
        <v>46</v>
      </c>
      <c r="J50">
        <v>3.4733086858650099E-2</v>
      </c>
      <c r="K50">
        <v>10.085179974570201</v>
      </c>
      <c r="L50">
        <v>-3.1039955471477299E-2</v>
      </c>
      <c r="M50">
        <v>8.1952140467006007</v>
      </c>
      <c r="N50">
        <v>3.2885643426397999E-2</v>
      </c>
      <c r="O50">
        <v>9.1132122753436207</v>
      </c>
      <c r="P50">
        <v>-3.0806368758597401E-2</v>
      </c>
      <c r="Q50">
        <v>8.0846097235811794</v>
      </c>
      <c r="R50">
        <v>3.3003790225003903E-2</v>
      </c>
      <c r="S50">
        <v>9.1685294459440208</v>
      </c>
      <c r="T50">
        <v>-3.34687704034713E-2</v>
      </c>
      <c r="U50">
        <v>9.4310489443225105</v>
      </c>
      <c r="V50">
        <v>3.2599152414486902E-2</v>
      </c>
      <c r="W50">
        <v>8.9627345352823795</v>
      </c>
      <c r="X50">
        <v>-3.6788935865145103E-2</v>
      </c>
      <c r="Y50">
        <v>11.246143292956701</v>
      </c>
      <c r="BF50">
        <v>2.9876905515617901E-2</v>
      </c>
      <c r="BG50">
        <v>7.6467034842758697</v>
      </c>
      <c r="BH50">
        <v>-2.4313686719504901E-2</v>
      </c>
      <c r="BI50">
        <v>5.2678409921779403</v>
      </c>
      <c r="BJ50">
        <v>3.5356445516246997E-2</v>
      </c>
      <c r="BK50">
        <v>10.4385838903387</v>
      </c>
      <c r="BL50">
        <v>-2.5830916084873399E-2</v>
      </c>
      <c r="BM50">
        <v>5.8714965221902498</v>
      </c>
    </row>
    <row r="52" spans="1:73" s="1" customFormat="1" ht="24" x14ac:dyDescent="0.2">
      <c r="A52" s="5" t="s">
        <v>494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</row>
    <row r="53" spans="1:73" x14ac:dyDescent="0.2">
      <c r="A53" t="s">
        <v>304</v>
      </c>
      <c r="BJ53">
        <v>2.9562956764773302E-2</v>
      </c>
      <c r="BK53">
        <v>7.45479087117827</v>
      </c>
      <c r="BL53">
        <v>-1.3197462320220701E-2</v>
      </c>
      <c r="BM53">
        <v>1.8578144983812901</v>
      </c>
    </row>
    <row r="54" spans="1:73" x14ac:dyDescent="0.2">
      <c r="A54" t="s">
        <v>310</v>
      </c>
      <c r="J54">
        <v>3.0066627729963599E-2</v>
      </c>
      <c r="K54">
        <v>7.7609047343175002</v>
      </c>
      <c r="L54">
        <v>-1.5313702909939299E-2</v>
      </c>
      <c r="M54">
        <v>2.3879887754291702</v>
      </c>
    </row>
    <row r="55" spans="1:73" x14ac:dyDescent="0.2">
      <c r="A55" t="s">
        <v>312</v>
      </c>
      <c r="R55">
        <v>2.8797377723051801E-2</v>
      </c>
      <c r="S55">
        <v>7.1302147262075204</v>
      </c>
      <c r="T55">
        <v>-2.6776898776193599E-2</v>
      </c>
      <c r="U55">
        <v>6.262877354834</v>
      </c>
    </row>
    <row r="56" spans="1:73" x14ac:dyDescent="0.2">
      <c r="A56" t="s">
        <v>315</v>
      </c>
      <c r="J56">
        <v>-5.2339381378279197E-2</v>
      </c>
      <c r="K56">
        <v>7.3013315212395096</v>
      </c>
      <c r="L56">
        <v>2.6715293091691399E-2</v>
      </c>
      <c r="M56">
        <v>2.2676193712320001</v>
      </c>
    </row>
    <row r="57" spans="1:73" x14ac:dyDescent="0.2">
      <c r="A57" t="s">
        <v>316</v>
      </c>
      <c r="BF57">
        <v>-5.1746147516773602E-2</v>
      </c>
      <c r="BG57">
        <v>8.9204716598229297</v>
      </c>
      <c r="BH57">
        <v>2.3986123551724799E-2</v>
      </c>
      <c r="BI57">
        <v>2.3145737969548099</v>
      </c>
    </row>
    <row r="58" spans="1:73" x14ac:dyDescent="0.2">
      <c r="A58" t="s">
        <v>317</v>
      </c>
      <c r="BF58">
        <v>-4.8817441971935903E-2</v>
      </c>
      <c r="BG58">
        <v>7.8535209028146697</v>
      </c>
      <c r="BH58">
        <v>2.2012847946622501E-2</v>
      </c>
      <c r="BI58">
        <v>1.9754459197421099</v>
      </c>
    </row>
    <row r="59" spans="1:73" x14ac:dyDescent="0.2">
      <c r="A59" t="s">
        <v>318</v>
      </c>
      <c r="BF59">
        <v>-4.6307516147708401E-2</v>
      </c>
      <c r="BG59">
        <v>7.2742978791125896</v>
      </c>
      <c r="BH59">
        <v>1.6001006812267501E-2</v>
      </c>
      <c r="BI59">
        <v>1.2201788588786</v>
      </c>
    </row>
    <row r="60" spans="1:73" x14ac:dyDescent="0.2">
      <c r="A60" t="s">
        <v>319</v>
      </c>
      <c r="AH60">
        <v>-4.7793732320183899E-2</v>
      </c>
      <c r="AI60">
        <v>7.1446580106549504</v>
      </c>
      <c r="AJ60">
        <v>-2.7119897015793299E-3</v>
      </c>
      <c r="AK60">
        <v>0.11833871640525399</v>
      </c>
    </row>
    <row r="61" spans="1:73" x14ac:dyDescent="0.2">
      <c r="A61" t="s">
        <v>48</v>
      </c>
      <c r="BF61">
        <v>-5.0724204854324002E-2</v>
      </c>
      <c r="BG61">
        <v>7.9642305673934697</v>
      </c>
      <c r="BH61">
        <v>1.67587875151494E-2</v>
      </c>
      <c r="BI61">
        <v>1.2282671394050599</v>
      </c>
    </row>
    <row r="62" spans="1:73" x14ac:dyDescent="0.2">
      <c r="A62" t="s">
        <v>322</v>
      </c>
      <c r="BF62">
        <v>-5.00982034566088E-2</v>
      </c>
      <c r="BG62">
        <v>8.4033050848718407</v>
      </c>
      <c r="BH62">
        <v>3.2127056000641703E-2</v>
      </c>
      <c r="BI62">
        <v>3.7934423183644501</v>
      </c>
    </row>
    <row r="63" spans="1:73" x14ac:dyDescent="0.2">
      <c r="A63" t="s">
        <v>324</v>
      </c>
      <c r="BF63">
        <v>-4.8094810818342701E-2</v>
      </c>
      <c r="BG63">
        <v>7.2248855601508799</v>
      </c>
      <c r="BH63">
        <v>3.3705345266951098E-2</v>
      </c>
      <c r="BI63">
        <v>3.8335186292864001</v>
      </c>
    </row>
    <row r="64" spans="1:73" x14ac:dyDescent="0.2">
      <c r="A64" t="s">
        <v>49</v>
      </c>
      <c r="N64">
        <v>4.72066597793993E-2</v>
      </c>
      <c r="O64">
        <v>7.37663459539898</v>
      </c>
      <c r="P64">
        <v>-1.9560901206424501E-2</v>
      </c>
      <c r="Q64">
        <v>1.6351337803480599</v>
      </c>
    </row>
    <row r="65" spans="1:65" x14ac:dyDescent="0.2">
      <c r="A65" t="s">
        <v>328</v>
      </c>
      <c r="BF65">
        <v>-5.4582174940447703E-2</v>
      </c>
      <c r="BG65">
        <v>8.1189347692446994</v>
      </c>
      <c r="BH65">
        <v>3.9831404211784098E-2</v>
      </c>
      <c r="BI65">
        <v>4.6003781483097699</v>
      </c>
    </row>
    <row r="66" spans="1:65" x14ac:dyDescent="0.2">
      <c r="A66" t="s">
        <v>320</v>
      </c>
      <c r="R66">
        <v>6.5080458635217303E-2</v>
      </c>
      <c r="S66">
        <v>13.668300700564499</v>
      </c>
      <c r="T66">
        <v>-3.6513074240680003E-2</v>
      </c>
      <c r="U66">
        <v>4.7480308610068596</v>
      </c>
      <c r="V66">
        <v>5.97493210469979E-2</v>
      </c>
      <c r="W66">
        <v>11.639691833714</v>
      </c>
      <c r="X66">
        <v>-3.5988301627901398E-2</v>
      </c>
      <c r="Y66">
        <v>4.6269865465255702</v>
      </c>
    </row>
    <row r="67" spans="1:65" x14ac:dyDescent="0.2">
      <c r="A67" t="s">
        <v>321</v>
      </c>
      <c r="R67">
        <v>6.0292950219855999E-2</v>
      </c>
      <c r="S67">
        <v>11.600572095157499</v>
      </c>
      <c r="T67">
        <v>-2.5872969327274498E-2</v>
      </c>
      <c r="U67">
        <v>2.5771552295338198</v>
      </c>
      <c r="V67">
        <v>5.9212150528100603E-2</v>
      </c>
      <c r="W67">
        <v>11.2155361164097</v>
      </c>
      <c r="X67">
        <v>-2.9799334964084101E-2</v>
      </c>
      <c r="Y67">
        <v>3.2709769083640801</v>
      </c>
    </row>
    <row r="68" spans="1:65" x14ac:dyDescent="0.2">
      <c r="A68" t="s">
        <v>325</v>
      </c>
      <c r="J68">
        <v>-5.2246087267434703E-2</v>
      </c>
      <c r="K68">
        <v>7.2775843948615702</v>
      </c>
      <c r="L68">
        <v>3.2714794230069497E-2</v>
      </c>
      <c r="M68">
        <v>3.18297137234187</v>
      </c>
      <c r="N68">
        <v>-5.7098737529734898E-2</v>
      </c>
      <c r="O68">
        <v>8.5639406087290109</v>
      </c>
      <c r="P68">
        <v>2.8590334995335399E-2</v>
      </c>
      <c r="Q68">
        <v>2.5372827566149101</v>
      </c>
    </row>
    <row r="69" spans="1:65" x14ac:dyDescent="0.2">
      <c r="A69" t="s">
        <v>329</v>
      </c>
      <c r="BF69">
        <v>-5.98456196069794E-2</v>
      </c>
      <c r="BG69">
        <v>9.4077231607985805</v>
      </c>
      <c r="BH69">
        <v>4.2112026265228399E-2</v>
      </c>
      <c r="BI69">
        <v>4.96534259479143</v>
      </c>
      <c r="BJ69">
        <v>-5.3791551333365398E-2</v>
      </c>
      <c r="BK69">
        <v>7.7273443636463499</v>
      </c>
      <c r="BL69">
        <v>5.2316903233158601E-2</v>
      </c>
      <c r="BM69">
        <v>7.3391987739002902</v>
      </c>
    </row>
    <row r="70" spans="1:65" x14ac:dyDescent="0.2">
      <c r="A70" t="s">
        <v>52</v>
      </c>
      <c r="J70">
        <v>4.6792779933898403E-2</v>
      </c>
      <c r="K70">
        <v>7.4072500090871003</v>
      </c>
      <c r="L70">
        <v>-3.7846820266428702E-2</v>
      </c>
      <c r="M70">
        <v>5.0523236176137996</v>
      </c>
      <c r="N70">
        <v>4.8080428546165802E-2</v>
      </c>
      <c r="O70">
        <v>7.7809693426293398</v>
      </c>
      <c r="P70">
        <v>-2.71872973306489E-2</v>
      </c>
      <c r="Q70">
        <v>2.8495379568752801</v>
      </c>
    </row>
    <row r="71" spans="1:65" x14ac:dyDescent="0.2">
      <c r="A71" t="s">
        <v>47</v>
      </c>
      <c r="J71">
        <v>-2.9493533824004499E-2</v>
      </c>
      <c r="K71">
        <v>7.4244024148846197</v>
      </c>
      <c r="L71">
        <v>2.1435002151135699E-2</v>
      </c>
      <c r="M71">
        <v>4.1957705766015501</v>
      </c>
      <c r="BF71">
        <v>-3.6280090123452E-2</v>
      </c>
      <c r="BG71">
        <v>10.8964129967947</v>
      </c>
      <c r="BH71">
        <v>3.7579538705049702E-2</v>
      </c>
      <c r="BI71">
        <v>11.633408974865301</v>
      </c>
      <c r="BJ71">
        <v>-3.34129952712717E-2</v>
      </c>
      <c r="BK71">
        <v>9.3515045636463299</v>
      </c>
      <c r="BL71">
        <v>2.7900074899993899E-2</v>
      </c>
      <c r="BM71">
        <v>6.71569109170514</v>
      </c>
    </row>
    <row r="72" spans="1:65" x14ac:dyDescent="0.2">
      <c r="A72" t="s">
        <v>51</v>
      </c>
      <c r="N72">
        <v>4.82545173132281E-2</v>
      </c>
      <c r="O72">
        <v>7.2619377820243898</v>
      </c>
      <c r="P72">
        <v>-3.2095029137770702E-2</v>
      </c>
      <c r="Q72">
        <v>3.5222701221426802</v>
      </c>
      <c r="R72">
        <v>7.2667506275981106E-2</v>
      </c>
      <c r="S72">
        <v>15.5825445739851</v>
      </c>
      <c r="T72">
        <v>-4.4153364656591497E-2</v>
      </c>
      <c r="U72">
        <v>6.1890071024832896</v>
      </c>
      <c r="V72">
        <v>7.0699245876705799E-2</v>
      </c>
      <c r="W72">
        <v>14.788443887744</v>
      </c>
      <c r="X72">
        <v>-4.7479429674783198E-2</v>
      </c>
      <c r="Y72">
        <v>7.0592608130899501</v>
      </c>
    </row>
    <row r="73" spans="1:65" x14ac:dyDescent="0.2">
      <c r="A73" t="s">
        <v>323</v>
      </c>
      <c r="J73">
        <v>-4.8421527754409201E-2</v>
      </c>
      <c r="K73">
        <v>7.72978752333022</v>
      </c>
      <c r="L73">
        <v>3.2442093733369697E-2</v>
      </c>
      <c r="M73">
        <v>3.7819350880323599</v>
      </c>
      <c r="V73">
        <v>-4.9759396923263102E-2</v>
      </c>
      <c r="W73">
        <v>8.1218629569017704</v>
      </c>
      <c r="X73">
        <v>4.40989407370471E-2</v>
      </c>
      <c r="Y73">
        <v>6.5262354061786798</v>
      </c>
      <c r="BF73">
        <v>-4.9956516531418499E-2</v>
      </c>
      <c r="BG73">
        <v>8.1933911511577495</v>
      </c>
      <c r="BH73">
        <v>2.5250957439341599E-2</v>
      </c>
      <c r="BI73">
        <v>2.4731382442379499</v>
      </c>
    </row>
    <row r="74" spans="1:65" x14ac:dyDescent="0.2">
      <c r="A74" t="s">
        <v>53</v>
      </c>
      <c r="J74">
        <v>4.2886557075432902E-2</v>
      </c>
      <c r="K74">
        <v>15.051135054121399</v>
      </c>
      <c r="L74">
        <v>-3.6213693751495503E-2</v>
      </c>
      <c r="M74">
        <v>10.951720956114</v>
      </c>
      <c r="N74">
        <v>4.2082159215851803E-2</v>
      </c>
      <c r="O74">
        <v>14.520894786861399</v>
      </c>
      <c r="P74">
        <v>-3.22857335725786E-2</v>
      </c>
      <c r="Q74">
        <v>8.8511915969700894</v>
      </c>
      <c r="R74">
        <v>3.9683540314199697E-2</v>
      </c>
      <c r="S74">
        <v>12.9904899508943</v>
      </c>
      <c r="T74">
        <v>-3.4753008383271902E-2</v>
      </c>
      <c r="U74">
        <v>10.1571248966225</v>
      </c>
      <c r="V74">
        <v>3.6647081664651797E-2</v>
      </c>
      <c r="W74">
        <v>11.1890097282865</v>
      </c>
      <c r="X74">
        <v>-3.3035381320316297E-2</v>
      </c>
      <c r="Y74">
        <v>9.2445544985272008</v>
      </c>
    </row>
    <row r="75" spans="1:65" x14ac:dyDescent="0.2">
      <c r="A75" t="s">
        <v>305</v>
      </c>
      <c r="J75">
        <v>3.7910746134477702E-2</v>
      </c>
      <c r="K75">
        <v>11.8575173054475</v>
      </c>
      <c r="L75">
        <v>-3.5423370606966598E-2</v>
      </c>
      <c r="M75">
        <v>10.448129075836899</v>
      </c>
      <c r="N75">
        <v>3.8223024623585199E-2</v>
      </c>
      <c r="O75">
        <v>12.041410410534001</v>
      </c>
      <c r="P75">
        <v>-3.4002346126483299E-2</v>
      </c>
      <c r="Q75">
        <v>9.6847780170967308</v>
      </c>
      <c r="R75">
        <v>3.12328423807978E-2</v>
      </c>
      <c r="S75">
        <v>8.2686082184113001</v>
      </c>
      <c r="T75">
        <v>-2.9227457113242799E-2</v>
      </c>
      <c r="U75">
        <v>7.3385789294850499</v>
      </c>
      <c r="V75">
        <v>3.3386272820432897E-2</v>
      </c>
      <c r="W75">
        <v>9.35204905474939</v>
      </c>
      <c r="X75">
        <v>-2.5832092908831299E-2</v>
      </c>
      <c r="Y75">
        <v>5.8673051110771297</v>
      </c>
    </row>
    <row r="76" spans="1:65" x14ac:dyDescent="0.2">
      <c r="A76" t="s">
        <v>311</v>
      </c>
      <c r="R76">
        <v>-3.3089874619358903E-2</v>
      </c>
      <c r="S76">
        <v>9.24817891707157</v>
      </c>
      <c r="T76">
        <v>2.4005968130142E-2</v>
      </c>
      <c r="U76">
        <v>5.17391952455311</v>
      </c>
      <c r="V76">
        <v>-3.7465405864240603E-2</v>
      </c>
      <c r="W76">
        <v>11.656255766677299</v>
      </c>
      <c r="X76">
        <v>2.9096395334219101E-2</v>
      </c>
      <c r="Y76">
        <v>7.3173550319081997</v>
      </c>
      <c r="BF76">
        <v>-4.0650812766312501E-2</v>
      </c>
      <c r="BG76">
        <v>13.611052394569599</v>
      </c>
      <c r="BH76">
        <v>1.6635646240452599E-2</v>
      </c>
      <c r="BI76">
        <v>2.7404366562939901</v>
      </c>
      <c r="BJ76">
        <v>-3.7435755247896101E-2</v>
      </c>
      <c r="BK76">
        <v>11.659780079132799</v>
      </c>
      <c r="BL76">
        <v>1.8523944789449201E-2</v>
      </c>
      <c r="BM76">
        <v>3.2881574144647701</v>
      </c>
    </row>
    <row r="77" spans="1:65" x14ac:dyDescent="0.2">
      <c r="A77" t="s">
        <v>50</v>
      </c>
      <c r="J77">
        <v>-5.5580943259160603E-2</v>
      </c>
      <c r="K77">
        <v>9.4186375709650303</v>
      </c>
      <c r="L77">
        <v>3.6238285156708801E-2</v>
      </c>
      <c r="M77">
        <v>4.3490734716182402</v>
      </c>
      <c r="N77">
        <v>-4.8445792499747599E-2</v>
      </c>
      <c r="O77">
        <v>7.3145752596465297</v>
      </c>
      <c r="P77">
        <v>3.2141160208790903E-2</v>
      </c>
      <c r="Q77">
        <v>3.5309902277917402</v>
      </c>
      <c r="R77">
        <v>-4.9222983337791799E-2</v>
      </c>
      <c r="S77">
        <v>7.5283084570627699</v>
      </c>
      <c r="T77">
        <v>3.9161240612921498E-2</v>
      </c>
      <c r="U77">
        <v>4.9925514037205803</v>
      </c>
      <c r="BF77">
        <v>-5.3852049330665702E-2</v>
      </c>
      <c r="BG77">
        <v>8.8924366457007302</v>
      </c>
      <c r="BH77">
        <v>2.4556692154181398E-2</v>
      </c>
      <c r="BI77">
        <v>2.2456329078295099</v>
      </c>
    </row>
    <row r="78" spans="1:65" x14ac:dyDescent="0.2">
      <c r="A78" t="s">
        <v>55</v>
      </c>
      <c r="J78">
        <v>-5.9676327008967897E-2</v>
      </c>
      <c r="K78">
        <v>10.751386673182999</v>
      </c>
      <c r="L78">
        <v>2.4963711803588601E-2</v>
      </c>
      <c r="M78">
        <v>2.3065173927589102</v>
      </c>
      <c r="N78">
        <v>-6.6045436850988307E-2</v>
      </c>
      <c r="O78">
        <v>13.006921853732299</v>
      </c>
      <c r="P78">
        <v>2.2058028234193301E-2</v>
      </c>
      <c r="Q78">
        <v>1.8864705356928699</v>
      </c>
      <c r="BF78">
        <v>-5.4579400667542598E-2</v>
      </c>
      <c r="BG78">
        <v>9.1158857080209597</v>
      </c>
      <c r="BH78">
        <v>2.7253560341512301E-2</v>
      </c>
      <c r="BI78">
        <v>2.6687858605276298</v>
      </c>
      <c r="BJ78">
        <v>-5.76823014051005E-2</v>
      </c>
      <c r="BK78">
        <v>10.101433569694301</v>
      </c>
      <c r="BL78">
        <v>2.5859384169992599E-2</v>
      </c>
      <c r="BM78">
        <v>2.4452280272375502</v>
      </c>
    </row>
    <row r="79" spans="1:65" x14ac:dyDescent="0.2">
      <c r="A79" t="s">
        <v>54</v>
      </c>
      <c r="J79">
        <v>4.3531666110897198E-2</v>
      </c>
      <c r="K79">
        <v>15.4671478794889</v>
      </c>
      <c r="L79">
        <v>-4.10064852200634E-2</v>
      </c>
      <c r="M79">
        <v>13.8174573428524</v>
      </c>
      <c r="N79">
        <v>4.4616130583031099E-2</v>
      </c>
      <c r="O79">
        <v>16.207267134247001</v>
      </c>
      <c r="P79">
        <v>-3.6499308232463598E-2</v>
      </c>
      <c r="Q79">
        <v>11.105399007213</v>
      </c>
      <c r="R79">
        <v>3.2248441592530201E-2</v>
      </c>
      <c r="S79">
        <v>8.8128528194668299</v>
      </c>
      <c r="T79">
        <v>-3.6343699417279399E-2</v>
      </c>
      <c r="U79">
        <v>11.029679294069201</v>
      </c>
      <c r="V79">
        <v>3.5188988512099603E-2</v>
      </c>
      <c r="W79">
        <v>10.361801068860601</v>
      </c>
      <c r="X79">
        <v>-3.3783996656788197E-2</v>
      </c>
      <c r="Y79">
        <v>9.6265976201166197</v>
      </c>
      <c r="Z79">
        <v>2.4729959623810999E-2</v>
      </c>
      <c r="AA79">
        <v>5.4449560763212403</v>
      </c>
      <c r="AB79">
        <v>-2.9911424496402501E-2</v>
      </c>
      <c r="AC79">
        <v>7.6740916624569602</v>
      </c>
    </row>
    <row r="80" spans="1:65" x14ac:dyDescent="0.2">
      <c r="A80" t="s">
        <v>326</v>
      </c>
      <c r="J80">
        <v>-5.6882607662843303E-2</v>
      </c>
      <c r="K80">
        <v>10.625216222828</v>
      </c>
      <c r="L80">
        <v>4.09001843012834E-2</v>
      </c>
      <c r="M80">
        <v>5.8036452499219999</v>
      </c>
      <c r="N80">
        <v>-6.1050173993293697E-2</v>
      </c>
      <c r="O80">
        <v>12.124156652330599</v>
      </c>
      <c r="P80">
        <v>3.2038984570510499E-2</v>
      </c>
      <c r="Q80">
        <v>3.77259337203393</v>
      </c>
      <c r="AD80">
        <v>-5.10757566007995E-2</v>
      </c>
      <c r="AE80">
        <v>8.6976761166739607</v>
      </c>
      <c r="AF80">
        <v>4.21941962983549E-2</v>
      </c>
      <c r="AG80">
        <v>6.13594879560004</v>
      </c>
      <c r="BF80">
        <v>-5.09190701719901E-2</v>
      </c>
      <c r="BG80">
        <v>8.6589143168580893</v>
      </c>
      <c r="BH80">
        <v>3.9851995345722403E-2</v>
      </c>
      <c r="BI80">
        <v>5.5457560708663198</v>
      </c>
      <c r="BJ80">
        <v>-5.6994890810588998E-2</v>
      </c>
      <c r="BK80">
        <v>10.673788227939999</v>
      </c>
      <c r="BL80">
        <v>3.4517433609345498E-2</v>
      </c>
      <c r="BM80">
        <v>4.2965626077938497</v>
      </c>
    </row>
    <row r="81" spans="1:73" x14ac:dyDescent="0.2">
      <c r="A81" t="s">
        <v>307</v>
      </c>
      <c r="J81">
        <v>4.5858230948693499E-2</v>
      </c>
      <c r="K81">
        <v>16.979558687650499</v>
      </c>
      <c r="L81">
        <v>-4.3560888261382998E-2</v>
      </c>
      <c r="M81">
        <v>15.404000712736901</v>
      </c>
      <c r="N81">
        <v>4.5175574131361002E-2</v>
      </c>
      <c r="O81">
        <v>16.501599858676801</v>
      </c>
      <c r="P81">
        <v>-4.0016580424996097E-2</v>
      </c>
      <c r="Q81">
        <v>13.123729756995701</v>
      </c>
      <c r="R81">
        <v>3.1770904179735701E-2</v>
      </c>
      <c r="S81">
        <v>8.5263814510778904</v>
      </c>
      <c r="T81">
        <v>-3.4095217262110802E-2</v>
      </c>
      <c r="U81">
        <v>9.7378076979394308</v>
      </c>
      <c r="V81">
        <v>3.05387126842332E-2</v>
      </c>
      <c r="W81">
        <v>7.9290527464245697</v>
      </c>
      <c r="X81">
        <v>-3.1726922701302902E-2</v>
      </c>
      <c r="Y81">
        <v>8.5232933019509005</v>
      </c>
      <c r="BF81">
        <v>3.3799179154804897E-2</v>
      </c>
      <c r="BG81">
        <v>9.5751585776173993</v>
      </c>
      <c r="BH81">
        <v>-1.8442970948089301E-2</v>
      </c>
      <c r="BI81">
        <v>3.2446016307801999</v>
      </c>
      <c r="BJ81">
        <v>3.4020762008186399E-2</v>
      </c>
      <c r="BK81">
        <v>9.69399954771567</v>
      </c>
      <c r="BL81">
        <v>-3.3561243193366799E-2</v>
      </c>
      <c r="BM81">
        <v>9.4483159987901093</v>
      </c>
    </row>
    <row r="82" spans="1:73" x14ac:dyDescent="0.2">
      <c r="A82" t="s">
        <v>308</v>
      </c>
      <c r="J82">
        <v>3.3459532493260502E-2</v>
      </c>
      <c r="K82">
        <v>9.3803782058521996</v>
      </c>
      <c r="L82">
        <v>-3.1631352668225497E-2</v>
      </c>
      <c r="M82">
        <v>8.4584249615380003</v>
      </c>
      <c r="N82">
        <v>3.34161357284532E-2</v>
      </c>
      <c r="O82">
        <v>9.3578551242834394</v>
      </c>
      <c r="P82">
        <v>-2.8544255350222401E-2</v>
      </c>
      <c r="Q82">
        <v>7.0106687407848503</v>
      </c>
      <c r="R82">
        <v>2.4289524017958398E-2</v>
      </c>
      <c r="S82">
        <v>5.2364251886064102</v>
      </c>
      <c r="T82">
        <v>-2.92463523454785E-2</v>
      </c>
      <c r="U82">
        <v>7.3363150547482299</v>
      </c>
      <c r="Z82">
        <v>2.3992301063150701E-2</v>
      </c>
      <c r="AA82">
        <v>5.1272363132689396</v>
      </c>
      <c r="AB82">
        <v>-3.1812943103480998E-2</v>
      </c>
      <c r="AC82">
        <v>8.5397270831674899</v>
      </c>
      <c r="BF82">
        <v>2.9142146329848899E-2</v>
      </c>
      <c r="BG82">
        <v>7.28374001158741</v>
      </c>
      <c r="BH82">
        <v>-2.22028256457284E-2</v>
      </c>
      <c r="BI82">
        <v>4.4718817443550902</v>
      </c>
      <c r="BJ82">
        <v>3.0939736909662299E-2</v>
      </c>
      <c r="BK82">
        <v>8.1289099301009706</v>
      </c>
      <c r="BL82">
        <v>-2.9486978716897799E-2</v>
      </c>
      <c r="BM82">
        <v>7.4400863941726501</v>
      </c>
    </row>
    <row r="83" spans="1:73" x14ac:dyDescent="0.2">
      <c r="A83" t="s">
        <v>327</v>
      </c>
      <c r="J83">
        <v>-5.8891462815881701E-2</v>
      </c>
      <c r="K83">
        <v>11.104425844353001</v>
      </c>
      <c r="L83">
        <v>3.0583839872242401E-2</v>
      </c>
      <c r="M83">
        <v>3.4150488655262099</v>
      </c>
      <c r="N83">
        <v>-5.9888604343866697E-2</v>
      </c>
      <c r="O83">
        <v>11.4599220882219</v>
      </c>
      <c r="P83">
        <v>2.3081237129332698E-2</v>
      </c>
      <c r="Q83">
        <v>2.1322409290342299</v>
      </c>
      <c r="Z83">
        <v>-4.7152605745119203E-2</v>
      </c>
      <c r="AA83">
        <v>7.3622084484339698</v>
      </c>
      <c r="AB83">
        <v>3.7650545486214597E-2</v>
      </c>
      <c r="AC83">
        <v>4.9032672450810999</v>
      </c>
      <c r="AD83">
        <v>-5.9740731161981302E-2</v>
      </c>
      <c r="AE83">
        <v>11.400617652607201</v>
      </c>
      <c r="AF83">
        <v>4.5887393490757801E-2</v>
      </c>
      <c r="AG83">
        <v>6.9993108224665503</v>
      </c>
      <c r="BF83">
        <v>-4.70960167893891E-2</v>
      </c>
      <c r="BG83">
        <v>7.3515484632661501</v>
      </c>
      <c r="BH83">
        <v>2.8281012805637301E-2</v>
      </c>
      <c r="BI83">
        <v>2.98955194789409</v>
      </c>
      <c r="BJ83">
        <v>-5.3994897119856999E-2</v>
      </c>
      <c r="BK83">
        <v>9.4546614482051101</v>
      </c>
      <c r="BL83">
        <v>2.8844313425352399E-2</v>
      </c>
      <c r="BM83">
        <v>3.09046955513129</v>
      </c>
    </row>
    <row r="84" spans="1:73" x14ac:dyDescent="0.2">
      <c r="A84" t="s">
        <v>57</v>
      </c>
      <c r="J84">
        <v>4.3466654016515303E-2</v>
      </c>
      <c r="K84">
        <v>15.416260256573301</v>
      </c>
      <c r="L84">
        <v>-3.3785158327121201E-2</v>
      </c>
      <c r="M84">
        <v>9.6096919245538004</v>
      </c>
      <c r="N84">
        <v>4.20121315109055E-2</v>
      </c>
      <c r="O84">
        <v>14.453378791256499</v>
      </c>
      <c r="P84">
        <v>-3.08108949480532E-2</v>
      </c>
      <c r="Q84">
        <v>8.1090625227411408</v>
      </c>
      <c r="R84">
        <v>3.4644899216130398E-2</v>
      </c>
      <c r="S84">
        <v>10.0597536155967</v>
      </c>
      <c r="T84">
        <v>-3.6082875443782698E-2</v>
      </c>
      <c r="U84">
        <v>10.877086845794601</v>
      </c>
      <c r="V84">
        <v>3.2026754828141102E-2</v>
      </c>
      <c r="W84">
        <v>8.6981934974732198</v>
      </c>
      <c r="X84">
        <v>-3.2051732961674101E-2</v>
      </c>
      <c r="Y84">
        <v>8.7292654929146494</v>
      </c>
      <c r="Z84">
        <v>2.48670413202698E-2</v>
      </c>
      <c r="AA84">
        <v>5.4965044787249502</v>
      </c>
      <c r="AB84">
        <v>-3.0108018798074801E-2</v>
      </c>
      <c r="AC84">
        <v>7.7630474043501003</v>
      </c>
      <c r="BF84">
        <v>3.0787685819474601E-2</v>
      </c>
      <c r="BG84">
        <v>8.1014481107628598</v>
      </c>
      <c r="BH84">
        <v>-2.60341121082447E-2</v>
      </c>
      <c r="BI84">
        <v>5.9697936996277399</v>
      </c>
      <c r="BJ84">
        <v>3.3417564179863898E-2</v>
      </c>
      <c r="BK84">
        <v>9.42620307861052</v>
      </c>
      <c r="BL84">
        <v>-3.79516326929277E-2</v>
      </c>
      <c r="BM84">
        <v>11.944348045997</v>
      </c>
    </row>
    <row r="85" spans="1:73" x14ac:dyDescent="0.2">
      <c r="A85" t="s">
        <v>309</v>
      </c>
      <c r="J85">
        <v>4.5587956305871001E-2</v>
      </c>
      <c r="K85">
        <v>16.7771273573942</v>
      </c>
      <c r="L85">
        <v>-4.36164525562713E-2</v>
      </c>
      <c r="M85">
        <v>15.4295582858279</v>
      </c>
      <c r="N85">
        <v>4.6072676807740999E-2</v>
      </c>
      <c r="O85">
        <v>17.118059553816298</v>
      </c>
      <c r="P85">
        <v>-3.63880858733312E-2</v>
      </c>
      <c r="Q85">
        <v>10.9717546077714</v>
      </c>
      <c r="R85">
        <v>3.71350756303808E-2</v>
      </c>
      <c r="S85">
        <v>11.383517437862899</v>
      </c>
      <c r="T85">
        <v>-3.5290196375606001E-2</v>
      </c>
      <c r="U85">
        <v>10.374241196977501</v>
      </c>
      <c r="V85">
        <v>3.82025783989971E-2</v>
      </c>
      <c r="W85">
        <v>12.0057356681898</v>
      </c>
      <c r="X85">
        <v>-3.4471595169882602E-2</v>
      </c>
      <c r="Y85">
        <v>9.9302164766580603</v>
      </c>
      <c r="Z85">
        <v>2.1916327863882298E-2</v>
      </c>
      <c r="AA85">
        <v>4.3696851942915096</v>
      </c>
      <c r="AB85">
        <v>-3.1077227853481999E-2</v>
      </c>
      <c r="AC85">
        <v>8.1800890786477396</v>
      </c>
      <c r="BF85">
        <v>3.46131484022189E-2</v>
      </c>
      <c r="BG85">
        <v>10.000015947078699</v>
      </c>
      <c r="BH85">
        <v>-2.0607798336342398E-2</v>
      </c>
      <c r="BI85">
        <v>3.9254614274028898</v>
      </c>
      <c r="BJ85">
        <v>3.15795418786083E-2</v>
      </c>
      <c r="BK85">
        <v>8.4409465971397903</v>
      </c>
      <c r="BL85">
        <v>-2.3566194723237999E-2</v>
      </c>
      <c r="BM85">
        <v>4.9690122101063103</v>
      </c>
    </row>
    <row r="86" spans="1:73" x14ac:dyDescent="0.2">
      <c r="A86" t="s">
        <v>58</v>
      </c>
      <c r="J86">
        <v>-3.3788455003068797E-2</v>
      </c>
      <c r="K86">
        <v>9.5652072687077894</v>
      </c>
      <c r="L86">
        <v>3.1565025053954199E-2</v>
      </c>
      <c r="M86">
        <v>8.4373621528320708</v>
      </c>
      <c r="N86">
        <v>-3.2787338884242803E-2</v>
      </c>
      <c r="O86">
        <v>9.0470973961197405</v>
      </c>
      <c r="P86">
        <v>2.3901233937913401E-2</v>
      </c>
      <c r="Q86">
        <v>5.1007332071569103</v>
      </c>
      <c r="R86">
        <v>-3.79084535165174E-2</v>
      </c>
      <c r="S86">
        <v>11.8478975260102</v>
      </c>
      <c r="T86">
        <v>3.601487565889E-2</v>
      </c>
      <c r="U86">
        <v>10.7896353394644</v>
      </c>
      <c r="V86">
        <v>-3.8684875361023101E-2</v>
      </c>
      <c r="W86">
        <v>12.3084391626805</v>
      </c>
      <c r="X86">
        <v>3.2277389320904799E-2</v>
      </c>
      <c r="Y86">
        <v>8.8033069620726891</v>
      </c>
      <c r="AD86">
        <v>-2.5292195554238998E-2</v>
      </c>
      <c r="AE86">
        <v>5.6382354716549701</v>
      </c>
      <c r="AF86">
        <v>2.9687236594609399E-2</v>
      </c>
      <c r="AG86">
        <v>7.5320916775507403</v>
      </c>
      <c r="BF86">
        <v>-4.5599944054546503E-2</v>
      </c>
      <c r="BG86">
        <v>16.8267532827265</v>
      </c>
      <c r="BH86">
        <v>2.96413218412362E-2</v>
      </c>
      <c r="BI86">
        <v>7.5208444058378703</v>
      </c>
      <c r="BJ86">
        <v>-4.5899678805364802E-2</v>
      </c>
      <c r="BK86">
        <v>17.0417498465055</v>
      </c>
      <c r="BL86">
        <v>3.4034532831457298E-2</v>
      </c>
      <c r="BM86">
        <v>9.7028287139245109</v>
      </c>
    </row>
    <row r="87" spans="1:73" x14ac:dyDescent="0.2">
      <c r="A87" t="s">
        <v>306</v>
      </c>
      <c r="J87">
        <v>4.5952770042151703E-2</v>
      </c>
      <c r="K87">
        <v>17.163035699341201</v>
      </c>
      <c r="L87">
        <v>-3.3606574825200901E-2</v>
      </c>
      <c r="M87">
        <v>9.5305355396327194</v>
      </c>
      <c r="N87">
        <v>4.5330352603968303E-2</v>
      </c>
      <c r="O87">
        <v>16.7229814550643</v>
      </c>
      <c r="P87">
        <v>-3.7519557611738502E-2</v>
      </c>
      <c r="Q87">
        <v>11.706244741089399</v>
      </c>
      <c r="R87">
        <v>3.7713541879691802E-2</v>
      </c>
      <c r="S87">
        <v>11.805779306111701</v>
      </c>
      <c r="T87">
        <v>-3.7917827949768002E-2</v>
      </c>
      <c r="U87">
        <v>11.9540080038262</v>
      </c>
      <c r="V87">
        <v>3.9426346523984801E-2</v>
      </c>
      <c r="W87">
        <v>12.8344837151033</v>
      </c>
      <c r="X87">
        <v>-3.9767909063973199E-2</v>
      </c>
      <c r="Y87">
        <v>13.072979817666299</v>
      </c>
      <c r="Z87">
        <v>2.47086328547493E-2</v>
      </c>
      <c r="AA87">
        <v>5.4422401612356097</v>
      </c>
      <c r="AB87">
        <v>-3.0313044592009501E-2</v>
      </c>
      <c r="AC87">
        <v>7.87231166380686</v>
      </c>
      <c r="AD87">
        <v>3.1017632487059701E-2</v>
      </c>
      <c r="AE87">
        <v>8.2153302311857299</v>
      </c>
      <c r="AF87">
        <v>-2.9675235251374998E-2</v>
      </c>
      <c r="AG87">
        <v>7.5716769940691098</v>
      </c>
      <c r="BF87">
        <v>3.3724861782487098E-2</v>
      </c>
      <c r="BG87">
        <v>9.6001724857237107</v>
      </c>
      <c r="BH87">
        <v>-2.5204953155770801E-2</v>
      </c>
      <c r="BI87">
        <v>5.64124921546804</v>
      </c>
      <c r="BJ87">
        <v>3.9823586323493899E-2</v>
      </c>
      <c r="BK87">
        <v>13.1025757888281</v>
      </c>
      <c r="BL87">
        <v>-2.2360174525311999E-2</v>
      </c>
      <c r="BM87">
        <v>4.5606906312006501</v>
      </c>
    </row>
    <row r="88" spans="1:73" x14ac:dyDescent="0.2">
      <c r="A88" t="s">
        <v>56</v>
      </c>
      <c r="J88">
        <v>5.6969223333046798E-2</v>
      </c>
      <c r="K88">
        <v>25.912716483823999</v>
      </c>
      <c r="L88">
        <v>-4.5540163554435603E-2</v>
      </c>
      <c r="M88">
        <v>16.867922423722302</v>
      </c>
      <c r="N88">
        <v>5.6366658633258897E-2</v>
      </c>
      <c r="O88">
        <v>25.385866883224001</v>
      </c>
      <c r="P88">
        <v>-4.5033676101288903E-2</v>
      </c>
      <c r="Q88">
        <v>16.517529231553102</v>
      </c>
      <c r="R88">
        <v>4.6750971612440101E-2</v>
      </c>
      <c r="S88">
        <v>17.7167209534039</v>
      </c>
      <c r="T88">
        <v>-4.3277834316797797E-2</v>
      </c>
      <c r="U88">
        <v>15.3332476147534</v>
      </c>
      <c r="V88">
        <v>4.3276344283705602E-2</v>
      </c>
      <c r="W88">
        <v>15.297548297161701</v>
      </c>
      <c r="X88">
        <v>-4.2173514928466903E-2</v>
      </c>
      <c r="Y88">
        <v>14.5990722386156</v>
      </c>
      <c r="Z88">
        <v>2.6759463207886799E-2</v>
      </c>
      <c r="AA88">
        <v>6.2772958544944499</v>
      </c>
      <c r="AB88">
        <v>-3.10382195916451E-2</v>
      </c>
      <c r="AC88">
        <v>8.2176102257880501</v>
      </c>
      <c r="AH88">
        <v>3.4608015654601303E-2</v>
      </c>
      <c r="AI88">
        <v>10.068859631873799</v>
      </c>
      <c r="AJ88">
        <v>-1.64521082975842E-2</v>
      </c>
      <c r="AK88">
        <v>2.6641339069190599</v>
      </c>
      <c r="BF88">
        <v>3.1892589060222201E-2</v>
      </c>
      <c r="BG88">
        <v>8.6535805927162794</v>
      </c>
      <c r="BH88">
        <v>-1.92004323891849E-2</v>
      </c>
      <c r="BI88">
        <v>3.4961912575569398</v>
      </c>
      <c r="BJ88">
        <v>3.3659732360534399E-2</v>
      </c>
      <c r="BK88">
        <v>9.5630437916238495</v>
      </c>
      <c r="BL88">
        <v>-3.4527025166383202E-2</v>
      </c>
      <c r="BM88">
        <v>10.0211154174999</v>
      </c>
    </row>
    <row r="89" spans="1:73" x14ac:dyDescent="0.2">
      <c r="A89" t="s">
        <v>59</v>
      </c>
      <c r="J89">
        <v>-5.6968937357908499E-2</v>
      </c>
      <c r="K89">
        <v>25.925280560651</v>
      </c>
      <c r="L89">
        <v>4.4657826959187297E-2</v>
      </c>
      <c r="M89">
        <v>16.2593731121401</v>
      </c>
      <c r="N89">
        <v>-5.6260503878392903E-2</v>
      </c>
      <c r="O89">
        <v>25.306126044113199</v>
      </c>
      <c r="P89">
        <v>4.0372620733917702E-2</v>
      </c>
      <c r="Q89">
        <v>13.435475404674101</v>
      </c>
      <c r="R89">
        <v>-2.98456864353638E-2</v>
      </c>
      <c r="S89">
        <v>7.6518262313696397</v>
      </c>
      <c r="T89">
        <v>3.3230667800282401E-2</v>
      </c>
      <c r="U89">
        <v>9.3469717759908306</v>
      </c>
      <c r="V89">
        <v>-3.0494029886106701E-2</v>
      </c>
      <c r="W89">
        <v>7.9599698383056596</v>
      </c>
      <c r="X89">
        <v>3.3478891606755899E-2</v>
      </c>
      <c r="Y89">
        <v>9.4759933875878595</v>
      </c>
      <c r="Z89">
        <v>-5.2960146928986603E-2</v>
      </c>
      <c r="AA89">
        <v>22.531274832199099</v>
      </c>
      <c r="AB89">
        <v>4.9863149846367499E-2</v>
      </c>
      <c r="AC89">
        <v>20.0490710451895</v>
      </c>
      <c r="AD89">
        <v>-5.13114678232214E-2</v>
      </c>
      <c r="AE89">
        <v>21.190895202553101</v>
      </c>
      <c r="AF89">
        <v>5.1872296100813599E-2</v>
      </c>
      <c r="AG89">
        <v>21.6267829502825</v>
      </c>
      <c r="BF89">
        <v>-6.5635523986629599E-2</v>
      </c>
      <c r="BG89">
        <v>34.160941030533699</v>
      </c>
      <c r="BH89">
        <v>5.1082388949761498E-2</v>
      </c>
      <c r="BI89">
        <v>21.028562324815098</v>
      </c>
      <c r="BJ89">
        <v>-6.6426623392442194E-2</v>
      </c>
      <c r="BK89">
        <v>34.975135409957403</v>
      </c>
      <c r="BL89">
        <v>5.4074760940379003E-2</v>
      </c>
      <c r="BM89">
        <v>23.465305942622599</v>
      </c>
    </row>
    <row r="90" spans="1:73" x14ac:dyDescent="0.2">
      <c r="A90" t="s">
        <v>313</v>
      </c>
      <c r="J90">
        <v>-5.5097169954274203E-2</v>
      </c>
      <c r="K90">
        <v>24.158107384194501</v>
      </c>
      <c r="L90">
        <v>4.1702183058630597E-2</v>
      </c>
      <c r="M90">
        <v>14.193573271549701</v>
      </c>
      <c r="N90">
        <v>-5.4445369624867103E-2</v>
      </c>
      <c r="O90">
        <v>23.610243491494401</v>
      </c>
      <c r="P90">
        <v>3.8233424629950302E-2</v>
      </c>
      <c r="Q90">
        <v>12.054680195500101</v>
      </c>
      <c r="R90">
        <v>-2.4935289733056702E-2</v>
      </c>
      <c r="S90">
        <v>5.4954954637793296</v>
      </c>
      <c r="T90">
        <v>3.0195867899480901E-2</v>
      </c>
      <c r="U90">
        <v>7.7892976449388902</v>
      </c>
      <c r="V90">
        <v>-2.6388689781708798E-2</v>
      </c>
      <c r="W90">
        <v>6.0841898113367501</v>
      </c>
      <c r="X90">
        <v>3.1065603484677701E-2</v>
      </c>
      <c r="Y90">
        <v>8.2052929193645596</v>
      </c>
      <c r="Z90">
        <v>-5.9382051865105E-2</v>
      </c>
      <c r="AA90">
        <v>27.9302536901608</v>
      </c>
      <c r="AB90">
        <v>5.4809544715152203E-2</v>
      </c>
      <c r="AC90">
        <v>23.899727008227199</v>
      </c>
      <c r="AD90">
        <v>-5.66831683071587E-2</v>
      </c>
      <c r="AE90">
        <v>25.512473233933498</v>
      </c>
      <c r="AF90">
        <v>5.3764657688660802E-2</v>
      </c>
      <c r="AG90">
        <v>23.029083907527301</v>
      </c>
      <c r="BF90">
        <v>-6.7251837955959307E-2</v>
      </c>
      <c r="BG90">
        <v>35.5970403831205</v>
      </c>
      <c r="BH90">
        <v>4.8968859746860702E-2</v>
      </c>
      <c r="BI90">
        <v>19.274783673818501</v>
      </c>
      <c r="BJ90">
        <v>-6.8600425956348604E-2</v>
      </c>
      <c r="BK90">
        <v>37.010434092609898</v>
      </c>
      <c r="BL90">
        <v>5.0788349747782902E-2</v>
      </c>
      <c r="BM90">
        <v>20.673275715809901</v>
      </c>
    </row>
    <row r="91" spans="1:73" x14ac:dyDescent="0.2">
      <c r="A91" t="s">
        <v>60</v>
      </c>
      <c r="J91">
        <v>5.20033279450616E-2</v>
      </c>
      <c r="K91">
        <v>21.747922153888499</v>
      </c>
      <c r="L91">
        <v>-3.3690071063671702E-2</v>
      </c>
      <c r="M91">
        <v>9.5747421376478208</v>
      </c>
      <c r="N91">
        <v>5.6191589903266698E-2</v>
      </c>
      <c r="O91">
        <v>25.24769149402</v>
      </c>
      <c r="P91">
        <v>-2.9177958939840098E-2</v>
      </c>
      <c r="Q91">
        <v>7.3508276995849</v>
      </c>
      <c r="R91">
        <v>3.3823381695111801E-2</v>
      </c>
      <c r="S91">
        <v>9.6364859400738805</v>
      </c>
      <c r="T91">
        <v>-2.2711796654562699E-2</v>
      </c>
      <c r="U91">
        <v>4.6920416354857899</v>
      </c>
      <c r="V91">
        <v>3.6662079578528101E-2</v>
      </c>
      <c r="W91">
        <v>11.198467937961899</v>
      </c>
      <c r="X91">
        <v>-1.9665620656246299E-2</v>
      </c>
      <c r="Y91">
        <v>3.6484210636514298</v>
      </c>
      <c r="Z91">
        <v>2.9496342872296199E-2</v>
      </c>
      <c r="AA91">
        <v>7.4960403570111502</v>
      </c>
      <c r="AB91">
        <v>-2.3781379103583401E-2</v>
      </c>
      <c r="AC91">
        <v>5.0788894990044202</v>
      </c>
      <c r="AD91">
        <v>3.5665746308292598E-2</v>
      </c>
      <c r="AE91">
        <v>10.639936448847701</v>
      </c>
      <c r="AF91">
        <v>-2.3239810227198801E-2</v>
      </c>
      <c r="AG91">
        <v>4.8753751518555699</v>
      </c>
      <c r="BF91">
        <v>3.5288441652323602E-2</v>
      </c>
      <c r="BG91">
        <v>10.4443453939222</v>
      </c>
      <c r="BH91">
        <v>-2.1610309657338501E-2</v>
      </c>
      <c r="BI91">
        <v>4.2948600978457003</v>
      </c>
      <c r="BJ91">
        <v>3.2452431601867497E-2</v>
      </c>
      <c r="BK91">
        <v>8.9425809142751103</v>
      </c>
      <c r="BL91">
        <v>-1.7178528164457699E-2</v>
      </c>
      <c r="BM91">
        <v>2.8942748559295199</v>
      </c>
    </row>
    <row r="92" spans="1:73" x14ac:dyDescent="0.2">
      <c r="A92" t="s">
        <v>314</v>
      </c>
      <c r="J92">
        <v>4.7565633564353699E-2</v>
      </c>
      <c r="K92">
        <v>18.222636008366599</v>
      </c>
      <c r="L92">
        <v>-2.8818279818156399E-2</v>
      </c>
      <c r="M92">
        <v>7.1435571310376096</v>
      </c>
      <c r="N92">
        <v>5.2086590264268803E-2</v>
      </c>
      <c r="O92">
        <v>21.684964089754502</v>
      </c>
      <c r="P92">
        <v>-2.8158275786897599E-2</v>
      </c>
      <c r="Q92">
        <v>6.8504889463496497</v>
      </c>
      <c r="R92">
        <v>2.91003582501651E-2</v>
      </c>
      <c r="S92">
        <v>7.2652696883351897</v>
      </c>
      <c r="T92">
        <v>-1.4304805269321E-2</v>
      </c>
      <c r="U92">
        <v>2.1269573708889999</v>
      </c>
      <c r="V92">
        <v>3.0344138463956599E-2</v>
      </c>
      <c r="W92">
        <v>7.8436771453139196</v>
      </c>
      <c r="X92">
        <v>-1.58088446632824E-2</v>
      </c>
      <c r="Y92">
        <v>2.5070895559676698</v>
      </c>
      <c r="Z92">
        <v>3.1971394229338999E-2</v>
      </c>
      <c r="AA92">
        <v>8.6413042863703708</v>
      </c>
      <c r="AB92">
        <v>-2.04145949520507E-2</v>
      </c>
      <c r="AC92">
        <v>3.8631003892339599</v>
      </c>
      <c r="AD92">
        <v>3.8025757727966403E-2</v>
      </c>
      <c r="AE92">
        <v>11.9244347247317</v>
      </c>
      <c r="AF92">
        <v>-2.22986201092568E-2</v>
      </c>
      <c r="AG92">
        <v>4.5073542643211697</v>
      </c>
      <c r="BF92">
        <v>3.3376792023837497E-2</v>
      </c>
      <c r="BG92">
        <v>9.3630013184566998</v>
      </c>
      <c r="BH92">
        <v>-1.8845347697409601E-2</v>
      </c>
      <c r="BI92">
        <v>3.36940178711653</v>
      </c>
      <c r="BJ92">
        <v>2.87655370810663E-2</v>
      </c>
      <c r="BK92">
        <v>7.1264401496902003</v>
      </c>
      <c r="BL92">
        <v>-1.6610564588328498E-2</v>
      </c>
      <c r="BM92">
        <v>2.7207907784834502</v>
      </c>
    </row>
    <row r="93" spans="1:73" x14ac:dyDescent="0.2">
      <c r="A93" t="s">
        <v>61</v>
      </c>
      <c r="J93">
        <v>5.1040899996826601E-2</v>
      </c>
      <c r="K93">
        <v>20.856668698420702</v>
      </c>
      <c r="L93">
        <v>-3.7219982714447999E-2</v>
      </c>
      <c r="M93">
        <v>11.4614495262886</v>
      </c>
      <c r="N93">
        <v>5.3208783526069899E-2</v>
      </c>
      <c r="O93">
        <v>22.592267508164898</v>
      </c>
      <c r="P93">
        <v>-3.89237230983107E-2</v>
      </c>
      <c r="Q93">
        <v>12.4687306002412</v>
      </c>
      <c r="R93">
        <v>3.9397606509482298E-2</v>
      </c>
      <c r="S93">
        <v>12.741008619837199</v>
      </c>
      <c r="T93">
        <v>-3.5855535088359897E-2</v>
      </c>
      <c r="U93">
        <v>10.7038662818885</v>
      </c>
      <c r="V93">
        <v>4.1665344925710397E-2</v>
      </c>
      <c r="W93">
        <v>14.160675969755699</v>
      </c>
      <c r="X93">
        <v>-4.0967963322424902E-2</v>
      </c>
      <c r="Y93">
        <v>13.745866729281801</v>
      </c>
      <c r="Z93">
        <v>3.3574266836997997E-2</v>
      </c>
      <c r="AA93">
        <v>9.4593763183629402</v>
      </c>
      <c r="AB93">
        <v>-3.2476320121616803E-2</v>
      </c>
      <c r="AC93">
        <v>8.8861113062880399</v>
      </c>
      <c r="AD93">
        <v>3.33507275421773E-2</v>
      </c>
      <c r="AE93">
        <v>9.3375789532904498</v>
      </c>
      <c r="AF93">
        <v>-2.9036077560832499E-2</v>
      </c>
      <c r="AG93">
        <v>7.2352734593942403</v>
      </c>
      <c r="AH93">
        <v>2.6852983559654899E-2</v>
      </c>
      <c r="AI93">
        <v>6.2900141326869399</v>
      </c>
      <c r="AJ93">
        <v>-3.1935206951758603E-2</v>
      </c>
      <c r="AK93">
        <v>8.5350061007092801</v>
      </c>
      <c r="AL93">
        <v>2.9719591534799601E-2</v>
      </c>
      <c r="AM93">
        <v>7.5629266557865602</v>
      </c>
      <c r="AN93">
        <v>-2.5319557396350799E-2</v>
      </c>
      <c r="AO93">
        <v>5.6084135377391604</v>
      </c>
      <c r="BF93">
        <v>4.0118168422359698E-2</v>
      </c>
      <c r="BG93">
        <v>13.205085285227399</v>
      </c>
      <c r="BH93">
        <v>-2.37495910976936E-2</v>
      </c>
      <c r="BI93">
        <v>5.0452938167224604</v>
      </c>
      <c r="BJ93">
        <v>4.2368947207535999E-2</v>
      </c>
      <c r="BK93">
        <v>14.642656115903</v>
      </c>
      <c r="BL93">
        <v>-2.1921894450665301E-2</v>
      </c>
      <c r="BM93">
        <v>4.3805446111885198</v>
      </c>
    </row>
    <row r="95" spans="1:73" s="1" customFormat="1" ht="24" x14ac:dyDescent="0.2">
      <c r="A95" s="5" t="s">
        <v>495</v>
      </c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</row>
    <row r="96" spans="1:73" x14ac:dyDescent="0.2">
      <c r="A96" t="s">
        <v>63</v>
      </c>
      <c r="R96">
        <v>4.8777019491758999E-2</v>
      </c>
      <c r="S96">
        <v>14.8062249323796</v>
      </c>
      <c r="T96">
        <v>-3.8015220192286599E-2</v>
      </c>
      <c r="U96">
        <v>9.3027932121854704</v>
      </c>
      <c r="V96">
        <v>5.0340637061052601E-2</v>
      </c>
      <c r="W96">
        <v>15.7235493388413</v>
      </c>
      <c r="X96">
        <v>-2.8887699798915999E-2</v>
      </c>
      <c r="Y96">
        <v>5.6398184311143504</v>
      </c>
    </row>
    <row r="97" spans="1:73" x14ac:dyDescent="0.2">
      <c r="A97" t="s">
        <v>331</v>
      </c>
      <c r="R97">
        <v>4.1029709375171003E-2</v>
      </c>
      <c r="S97">
        <v>10.0301314931632</v>
      </c>
      <c r="T97">
        <v>-2.9654260568651E-2</v>
      </c>
      <c r="U97">
        <v>5.55637865146333</v>
      </c>
      <c r="V97">
        <v>4.5205562573968003E-2</v>
      </c>
      <c r="W97">
        <v>12.023784474475301</v>
      </c>
      <c r="X97">
        <v>-2.5278496386074101E-2</v>
      </c>
      <c r="Y97">
        <v>4.1888423136893698</v>
      </c>
    </row>
    <row r="98" spans="1:73" x14ac:dyDescent="0.2">
      <c r="A98" t="s">
        <v>64</v>
      </c>
      <c r="R98">
        <v>4.00185711329753E-2</v>
      </c>
      <c r="S98">
        <v>10.2075925343217</v>
      </c>
      <c r="T98">
        <v>-2.5653596438534501E-2</v>
      </c>
      <c r="U98">
        <v>4.5661359152776999</v>
      </c>
      <c r="V98">
        <v>3.77928962516818E-2</v>
      </c>
      <c r="W98">
        <v>9.1813275138419108</v>
      </c>
      <c r="X98">
        <v>-2.96679235067389E-2</v>
      </c>
      <c r="Y98">
        <v>5.9153831106341404</v>
      </c>
    </row>
    <row r="99" spans="1:73" x14ac:dyDescent="0.2">
      <c r="A99" t="s">
        <v>332</v>
      </c>
      <c r="R99">
        <v>3.9901567627658299E-2</v>
      </c>
      <c r="S99">
        <v>9.5208300604031102</v>
      </c>
      <c r="T99">
        <v>-2.5450720693208601E-2</v>
      </c>
      <c r="U99">
        <v>4.2375644983669201</v>
      </c>
      <c r="V99">
        <v>4.0394451465336899E-2</v>
      </c>
      <c r="W99">
        <v>9.7420221596250993</v>
      </c>
      <c r="X99">
        <v>-2.87842594734504E-2</v>
      </c>
      <c r="Y99">
        <v>5.26687932949336</v>
      </c>
    </row>
    <row r="100" spans="1:73" x14ac:dyDescent="0.2">
      <c r="A100" t="s">
        <v>65</v>
      </c>
      <c r="B100">
        <v>-3.6102224762322097E-2</v>
      </c>
      <c r="C100">
        <v>8.4642898076801192</v>
      </c>
      <c r="D100">
        <v>8.3564713811199402E-3</v>
      </c>
      <c r="E100">
        <v>0.76369860976597603</v>
      </c>
      <c r="F100">
        <v>-3.8753757948004702E-2</v>
      </c>
      <c r="G100">
        <v>9.6509487356283206</v>
      </c>
      <c r="H100">
        <v>1.53931507425698E-2</v>
      </c>
      <c r="I100">
        <v>1.9244634405366601</v>
      </c>
    </row>
    <row r="101" spans="1:73" x14ac:dyDescent="0.2">
      <c r="A101" t="s">
        <v>333</v>
      </c>
      <c r="B101">
        <v>-4.2802381565045199E-2</v>
      </c>
      <c r="C101">
        <v>10.8926087348979</v>
      </c>
      <c r="D101">
        <v>1.5178872070936E-2</v>
      </c>
      <c r="E101">
        <v>1.7801700639484199</v>
      </c>
      <c r="F101">
        <v>-4.4011761716615902E-2</v>
      </c>
      <c r="G101">
        <v>11.4770238115913</v>
      </c>
      <c r="H101">
        <v>1.49033574934971E-2</v>
      </c>
      <c r="I101">
        <v>1.7301764792074401</v>
      </c>
    </row>
    <row r="102" spans="1:73" x14ac:dyDescent="0.2">
      <c r="A102" t="s">
        <v>62</v>
      </c>
      <c r="R102">
        <v>4.1868200714030503E-2</v>
      </c>
      <c r="S102">
        <v>10.2308786753721</v>
      </c>
      <c r="T102">
        <v>-2.9719890314602902E-2</v>
      </c>
      <c r="U102">
        <v>5.4816095676743499</v>
      </c>
      <c r="V102">
        <v>3.7699440075165201E-2</v>
      </c>
      <c r="W102">
        <v>8.4237401793350895</v>
      </c>
      <c r="X102">
        <v>-2.24895785221399E-2</v>
      </c>
      <c r="Y102">
        <v>3.3634592793938598</v>
      </c>
    </row>
    <row r="103" spans="1:73" x14ac:dyDescent="0.2">
      <c r="A103" t="s">
        <v>66</v>
      </c>
      <c r="R103">
        <v>5.6638312925911899E-2</v>
      </c>
      <c r="S103">
        <v>9.75185214403405</v>
      </c>
      <c r="T103">
        <v>-3.1842423679438001E-2</v>
      </c>
      <c r="U103">
        <v>3.4775425645725702</v>
      </c>
      <c r="V103">
        <v>5.8181252387219898E-2</v>
      </c>
      <c r="W103">
        <v>10.2505022430051</v>
      </c>
      <c r="X103">
        <v>-3.6681769104129902E-2</v>
      </c>
      <c r="Y103">
        <v>4.4470046182333496</v>
      </c>
    </row>
    <row r="104" spans="1:73" x14ac:dyDescent="0.2">
      <c r="A104" t="s">
        <v>335</v>
      </c>
      <c r="R104">
        <v>6.1375059811938401E-2</v>
      </c>
      <c r="S104">
        <v>12.2382181485573</v>
      </c>
      <c r="T104">
        <v>-4.1385930720624298E-2</v>
      </c>
      <c r="U104">
        <v>5.9370481796083396</v>
      </c>
      <c r="V104">
        <v>5.7881930392920097E-2</v>
      </c>
      <c r="W104">
        <v>10.9677112148254</v>
      </c>
      <c r="X104">
        <v>-3.5898919913381101E-2</v>
      </c>
      <c r="Y104">
        <v>4.60673492014537</v>
      </c>
    </row>
    <row r="105" spans="1:73" x14ac:dyDescent="0.2">
      <c r="A105" t="s">
        <v>67</v>
      </c>
      <c r="J105">
        <v>3.5951997452727799E-2</v>
      </c>
      <c r="K105">
        <v>10.8041226134279</v>
      </c>
      <c r="L105">
        <v>-2.0693900453368799E-2</v>
      </c>
      <c r="M105">
        <v>3.98133123656946</v>
      </c>
      <c r="N105">
        <v>3.6315238911570798E-2</v>
      </c>
      <c r="O105">
        <v>11.0088663788171</v>
      </c>
      <c r="P105">
        <v>-2.0535197185972399E-2</v>
      </c>
      <c r="Q105">
        <v>3.9294370411727799</v>
      </c>
      <c r="R105">
        <v>3.74259642939005E-2</v>
      </c>
      <c r="S105">
        <v>11.640722956832199</v>
      </c>
      <c r="T105">
        <v>-2.2115542630061599E-2</v>
      </c>
      <c r="U105">
        <v>4.4781597684919197</v>
      </c>
      <c r="V105">
        <v>3.9404299959144497E-2</v>
      </c>
      <c r="W105">
        <v>12.8244122240803</v>
      </c>
      <c r="X105">
        <v>-2.67381947625898E-2</v>
      </c>
      <c r="Y105">
        <v>6.2810137330249098</v>
      </c>
    </row>
    <row r="106" spans="1:73" x14ac:dyDescent="0.2">
      <c r="A106" t="s">
        <v>334</v>
      </c>
      <c r="J106">
        <v>2.9268211980645199E-2</v>
      </c>
      <c r="K106">
        <v>7.3465179942265202</v>
      </c>
      <c r="L106">
        <v>-1.32103246640778E-2</v>
      </c>
      <c r="M106">
        <v>1.8679263637985</v>
      </c>
      <c r="N106">
        <v>2.9998502723455701E-2</v>
      </c>
      <c r="O106">
        <v>7.6850357571546404</v>
      </c>
      <c r="P106">
        <v>-1.2978640358154599E-2</v>
      </c>
      <c r="Q106">
        <v>1.81615981755217</v>
      </c>
      <c r="R106">
        <v>3.5178423758088502E-2</v>
      </c>
      <c r="S106">
        <v>10.3073611141672</v>
      </c>
      <c r="T106">
        <v>-1.7808231498768999E-2</v>
      </c>
      <c r="U106">
        <v>3.0625108149694902</v>
      </c>
      <c r="V106">
        <v>3.5848434814742897E-2</v>
      </c>
      <c r="W106">
        <v>10.677095880306499</v>
      </c>
      <c r="X106">
        <v>-2.3668962239722698E-2</v>
      </c>
      <c r="Y106">
        <v>5.0198859651687897</v>
      </c>
    </row>
    <row r="107" spans="1:73" x14ac:dyDescent="0.2">
      <c r="A107" t="s">
        <v>69</v>
      </c>
      <c r="F107">
        <v>-2.92288149079457E-2</v>
      </c>
      <c r="G107">
        <v>7.3859087661036797</v>
      </c>
      <c r="H107">
        <v>-1.2759660977920501E-2</v>
      </c>
      <c r="I107">
        <v>1.77403313640717</v>
      </c>
      <c r="J107">
        <v>5.5941027420668803E-2</v>
      </c>
      <c r="K107">
        <v>25.0390320389997</v>
      </c>
      <c r="L107">
        <v>-3.8457935311620103E-2</v>
      </c>
      <c r="M107">
        <v>12.2622229010829</v>
      </c>
      <c r="N107">
        <v>5.7914075953534601E-2</v>
      </c>
      <c r="O107">
        <v>26.7735471780382</v>
      </c>
      <c r="P107">
        <v>-3.2299305858691098E-2</v>
      </c>
      <c r="Q107">
        <v>8.8615507107817493</v>
      </c>
      <c r="R107">
        <v>8.0015385970745201E-2</v>
      </c>
      <c r="S107">
        <v>50.2580132291559</v>
      </c>
      <c r="T107">
        <v>-5.1841560406468298E-2</v>
      </c>
      <c r="U107">
        <v>21.664753960099699</v>
      </c>
      <c r="V107">
        <v>7.6730366413147594E-2</v>
      </c>
      <c r="W107">
        <v>46.294124228763501</v>
      </c>
      <c r="X107">
        <v>-5.3792075214765298E-2</v>
      </c>
      <c r="Y107">
        <v>23.258181737604801</v>
      </c>
      <c r="BR107">
        <v>-4.87342584644598E-3</v>
      </c>
      <c r="BS107">
        <v>0.44268366600690801</v>
      </c>
      <c r="BT107">
        <v>-2.9320556395119698E-2</v>
      </c>
      <c r="BU107">
        <v>7.4171292700671501</v>
      </c>
    </row>
    <row r="108" spans="1:73" x14ac:dyDescent="0.2">
      <c r="A108" t="s">
        <v>68</v>
      </c>
      <c r="J108">
        <v>5.1417529347232503E-2</v>
      </c>
      <c r="K108">
        <v>15.0571719973864</v>
      </c>
      <c r="L108">
        <v>-3.7953792257883298E-2</v>
      </c>
      <c r="M108">
        <v>8.5364379343807606</v>
      </c>
      <c r="N108">
        <v>5.4848012876195597E-2</v>
      </c>
      <c r="O108">
        <v>17.025022327964599</v>
      </c>
      <c r="P108">
        <v>-3.3858899563612301E-2</v>
      </c>
      <c r="Q108">
        <v>6.9265747792664198</v>
      </c>
      <c r="R108">
        <v>7.9018483170790493E-2</v>
      </c>
      <c r="S108">
        <v>34.4198008689904</v>
      </c>
      <c r="T108">
        <v>-5.5385267707418903E-2</v>
      </c>
      <c r="U108">
        <v>17.374793913300799</v>
      </c>
      <c r="V108">
        <v>7.64227576942514E-2</v>
      </c>
      <c r="W108">
        <v>32.246912080444901</v>
      </c>
      <c r="X108">
        <v>-5.31540957111215E-2</v>
      </c>
      <c r="Y108">
        <v>16.063627672871299</v>
      </c>
      <c r="BN108">
        <v>6.0566660114165496E-3</v>
      </c>
      <c r="BO108">
        <v>0.46391712639699001</v>
      </c>
      <c r="BP108">
        <v>-3.9061495802145199E-2</v>
      </c>
      <c r="BQ108">
        <v>8.9995469449988104</v>
      </c>
      <c r="BR108">
        <v>4.4324944081590304E-3</v>
      </c>
      <c r="BS108">
        <v>0.31134326216434199</v>
      </c>
      <c r="BT108">
        <v>-3.94322479887909E-2</v>
      </c>
      <c r="BU108">
        <v>9.1581584221383405</v>
      </c>
    </row>
    <row r="109" spans="1:73" x14ac:dyDescent="0.2">
      <c r="A109" t="s">
        <v>70</v>
      </c>
      <c r="F109">
        <v>-3.6104188015407497E-2</v>
      </c>
      <c r="G109">
        <v>7.3047969327442503</v>
      </c>
      <c r="H109">
        <v>3.15671072839098E-3</v>
      </c>
      <c r="I109">
        <v>0.197808860876375</v>
      </c>
      <c r="J109">
        <v>4.5758453675536097E-2</v>
      </c>
      <c r="K109">
        <v>11.3026155996955</v>
      </c>
      <c r="L109">
        <v>-2.9315741353761499E-2</v>
      </c>
      <c r="M109">
        <v>5.01408368551935</v>
      </c>
      <c r="N109">
        <v>4.2214585579633999E-2</v>
      </c>
      <c r="O109">
        <v>9.7255659260719796</v>
      </c>
      <c r="P109">
        <v>-2.20448687357233E-2</v>
      </c>
      <c r="Q109">
        <v>3.0560431516976401</v>
      </c>
      <c r="R109">
        <v>6.5439234077221603E-2</v>
      </c>
      <c r="S109">
        <v>22.2952233148464</v>
      </c>
      <c r="T109">
        <v>-4.4723397175169002E-2</v>
      </c>
      <c r="U109">
        <v>10.8466690653764</v>
      </c>
      <c r="V109">
        <v>6.8699946899829098E-2</v>
      </c>
      <c r="W109">
        <v>24.480052848383401</v>
      </c>
      <c r="X109">
        <v>-4.1038613189791302E-2</v>
      </c>
      <c r="Y109">
        <v>9.2427568196636294</v>
      </c>
      <c r="BN109">
        <v>-4.1729019855162299E-3</v>
      </c>
      <c r="BO109">
        <v>0.27656876334160102</v>
      </c>
      <c r="BP109">
        <v>-3.5997015534873097E-2</v>
      </c>
      <c r="BQ109">
        <v>7.2536592703003899</v>
      </c>
      <c r="BR109">
        <v>1.0252775179605E-3</v>
      </c>
      <c r="BS109">
        <v>5.6966376579734197E-2</v>
      </c>
      <c r="BT109">
        <v>-4.3269484849130603E-2</v>
      </c>
      <c r="BU109">
        <v>10.182635655678601</v>
      </c>
    </row>
    <row r="110" spans="1:73" x14ac:dyDescent="0.2">
      <c r="A110" t="s">
        <v>71</v>
      </c>
      <c r="F110">
        <v>-4.2676521380502201E-2</v>
      </c>
      <c r="G110">
        <v>9.9408041158368192</v>
      </c>
      <c r="H110">
        <v>-6.2936845879144002E-3</v>
      </c>
      <c r="I110">
        <v>0.46507227496380599</v>
      </c>
      <c r="J110">
        <v>5.0168356259676299E-2</v>
      </c>
      <c r="K110">
        <v>13.436260551583899</v>
      </c>
      <c r="L110">
        <v>-3.8635078931010397E-2</v>
      </c>
      <c r="M110">
        <v>8.2602599540810608</v>
      </c>
      <c r="N110">
        <v>5.0744035574852901E-2</v>
      </c>
      <c r="O110">
        <v>13.728839551181499</v>
      </c>
      <c r="P110">
        <v>-3.1546283074402201E-2</v>
      </c>
      <c r="Q110">
        <v>5.7154097529795198</v>
      </c>
      <c r="R110">
        <v>7.4998852061381904E-2</v>
      </c>
      <c r="S110">
        <v>29.018106592314801</v>
      </c>
      <c r="T110">
        <v>-5.6977495048609599E-2</v>
      </c>
      <c r="U110">
        <v>17.133212700118101</v>
      </c>
      <c r="V110">
        <v>7.5330116599443095E-2</v>
      </c>
      <c r="W110">
        <v>29.2599074255637</v>
      </c>
      <c r="X110">
        <v>-5.3744316798756103E-2</v>
      </c>
      <c r="Y110">
        <v>15.329264148889999</v>
      </c>
      <c r="BN110">
        <v>5.0907250527272802E-4</v>
      </c>
      <c r="BO110">
        <v>2.7436795289997599E-2</v>
      </c>
      <c r="BP110">
        <v>-3.8042721300017103E-2</v>
      </c>
      <c r="BQ110">
        <v>8.0257950070533202</v>
      </c>
      <c r="BR110">
        <v>4.1001336627841502E-3</v>
      </c>
      <c r="BS110">
        <v>0.270689395999058</v>
      </c>
      <c r="BT110">
        <v>-4.5119718392017602E-2</v>
      </c>
      <c r="BU110">
        <v>11.0097833158384</v>
      </c>
    </row>
    <row r="111" spans="1:73" x14ac:dyDescent="0.2">
      <c r="A111" t="s">
        <v>330</v>
      </c>
      <c r="B111">
        <v>-2.9907868813247699E-2</v>
      </c>
      <c r="C111">
        <v>7.6558073139382801</v>
      </c>
      <c r="D111">
        <v>-1.0069986608018401E-2</v>
      </c>
      <c r="E111">
        <v>1.22074428477674</v>
      </c>
      <c r="F111">
        <v>-3.3986617977879399E-2</v>
      </c>
      <c r="G111">
        <v>9.6916241324370809</v>
      </c>
      <c r="H111">
        <v>-1.22642880723515E-2</v>
      </c>
      <c r="I111">
        <v>1.6574719079181599</v>
      </c>
      <c r="J111">
        <v>4.7406168707513803E-2</v>
      </c>
      <c r="K111">
        <v>18.108125716983899</v>
      </c>
      <c r="L111">
        <v>-2.66314366613623E-2</v>
      </c>
      <c r="M111">
        <v>6.1918556420636</v>
      </c>
      <c r="N111">
        <v>4.8855535497016801E-2</v>
      </c>
      <c r="O111">
        <v>19.181112753389801</v>
      </c>
      <c r="P111">
        <v>-2.6178805266658001E-2</v>
      </c>
      <c r="Q111">
        <v>6.0050579749037301</v>
      </c>
      <c r="R111">
        <v>7.6162535850490501E-2</v>
      </c>
      <c r="S111">
        <v>45.332925820240298</v>
      </c>
      <c r="T111">
        <v>-4.6367735681002199E-2</v>
      </c>
      <c r="U111">
        <v>17.389619459654899</v>
      </c>
      <c r="V111">
        <v>7.2865234614712907E-2</v>
      </c>
      <c r="W111">
        <v>41.573368724001298</v>
      </c>
      <c r="X111">
        <v>-4.6164043794066002E-2</v>
      </c>
      <c r="Y111">
        <v>17.2428788083106</v>
      </c>
      <c r="BN111">
        <v>1.5380077592444001E-3</v>
      </c>
      <c r="BO111">
        <v>0.111383732460099</v>
      </c>
      <c r="BP111">
        <v>-3.1556826408430598E-2</v>
      </c>
      <c r="BQ111">
        <v>8.4368840205929896</v>
      </c>
      <c r="BR111">
        <v>7.5574329704256797E-4</v>
      </c>
      <c r="BS111">
        <v>5.1743446250299897E-2</v>
      </c>
      <c r="BT111">
        <v>-3.2787425522967303E-2</v>
      </c>
      <c r="BU111">
        <v>9.0538472477232208</v>
      </c>
    </row>
    <row r="113" spans="1:73" s="1" customFormat="1" ht="24" x14ac:dyDescent="0.2">
      <c r="A113" s="5" t="s">
        <v>496</v>
      </c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</row>
    <row r="114" spans="1:73" x14ac:dyDescent="0.2">
      <c r="A114" t="s">
        <v>339</v>
      </c>
      <c r="R114">
        <v>-7.3366210069061993E-2</v>
      </c>
      <c r="S114">
        <v>7.8378529377542501</v>
      </c>
      <c r="T114">
        <v>5.3901111561033499E-2</v>
      </c>
      <c r="U114">
        <v>4.5076450552755603</v>
      </c>
    </row>
    <row r="115" spans="1:73" x14ac:dyDescent="0.2">
      <c r="A115" t="s">
        <v>343</v>
      </c>
      <c r="V115">
        <v>0.107812714915295</v>
      </c>
      <c r="W115">
        <v>8.0954635528007906</v>
      </c>
      <c r="X115">
        <v>-0.102465371652666</v>
      </c>
      <c r="Y115">
        <v>7.3837426726002002</v>
      </c>
    </row>
    <row r="116" spans="1:73" x14ac:dyDescent="0.2">
      <c r="A116" t="s">
        <v>336</v>
      </c>
      <c r="J116">
        <v>7.0049880649778504E-2</v>
      </c>
      <c r="K116">
        <v>7.3576166179329796</v>
      </c>
      <c r="L116">
        <v>-5.0754629771939702E-2</v>
      </c>
      <c r="M116">
        <v>4.1322439131009796</v>
      </c>
      <c r="BF116">
        <v>7.0417756889399705E-2</v>
      </c>
      <c r="BG116">
        <v>7.4395991578640102</v>
      </c>
      <c r="BH116">
        <v>-4.9779206728734302E-2</v>
      </c>
      <c r="BI116">
        <v>4.0008902525619199</v>
      </c>
      <c r="BJ116">
        <v>6.9282018656311894E-2</v>
      </c>
      <c r="BK116">
        <v>7.2259624763063899</v>
      </c>
      <c r="BL116">
        <v>-5.6037451841871297E-2</v>
      </c>
      <c r="BM116">
        <v>4.92118643819878</v>
      </c>
    </row>
    <row r="117" spans="1:73" x14ac:dyDescent="0.2">
      <c r="A117" t="s">
        <v>341</v>
      </c>
      <c r="J117">
        <v>7.4911108497340104E-2</v>
      </c>
      <c r="K117">
        <v>8.3098940312164</v>
      </c>
      <c r="L117">
        <v>-5.16610164638555E-2</v>
      </c>
      <c r="M117">
        <v>4.2561760129846702</v>
      </c>
      <c r="N117">
        <v>7.1567809029028998E-2</v>
      </c>
      <c r="O117">
        <v>7.64076019622747</v>
      </c>
      <c r="P117">
        <v>-2.9411230900753101E-2</v>
      </c>
      <c r="Q117">
        <v>1.66292793524326</v>
      </c>
      <c r="R117">
        <v>9.0102766783599506E-2</v>
      </c>
      <c r="S117">
        <v>11.720754907761901</v>
      </c>
      <c r="T117">
        <v>-6.6243614063443701E-2</v>
      </c>
      <c r="U117">
        <v>6.6482149968820803</v>
      </c>
      <c r="V117">
        <v>8.1774250002996707E-2</v>
      </c>
      <c r="W117">
        <v>9.7723979411788093</v>
      </c>
      <c r="X117">
        <v>-6.4886141651555901E-2</v>
      </c>
      <c r="Y117">
        <v>6.4022086943646004</v>
      </c>
    </row>
    <row r="118" spans="1:73" x14ac:dyDescent="0.2">
      <c r="A118" t="s">
        <v>338</v>
      </c>
      <c r="J118">
        <v>-5.4761462130726302E-2</v>
      </c>
      <c r="K118">
        <v>23.084416769551101</v>
      </c>
      <c r="L118">
        <v>5.05363938616855E-2</v>
      </c>
      <c r="M118">
        <v>19.789185368725501</v>
      </c>
      <c r="N118">
        <v>-6.0631360195494602E-2</v>
      </c>
      <c r="O118">
        <v>28.102438686582701</v>
      </c>
      <c r="P118">
        <v>4.4594874417757002E-2</v>
      </c>
      <c r="Q118">
        <v>15.5928417715114</v>
      </c>
      <c r="R118">
        <v>-7.9153678180369294E-2</v>
      </c>
      <c r="S118">
        <v>47.223699320204297</v>
      </c>
      <c r="T118">
        <v>6.5532168726556594E-2</v>
      </c>
      <c r="U118">
        <v>32.731700941298598</v>
      </c>
      <c r="V118">
        <v>-7.7581805268346293E-2</v>
      </c>
      <c r="W118">
        <v>45.410181489891301</v>
      </c>
      <c r="X118">
        <v>6.5305734718482E-2</v>
      </c>
      <c r="Y118">
        <v>32.511163866306802</v>
      </c>
      <c r="AD118">
        <v>-9.3761754612248002E-3</v>
      </c>
      <c r="AE118">
        <v>1.0695200850908799</v>
      </c>
      <c r="AF118">
        <v>3.3386772464942399E-2</v>
      </c>
      <c r="AG118">
        <v>9.0514603923369208</v>
      </c>
      <c r="BF118">
        <v>-4.32195079433699E-2</v>
      </c>
      <c r="BG118">
        <v>14.7043350341277</v>
      </c>
      <c r="BH118">
        <v>2.3467395588189902E-2</v>
      </c>
      <c r="BI118">
        <v>4.7872772498938296</v>
      </c>
      <c r="BJ118">
        <v>-4.5142742922481598E-2</v>
      </c>
      <c r="BK118">
        <v>15.9708249164997</v>
      </c>
      <c r="BL118">
        <v>2.9516678221952E-2</v>
      </c>
      <c r="BM118">
        <v>7.2292631965523801</v>
      </c>
    </row>
    <row r="119" spans="1:73" x14ac:dyDescent="0.2">
      <c r="A119" t="s">
        <v>344</v>
      </c>
      <c r="J119">
        <v>5.1865977370403202E-2</v>
      </c>
      <c r="K119">
        <v>21.6093105194531</v>
      </c>
      <c r="L119">
        <v>-4.2035220508248199E-2</v>
      </c>
      <c r="M119">
        <v>14.4777749300265</v>
      </c>
      <c r="N119">
        <v>5.5754781750731799E-2</v>
      </c>
      <c r="O119">
        <v>24.837445963189399</v>
      </c>
      <c r="P119">
        <v>-3.5598349592244699E-2</v>
      </c>
      <c r="Q119">
        <v>10.5974080424779</v>
      </c>
      <c r="R119">
        <v>6.6748236820284995E-2</v>
      </c>
      <c r="S119">
        <v>35.1936127293136</v>
      </c>
      <c r="T119">
        <v>-5.3319471416942398E-2</v>
      </c>
      <c r="U119">
        <v>22.830752494628701</v>
      </c>
      <c r="V119">
        <v>6.6214503320581097E-2</v>
      </c>
      <c r="W119">
        <v>34.650354230087601</v>
      </c>
      <c r="X119">
        <v>-5.4425790125000102E-2</v>
      </c>
      <c r="Y119">
        <v>23.749949843821401</v>
      </c>
      <c r="AD119">
        <v>1.6175441557052299E-2</v>
      </c>
      <c r="AE119">
        <v>2.6109383846363499</v>
      </c>
      <c r="AF119">
        <v>-3.4131439804211697E-2</v>
      </c>
      <c r="AG119">
        <v>9.7865526059081205</v>
      </c>
      <c r="BF119">
        <v>4.4486071522399299E-2</v>
      </c>
      <c r="BG119">
        <v>16.133269137585899</v>
      </c>
      <c r="BH119">
        <v>-2.3774937365665601E-2</v>
      </c>
      <c r="BI119">
        <v>5.0768303380221296</v>
      </c>
      <c r="BJ119">
        <v>4.5609179839236298E-2</v>
      </c>
      <c r="BK119">
        <v>16.920763128900798</v>
      </c>
      <c r="BL119">
        <v>-2.8448250816269401E-2</v>
      </c>
      <c r="BM119">
        <v>7.0121516336444003</v>
      </c>
    </row>
    <row r="120" spans="1:73" x14ac:dyDescent="0.2">
      <c r="A120" t="s">
        <v>337</v>
      </c>
      <c r="J120">
        <v>6.4565055024282794E-2</v>
      </c>
      <c r="K120">
        <v>32.863089441070201</v>
      </c>
      <c r="L120">
        <v>-3.4636912861979702E-2</v>
      </c>
      <c r="M120">
        <v>10.026114541903301</v>
      </c>
      <c r="N120">
        <v>6.5043089541430996E-2</v>
      </c>
      <c r="O120">
        <v>33.338107364562703</v>
      </c>
      <c r="P120">
        <v>-3.6524214061618203E-2</v>
      </c>
      <c r="Q120">
        <v>11.0713478377734</v>
      </c>
      <c r="R120">
        <v>6.6739515725596804E-2</v>
      </c>
      <c r="S120">
        <v>35.030524801261798</v>
      </c>
      <c r="T120">
        <v>-4.9920532924768203E-2</v>
      </c>
      <c r="U120">
        <v>20.031403813429399</v>
      </c>
      <c r="V120">
        <v>6.7199371023229496E-2</v>
      </c>
      <c r="W120">
        <v>35.505355103843101</v>
      </c>
      <c r="X120">
        <v>-5.0947047029693798E-2</v>
      </c>
      <c r="Y120">
        <v>20.827060494078399</v>
      </c>
      <c r="Z120">
        <v>5.6984192550172397E-2</v>
      </c>
      <c r="AA120">
        <v>25.804773551289799</v>
      </c>
      <c r="AB120">
        <v>-5.8380154071343497E-2</v>
      </c>
      <c r="AC120">
        <v>27.012578592517301</v>
      </c>
      <c r="AD120">
        <v>5.6585780639201E-2</v>
      </c>
      <c r="AE120">
        <v>25.4426350970618</v>
      </c>
      <c r="AF120">
        <v>-6.3793481566244106E-2</v>
      </c>
      <c r="AG120">
        <v>32.081449352430603</v>
      </c>
      <c r="BF120">
        <v>7.1457576931929501E-2</v>
      </c>
      <c r="BG120">
        <v>40.094618228048702</v>
      </c>
      <c r="BH120">
        <v>-4.9201927916219301E-2</v>
      </c>
      <c r="BI120">
        <v>19.461413839035298</v>
      </c>
      <c r="BJ120">
        <v>6.9588959557464594E-2</v>
      </c>
      <c r="BK120">
        <v>38.0806083822687</v>
      </c>
      <c r="BL120">
        <v>-5.3087735791758801E-2</v>
      </c>
      <c r="BM120">
        <v>22.521953437360299</v>
      </c>
    </row>
    <row r="121" spans="1:73" x14ac:dyDescent="0.2">
      <c r="A121" t="s">
        <v>72</v>
      </c>
      <c r="J121">
        <v>-6.5494127297854698E-2</v>
      </c>
      <c r="K121">
        <v>33.038708346624297</v>
      </c>
      <c r="L121">
        <v>5.4501956286585503E-2</v>
      </c>
      <c r="M121">
        <v>23.156039144448101</v>
      </c>
      <c r="N121">
        <v>-7.0921702461237301E-2</v>
      </c>
      <c r="O121">
        <v>38.585236433748598</v>
      </c>
      <c r="P121">
        <v>4.98964552803021E-2</v>
      </c>
      <c r="Q121">
        <v>19.5497580111427</v>
      </c>
      <c r="R121">
        <v>-9.1087594882980696E-2</v>
      </c>
      <c r="S121">
        <v>63.021925170105902</v>
      </c>
      <c r="T121">
        <v>7.2177192463911105E-2</v>
      </c>
      <c r="U121">
        <v>39.999393404058303</v>
      </c>
      <c r="V121">
        <v>-8.9062282331679399E-2</v>
      </c>
      <c r="W121">
        <v>60.295224544761602</v>
      </c>
      <c r="X121">
        <v>7.2494341182755703E-2</v>
      </c>
      <c r="Y121">
        <v>40.342521030832003</v>
      </c>
      <c r="Z121">
        <v>-1.27656225566674E-2</v>
      </c>
      <c r="AA121">
        <v>1.7366002255378401</v>
      </c>
      <c r="AB121">
        <v>3.5270779785956802E-2</v>
      </c>
      <c r="AC121">
        <v>10.1381229052985</v>
      </c>
      <c r="AD121">
        <v>-1.6198694956223201E-2</v>
      </c>
      <c r="AE121">
        <v>2.5577483347922598</v>
      </c>
      <c r="AF121">
        <v>4.1017112971608503E-2</v>
      </c>
      <c r="AG121">
        <v>13.4521351925379</v>
      </c>
      <c r="BF121">
        <v>-5.0479694530325102E-2</v>
      </c>
      <c r="BG121">
        <v>20.000491240742001</v>
      </c>
      <c r="BH121">
        <v>2.60976598417373E-2</v>
      </c>
      <c r="BI121">
        <v>5.8502635239593097</v>
      </c>
      <c r="BJ121">
        <v>-5.0160880565234101E-2</v>
      </c>
      <c r="BK121">
        <v>19.7630445526855</v>
      </c>
      <c r="BL121">
        <v>3.2641351668037798E-2</v>
      </c>
      <c r="BM121">
        <v>8.7958724556018399</v>
      </c>
    </row>
    <row r="122" spans="1:73" x14ac:dyDescent="0.2">
      <c r="A122" t="s">
        <v>73</v>
      </c>
      <c r="J122">
        <v>8.9766809377450602E-2</v>
      </c>
      <c r="K122">
        <v>14.5933092953429</v>
      </c>
      <c r="L122">
        <v>-7.2566417489403595E-2</v>
      </c>
      <c r="M122">
        <v>9.7999646785357601</v>
      </c>
      <c r="N122">
        <v>9.9034734909380806E-2</v>
      </c>
      <c r="O122">
        <v>17.607218939412999</v>
      </c>
      <c r="P122">
        <v>-8.7663697808681093E-2</v>
      </c>
      <c r="Q122">
        <v>13.9787447548632</v>
      </c>
      <c r="R122">
        <v>0.102374551777881</v>
      </c>
      <c r="S122">
        <v>18.754025155985701</v>
      </c>
      <c r="T122">
        <v>-9.1860169557061305E-2</v>
      </c>
      <c r="U122">
        <v>15.3123950052957</v>
      </c>
      <c r="V122">
        <v>0.10501380387911601</v>
      </c>
      <c r="W122">
        <v>19.6844287467584</v>
      </c>
      <c r="X122">
        <v>-0.10360096018331801</v>
      </c>
      <c r="Y122">
        <v>19.2708918522302</v>
      </c>
      <c r="Z122">
        <v>6.6819318232898994E-2</v>
      </c>
      <c r="AA122">
        <v>8.4129540262232307</v>
      </c>
      <c r="AB122">
        <v>-8.5661335720470605E-2</v>
      </c>
      <c r="AC122">
        <v>13.372260884085</v>
      </c>
      <c r="AD122">
        <v>8.1431827980713703E-2</v>
      </c>
      <c r="AE122">
        <v>12.1670261966081</v>
      </c>
      <c r="AF122">
        <v>-0.10294406994642399</v>
      </c>
      <c r="AG122">
        <v>18.997010839800499</v>
      </c>
      <c r="BF122">
        <v>8.9524379398604206E-2</v>
      </c>
      <c r="BG122">
        <v>14.5717990898187</v>
      </c>
      <c r="BH122">
        <v>-7.38497447198668E-2</v>
      </c>
      <c r="BI122">
        <v>10.1312806703168</v>
      </c>
      <c r="BJ122">
        <v>9.2099685813449905E-2</v>
      </c>
      <c r="BK122">
        <v>15.369710172102801</v>
      </c>
      <c r="BL122">
        <v>-7.1782027677960394E-2</v>
      </c>
      <c r="BM122">
        <v>9.6222616310264701</v>
      </c>
    </row>
    <row r="123" spans="1:73" x14ac:dyDescent="0.2">
      <c r="A123" t="s">
        <v>340</v>
      </c>
      <c r="J123">
        <v>0.10854976774819999</v>
      </c>
      <c r="K123">
        <v>21.3033944266429</v>
      </c>
      <c r="L123">
        <v>-8.2216956413531606E-2</v>
      </c>
      <c r="M123">
        <v>12.562858428914801</v>
      </c>
      <c r="N123">
        <v>0.115314815807656</v>
      </c>
      <c r="O123">
        <v>23.939271766870501</v>
      </c>
      <c r="P123">
        <v>-9.1245247086560996E-2</v>
      </c>
      <c r="Q123">
        <v>15.3040425884897</v>
      </c>
      <c r="R123">
        <v>0.120658474672348</v>
      </c>
      <c r="S123">
        <v>26.145657808984001</v>
      </c>
      <c r="T123">
        <v>-0.106382824670453</v>
      </c>
      <c r="U123">
        <v>20.578565920795199</v>
      </c>
      <c r="V123">
        <v>0.12238589869347399</v>
      </c>
      <c r="W123">
        <v>26.858756511411801</v>
      </c>
      <c r="X123">
        <v>-0.11391485552691701</v>
      </c>
      <c r="Y123">
        <v>23.482622849603601</v>
      </c>
      <c r="Z123">
        <v>9.1350056684625799E-2</v>
      </c>
      <c r="AA123">
        <v>15.335669230018899</v>
      </c>
      <c r="AB123">
        <v>-0.105028120857899</v>
      </c>
      <c r="AC123">
        <v>20.0135634627011</v>
      </c>
      <c r="AD123">
        <v>9.4870273294155497E-2</v>
      </c>
      <c r="AE123">
        <v>16.477882158917801</v>
      </c>
      <c r="AF123">
        <v>-0.11973898186948601</v>
      </c>
      <c r="AG123">
        <v>25.800951352462899</v>
      </c>
      <c r="BF123">
        <v>0.10166384933429</v>
      </c>
      <c r="BG123">
        <v>18.836005369131001</v>
      </c>
      <c r="BH123">
        <v>-8.6430843489398695E-2</v>
      </c>
      <c r="BI123">
        <v>13.812315728801901</v>
      </c>
      <c r="BJ123">
        <v>0.108144743282758</v>
      </c>
      <c r="BK123">
        <v>21.212281913892301</v>
      </c>
      <c r="BL123">
        <v>-9.2057862586543998E-2</v>
      </c>
      <c r="BM123">
        <v>15.5851864904648</v>
      </c>
    </row>
    <row r="124" spans="1:73" x14ac:dyDescent="0.2">
      <c r="A124" t="s">
        <v>78</v>
      </c>
      <c r="J124">
        <v>8.8001159198977399E-2</v>
      </c>
      <c r="K124">
        <v>60.536236154180699</v>
      </c>
      <c r="L124">
        <v>-6.6954330356845407E-2</v>
      </c>
      <c r="M124">
        <v>35.436100025587898</v>
      </c>
      <c r="N124">
        <v>9.1556242312126904E-2</v>
      </c>
      <c r="O124">
        <v>65.455286411873303</v>
      </c>
      <c r="P124">
        <v>-6.3888173423354996E-2</v>
      </c>
      <c r="Q124">
        <v>32.355621708383097</v>
      </c>
      <c r="R124">
        <v>0.10754075731692</v>
      </c>
      <c r="S124">
        <v>89.962747200036304</v>
      </c>
      <c r="T124">
        <v>-8.6497965156007606E-2</v>
      </c>
      <c r="U124">
        <v>58.625088305895403</v>
      </c>
      <c r="V124">
        <v>0.10816738752876801</v>
      </c>
      <c r="W124">
        <v>91.014123335994</v>
      </c>
      <c r="X124">
        <v>-8.8988998384935097E-2</v>
      </c>
      <c r="Y124">
        <v>61.994240715928399</v>
      </c>
      <c r="Z124">
        <v>3.9590465574904497E-2</v>
      </c>
      <c r="AA124">
        <v>12.929359352206999</v>
      </c>
      <c r="AB124">
        <v>-5.9415764767817701E-2</v>
      </c>
      <c r="AC124">
        <v>28.067788910363099</v>
      </c>
      <c r="AD124">
        <v>4.2516691546766801E-2</v>
      </c>
      <c r="AE124">
        <v>14.7853711921301</v>
      </c>
      <c r="AF124">
        <v>-6.9184158495285503E-2</v>
      </c>
      <c r="AG124">
        <v>37.734314106349203</v>
      </c>
      <c r="BF124">
        <v>7.8135391350979397E-2</v>
      </c>
      <c r="BG124">
        <v>47.9688018964465</v>
      </c>
      <c r="BH124">
        <v>-4.81352298423414E-2</v>
      </c>
      <c r="BI124">
        <v>18.7417731867261</v>
      </c>
      <c r="BJ124">
        <v>7.8463440943999901E-2</v>
      </c>
      <c r="BK124">
        <v>48.375585016512503</v>
      </c>
      <c r="BL124">
        <v>-5.6607344942877003E-2</v>
      </c>
      <c r="BM124">
        <v>25.598457073332401</v>
      </c>
    </row>
    <row r="125" spans="1:73" x14ac:dyDescent="0.2">
      <c r="A125" t="s">
        <v>342</v>
      </c>
      <c r="J125">
        <v>8.2030642193280795E-2</v>
      </c>
      <c r="K125">
        <v>52.332402295818</v>
      </c>
      <c r="L125">
        <v>-6.0540690095579899E-2</v>
      </c>
      <c r="M125">
        <v>28.925931185896602</v>
      </c>
      <c r="N125">
        <v>8.69351727176286E-2</v>
      </c>
      <c r="O125">
        <v>58.669636164480004</v>
      </c>
      <c r="P125">
        <v>-5.8335589518827197E-2</v>
      </c>
      <c r="Q125">
        <v>26.9279183475313</v>
      </c>
      <c r="R125">
        <v>0.10372983039846501</v>
      </c>
      <c r="S125">
        <v>83.128859273220797</v>
      </c>
      <c r="T125">
        <v>-8.1914409347701805E-2</v>
      </c>
      <c r="U125">
        <v>52.2821722423027</v>
      </c>
      <c r="V125">
        <v>0.10243013793033399</v>
      </c>
      <c r="W125">
        <v>81.083949323700395</v>
      </c>
      <c r="X125">
        <v>-8.2539788884444201E-2</v>
      </c>
      <c r="Y125">
        <v>53.066804481796702</v>
      </c>
      <c r="Z125">
        <v>3.7704537475777303E-2</v>
      </c>
      <c r="AA125">
        <v>11.7138961979031</v>
      </c>
      <c r="AB125">
        <v>-5.5565214540969202E-2</v>
      </c>
      <c r="AC125">
        <v>24.480277187778299</v>
      </c>
      <c r="AD125">
        <v>4.0899662437994401E-2</v>
      </c>
      <c r="AE125">
        <v>13.642759891920701</v>
      </c>
      <c r="AF125">
        <v>-6.3037802449733393E-2</v>
      </c>
      <c r="AG125">
        <v>31.2538955530101</v>
      </c>
      <c r="BF125">
        <v>7.3631040624044006E-2</v>
      </c>
      <c r="BG125">
        <v>42.387466082090299</v>
      </c>
      <c r="BH125">
        <v>-4.3578805496732098E-2</v>
      </c>
      <c r="BI125">
        <v>15.3971774973776</v>
      </c>
      <c r="BJ125">
        <v>7.2713185505700897E-2</v>
      </c>
      <c r="BK125">
        <v>41.3691283880596</v>
      </c>
      <c r="BL125">
        <v>-5.1574663508676101E-2</v>
      </c>
      <c r="BM125">
        <v>21.242329822520201</v>
      </c>
    </row>
    <row r="126" spans="1:73" x14ac:dyDescent="0.2">
      <c r="A126" t="s">
        <v>74</v>
      </c>
      <c r="J126">
        <v>5.5779367923057398E-2</v>
      </c>
      <c r="K126">
        <v>24.6797007280346</v>
      </c>
      <c r="L126">
        <v>-4.3032127405730002E-2</v>
      </c>
      <c r="M126">
        <v>15.027627080025599</v>
      </c>
      <c r="N126">
        <v>6.0712132662991102E-2</v>
      </c>
      <c r="O126">
        <v>29.076056461352199</v>
      </c>
      <c r="P126">
        <v>-4.1084346721714501E-2</v>
      </c>
      <c r="Q126">
        <v>13.7704841272056</v>
      </c>
      <c r="R126">
        <v>7.4188613346690802E-2</v>
      </c>
      <c r="S126">
        <v>42.9445173057197</v>
      </c>
      <c r="T126">
        <v>-5.7221395645102903E-2</v>
      </c>
      <c r="U126">
        <v>25.9732367205504</v>
      </c>
      <c r="V126">
        <v>7.4088382621615101E-2</v>
      </c>
      <c r="W126">
        <v>42.8346220188402</v>
      </c>
      <c r="X126">
        <v>-5.9429316496149097E-2</v>
      </c>
      <c r="Y126">
        <v>27.9454437812674</v>
      </c>
      <c r="Z126">
        <v>1.59300170290489E-2</v>
      </c>
      <c r="AA126">
        <v>2.5305970722203801</v>
      </c>
      <c r="AB126">
        <v>-3.0554922221880599E-2</v>
      </c>
      <c r="AC126">
        <v>7.9232066225341899</v>
      </c>
      <c r="AD126">
        <v>1.7204620203146299E-2</v>
      </c>
      <c r="AE126">
        <v>2.87725018828493</v>
      </c>
      <c r="AF126">
        <v>-3.7241691056012903E-2</v>
      </c>
      <c r="AG126">
        <v>11.4343166365207</v>
      </c>
      <c r="BF126">
        <v>4.9296265510494597E-2</v>
      </c>
      <c r="BG126">
        <v>19.4837524323158</v>
      </c>
      <c r="BH126">
        <v>-2.6903412400348801E-2</v>
      </c>
      <c r="BI126">
        <v>6.2929437569829503</v>
      </c>
      <c r="BJ126">
        <v>4.8301594277526498E-2</v>
      </c>
      <c r="BK126">
        <v>18.742640862321601</v>
      </c>
      <c r="BL126">
        <v>-3.1790493482554902E-2</v>
      </c>
      <c r="BM126">
        <v>8.5349417569504098</v>
      </c>
    </row>
    <row r="127" spans="1:73" x14ac:dyDescent="0.2">
      <c r="A127" t="s">
        <v>75</v>
      </c>
      <c r="J127">
        <v>0.118348167067092</v>
      </c>
      <c r="K127">
        <v>27.427563458344999</v>
      </c>
      <c r="L127">
        <v>-8.9173670839636093E-2</v>
      </c>
      <c r="M127">
        <v>15.9362625996432</v>
      </c>
      <c r="N127">
        <v>0.121047479263777</v>
      </c>
      <c r="O127">
        <v>28.668639530324199</v>
      </c>
      <c r="P127">
        <v>-8.7937746682103399E-2</v>
      </c>
      <c r="Q127">
        <v>15.5216331931915</v>
      </c>
      <c r="R127">
        <v>0.12359324026386</v>
      </c>
      <c r="S127">
        <v>29.869673721754101</v>
      </c>
      <c r="T127">
        <v>-0.100510074857641</v>
      </c>
      <c r="U127">
        <v>20.087451017160699</v>
      </c>
      <c r="V127">
        <v>0.12820084959184799</v>
      </c>
      <c r="W127">
        <v>32.062269036538297</v>
      </c>
      <c r="X127">
        <v>-0.107256334192856</v>
      </c>
      <c r="Y127">
        <v>22.7609734339953</v>
      </c>
      <c r="Z127">
        <v>6.71045891227844E-2</v>
      </c>
      <c r="AA127">
        <v>9.3318394221793106</v>
      </c>
      <c r="AB127">
        <v>-9.0880916195794095E-2</v>
      </c>
      <c r="AC127">
        <v>16.517748287543402</v>
      </c>
      <c r="AD127">
        <v>7.6927466229471594E-2</v>
      </c>
      <c r="AE127">
        <v>12.042379168203601</v>
      </c>
      <c r="AF127">
        <v>-8.8493044939038396E-2</v>
      </c>
      <c r="AG127">
        <v>15.700133237149901</v>
      </c>
      <c r="BF127">
        <v>9.0565811045896796E-2</v>
      </c>
      <c r="BG127">
        <v>16.4267515786402</v>
      </c>
      <c r="BH127">
        <v>-6.2405762029571203E-2</v>
      </c>
      <c r="BI127">
        <v>8.1657231857325403</v>
      </c>
      <c r="BJ127">
        <v>9.5815707466750694E-2</v>
      </c>
      <c r="BK127">
        <v>18.304167644230699</v>
      </c>
      <c r="BL127">
        <v>-5.0420040353271599E-2</v>
      </c>
      <c r="BM127">
        <v>5.55144340242658</v>
      </c>
    </row>
    <row r="128" spans="1:73" x14ac:dyDescent="0.2">
      <c r="A128" t="s">
        <v>345</v>
      </c>
      <c r="J128">
        <v>0.116564435061374</v>
      </c>
      <c r="K128">
        <v>25.1431202041097</v>
      </c>
      <c r="L128">
        <v>-9.5187667804432705E-2</v>
      </c>
      <c r="M128">
        <v>17.060014349400898</v>
      </c>
      <c r="N128">
        <v>0.124649688857785</v>
      </c>
      <c r="O128">
        <v>28.6467741273927</v>
      </c>
      <c r="P128">
        <v>-0.101702209213103</v>
      </c>
      <c r="Q128">
        <v>19.363616152208699</v>
      </c>
      <c r="R128">
        <v>0.123558184169344</v>
      </c>
      <c r="S128">
        <v>28.180079093626802</v>
      </c>
      <c r="T128">
        <v>-0.112435473151658</v>
      </c>
      <c r="U128">
        <v>23.554230802187501</v>
      </c>
      <c r="V128">
        <v>0.12939241212519501</v>
      </c>
      <c r="W128">
        <v>30.812998534111301</v>
      </c>
      <c r="X128">
        <v>-0.113699171125832</v>
      </c>
      <c r="Y128">
        <v>24.061152412243398</v>
      </c>
      <c r="Z128">
        <v>7.8259305217266803E-2</v>
      </c>
      <c r="AA128">
        <v>11.7637266465285</v>
      </c>
      <c r="AB128">
        <v>-0.102746162340119</v>
      </c>
      <c r="AC128">
        <v>19.728913140832301</v>
      </c>
      <c r="AD128">
        <v>7.7316879612564199E-2</v>
      </c>
      <c r="AE128">
        <v>11.492468479763099</v>
      </c>
      <c r="AF128">
        <v>-9.4721047994694094E-2</v>
      </c>
      <c r="AG128">
        <v>16.884650992214301</v>
      </c>
      <c r="BF128">
        <v>9.67852317245817E-2</v>
      </c>
      <c r="BG128">
        <v>17.622330061559001</v>
      </c>
      <c r="BH128">
        <v>-6.7185989487638001E-2</v>
      </c>
      <c r="BI128">
        <v>8.8563057719870599</v>
      </c>
      <c r="BJ128">
        <v>0.104208602363421</v>
      </c>
      <c r="BK128">
        <v>20.311179770161001</v>
      </c>
      <c r="BL128">
        <v>-7.6182140868472803E-2</v>
      </c>
      <c r="BM128">
        <v>11.2026906308344</v>
      </c>
    </row>
    <row r="129" spans="1:73" x14ac:dyDescent="0.2">
      <c r="A129" t="s">
        <v>76</v>
      </c>
      <c r="J129">
        <v>0.120934852941133</v>
      </c>
      <c r="K129">
        <v>28.6070076946482</v>
      </c>
      <c r="L129">
        <v>-9.0967063488996802E-2</v>
      </c>
      <c r="M129">
        <v>16.553134856052999</v>
      </c>
      <c r="N129">
        <v>0.124052134303908</v>
      </c>
      <c r="O129">
        <v>30.072942687149801</v>
      </c>
      <c r="P129">
        <v>-9.0035024602398706E-2</v>
      </c>
      <c r="Q129">
        <v>16.234609062451</v>
      </c>
      <c r="R129">
        <v>0.12546565341941701</v>
      </c>
      <c r="S129">
        <v>30.759572884454499</v>
      </c>
      <c r="T129">
        <v>-0.102841985968695</v>
      </c>
      <c r="U129">
        <v>20.994499248803699</v>
      </c>
      <c r="V129">
        <v>0.13067259615328999</v>
      </c>
      <c r="W129">
        <v>33.2833463673254</v>
      </c>
      <c r="X129">
        <v>-0.109220042283802</v>
      </c>
      <c r="Y129">
        <v>23.573930046065399</v>
      </c>
      <c r="Z129">
        <v>7.2875929713809101E-2</v>
      </c>
      <c r="AA129">
        <v>10.8824347960979</v>
      </c>
      <c r="AB129">
        <v>-9.67192765339389E-2</v>
      </c>
      <c r="AC129">
        <v>18.607683683098202</v>
      </c>
      <c r="AD129">
        <v>8.1527230946780299E-2</v>
      </c>
      <c r="AE129">
        <v>13.4362976022922</v>
      </c>
      <c r="AF129">
        <v>-9.2787645562745102E-2</v>
      </c>
      <c r="AG129">
        <v>17.186093950685599</v>
      </c>
      <c r="BF129">
        <v>9.5530526379552699E-2</v>
      </c>
      <c r="BG129">
        <v>18.191829060980702</v>
      </c>
      <c r="BH129">
        <v>-6.7092891502033805E-2</v>
      </c>
      <c r="BI129">
        <v>9.3348446577341093</v>
      </c>
      <c r="BJ129">
        <v>0.10023549034375299</v>
      </c>
      <c r="BK129">
        <v>19.959839328227499</v>
      </c>
      <c r="BL129">
        <v>-5.36074016332539E-2</v>
      </c>
      <c r="BM129">
        <v>6.19855568254963</v>
      </c>
    </row>
    <row r="130" spans="1:73" x14ac:dyDescent="0.2">
      <c r="A130" t="s">
        <v>346</v>
      </c>
      <c r="J130">
        <v>0.118497295623502</v>
      </c>
      <c r="K130">
        <v>25.9590717475049</v>
      </c>
      <c r="L130">
        <v>-9.6272683351459207E-2</v>
      </c>
      <c r="M130">
        <v>17.4338984804867</v>
      </c>
      <c r="N130">
        <v>0.127554106540302</v>
      </c>
      <c r="O130">
        <v>29.9635841443834</v>
      </c>
      <c r="P130">
        <v>-0.102677939449855</v>
      </c>
      <c r="Q130">
        <v>19.722348846953501</v>
      </c>
      <c r="R130">
        <v>0.125547119842047</v>
      </c>
      <c r="S130">
        <v>29.071217921146001</v>
      </c>
      <c r="T130">
        <v>-0.11445944068170801</v>
      </c>
      <c r="U130">
        <v>24.382627780861799</v>
      </c>
      <c r="V130">
        <v>0.13203219216463899</v>
      </c>
      <c r="W130">
        <v>32.054432023880402</v>
      </c>
      <c r="X130">
        <v>-0.116173567634812</v>
      </c>
      <c r="Y130">
        <v>25.086935832717302</v>
      </c>
      <c r="Z130">
        <v>8.0792704189014103E-2</v>
      </c>
      <c r="AA130">
        <v>12.490576940027101</v>
      </c>
      <c r="AB130">
        <v>-0.104776037478368</v>
      </c>
      <c r="AC130">
        <v>20.4859353138994</v>
      </c>
      <c r="AD130">
        <v>8.1276317069283205E-2</v>
      </c>
      <c r="AE130">
        <v>12.624576294766801</v>
      </c>
      <c r="AF130">
        <v>-9.8840832014268701E-2</v>
      </c>
      <c r="AG130">
        <v>18.3183746559856</v>
      </c>
      <c r="BF130">
        <v>0.100770031893936</v>
      </c>
      <c r="BG130">
        <v>19.039787432244299</v>
      </c>
      <c r="BH130">
        <v>-7.0417289206050504E-2</v>
      </c>
      <c r="BI130">
        <v>9.6623265640039993</v>
      </c>
      <c r="BJ130">
        <v>0.10767517348305</v>
      </c>
      <c r="BK130">
        <v>21.633785613130001</v>
      </c>
      <c r="BL130">
        <v>-7.7598892829565905E-2</v>
      </c>
      <c r="BM130">
        <v>11.5966871127546</v>
      </c>
    </row>
    <row r="131" spans="1:73" x14ac:dyDescent="0.2">
      <c r="A131" t="s">
        <v>79</v>
      </c>
      <c r="J131">
        <v>8.5533304916192293E-2</v>
      </c>
      <c r="K131">
        <v>32.392508570981903</v>
      </c>
      <c r="L131">
        <v>-5.5007216734241603E-2</v>
      </c>
      <c r="M131">
        <v>13.8758150827158</v>
      </c>
      <c r="N131">
        <v>9.0626160275251499E-2</v>
      </c>
      <c r="O131">
        <v>36.259039576223699</v>
      </c>
      <c r="P131">
        <v>-5.9841343835725598E-2</v>
      </c>
      <c r="Q131">
        <v>16.279699311582</v>
      </c>
      <c r="R131">
        <v>0.10905767758533901</v>
      </c>
      <c r="S131">
        <v>52.136745838876998</v>
      </c>
      <c r="T131">
        <v>-8.3822954603809993E-2</v>
      </c>
      <c r="U131">
        <v>31.189923059968301</v>
      </c>
      <c r="V131">
        <v>0.103212878103752</v>
      </c>
      <c r="W131">
        <v>46.775076971449799</v>
      </c>
      <c r="X131">
        <v>-8.3872781074996697E-2</v>
      </c>
      <c r="Y131">
        <v>31.229090542965999</v>
      </c>
      <c r="Z131">
        <v>4.1699224042138799E-2</v>
      </c>
      <c r="AA131">
        <v>8.2774270965422403</v>
      </c>
      <c r="AB131">
        <v>-5.89066470962573E-2</v>
      </c>
      <c r="AC131">
        <v>15.7826193282029</v>
      </c>
      <c r="AD131">
        <v>4.61901643290916E-2</v>
      </c>
      <c r="AE131">
        <v>9.9935620853279303</v>
      </c>
      <c r="AF131">
        <v>-7.1034219562449305E-2</v>
      </c>
      <c r="AG131">
        <v>22.584421515959299</v>
      </c>
      <c r="BF131">
        <v>8.0479880216850902E-2</v>
      </c>
      <c r="BG131">
        <v>28.809593470694399</v>
      </c>
      <c r="BH131">
        <v>-4.1775809400863402E-2</v>
      </c>
      <c r="BI131">
        <v>8.3065880354191499</v>
      </c>
      <c r="BJ131">
        <v>7.7975447606124099E-2</v>
      </c>
      <c r="BK131">
        <v>27.093748752289098</v>
      </c>
      <c r="BL131">
        <v>-5.6247713835974399E-2</v>
      </c>
      <c r="BM131">
        <v>14.480104507272699</v>
      </c>
    </row>
    <row r="132" spans="1:73" x14ac:dyDescent="0.2">
      <c r="A132" t="s">
        <v>77</v>
      </c>
      <c r="J132">
        <v>9.2351427343000905E-2</v>
      </c>
      <c r="K132">
        <v>13.379222881392501</v>
      </c>
      <c r="L132">
        <v>-6.6701979455096705E-2</v>
      </c>
      <c r="M132">
        <v>7.3101909458067604</v>
      </c>
      <c r="N132">
        <v>8.8314144394757696E-2</v>
      </c>
      <c r="O132">
        <v>12.294397257094101</v>
      </c>
      <c r="P132">
        <v>-7.6627391609231196E-2</v>
      </c>
      <c r="Q132">
        <v>9.4397142985698697</v>
      </c>
      <c r="R132">
        <v>9.5518601521147897E-2</v>
      </c>
      <c r="S132">
        <v>14.258191476150399</v>
      </c>
      <c r="T132">
        <v>-8.8108828029862696E-2</v>
      </c>
      <c r="U132">
        <v>12.2767926356583</v>
      </c>
      <c r="V132">
        <v>9.2882123513582104E-2</v>
      </c>
      <c r="W132">
        <v>13.513656068328499</v>
      </c>
      <c r="X132">
        <v>-9.8581044101521506E-2</v>
      </c>
      <c r="Y132">
        <v>15.187055692846601</v>
      </c>
      <c r="Z132">
        <v>6.0315201784307597E-2</v>
      </c>
      <c r="AA132">
        <v>6.0937462016856596</v>
      </c>
      <c r="AB132">
        <v>-8.0108540721917101E-2</v>
      </c>
      <c r="AC132">
        <v>10.246643819288</v>
      </c>
      <c r="AD132">
        <v>6.2770130962335996E-2</v>
      </c>
      <c r="AE132">
        <v>6.5401210654747404</v>
      </c>
      <c r="AF132">
        <v>-9.49277827020929E-2</v>
      </c>
      <c r="AG132">
        <v>14.119251875724199</v>
      </c>
      <c r="BF132">
        <v>8.2042397745263201E-2</v>
      </c>
      <c r="BG132">
        <v>10.734658511581401</v>
      </c>
      <c r="BH132">
        <v>-5.57661964244794E-2</v>
      </c>
      <c r="BI132">
        <v>5.2901170914513296</v>
      </c>
      <c r="BJ132">
        <v>8.2032562033313994E-2</v>
      </c>
      <c r="BK132">
        <v>10.727758550845101</v>
      </c>
      <c r="BL132">
        <v>-5.5814477346416598E-2</v>
      </c>
      <c r="BM132">
        <v>5.3025411200380104</v>
      </c>
    </row>
    <row r="133" spans="1:73" x14ac:dyDescent="0.2">
      <c r="A133" t="s">
        <v>81</v>
      </c>
      <c r="F133">
        <v>1.0476979255489301E-2</v>
      </c>
      <c r="G133">
        <v>1.3072248341803001</v>
      </c>
      <c r="H133">
        <v>-3.1019128343521801E-2</v>
      </c>
      <c r="I133">
        <v>8.2109008740768292</v>
      </c>
      <c r="J133">
        <v>8.4088052867848401E-2</v>
      </c>
      <c r="K133">
        <v>55.443196431885298</v>
      </c>
      <c r="L133">
        <v>-4.9733960726380103E-2</v>
      </c>
      <c r="M133">
        <v>19.9768381015509</v>
      </c>
      <c r="N133">
        <v>8.25297686989378E-2</v>
      </c>
      <c r="O133">
        <v>53.4401094705944</v>
      </c>
      <c r="P133">
        <v>-4.9341945945184901E-2</v>
      </c>
      <c r="Q133">
        <v>19.682161924434599</v>
      </c>
      <c r="R133">
        <v>8.5476965557238105E-2</v>
      </c>
      <c r="S133">
        <v>57.226778795694798</v>
      </c>
      <c r="T133">
        <v>-6.3790990087784202E-2</v>
      </c>
      <c r="U133">
        <v>32.3527193419499</v>
      </c>
      <c r="V133">
        <v>8.7537690111637395E-2</v>
      </c>
      <c r="W133">
        <v>59.983195071446403</v>
      </c>
      <c r="X133">
        <v>-6.8709378617576006E-2</v>
      </c>
      <c r="Y133">
        <v>37.385687964800397</v>
      </c>
      <c r="Z133">
        <v>6.3209406245691199E-2</v>
      </c>
      <c r="AA133">
        <v>31.735434467155901</v>
      </c>
      <c r="AB133">
        <v>-6.6628689866938706E-2</v>
      </c>
      <c r="AC133">
        <v>35.124381585046301</v>
      </c>
      <c r="AD133">
        <v>6.3359417389821496E-2</v>
      </c>
      <c r="AE133">
        <v>31.8643782540728</v>
      </c>
      <c r="AF133">
        <v>-7.98416093041764E-2</v>
      </c>
      <c r="AG133">
        <v>50.038290271499697</v>
      </c>
      <c r="BF133">
        <v>7.6895455409383195E-2</v>
      </c>
      <c r="BG133">
        <v>46.565969140872902</v>
      </c>
      <c r="BH133">
        <v>-5.1925530743798E-2</v>
      </c>
      <c r="BI133">
        <v>21.7085440893824</v>
      </c>
      <c r="BJ133">
        <v>7.7811113387366695E-2</v>
      </c>
      <c r="BK133">
        <v>47.670399145360904</v>
      </c>
      <c r="BL133">
        <v>-6.1826931850045702E-2</v>
      </c>
      <c r="BM133">
        <v>30.417164614661601</v>
      </c>
    </row>
    <row r="134" spans="1:73" x14ac:dyDescent="0.2">
      <c r="A134" t="s">
        <v>80</v>
      </c>
      <c r="J134">
        <v>6.2867556554228807E-2</v>
      </c>
      <c r="K134">
        <v>17.6302481653676</v>
      </c>
      <c r="L134">
        <v>-3.34852588323667E-2</v>
      </c>
      <c r="M134">
        <v>5.4828202972240696</v>
      </c>
      <c r="N134">
        <v>6.7112201686380601E-2</v>
      </c>
      <c r="O134">
        <v>19.976453805468299</v>
      </c>
      <c r="P134">
        <v>-4.3122825913583102E-2</v>
      </c>
      <c r="Q134">
        <v>8.6829607915248506</v>
      </c>
      <c r="R134">
        <v>7.13613681449531E-2</v>
      </c>
      <c r="S134">
        <v>22.475109836529999</v>
      </c>
      <c r="T134">
        <v>-4.8974841038886802E-2</v>
      </c>
      <c r="U134">
        <v>11.0113650007907</v>
      </c>
      <c r="V134">
        <v>6.9314955177520093E-2</v>
      </c>
      <c r="W134">
        <v>21.2492467609569</v>
      </c>
      <c r="X134">
        <v>-5.5146463486848901E-2</v>
      </c>
      <c r="Y134">
        <v>13.7648328284944</v>
      </c>
      <c r="Z134">
        <v>5.3817672413126197E-2</v>
      </c>
      <c r="AA134">
        <v>13.1307241747609</v>
      </c>
      <c r="AB134">
        <v>-5.0581087651068599E-2</v>
      </c>
      <c r="AC134">
        <v>11.671091982860901</v>
      </c>
      <c r="AD134">
        <v>5.2035649451648902E-2</v>
      </c>
      <c r="AE134">
        <v>12.313919728512101</v>
      </c>
      <c r="AF134">
        <v>-6.6875100215969402E-2</v>
      </c>
      <c r="AG134">
        <v>19.825564364814898</v>
      </c>
      <c r="AL134">
        <v>4.5396287424060898E-2</v>
      </c>
      <c r="AM134">
        <v>9.5598125427294391</v>
      </c>
      <c r="AN134">
        <v>-9.2125847654431492E-3</v>
      </c>
      <c r="AO134">
        <v>0.692957431432768</v>
      </c>
      <c r="BF134">
        <v>6.4616135738408603E-2</v>
      </c>
      <c r="BG134">
        <v>18.5985915945069</v>
      </c>
      <c r="BH134">
        <v>-3.9222040891774099E-2</v>
      </c>
      <c r="BI134">
        <v>7.2987133927557002</v>
      </c>
      <c r="BJ134">
        <v>6.2685741998685901E-2</v>
      </c>
      <c r="BK134">
        <v>17.549492067772199</v>
      </c>
      <c r="BL134">
        <v>-3.8891702514036702E-2</v>
      </c>
      <c r="BM134">
        <v>7.1883269736031998</v>
      </c>
    </row>
    <row r="136" spans="1:73" s="1" customFormat="1" ht="24" x14ac:dyDescent="0.2">
      <c r="A136" s="5" t="s">
        <v>507</v>
      </c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</row>
    <row r="137" spans="1:73" x14ac:dyDescent="0.2">
      <c r="A137" t="s">
        <v>439</v>
      </c>
      <c r="BN137">
        <v>1.3689637774449599E-2</v>
      </c>
      <c r="BO137">
        <v>1.4163412736104599</v>
      </c>
      <c r="BP137">
        <v>-4.3345672841912299E-2</v>
      </c>
      <c r="BQ137">
        <v>10.2761549207278</v>
      </c>
    </row>
    <row r="138" spans="1:73" x14ac:dyDescent="0.2">
      <c r="A138" t="s">
        <v>440</v>
      </c>
      <c r="BN138">
        <v>3.4718150823597298E-2</v>
      </c>
      <c r="BO138">
        <v>2.0168340100797901</v>
      </c>
      <c r="BP138">
        <v>-8.3397537869035698E-2</v>
      </c>
      <c r="BQ138">
        <v>9.3443671365895398</v>
      </c>
    </row>
    <row r="139" spans="1:73" x14ac:dyDescent="0.2">
      <c r="A139" t="s">
        <v>441</v>
      </c>
      <c r="BN139">
        <v>3.8554053825413999E-2</v>
      </c>
      <c r="BO139">
        <v>2.3942492810134701</v>
      </c>
      <c r="BP139">
        <v>-7.4674636187715901E-2</v>
      </c>
      <c r="BQ139">
        <v>7.6205801104890103</v>
      </c>
    </row>
    <row r="140" spans="1:73" x14ac:dyDescent="0.2">
      <c r="A140" t="s">
        <v>442</v>
      </c>
      <c r="BN140">
        <v>2.1016295242321299E-2</v>
      </c>
      <c r="BO140">
        <v>2.8317135785906999</v>
      </c>
      <c r="BP140">
        <v>-3.8312720232964399E-2</v>
      </c>
      <c r="BQ140">
        <v>8.1779551796334307</v>
      </c>
    </row>
    <row r="141" spans="1:73" x14ac:dyDescent="0.2">
      <c r="A141" t="s">
        <v>443</v>
      </c>
      <c r="BN141">
        <v>3.9053605231013103E-2</v>
      </c>
      <c r="BO141">
        <v>2.4458227663914598</v>
      </c>
      <c r="BP141">
        <v>-8.3677047338066302E-2</v>
      </c>
      <c r="BQ141">
        <v>9.4026333554918704</v>
      </c>
    </row>
    <row r="142" spans="1:73" x14ac:dyDescent="0.2">
      <c r="A142" t="s">
        <v>444</v>
      </c>
      <c r="BN142">
        <v>3.2465557245572603E-2</v>
      </c>
      <c r="BO142">
        <v>8.0206390154212794</v>
      </c>
      <c r="BP142">
        <v>-3.4119687023458301E-2</v>
      </c>
      <c r="BQ142">
        <v>8.7875740462375393</v>
      </c>
    </row>
    <row r="143" spans="1:73" x14ac:dyDescent="0.2">
      <c r="A143" t="s">
        <v>445</v>
      </c>
      <c r="BN143">
        <v>2.4804135037725099E-2</v>
      </c>
      <c r="BO143">
        <v>3.7346355091299901</v>
      </c>
      <c r="BP143">
        <v>-3.6364529712599798E-2</v>
      </c>
      <c r="BQ143">
        <v>7.3787298614742403</v>
      </c>
    </row>
    <row r="144" spans="1:73" x14ac:dyDescent="0.2">
      <c r="A144" t="s">
        <v>87</v>
      </c>
      <c r="AH144">
        <v>3.4633092016075603E-2</v>
      </c>
      <c r="AI144">
        <v>1.4301679464183801</v>
      </c>
      <c r="AJ144">
        <v>-9.2799405548009806E-2</v>
      </c>
      <c r="AK144">
        <v>7.5404896933880403</v>
      </c>
    </row>
    <row r="145" spans="1:73" x14ac:dyDescent="0.2">
      <c r="A145" t="s">
        <v>446</v>
      </c>
      <c r="BN145">
        <v>4.8874540066353798E-2</v>
      </c>
      <c r="BO145">
        <v>3.0275490214061098</v>
      </c>
      <c r="BP145">
        <v>-8.2088816220807104E-2</v>
      </c>
      <c r="BQ145">
        <v>7.5892973212605899</v>
      </c>
    </row>
    <row r="146" spans="1:73" x14ac:dyDescent="0.2">
      <c r="A146" t="s">
        <v>447</v>
      </c>
      <c r="BN146">
        <v>4.3020574859180101E-2</v>
      </c>
      <c r="BO146">
        <v>2.42750502559272</v>
      </c>
      <c r="BP146">
        <v>-8.2871961971939301E-2</v>
      </c>
      <c r="BQ146">
        <v>7.6641502841955296</v>
      </c>
    </row>
    <row r="147" spans="1:73" x14ac:dyDescent="0.2">
      <c r="A147" t="s">
        <v>379</v>
      </c>
      <c r="AL147">
        <v>-1.0975150436886801E-2</v>
      </c>
      <c r="AM147">
        <v>0.40631719403621303</v>
      </c>
      <c r="AN147">
        <v>-8.3126664988516702E-2</v>
      </c>
      <c r="AO147">
        <v>9.9602052983184706</v>
      </c>
    </row>
    <row r="148" spans="1:73" x14ac:dyDescent="0.2">
      <c r="A148" t="s">
        <v>95</v>
      </c>
      <c r="AL148">
        <v>9.9801238519160208E-3</v>
      </c>
      <c r="AM148">
        <v>0.26904433362166702</v>
      </c>
      <c r="AN148">
        <v>-0.102153790795249</v>
      </c>
      <c r="AO148">
        <v>9.4445974636621308</v>
      </c>
    </row>
    <row r="149" spans="1:73" x14ac:dyDescent="0.2">
      <c r="A149" t="s">
        <v>83</v>
      </c>
      <c r="AH149">
        <v>3.4823551510440497E-2</v>
      </c>
      <c r="AI149">
        <v>1.49877993850175</v>
      </c>
      <c r="AJ149">
        <v>-8.8233748223823294E-2</v>
      </c>
      <c r="AK149">
        <v>7.20170963701697</v>
      </c>
    </row>
    <row r="150" spans="1:73" x14ac:dyDescent="0.2">
      <c r="A150" t="s">
        <v>448</v>
      </c>
      <c r="BN150">
        <v>3.8889511522926301E-2</v>
      </c>
      <c r="BO150">
        <v>12.4949891834284</v>
      </c>
      <c r="BP150">
        <v>-4.51946349700083E-2</v>
      </c>
      <c r="BQ150">
        <v>16.602606914194201</v>
      </c>
      <c r="BR150">
        <v>2.8305104676616202E-2</v>
      </c>
      <c r="BS150">
        <v>6.9407267259629704</v>
      </c>
      <c r="BT150">
        <v>-3.8580335196360102E-2</v>
      </c>
      <c r="BU150">
        <v>12.3086277445184</v>
      </c>
    </row>
    <row r="151" spans="1:73" x14ac:dyDescent="0.2">
      <c r="A151" t="s">
        <v>449</v>
      </c>
      <c r="BN151">
        <v>4.79543124468561E-2</v>
      </c>
      <c r="BO151">
        <v>18.087622826673201</v>
      </c>
      <c r="BP151">
        <v>-4.9342472864973098E-2</v>
      </c>
      <c r="BQ151">
        <v>19.1005185342561</v>
      </c>
      <c r="BR151">
        <v>3.4268863685409198E-2</v>
      </c>
      <c r="BS151">
        <v>9.6049623057692699</v>
      </c>
      <c r="BT151">
        <v>-4.2435177116658999E-2</v>
      </c>
      <c r="BU151">
        <v>14.335844425558699</v>
      </c>
    </row>
    <row r="152" spans="1:73" x14ac:dyDescent="0.2">
      <c r="A152" t="s">
        <v>450</v>
      </c>
      <c r="BN152">
        <v>4.2578281768267098E-2</v>
      </c>
      <c r="BO152">
        <v>14.824369323711601</v>
      </c>
      <c r="BP152">
        <v>-4.0764456296092599E-2</v>
      </c>
      <c r="BQ152">
        <v>13.6524940623459</v>
      </c>
      <c r="BR152">
        <v>3.2073644180669103E-2</v>
      </c>
      <c r="BS152">
        <v>8.7258266950355292</v>
      </c>
      <c r="BT152">
        <v>-3.4211960186799797E-2</v>
      </c>
      <c r="BU152">
        <v>9.8328528139232994</v>
      </c>
    </row>
    <row r="153" spans="1:73" x14ac:dyDescent="0.2">
      <c r="A153" t="s">
        <v>451</v>
      </c>
      <c r="BN153">
        <v>4.2059811467326902E-2</v>
      </c>
      <c r="BO153">
        <v>14.0962087847681</v>
      </c>
      <c r="BP153">
        <v>-4.3475751624931697E-2</v>
      </c>
      <c r="BQ153">
        <v>15.0071209185735</v>
      </c>
      <c r="BR153">
        <v>2.9737024121929499E-2</v>
      </c>
      <c r="BS153">
        <v>7.3969631348410196</v>
      </c>
      <c r="BT153">
        <v>-3.7389882074952203E-2</v>
      </c>
      <c r="BU153">
        <v>11.2965570770615</v>
      </c>
    </row>
    <row r="154" spans="1:73" x14ac:dyDescent="0.2">
      <c r="A154" t="s">
        <v>347</v>
      </c>
      <c r="AH154">
        <v>1.91997756952762E-3</v>
      </c>
      <c r="AI154">
        <v>5.51489988455518E-2</v>
      </c>
      <c r="AJ154">
        <v>-0.111803854607507</v>
      </c>
      <c r="AK154">
        <v>17.515738314843301</v>
      </c>
      <c r="AL154">
        <v>1.0302050189346599E-2</v>
      </c>
      <c r="AM154">
        <v>0.375746817714049</v>
      </c>
      <c r="AN154">
        <v>-0.115869964475219</v>
      </c>
      <c r="AO154">
        <v>18.768083498085101</v>
      </c>
    </row>
    <row r="155" spans="1:73" x14ac:dyDescent="0.2">
      <c r="A155" t="s">
        <v>452</v>
      </c>
      <c r="BN155">
        <v>6.1061159997910702E-2</v>
      </c>
      <c r="BO155">
        <v>5.7341424194675703</v>
      </c>
      <c r="BP155">
        <v>-8.8191151994992695E-2</v>
      </c>
      <c r="BQ155">
        <v>11.283928913667699</v>
      </c>
      <c r="BR155">
        <v>2.9292110672801699E-2</v>
      </c>
      <c r="BS155">
        <v>1.65315252203148</v>
      </c>
      <c r="BT155">
        <v>-7.2087702141332394E-2</v>
      </c>
      <c r="BU155">
        <v>7.7603696948834404</v>
      </c>
    </row>
    <row r="156" spans="1:73" x14ac:dyDescent="0.2">
      <c r="A156" t="s">
        <v>84</v>
      </c>
      <c r="R156">
        <v>-4.3659532693112603E-2</v>
      </c>
      <c r="S156">
        <v>15.459751607608901</v>
      </c>
      <c r="T156">
        <v>3.0851922858153798E-2</v>
      </c>
      <c r="U156">
        <v>8.09849633949778</v>
      </c>
      <c r="V156">
        <v>-3.9462999747334498E-2</v>
      </c>
      <c r="W156">
        <v>12.773256761421299</v>
      </c>
      <c r="X156">
        <v>2.78177066163167E-2</v>
      </c>
      <c r="Y156">
        <v>6.7034242345320898</v>
      </c>
    </row>
    <row r="157" spans="1:73" x14ac:dyDescent="0.2">
      <c r="A157" t="s">
        <v>85</v>
      </c>
      <c r="R157">
        <v>-3.8382837655435702E-2</v>
      </c>
      <c r="S157">
        <v>12.1954405369573</v>
      </c>
      <c r="T157">
        <v>2.43996726189806E-2</v>
      </c>
      <c r="U157">
        <v>5.3256719353771702</v>
      </c>
      <c r="V157">
        <v>-3.5036223051561802E-2</v>
      </c>
      <c r="W157">
        <v>10.283920047162001</v>
      </c>
      <c r="X157">
        <v>1.8969416503467802E-2</v>
      </c>
      <c r="Y157">
        <v>3.4270857966481998</v>
      </c>
    </row>
    <row r="158" spans="1:73" x14ac:dyDescent="0.2">
      <c r="A158" t="s">
        <v>453</v>
      </c>
      <c r="BN158">
        <v>3.7221669522660601E-2</v>
      </c>
      <c r="BO158">
        <v>7.7014283317547898</v>
      </c>
      <c r="BP158">
        <v>-6.4250580186844403E-2</v>
      </c>
      <c r="BQ158">
        <v>21.497310725396101</v>
      </c>
      <c r="BR158">
        <v>1.4120683662339401E-2</v>
      </c>
      <c r="BS158">
        <v>1.4778819673799899</v>
      </c>
      <c r="BT158">
        <v>-5.2099321402587197E-2</v>
      </c>
      <c r="BU158">
        <v>14.4094918212044</v>
      </c>
    </row>
    <row r="159" spans="1:73" x14ac:dyDescent="0.2">
      <c r="A159" t="s">
        <v>359</v>
      </c>
      <c r="Z159">
        <v>-3.201342220233E-2</v>
      </c>
      <c r="AA159">
        <v>7.8208645912986201</v>
      </c>
      <c r="AB159">
        <v>8.8938098815287206E-3</v>
      </c>
      <c r="AC159">
        <v>0.93488379547193201</v>
      </c>
      <c r="BN159">
        <v>2.9390388840398001E-2</v>
      </c>
      <c r="BO159">
        <v>6.6904790589315599</v>
      </c>
      <c r="BP159">
        <v>-3.26759097049375E-2</v>
      </c>
      <c r="BQ159">
        <v>8.1172732774518597</v>
      </c>
    </row>
    <row r="160" spans="1:73" x14ac:dyDescent="0.2">
      <c r="A160" t="s">
        <v>454</v>
      </c>
      <c r="BN160">
        <v>5.3307954788903503E-2</v>
      </c>
      <c r="BO160">
        <v>4.5046248118384904</v>
      </c>
      <c r="BP160">
        <v>-8.4075675674472605E-2</v>
      </c>
      <c r="BQ160">
        <v>10.321354036495601</v>
      </c>
      <c r="BR160">
        <v>3.2578050830136998E-2</v>
      </c>
      <c r="BS160">
        <v>1.9596498231682</v>
      </c>
      <c r="BT160">
        <v>-7.4782772047068E-2</v>
      </c>
      <c r="BU160">
        <v>8.3049460535258106</v>
      </c>
    </row>
    <row r="161" spans="1:73" x14ac:dyDescent="0.2">
      <c r="A161" t="s">
        <v>455</v>
      </c>
      <c r="BN161">
        <v>4.7565536183742797E-2</v>
      </c>
      <c r="BO161">
        <v>2.89157263520545</v>
      </c>
      <c r="BP161">
        <v>-9.7429404494963401E-2</v>
      </c>
      <c r="BQ161">
        <v>10.4249871593133</v>
      </c>
      <c r="BR161">
        <v>2.2054914797486801E-2</v>
      </c>
      <c r="BS161">
        <v>0.86758466243343502</v>
      </c>
      <c r="BT161">
        <v>-8.6129921859956202E-2</v>
      </c>
      <c r="BU161">
        <v>8.2908282584613904</v>
      </c>
    </row>
    <row r="162" spans="1:73" x14ac:dyDescent="0.2">
      <c r="A162" t="s">
        <v>456</v>
      </c>
      <c r="BN162">
        <v>4.1738326005899398E-2</v>
      </c>
      <c r="BO162">
        <v>2.3091748934388501</v>
      </c>
      <c r="BP162">
        <v>-8.9061550487492702E-2</v>
      </c>
      <c r="BQ162">
        <v>8.7526183223810605</v>
      </c>
      <c r="BR162">
        <v>1.9663857528165199E-2</v>
      </c>
      <c r="BS162">
        <v>0.73231039486900995</v>
      </c>
      <c r="BT162">
        <v>-8.05282098568946E-2</v>
      </c>
      <c r="BU162">
        <v>7.2716450648117199</v>
      </c>
    </row>
    <row r="163" spans="1:73" x14ac:dyDescent="0.2">
      <c r="A163" t="s">
        <v>365</v>
      </c>
      <c r="AH163">
        <v>2.3581534978426601E-2</v>
      </c>
      <c r="AI163">
        <v>1.1805118910399599</v>
      </c>
      <c r="AJ163">
        <v>-0.105747945602663</v>
      </c>
      <c r="AK163">
        <v>15.676772122987099</v>
      </c>
      <c r="AL163">
        <v>1.54406871220508E-2</v>
      </c>
      <c r="AM163">
        <v>0.64043442789902205</v>
      </c>
      <c r="AN163">
        <v>-0.11001279416123801</v>
      </c>
      <c r="AO163">
        <v>16.912467666711901</v>
      </c>
    </row>
    <row r="164" spans="1:73" x14ac:dyDescent="0.2">
      <c r="A164" t="s">
        <v>375</v>
      </c>
      <c r="AH164">
        <v>3.0049099771451801E-2</v>
      </c>
      <c r="AI164">
        <v>1.7184229807704801</v>
      </c>
      <c r="AJ164">
        <v>-0.100106761569284</v>
      </c>
      <c r="AK164">
        <v>14.1259132628274</v>
      </c>
      <c r="AL164">
        <v>2.0957898546412598E-2</v>
      </c>
      <c r="AM164">
        <v>0.989839213977043</v>
      </c>
      <c r="AN164">
        <v>-9.0556995902621604E-2</v>
      </c>
      <c r="AO164">
        <v>11.6917983914764</v>
      </c>
    </row>
    <row r="165" spans="1:73" x14ac:dyDescent="0.2">
      <c r="A165" t="s">
        <v>381</v>
      </c>
      <c r="AH165">
        <v>1.98048525196905E-2</v>
      </c>
      <c r="AI165">
        <v>0.91164055694447399</v>
      </c>
      <c r="AJ165">
        <v>-0.111484359864887</v>
      </c>
      <c r="AK165">
        <v>17.3456439452453</v>
      </c>
      <c r="AL165">
        <v>1.6076309606599198E-2</v>
      </c>
      <c r="AM165">
        <v>0.677318345431703</v>
      </c>
      <c r="AN165">
        <v>-0.112742416783052</v>
      </c>
      <c r="AO165">
        <v>17.728479322551301</v>
      </c>
    </row>
    <row r="166" spans="1:73" x14ac:dyDescent="0.2">
      <c r="A166" t="s">
        <v>386</v>
      </c>
      <c r="AH166">
        <v>2.1419081517539001E-2</v>
      </c>
      <c r="AI166">
        <v>1.0226336196588</v>
      </c>
      <c r="AJ166">
        <v>-0.111980784149913</v>
      </c>
      <c r="AK166">
        <v>17.4939833563711</v>
      </c>
      <c r="AL166">
        <v>1.11757509204199E-2</v>
      </c>
      <c r="AM166">
        <v>0.41593654995731899</v>
      </c>
      <c r="AN166">
        <v>-0.11135551368129</v>
      </c>
      <c r="AO166">
        <v>17.3127398681176</v>
      </c>
    </row>
    <row r="167" spans="1:73" x14ac:dyDescent="0.2">
      <c r="A167" t="s">
        <v>388</v>
      </c>
      <c r="AH167">
        <v>1.6852761766641501E-2</v>
      </c>
      <c r="AI167">
        <v>0.72381925360709698</v>
      </c>
      <c r="AJ167">
        <v>-9.6638358173783107E-2</v>
      </c>
      <c r="AK167">
        <v>13.212720990216299</v>
      </c>
      <c r="AL167">
        <v>7.9695148182902693E-3</v>
      </c>
      <c r="AM167">
        <v>0.27202233347627702</v>
      </c>
      <c r="AN167">
        <v>-0.10936522093529</v>
      </c>
      <c r="AO167">
        <v>16.725116181013</v>
      </c>
    </row>
    <row r="168" spans="1:73" x14ac:dyDescent="0.2">
      <c r="A168" t="s">
        <v>88</v>
      </c>
      <c r="AH168">
        <v>3.9455326820465098E-2</v>
      </c>
      <c r="AI168">
        <v>1.82577787970162</v>
      </c>
      <c r="AJ168">
        <v>-0.129819148664264</v>
      </c>
      <c r="AK168">
        <v>14.8303635042206</v>
      </c>
      <c r="AL168">
        <v>5.2690562073023799E-2</v>
      </c>
      <c r="AM168">
        <v>2.9405535332858701</v>
      </c>
      <c r="AN168">
        <v>-0.11409704435963799</v>
      </c>
      <c r="AO168">
        <v>11.618150309788</v>
      </c>
    </row>
    <row r="169" spans="1:73" x14ac:dyDescent="0.2">
      <c r="A169" t="s">
        <v>89</v>
      </c>
      <c r="AH169">
        <v>3.59340861791849E-2</v>
      </c>
      <c r="AI169">
        <v>1.5742624601975701</v>
      </c>
      <c r="AJ169">
        <v>-0.113755956220971</v>
      </c>
      <c r="AK169">
        <v>11.544145425027301</v>
      </c>
      <c r="AL169">
        <v>5.0115709797312398E-2</v>
      </c>
      <c r="AM169">
        <v>2.7025879695011601</v>
      </c>
      <c r="AN169">
        <v>-9.0234361325276805E-2</v>
      </c>
      <c r="AO169">
        <v>7.5091364754508696</v>
      </c>
    </row>
    <row r="170" spans="1:73" x14ac:dyDescent="0.2">
      <c r="A170" t="s">
        <v>96</v>
      </c>
      <c r="AL170">
        <v>1.60875947739566E-2</v>
      </c>
      <c r="AM170">
        <v>0.49337738177325202</v>
      </c>
      <c r="AN170">
        <v>-9.0159212987990706E-2</v>
      </c>
      <c r="AO170">
        <v>7.4976687351144404</v>
      </c>
      <c r="BN170">
        <v>4.2672652660664799E-2</v>
      </c>
      <c r="BO170">
        <v>2.0674942049320699</v>
      </c>
      <c r="BP170">
        <v>-9.9644151296802499E-2</v>
      </c>
      <c r="BQ170">
        <v>9.1310761922661605</v>
      </c>
    </row>
    <row r="171" spans="1:73" x14ac:dyDescent="0.2">
      <c r="A171" t="s">
        <v>97</v>
      </c>
      <c r="AL171">
        <v>4.3810474667254498E-3</v>
      </c>
      <c r="AM171">
        <v>0.104018150694363</v>
      </c>
      <c r="AN171">
        <v>-8.8204802111888997E-2</v>
      </c>
      <c r="AO171">
        <v>7.2026403112696702</v>
      </c>
      <c r="BN171">
        <v>4.2829718317288101E-2</v>
      </c>
      <c r="BO171">
        <v>2.07988312518098</v>
      </c>
      <c r="BP171">
        <v>-9.2824585745078694E-2</v>
      </c>
      <c r="BQ171">
        <v>8.0086308522817404</v>
      </c>
    </row>
    <row r="172" spans="1:73" x14ac:dyDescent="0.2">
      <c r="A172" t="s">
        <v>90</v>
      </c>
      <c r="AH172">
        <v>3.8400878926901097E-2</v>
      </c>
      <c r="AI172">
        <v>1.7485101422632801</v>
      </c>
      <c r="AJ172">
        <v>-0.115176705206487</v>
      </c>
      <c r="AK172">
        <v>11.817422444694801</v>
      </c>
      <c r="AL172">
        <v>3.94995722373844E-2</v>
      </c>
      <c r="AM172">
        <v>1.82944145635044</v>
      </c>
      <c r="AN172">
        <v>-0.103207153294187</v>
      </c>
      <c r="AO172">
        <v>9.6268303936922894</v>
      </c>
    </row>
    <row r="173" spans="1:73" x14ac:dyDescent="0.2">
      <c r="A173" t="s">
        <v>102</v>
      </c>
      <c r="AL173">
        <v>-3.1324295840064798E-3</v>
      </c>
      <c r="AM173">
        <v>7.2212050307009099E-2</v>
      </c>
      <c r="AN173">
        <v>-0.100033538898729</v>
      </c>
      <c r="AO173">
        <v>9.0833196511633307</v>
      </c>
      <c r="BN173">
        <v>4.1318097291546702E-2</v>
      </c>
      <c r="BO173">
        <v>1.96220323139689</v>
      </c>
      <c r="BP173">
        <v>-9.2093687505680005E-2</v>
      </c>
      <c r="BQ173">
        <v>7.8928951816384796</v>
      </c>
    </row>
    <row r="174" spans="1:73" x14ac:dyDescent="0.2">
      <c r="A174" t="s">
        <v>91</v>
      </c>
      <c r="AH174">
        <v>4.2894602896511598E-2</v>
      </c>
      <c r="AI174">
        <v>2.0894803221258602</v>
      </c>
      <c r="AJ174">
        <v>-0.13222988441130101</v>
      </c>
      <c r="AK174">
        <v>15.3609709437389</v>
      </c>
      <c r="AL174">
        <v>5.2464589231816502E-2</v>
      </c>
      <c r="AM174">
        <v>2.91925577309248</v>
      </c>
      <c r="AN174">
        <v>-0.11658045267674901</v>
      </c>
      <c r="AO174">
        <v>12.099809626599599</v>
      </c>
    </row>
    <row r="175" spans="1:73" x14ac:dyDescent="0.2">
      <c r="A175" t="s">
        <v>92</v>
      </c>
      <c r="AH175">
        <v>3.68803910869301E-2</v>
      </c>
      <c r="AI175">
        <v>1.64003119041773</v>
      </c>
      <c r="AJ175">
        <v>-0.11221169264577199</v>
      </c>
      <c r="AK175">
        <v>11.250914182934199</v>
      </c>
      <c r="AL175">
        <v>4.9967229851594401E-2</v>
      </c>
      <c r="AM175">
        <v>2.6891800594125899</v>
      </c>
      <c r="AN175">
        <v>-8.80025711897124E-2</v>
      </c>
      <c r="AO175">
        <v>7.1724659827766803</v>
      </c>
    </row>
    <row r="176" spans="1:73" x14ac:dyDescent="0.2">
      <c r="A176" t="s">
        <v>457</v>
      </c>
      <c r="BN176">
        <v>3.74151280575582E-2</v>
      </c>
      <c r="BO176">
        <v>9.1068196011986995</v>
      </c>
      <c r="BP176">
        <v>-6.3922556636499706E-2</v>
      </c>
      <c r="BQ176">
        <v>25.124493283491699</v>
      </c>
      <c r="BR176">
        <v>1.9167911505645001E-2</v>
      </c>
      <c r="BS176">
        <v>2.7857710693906901</v>
      </c>
      <c r="BT176">
        <v>-5.4261965994158001E-2</v>
      </c>
      <c r="BU176">
        <v>18.338466022136501</v>
      </c>
    </row>
    <row r="177" spans="1:73" x14ac:dyDescent="0.2">
      <c r="A177" t="s">
        <v>458</v>
      </c>
      <c r="BN177">
        <v>3.3274067066591598E-2</v>
      </c>
      <c r="BO177">
        <v>7.3409566321113999</v>
      </c>
      <c r="BP177">
        <v>-6.73116848090652E-2</v>
      </c>
      <c r="BQ177">
        <v>27.765031170452101</v>
      </c>
      <c r="BR177">
        <v>1.16914431554591E-2</v>
      </c>
      <c r="BS177">
        <v>1.26144635225296</v>
      </c>
      <c r="BT177">
        <v>-5.4846687828638899E-2</v>
      </c>
      <c r="BU177">
        <v>18.718106093246998</v>
      </c>
    </row>
    <row r="178" spans="1:73" x14ac:dyDescent="0.2">
      <c r="A178" t="s">
        <v>459</v>
      </c>
      <c r="BN178">
        <v>5.3530070420904102E-2</v>
      </c>
      <c r="BO178">
        <v>7.9967220361041402</v>
      </c>
      <c r="BP178">
        <v>-8.4936458586355401E-2</v>
      </c>
      <c r="BQ178">
        <v>19.055625794072899</v>
      </c>
      <c r="BR178">
        <v>2.54835294073434E-2</v>
      </c>
      <c r="BS178">
        <v>2.1931587716575698</v>
      </c>
      <c r="BT178">
        <v>-7.0439547434773903E-2</v>
      </c>
      <c r="BU178">
        <v>13.3443282965024</v>
      </c>
    </row>
    <row r="179" spans="1:73" x14ac:dyDescent="0.2">
      <c r="A179" t="s">
        <v>86</v>
      </c>
      <c r="J179">
        <v>3.2042505098612901E-2</v>
      </c>
      <c r="K179">
        <v>8.5876933418966193</v>
      </c>
      <c r="L179">
        <v>-2.3988296388569801E-2</v>
      </c>
      <c r="M179">
        <v>5.0849240204733901</v>
      </c>
      <c r="N179">
        <v>3.3637619003715098E-2</v>
      </c>
      <c r="O179">
        <v>9.3942807283505907</v>
      </c>
      <c r="P179">
        <v>-2.4314496336471699E-2</v>
      </c>
      <c r="Q179">
        <v>5.2097930126482304</v>
      </c>
      <c r="BF179">
        <v>3.1028682455405202E-2</v>
      </c>
      <c r="BG179">
        <v>8.1032816715951999</v>
      </c>
      <c r="BH179">
        <v>-2.1262486785113902E-2</v>
      </c>
      <c r="BI179">
        <v>4.1128412296978301</v>
      </c>
    </row>
    <row r="180" spans="1:73" x14ac:dyDescent="0.2">
      <c r="A180" t="s">
        <v>112</v>
      </c>
      <c r="J180">
        <v>7.3617548396519399E-3</v>
      </c>
      <c r="K180">
        <v>0.73371571439438199</v>
      </c>
      <c r="L180">
        <v>-2.9934939172458999E-2</v>
      </c>
      <c r="M180">
        <v>7.1672345895790599</v>
      </c>
      <c r="BN180">
        <v>3.3671485655134101E-2</v>
      </c>
      <c r="BO180">
        <v>8.89340068614516</v>
      </c>
      <c r="BP180">
        <v>-6.5393532739473806E-2</v>
      </c>
      <c r="BQ180">
        <v>31.403358122530602</v>
      </c>
      <c r="BR180">
        <v>1.3133776243920699E-2</v>
      </c>
      <c r="BS180">
        <v>1.74648579356033</v>
      </c>
      <c r="BT180">
        <v>-5.4345905678474499E-2</v>
      </c>
      <c r="BU180">
        <v>21.958861715641</v>
      </c>
    </row>
    <row r="181" spans="1:73" x14ac:dyDescent="0.2">
      <c r="A181" t="s">
        <v>356</v>
      </c>
      <c r="J181">
        <v>6.1972693008837199E-3</v>
      </c>
      <c r="K181">
        <v>0.57821703114840795</v>
      </c>
      <c r="L181">
        <v>-3.0693565952857101E-2</v>
      </c>
      <c r="M181">
        <v>7.5013443506008501</v>
      </c>
      <c r="BN181">
        <v>2.9654949058528501E-2</v>
      </c>
      <c r="BO181">
        <v>7.0446231393291301</v>
      </c>
      <c r="BP181">
        <v>-6.3828065172760906E-2</v>
      </c>
      <c r="BQ181">
        <v>29.956410614718401</v>
      </c>
      <c r="BR181">
        <v>9.4457214400737906E-3</v>
      </c>
      <c r="BS181">
        <v>1.0520565895103899</v>
      </c>
      <c r="BT181">
        <v>-5.2984881597132397E-2</v>
      </c>
      <c r="BU181">
        <v>20.912143166659099</v>
      </c>
    </row>
    <row r="182" spans="1:73" x14ac:dyDescent="0.2">
      <c r="A182" t="s">
        <v>107</v>
      </c>
      <c r="Z182">
        <v>-3.40690584130382E-2</v>
      </c>
      <c r="AA182">
        <v>9.0899795237313903</v>
      </c>
      <c r="AB182">
        <v>8.5422963044180702E-3</v>
      </c>
      <c r="AC182">
        <v>0.90704539555449604</v>
      </c>
      <c r="AD182">
        <v>-3.0538293072063499E-2</v>
      </c>
      <c r="AE182">
        <v>7.4298534991731202</v>
      </c>
      <c r="AF182">
        <v>1.3021136361872901E-2</v>
      </c>
      <c r="AG182">
        <v>1.7211833234429501</v>
      </c>
      <c r="BN182">
        <v>2.1196460139180699E-2</v>
      </c>
      <c r="BO182">
        <v>3.8756071891879098</v>
      </c>
      <c r="BP182">
        <v>-3.2993692427755003E-2</v>
      </c>
      <c r="BQ182">
        <v>8.56716345989296</v>
      </c>
    </row>
    <row r="183" spans="1:73" x14ac:dyDescent="0.2">
      <c r="A183" t="s">
        <v>358</v>
      </c>
      <c r="Z183">
        <v>-3.0478996036180799E-2</v>
      </c>
      <c r="AA183">
        <v>7.4068555687701103</v>
      </c>
      <c r="AB183">
        <v>1.0187235492587699E-2</v>
      </c>
      <c r="AC183">
        <v>1.17709501215991</v>
      </c>
      <c r="BN183">
        <v>2.5062383684764999E-2</v>
      </c>
      <c r="BO183">
        <v>5.2031161917717501</v>
      </c>
      <c r="BP183">
        <v>-3.4747080275229103E-2</v>
      </c>
      <c r="BQ183">
        <v>9.4263411666652299</v>
      </c>
      <c r="BR183">
        <v>1.5921832059230701E-2</v>
      </c>
      <c r="BS183">
        <v>2.3860204253018402</v>
      </c>
      <c r="BT183">
        <v>-3.0696998120696699E-2</v>
      </c>
      <c r="BU183">
        <v>7.5037216330491603</v>
      </c>
    </row>
    <row r="184" spans="1:73" x14ac:dyDescent="0.2">
      <c r="A184" t="s">
        <v>390</v>
      </c>
      <c r="AH184">
        <v>9.4751147453662303E-3</v>
      </c>
      <c r="AI184">
        <v>0.33714686921514397</v>
      </c>
      <c r="AJ184">
        <v>-0.109441660346249</v>
      </c>
      <c r="AK184">
        <v>16.742185472711601</v>
      </c>
      <c r="AL184">
        <v>4.1897148025845498E-3</v>
      </c>
      <c r="AM184">
        <v>0.12840769721117901</v>
      </c>
      <c r="AN184">
        <v>-0.124578547345211</v>
      </c>
      <c r="AO184">
        <v>21.4867244752385</v>
      </c>
      <c r="AX184">
        <v>1.9151182623565999E-3</v>
      </c>
      <c r="AY184">
        <v>5.47338544712676E-2</v>
      </c>
      <c r="AZ184">
        <v>-7.1722816669093706E-2</v>
      </c>
      <c r="BA184">
        <v>7.54535885827835</v>
      </c>
    </row>
    <row r="185" spans="1:73" x14ac:dyDescent="0.2">
      <c r="A185" t="s">
        <v>99</v>
      </c>
      <c r="AH185">
        <v>3.1562523533964701E-2</v>
      </c>
      <c r="AI185">
        <v>1.2876671157789299</v>
      </c>
      <c r="AJ185">
        <v>-0.124849032450464</v>
      </c>
      <c r="AK185">
        <v>13.7673645511111</v>
      </c>
      <c r="AL185">
        <v>4.8744993845048899E-2</v>
      </c>
      <c r="AM185">
        <v>2.58010979865178</v>
      </c>
      <c r="AN185">
        <v>-0.12849239469943799</v>
      </c>
      <c r="AO185">
        <v>14.553542830765799</v>
      </c>
      <c r="BB185">
        <v>-1.41531506402663E-2</v>
      </c>
      <c r="BC185">
        <v>0.41705320656710299</v>
      </c>
      <c r="BD185">
        <v>-0.10238481492505</v>
      </c>
      <c r="BE185">
        <v>9.44690921909379</v>
      </c>
    </row>
    <row r="186" spans="1:73" x14ac:dyDescent="0.2">
      <c r="A186" t="s">
        <v>100</v>
      </c>
      <c r="AL186">
        <v>5.0805931241454504E-3</v>
      </c>
      <c r="AM186">
        <v>0.122613592468588</v>
      </c>
      <c r="AN186">
        <v>-8.9490533829579805E-2</v>
      </c>
      <c r="AO186">
        <v>7.39603099402862</v>
      </c>
      <c r="BN186">
        <v>4.85629590467423E-2</v>
      </c>
      <c r="BO186">
        <v>2.5578895236867001</v>
      </c>
      <c r="BP186">
        <v>-0.10367616501099799</v>
      </c>
      <c r="BQ186">
        <v>9.8310443542757699</v>
      </c>
      <c r="BR186">
        <v>1.9882197058236802E-2</v>
      </c>
      <c r="BS186">
        <v>0.65609604987303904</v>
      </c>
      <c r="BT186">
        <v>-9.1965313913384902E-2</v>
      </c>
      <c r="BU186">
        <v>7.8726585738768202</v>
      </c>
    </row>
    <row r="187" spans="1:73" x14ac:dyDescent="0.2">
      <c r="A187" t="s">
        <v>93</v>
      </c>
      <c r="AH187">
        <v>4.8331905092130999E-2</v>
      </c>
      <c r="AI187">
        <v>2.5159425834188598</v>
      </c>
      <c r="AJ187">
        <v>-0.13222305384852101</v>
      </c>
      <c r="AK187">
        <v>15.1728947643251</v>
      </c>
      <c r="AL187">
        <v>4.7484697429862797E-2</v>
      </c>
      <c r="AM187">
        <v>2.44367055068223</v>
      </c>
      <c r="AN187">
        <v>-0.120101803649751</v>
      </c>
      <c r="AO187">
        <v>12.6462677948695</v>
      </c>
      <c r="BB187">
        <v>-9.07511849801672E-3</v>
      </c>
      <c r="BC187">
        <v>0.23799288082744699</v>
      </c>
      <c r="BD187">
        <v>-9.48525715065483E-2</v>
      </c>
      <c r="BE187">
        <v>8.1003409910570401</v>
      </c>
    </row>
    <row r="188" spans="1:73" x14ac:dyDescent="0.2">
      <c r="A188" t="s">
        <v>349</v>
      </c>
      <c r="AH188">
        <v>5.12864439617492E-3</v>
      </c>
      <c r="AI188">
        <v>0.162027135599634</v>
      </c>
      <c r="AJ188">
        <v>-0.103787052002814</v>
      </c>
      <c r="AK188">
        <v>15.194168385732</v>
      </c>
      <c r="AL188">
        <v>-1.1179831535238501E-2</v>
      </c>
      <c r="AM188">
        <v>0.417373614062238</v>
      </c>
      <c r="AN188">
        <v>-0.10889438035362101</v>
      </c>
      <c r="AO188">
        <v>16.661163384143698</v>
      </c>
      <c r="AP188">
        <v>-2.6354901995863701E-2</v>
      </c>
      <c r="AQ188">
        <v>1.4023937721308199</v>
      </c>
      <c r="AR188">
        <v>-7.1690880486583702E-2</v>
      </c>
      <c r="AS188">
        <v>7.6740948720863997</v>
      </c>
      <c r="BB188">
        <v>2.09217520439231E-2</v>
      </c>
      <c r="BC188">
        <v>0.990077083088445</v>
      </c>
      <c r="BD188">
        <v>-7.2933832396308004E-2</v>
      </c>
      <c r="BE188">
        <v>7.8128692308323098</v>
      </c>
    </row>
    <row r="189" spans="1:73" x14ac:dyDescent="0.2">
      <c r="A189" t="s">
        <v>352</v>
      </c>
      <c r="J189">
        <v>1.3306395439584E-2</v>
      </c>
      <c r="K189">
        <v>1.8497463230040601</v>
      </c>
      <c r="L189">
        <v>-3.2166559761314703E-2</v>
      </c>
      <c r="M189">
        <v>8.5302120728378608</v>
      </c>
      <c r="N189">
        <v>2.1797304089166001E-2</v>
      </c>
      <c r="O189">
        <v>4.235140513698</v>
      </c>
      <c r="P189">
        <v>-2.9314262476790202E-2</v>
      </c>
      <c r="Q189">
        <v>7.1973612447775404</v>
      </c>
      <c r="BN189">
        <v>3.9259831508644601E-2</v>
      </c>
      <c r="BO189">
        <v>12.361628374305001</v>
      </c>
      <c r="BP189">
        <v>-6.8084429260978394E-2</v>
      </c>
      <c r="BQ189">
        <v>35.524286720543998</v>
      </c>
      <c r="BR189">
        <v>1.81187512836294E-2</v>
      </c>
      <c r="BS189">
        <v>3.0804081782553401</v>
      </c>
      <c r="BT189">
        <v>-5.7629051645624103E-2</v>
      </c>
      <c r="BU189">
        <v>25.704062324960699</v>
      </c>
    </row>
    <row r="190" spans="1:73" x14ac:dyDescent="0.2">
      <c r="A190" t="s">
        <v>355</v>
      </c>
      <c r="J190">
        <v>2.1801210230808499E-2</v>
      </c>
      <c r="K190">
        <v>2.9933175891939299</v>
      </c>
      <c r="L190">
        <v>-3.9769198153613003E-2</v>
      </c>
      <c r="M190">
        <v>8.6986915324040108</v>
      </c>
      <c r="N190">
        <v>2.9481578197407501E-2</v>
      </c>
      <c r="O190">
        <v>5.0544999807814799</v>
      </c>
      <c r="P190">
        <v>-4.2237316502581203E-2</v>
      </c>
      <c r="Q190">
        <v>9.7237827645517001</v>
      </c>
      <c r="BN190">
        <v>3.5061855028694799E-2</v>
      </c>
      <c r="BO190">
        <v>6.9055756057069804</v>
      </c>
      <c r="BP190">
        <v>-7.2410823702138694E-2</v>
      </c>
      <c r="BQ190">
        <v>27.0760850515173</v>
      </c>
      <c r="BR190">
        <v>8.5170215323321606E-3</v>
      </c>
      <c r="BS190">
        <v>0.70078707436927801</v>
      </c>
      <c r="BT190">
        <v>-5.7295779227290199E-2</v>
      </c>
      <c r="BU190">
        <v>17.262660052427499</v>
      </c>
    </row>
    <row r="191" spans="1:73" x14ac:dyDescent="0.2">
      <c r="A191" t="s">
        <v>113</v>
      </c>
      <c r="J191">
        <v>1.71065051858998E-2</v>
      </c>
      <c r="K191">
        <v>2.6018050334843399</v>
      </c>
      <c r="L191">
        <v>-3.6896434159896602E-2</v>
      </c>
      <c r="M191">
        <v>10.1629921526564</v>
      </c>
      <c r="N191">
        <v>2.0125058122031299E-2</v>
      </c>
      <c r="O191">
        <v>3.4253746085033101</v>
      </c>
      <c r="P191">
        <v>-3.8049727199171102E-2</v>
      </c>
      <c r="Q191">
        <v>10.765532187471299</v>
      </c>
      <c r="BN191">
        <v>3.83927233194662E-2</v>
      </c>
      <c r="BO191">
        <v>10.944823637529501</v>
      </c>
      <c r="BP191">
        <v>-6.8084628457111704E-2</v>
      </c>
      <c r="BQ191">
        <v>32.6942790379169</v>
      </c>
      <c r="BR191">
        <v>1.5902838980775699E-2</v>
      </c>
      <c r="BS191">
        <v>2.3062613075837701</v>
      </c>
      <c r="BT191">
        <v>-5.6314844620728E-2</v>
      </c>
      <c r="BU191">
        <v>22.643815352668302</v>
      </c>
    </row>
    <row r="192" spans="1:73" x14ac:dyDescent="0.2">
      <c r="A192" t="s">
        <v>357</v>
      </c>
      <c r="J192">
        <v>1.5284119345217799E-2</v>
      </c>
      <c r="K192">
        <v>2.1598964342048301</v>
      </c>
      <c r="L192">
        <v>-3.47245372420582E-2</v>
      </c>
      <c r="M192">
        <v>9.07885754894766</v>
      </c>
      <c r="N192">
        <v>1.8843252621004902E-2</v>
      </c>
      <c r="O192">
        <v>3.0607266040880301</v>
      </c>
      <c r="P192">
        <v>-3.3805151117353702E-2</v>
      </c>
      <c r="Q192">
        <v>8.6420334280031703</v>
      </c>
      <c r="BN192">
        <v>3.9854689531280199E-2</v>
      </c>
      <c r="BO192">
        <v>11.7344544558516</v>
      </c>
      <c r="BP192">
        <v>-6.5026163636532103E-2</v>
      </c>
      <c r="BQ192">
        <v>29.892756893376799</v>
      </c>
      <c r="BR192">
        <v>1.6595169245793399E-2</v>
      </c>
      <c r="BS192">
        <v>2.4738739934646299</v>
      </c>
      <c r="BT192">
        <v>-5.3085290666331497E-2</v>
      </c>
      <c r="BU192">
        <v>20.209608569422102</v>
      </c>
    </row>
    <row r="193" spans="1:73" x14ac:dyDescent="0.2">
      <c r="A193" t="s">
        <v>361</v>
      </c>
      <c r="AH193">
        <v>1.8092365331362999E-2</v>
      </c>
      <c r="AI193">
        <v>0.80266621577091701</v>
      </c>
      <c r="AJ193">
        <v>-0.116584855250343</v>
      </c>
      <c r="AK193">
        <v>18.973373038016199</v>
      </c>
      <c r="AL193">
        <v>1.9908148676776601E-2</v>
      </c>
      <c r="AM193">
        <v>0.92087516205610498</v>
      </c>
      <c r="AN193">
        <v>-0.118055325554244</v>
      </c>
      <c r="AO193">
        <v>19.445878012142199</v>
      </c>
      <c r="AX193">
        <v>9.5252173667121198E-3</v>
      </c>
      <c r="AY193">
        <v>0.339248411026767</v>
      </c>
      <c r="AZ193">
        <v>-8.7837490946822402E-2</v>
      </c>
      <c r="BA193">
        <v>11.0292492736843</v>
      </c>
      <c r="BB193">
        <v>1.9273639876479402E-2</v>
      </c>
      <c r="BC193">
        <v>0.87807165894750805</v>
      </c>
      <c r="BD193">
        <v>-8.6967722253467397E-2</v>
      </c>
      <c r="BE193">
        <v>10.823832745173</v>
      </c>
    </row>
    <row r="194" spans="1:73" x14ac:dyDescent="0.2">
      <c r="A194" t="s">
        <v>105</v>
      </c>
      <c r="AL194">
        <v>-2.3535934327524799E-3</v>
      </c>
      <c r="AM194">
        <v>7.9314240518572193E-2</v>
      </c>
      <c r="AN194">
        <v>-8.4426239629288399E-2</v>
      </c>
      <c r="AO194">
        <v>13.291453013922901</v>
      </c>
      <c r="AT194">
        <v>-4.9083363508639198E-2</v>
      </c>
      <c r="AU194">
        <v>4.9574732008422497</v>
      </c>
      <c r="AV194">
        <v>-7.5109127090431202E-2</v>
      </c>
      <c r="AW194">
        <v>10.7358844393437</v>
      </c>
      <c r="BN194">
        <v>5.1479892181028601E-2</v>
      </c>
      <c r="BO194">
        <v>5.3944584341120096</v>
      </c>
      <c r="BP194">
        <v>-9.0291758792201804E-2</v>
      </c>
      <c r="BQ194">
        <v>15.261064445034799</v>
      </c>
      <c r="BR194">
        <v>2.6621373380453901E-2</v>
      </c>
      <c r="BS194">
        <v>1.7647331619252</v>
      </c>
      <c r="BT194">
        <v>-7.8481680998251396E-2</v>
      </c>
      <c r="BU194">
        <v>11.7076425105249</v>
      </c>
    </row>
    <row r="195" spans="1:73" x14ac:dyDescent="0.2">
      <c r="A195" t="s">
        <v>367</v>
      </c>
      <c r="AH195">
        <v>1.4721238735918201E-2</v>
      </c>
      <c r="AI195">
        <v>0.59976543401058902</v>
      </c>
      <c r="AJ195">
        <v>-0.118098388382381</v>
      </c>
      <c r="AK195">
        <v>19.357726949980499</v>
      </c>
      <c r="AL195">
        <v>9.6086660336915201E-3</v>
      </c>
      <c r="AM195">
        <v>0.34277873264146103</v>
      </c>
      <c r="AN195">
        <v>-0.126463750486799</v>
      </c>
      <c r="AO195">
        <v>22.102541871117001</v>
      </c>
      <c r="AX195">
        <v>4.54304465723684E-3</v>
      </c>
      <c r="AY195">
        <v>0.14028837979336101</v>
      </c>
      <c r="AZ195">
        <v>-7.7246149943466194E-2</v>
      </c>
      <c r="BA195">
        <v>8.6412042371158506</v>
      </c>
      <c r="BB195">
        <v>1.6763955303843101E-2</v>
      </c>
      <c r="BC195">
        <v>0.71722466297110299</v>
      </c>
      <c r="BD195">
        <v>-7.28271415860864E-2</v>
      </c>
      <c r="BE195">
        <v>7.7514665741457502</v>
      </c>
    </row>
    <row r="196" spans="1:73" x14ac:dyDescent="0.2">
      <c r="A196" t="s">
        <v>369</v>
      </c>
      <c r="AL196">
        <v>-9.5333826310280909E-3</v>
      </c>
      <c r="AM196">
        <v>0.33961409719677799</v>
      </c>
      <c r="AN196">
        <v>-7.2697443106772106E-2</v>
      </c>
      <c r="AO196">
        <v>7.7723615410875704</v>
      </c>
      <c r="BB196">
        <v>1.1786385404191999E-2</v>
      </c>
      <c r="BC196">
        <v>0.44549248630899402</v>
      </c>
      <c r="BD196">
        <v>-7.0253330298407607E-2</v>
      </c>
      <c r="BE196">
        <v>7.2637606833478801</v>
      </c>
      <c r="BN196">
        <v>3.9945118517885403E-2</v>
      </c>
      <c r="BO196">
        <v>2.7304667238681199</v>
      </c>
      <c r="BP196">
        <v>-7.9322562228978405E-2</v>
      </c>
      <c r="BQ196">
        <v>9.2207904497813402</v>
      </c>
      <c r="BR196">
        <v>2.2688069010830501E-2</v>
      </c>
      <c r="BS196">
        <v>1.1121418449351801</v>
      </c>
      <c r="BT196">
        <v>-7.3392971760897499E-2</v>
      </c>
      <c r="BU196">
        <v>7.9879474587484296</v>
      </c>
    </row>
    <row r="197" spans="1:73" x14ac:dyDescent="0.2">
      <c r="A197" t="s">
        <v>377</v>
      </c>
      <c r="AH197">
        <v>2.24081090121253E-2</v>
      </c>
      <c r="AI197">
        <v>1.0935740001310801</v>
      </c>
      <c r="AJ197">
        <v>-0.118327427394899</v>
      </c>
      <c r="AK197">
        <v>19.4486609072273</v>
      </c>
      <c r="AL197">
        <v>2.0125744634749799E-2</v>
      </c>
      <c r="AM197">
        <v>0.93278613453694104</v>
      </c>
      <c r="AN197">
        <v>-0.11095861470169401</v>
      </c>
      <c r="AO197">
        <v>17.194712234336599</v>
      </c>
      <c r="AX197">
        <v>5.8556375290443096E-3</v>
      </c>
      <c r="AY197">
        <v>0.187897300755649</v>
      </c>
      <c r="AZ197">
        <v>-6.9701338028347007E-2</v>
      </c>
      <c r="BA197">
        <v>7.1609356722656701</v>
      </c>
      <c r="BB197">
        <v>1.62791917674339E-2</v>
      </c>
      <c r="BC197">
        <v>0.68885803074788798</v>
      </c>
      <c r="BD197">
        <v>-7.1916448476646702E-2</v>
      </c>
      <c r="BE197">
        <v>7.5815707729357502</v>
      </c>
    </row>
    <row r="198" spans="1:73" x14ac:dyDescent="0.2">
      <c r="A198" t="s">
        <v>384</v>
      </c>
      <c r="AL198">
        <v>-9.2659701612882606E-3</v>
      </c>
      <c r="AM198">
        <v>0.32770803926298098</v>
      </c>
      <c r="AN198">
        <v>-7.0870249269791796E-2</v>
      </c>
      <c r="AO198">
        <v>7.4180327405142803</v>
      </c>
      <c r="BB198">
        <v>1.0053748932226001E-2</v>
      </c>
      <c r="BC198">
        <v>0.36300864235409203</v>
      </c>
      <c r="BD198">
        <v>-7.2664280309512802E-2</v>
      </c>
      <c r="BE198">
        <v>7.7267864624078699</v>
      </c>
      <c r="BN198">
        <v>4.24803546958114E-2</v>
      </c>
      <c r="BO198">
        <v>3.0291665551545002</v>
      </c>
      <c r="BP198">
        <v>-8.6975171976211796E-2</v>
      </c>
      <c r="BQ198">
        <v>10.9484615985413</v>
      </c>
      <c r="BR198">
        <v>2.7430476816544098E-2</v>
      </c>
      <c r="BS198">
        <v>1.4861281521995899</v>
      </c>
      <c r="BT198">
        <v>-8.2994458446061306E-2</v>
      </c>
      <c r="BU198">
        <v>10.030497830260099</v>
      </c>
    </row>
    <row r="199" spans="1:73" x14ac:dyDescent="0.2">
      <c r="A199" t="s">
        <v>101</v>
      </c>
      <c r="AL199">
        <v>-3.0152393654781298E-3</v>
      </c>
      <c r="AM199">
        <v>6.9316910181107499E-2</v>
      </c>
      <c r="AN199">
        <v>-0.102396314533512</v>
      </c>
      <c r="AO199">
        <v>9.4863926629124702</v>
      </c>
      <c r="AT199">
        <v>-4.4280257389158598E-2</v>
      </c>
      <c r="AU199">
        <v>2.2008066653186602</v>
      </c>
      <c r="AV199">
        <v>-8.9416212895421204E-2</v>
      </c>
      <c r="AW199">
        <v>7.4351100639624601</v>
      </c>
      <c r="BN199">
        <v>4.8114398285303901E-2</v>
      </c>
      <c r="BO199">
        <v>2.51867239188369</v>
      </c>
      <c r="BP199">
        <v>-0.10292913846585</v>
      </c>
      <c r="BQ199">
        <v>9.6993139337320002</v>
      </c>
      <c r="BR199">
        <v>1.79713016816603E-2</v>
      </c>
      <c r="BS199">
        <v>0.57126390792066595</v>
      </c>
      <c r="BT199">
        <v>-8.95726849512056E-2</v>
      </c>
      <c r="BU199">
        <v>7.5004580051577401</v>
      </c>
    </row>
    <row r="200" spans="1:73" x14ac:dyDescent="0.2">
      <c r="A200" t="s">
        <v>353</v>
      </c>
      <c r="J200">
        <v>1.51070835726089E-2</v>
      </c>
      <c r="K200">
        <v>2.1883435965768401</v>
      </c>
      <c r="L200">
        <v>-3.71675266993279E-2</v>
      </c>
      <c r="M200">
        <v>10.682447618124501</v>
      </c>
      <c r="N200">
        <v>2.1385282530907899E-2</v>
      </c>
      <c r="O200">
        <v>3.9346346922769202</v>
      </c>
      <c r="P200">
        <v>-3.4527269877721499E-2</v>
      </c>
      <c r="Q200">
        <v>9.3180366402491597</v>
      </c>
      <c r="V200">
        <v>2.9301303307030301E-2</v>
      </c>
      <c r="W200">
        <v>6.8879371734312</v>
      </c>
      <c r="X200">
        <v>-3.0496741441401E-2</v>
      </c>
      <c r="Y200">
        <v>7.4241089700150296</v>
      </c>
      <c r="BN200">
        <v>2.4139140768461301E-2</v>
      </c>
      <c r="BO200">
        <v>4.8676181454618597</v>
      </c>
      <c r="BP200">
        <v>-6.9383647750787106E-2</v>
      </c>
      <c r="BQ200">
        <v>35.235453049521901</v>
      </c>
      <c r="BR200">
        <v>8.8535720909374701E-4</v>
      </c>
      <c r="BS200">
        <v>5.8869506226837003E-2</v>
      </c>
      <c r="BT200">
        <v>-5.6264669985016801E-2</v>
      </c>
      <c r="BU200">
        <v>23.472618034520401</v>
      </c>
    </row>
    <row r="201" spans="1:73" x14ac:dyDescent="0.2">
      <c r="A201" t="s">
        <v>360</v>
      </c>
      <c r="J201">
        <v>2.06931542463554E-2</v>
      </c>
      <c r="K201">
        <v>3.8681467329763</v>
      </c>
      <c r="L201">
        <v>-3.9189208831738702E-2</v>
      </c>
      <c r="M201">
        <v>12.318860609857801</v>
      </c>
      <c r="N201">
        <v>3.0167267498006502E-2</v>
      </c>
      <c r="O201">
        <v>7.5796667218822504</v>
      </c>
      <c r="P201">
        <v>-3.5814185945260701E-2</v>
      </c>
      <c r="Q201">
        <v>10.411484044042099</v>
      </c>
      <c r="BB201">
        <v>2.6395081005978399E-2</v>
      </c>
      <c r="BC201">
        <v>5.9508652577934198</v>
      </c>
      <c r="BD201">
        <v>-3.1279791515813699E-2</v>
      </c>
      <c r="BE201">
        <v>7.9915819276488804</v>
      </c>
      <c r="BN201">
        <v>4.1214309537547802E-2</v>
      </c>
      <c r="BO201">
        <v>13.545895276416401</v>
      </c>
      <c r="BP201">
        <v>-7.9321725614623695E-2</v>
      </c>
      <c r="BQ201">
        <v>47.894264806728003</v>
      </c>
      <c r="BR201">
        <v>1.8371919952631498E-2</v>
      </c>
      <c r="BS201">
        <v>3.1539396091758101</v>
      </c>
      <c r="BT201">
        <v>-6.8532116821772501E-2</v>
      </c>
      <c r="BU201">
        <v>35.981051302139399</v>
      </c>
    </row>
    <row r="202" spans="1:73" x14ac:dyDescent="0.2">
      <c r="A202" t="s">
        <v>383</v>
      </c>
      <c r="AH202">
        <v>1.57970602434424E-2</v>
      </c>
      <c r="AI202">
        <v>0.66133916950618199</v>
      </c>
      <c r="AJ202">
        <v>-0.124658387349842</v>
      </c>
      <c r="AK202">
        <v>21.506485873678599</v>
      </c>
      <c r="AL202">
        <v>1.5846785461767099E-2</v>
      </c>
      <c r="AM202">
        <v>0.66392415363804602</v>
      </c>
      <c r="AN202">
        <v>-0.130448831110036</v>
      </c>
      <c r="AO202">
        <v>23.4910954077796</v>
      </c>
      <c r="AP202">
        <v>-2.46529492328081E-2</v>
      </c>
      <c r="AQ202">
        <v>1.2613735160389099</v>
      </c>
      <c r="AR202">
        <v>-6.9795814466478798E-2</v>
      </c>
      <c r="AS202">
        <v>7.2760684155003199</v>
      </c>
      <c r="AX202">
        <v>4.0639593398935896E-3</v>
      </c>
      <c r="AY202">
        <v>0.123820205873809</v>
      </c>
      <c r="AZ202">
        <v>-8.5077926419562105E-2</v>
      </c>
      <c r="BA202">
        <v>10.349361608120899</v>
      </c>
      <c r="BB202">
        <v>1.9124188470951101E-2</v>
      </c>
      <c r="BC202">
        <v>0.86567988129095197</v>
      </c>
      <c r="BD202">
        <v>-7.97769410539097E-2</v>
      </c>
      <c r="BE202">
        <v>9.1798252815262007</v>
      </c>
    </row>
    <row r="203" spans="1:73" x14ac:dyDescent="0.2">
      <c r="A203" t="s">
        <v>103</v>
      </c>
      <c r="AH203">
        <v>2.98788439551664E-2</v>
      </c>
      <c r="AI203">
        <v>1.18477050273215</v>
      </c>
      <c r="AJ203">
        <v>-0.111467663707034</v>
      </c>
      <c r="AK203">
        <v>11.111047398610101</v>
      </c>
      <c r="AL203">
        <v>2.79958407480096E-2</v>
      </c>
      <c r="AM203">
        <v>1.0747737176444601</v>
      </c>
      <c r="AN203">
        <v>-0.12368705062520199</v>
      </c>
      <c r="AO203">
        <v>13.535044957752801</v>
      </c>
      <c r="BB203">
        <v>-8.8445147127103399E-3</v>
      </c>
      <c r="BC203">
        <v>0.23249036226928399</v>
      </c>
      <c r="BD203">
        <v>-9.20417170620281E-2</v>
      </c>
      <c r="BE203">
        <v>7.7572680086053403</v>
      </c>
      <c r="BN203">
        <v>3.8320545542136202E-2</v>
      </c>
      <c r="BO203">
        <v>1.73904787525972</v>
      </c>
      <c r="BP203">
        <v>-0.10069740804690799</v>
      </c>
      <c r="BQ203">
        <v>9.3113122030446007</v>
      </c>
      <c r="BR203">
        <v>8.4308952747923407E-3</v>
      </c>
      <c r="BS203">
        <v>0.21924117169459201</v>
      </c>
      <c r="BT203">
        <v>-8.85446167291183E-2</v>
      </c>
      <c r="BU203">
        <v>7.3434240835882196</v>
      </c>
    </row>
    <row r="204" spans="1:73" x14ac:dyDescent="0.2">
      <c r="A204" t="s">
        <v>104</v>
      </c>
      <c r="AH204">
        <v>3.7350789464179801E-2</v>
      </c>
      <c r="AI204">
        <v>1.6732217558340701</v>
      </c>
      <c r="AJ204">
        <v>-0.123873971694395</v>
      </c>
      <c r="AK204">
        <v>13.563695119046001</v>
      </c>
      <c r="AL204">
        <v>4.55533016806959E-2</v>
      </c>
      <c r="AM204">
        <v>2.3061727655444599</v>
      </c>
      <c r="AN204">
        <v>-0.13326459136549501</v>
      </c>
      <c r="AO204">
        <v>15.603568641606801</v>
      </c>
      <c r="BB204">
        <v>-5.3207128527868498E-3</v>
      </c>
      <c r="BC204">
        <v>0.12910745256602901</v>
      </c>
      <c r="BD204">
        <v>-0.102564623835256</v>
      </c>
      <c r="BE204">
        <v>9.4778259897408592</v>
      </c>
      <c r="BN204">
        <v>3.1268973740275999E-2</v>
      </c>
      <c r="BO204">
        <v>1.26688473128396</v>
      </c>
      <c r="BP204">
        <v>-9.9611287608979401E-2</v>
      </c>
      <c r="BQ204">
        <v>9.1254821506025596</v>
      </c>
      <c r="BR204">
        <v>7.4221472478700401E-3</v>
      </c>
      <c r="BS204">
        <v>0.188687183717763</v>
      </c>
      <c r="BT204">
        <v>-9.2645187730575299E-2</v>
      </c>
      <c r="BU204">
        <v>7.9801420547026698</v>
      </c>
    </row>
    <row r="205" spans="1:73" x14ac:dyDescent="0.2">
      <c r="A205" t="s">
        <v>122</v>
      </c>
      <c r="J205">
        <v>1.6362747295620199E-2</v>
      </c>
      <c r="K205">
        <v>2.49630222824982</v>
      </c>
      <c r="L205">
        <v>-3.7799676912231003E-2</v>
      </c>
      <c r="M205">
        <v>11.025441445850401</v>
      </c>
      <c r="N205">
        <v>2.4082310561852501E-2</v>
      </c>
      <c r="O205">
        <v>4.8469480139622796</v>
      </c>
      <c r="P205">
        <v>-3.7162326196742097E-2</v>
      </c>
      <c r="Q205">
        <v>10.6842570302454</v>
      </c>
      <c r="R205">
        <v>3.1250075366544901E-2</v>
      </c>
      <c r="S205">
        <v>7.7474735527127097</v>
      </c>
      <c r="T205">
        <v>-2.5472318028565401E-2</v>
      </c>
      <c r="U205">
        <v>5.3640311387614004</v>
      </c>
      <c r="V205">
        <v>3.1748739405598303E-2</v>
      </c>
      <c r="W205">
        <v>7.9756092648288197</v>
      </c>
      <c r="X205">
        <v>-3.2013545519978599E-2</v>
      </c>
      <c r="Y205">
        <v>8.1153227604973495</v>
      </c>
      <c r="BN205">
        <v>2.7870401886597299E-2</v>
      </c>
      <c r="BO205">
        <v>6.29551634039258</v>
      </c>
      <c r="BP205">
        <v>-7.0073346840356696E-2</v>
      </c>
      <c r="BQ205">
        <v>35.925730141594101</v>
      </c>
      <c r="BR205">
        <v>4.60853341539595E-3</v>
      </c>
      <c r="BS205">
        <v>0.391242530001782</v>
      </c>
      <c r="BT205">
        <v>-5.6820626920212197E-2</v>
      </c>
      <c r="BU205">
        <v>23.924516861127799</v>
      </c>
    </row>
    <row r="206" spans="1:73" x14ac:dyDescent="0.2">
      <c r="A206" t="s">
        <v>354</v>
      </c>
      <c r="J206">
        <v>2.68567124419062E-2</v>
      </c>
      <c r="K206">
        <v>5.6832484813456299</v>
      </c>
      <c r="L206">
        <v>-4.2449206790794503E-2</v>
      </c>
      <c r="M206">
        <v>13.2114683012038</v>
      </c>
      <c r="N206">
        <v>3.2982086467213199E-2</v>
      </c>
      <c r="O206">
        <v>8.2539614148751497</v>
      </c>
      <c r="P206">
        <v>-4.4662603054633002E-2</v>
      </c>
      <c r="Q206">
        <v>14.546425213758299</v>
      </c>
      <c r="R206">
        <v>3.1522493138874397E-2</v>
      </c>
      <c r="S206">
        <v>7.5919909624862196</v>
      </c>
      <c r="T206">
        <v>-3.1985312778888803E-2</v>
      </c>
      <c r="U206">
        <v>7.8156077653802596</v>
      </c>
      <c r="V206">
        <v>3.3956310272672603E-2</v>
      </c>
      <c r="W206">
        <v>8.7044348321510192</v>
      </c>
      <c r="X206">
        <v>-3.5968185526605002E-2</v>
      </c>
      <c r="Y206">
        <v>9.7036324309413597</v>
      </c>
      <c r="BN206">
        <v>3.7612742536083897E-2</v>
      </c>
      <c r="BO206">
        <v>10.5307159806695</v>
      </c>
      <c r="BP206">
        <v>-7.2145250568632899E-2</v>
      </c>
      <c r="BQ206">
        <v>36.589980097173502</v>
      </c>
      <c r="BR206">
        <v>1.17595913029822E-2</v>
      </c>
      <c r="BS206">
        <v>1.42377528543926</v>
      </c>
      <c r="BT206">
        <v>-5.7577599325897899E-2</v>
      </c>
      <c r="BU206">
        <v>23.625316680137001</v>
      </c>
    </row>
    <row r="207" spans="1:73" x14ac:dyDescent="0.2">
      <c r="A207" t="s">
        <v>124</v>
      </c>
      <c r="F207">
        <v>3.1260159249279398E-2</v>
      </c>
      <c r="G207">
        <v>8.2467789756153493</v>
      </c>
      <c r="H207">
        <v>-4.4620528151550097E-3</v>
      </c>
      <c r="I207">
        <v>0.390926950759303</v>
      </c>
      <c r="J207">
        <v>2.2913297772248702E-2</v>
      </c>
      <c r="K207">
        <v>4.7003579645135698</v>
      </c>
      <c r="L207">
        <v>-4.0733335923079997E-2</v>
      </c>
      <c r="M207">
        <v>13.4836128497041</v>
      </c>
      <c r="N207">
        <v>2.87613823970383E-2</v>
      </c>
      <c r="O207">
        <v>7.0670389735999102</v>
      </c>
      <c r="P207">
        <v>-3.1952247051608498E-2</v>
      </c>
      <c r="Q207">
        <v>8.5746031222436301</v>
      </c>
      <c r="BB207">
        <v>2.1206391458089099E-2</v>
      </c>
      <c r="BC207">
        <v>4.1043576544516398</v>
      </c>
      <c r="BD207">
        <v>-3.6791708074304E-2</v>
      </c>
      <c r="BE207">
        <v>10.9814758237428</v>
      </c>
      <c r="BN207">
        <v>3.7505834788144302E-2</v>
      </c>
      <c r="BO207">
        <v>11.5467536496015</v>
      </c>
      <c r="BP207">
        <v>-7.7438318340781603E-2</v>
      </c>
      <c r="BQ207">
        <v>46.531842496793097</v>
      </c>
      <c r="BR207">
        <v>1.9164523306137299E-2</v>
      </c>
      <c r="BS207">
        <v>3.4447956920378102</v>
      </c>
      <c r="BT207">
        <v>-6.9004957993151997E-2</v>
      </c>
      <c r="BU207">
        <v>37.136137689528397</v>
      </c>
    </row>
    <row r="208" spans="1:73" x14ac:dyDescent="0.2">
      <c r="A208" t="s">
        <v>363</v>
      </c>
      <c r="AH208">
        <v>-1.6109811772314201E-4</v>
      </c>
      <c r="AI208">
        <v>4.3831119614628098E-3</v>
      </c>
      <c r="AJ208">
        <v>-0.10447028486955599</v>
      </c>
      <c r="AK208">
        <v>15.380486321094599</v>
      </c>
      <c r="AL208">
        <v>2.5169378859209199E-3</v>
      </c>
      <c r="AM208">
        <v>7.3573706224583202E-2</v>
      </c>
      <c r="AN208">
        <v>-0.12144318542612401</v>
      </c>
      <c r="AO208">
        <v>20.5392256856186</v>
      </c>
      <c r="AX208">
        <v>1.13438269809078E-4</v>
      </c>
      <c r="AY208">
        <v>3.0744674960004699E-3</v>
      </c>
      <c r="AZ208">
        <v>-7.4530574068005895E-2</v>
      </c>
      <c r="BA208">
        <v>8.1290354146538508</v>
      </c>
      <c r="BB208">
        <v>1.9063690067980699E-2</v>
      </c>
      <c r="BC208">
        <v>0.86439284906190905</v>
      </c>
      <c r="BD208">
        <v>-8.7627268786357806E-2</v>
      </c>
      <c r="BE208">
        <v>10.9798258693686</v>
      </c>
      <c r="BN208">
        <v>2.5516096849122701E-2</v>
      </c>
      <c r="BO208">
        <v>1.33321784972367</v>
      </c>
      <c r="BP208">
        <v>-8.4228134913713004E-2</v>
      </c>
      <c r="BQ208">
        <v>10.3515984884923</v>
      </c>
      <c r="BR208">
        <v>2.6793453336123002E-3</v>
      </c>
      <c r="BS208">
        <v>7.86346276164024E-2</v>
      </c>
      <c r="BT208">
        <v>-7.7446730633383296E-2</v>
      </c>
      <c r="BU208">
        <v>8.8556669092785398</v>
      </c>
    </row>
    <row r="209" spans="1:73" x14ac:dyDescent="0.2">
      <c r="A209" t="s">
        <v>98</v>
      </c>
      <c r="AH209">
        <v>4.1946655841953701E-2</v>
      </c>
      <c r="AI209">
        <v>3.8244946968582401</v>
      </c>
      <c r="AJ209">
        <v>-0.126393492991627</v>
      </c>
      <c r="AK209">
        <v>29.257504307937101</v>
      </c>
      <c r="AL209">
        <v>5.6307149652862501E-2</v>
      </c>
      <c r="AM209">
        <v>6.4480654168406799</v>
      </c>
      <c r="AN209">
        <v>-0.12520243149223401</v>
      </c>
      <c r="AO209">
        <v>28.8154813349969</v>
      </c>
      <c r="AT209">
        <v>6.51996613591468E-3</v>
      </c>
      <c r="AU209">
        <v>0.25491514131693299</v>
      </c>
      <c r="AV209">
        <v>-7.7733404769039699E-2</v>
      </c>
      <c r="AW209">
        <v>11.6371459919672</v>
      </c>
      <c r="AX209">
        <v>1.19909450664549E-2</v>
      </c>
      <c r="AY209">
        <v>0.55353326802637504</v>
      </c>
      <c r="AZ209">
        <v>-7.7616337446006503E-2</v>
      </c>
      <c r="BA209">
        <v>11.509261780300999</v>
      </c>
      <c r="BB209">
        <v>-1.2158953888854801E-2</v>
      </c>
      <c r="BC209">
        <v>0.56530746415197697</v>
      </c>
      <c r="BD209">
        <v>-6.4904274137034298E-2</v>
      </c>
      <c r="BE209">
        <v>8.25066837409139</v>
      </c>
      <c r="BN209">
        <v>1.7996404976628601E-2</v>
      </c>
      <c r="BO209">
        <v>0.98206581754129996</v>
      </c>
      <c r="BP209">
        <v>-5.9982174029179797E-2</v>
      </c>
      <c r="BQ209">
        <v>7.23060493510852</v>
      </c>
    </row>
    <row r="210" spans="1:73" x14ac:dyDescent="0.2">
      <c r="A210" t="s">
        <v>106</v>
      </c>
      <c r="AH210">
        <v>9.9700462995284903E-3</v>
      </c>
      <c r="AI210">
        <v>1.2008758859695099</v>
      </c>
      <c r="AJ210">
        <v>3.3821461943115298E-2</v>
      </c>
      <c r="AK210">
        <v>9.4468825683594098</v>
      </c>
      <c r="AL210">
        <v>6.7189371675066504E-3</v>
      </c>
      <c r="AM210">
        <v>0.67737683086024003</v>
      </c>
      <c r="AN210">
        <v>3.7993701851200899E-2</v>
      </c>
      <c r="AO210">
        <v>11.7569172177678</v>
      </c>
      <c r="AP210">
        <v>1.3890185632158601E-2</v>
      </c>
      <c r="AQ210">
        <v>2.0161249387434301</v>
      </c>
      <c r="AR210">
        <v>4.4230119375606197E-2</v>
      </c>
      <c r="AS210">
        <v>15.7658248543833</v>
      </c>
      <c r="AT210">
        <v>7.0084758384724704E-3</v>
      </c>
      <c r="AU210">
        <v>0.71796718556091998</v>
      </c>
      <c r="AV210">
        <v>4.7132135579080602E-2</v>
      </c>
      <c r="AW210">
        <v>17.7704288921413</v>
      </c>
      <c r="AX210">
        <v>6.2574561535068598E-3</v>
      </c>
      <c r="AY210">
        <v>0.61226121418183399</v>
      </c>
      <c r="AZ210">
        <v>3.4853113851978902E-2</v>
      </c>
      <c r="BA210">
        <v>9.9654638739555708</v>
      </c>
      <c r="BB210">
        <v>3.20365631447257E-3</v>
      </c>
      <c r="BC210">
        <v>0.25932519233456802</v>
      </c>
      <c r="BD210">
        <v>3.1342831462757702E-2</v>
      </c>
      <c r="BE210">
        <v>8.1783259013828093</v>
      </c>
    </row>
    <row r="211" spans="1:73" x14ac:dyDescent="0.2">
      <c r="A211" t="s">
        <v>371</v>
      </c>
      <c r="AH211">
        <v>1.18626514560508E-2</v>
      </c>
      <c r="AI211">
        <v>1.5226212173997999</v>
      </c>
      <c r="AJ211">
        <v>4.08231105715317E-2</v>
      </c>
      <c r="AK211">
        <v>12.946999135468101</v>
      </c>
      <c r="AL211">
        <v>9.90470504697725E-3</v>
      </c>
      <c r="AM211">
        <v>1.15475060117349</v>
      </c>
      <c r="AN211">
        <v>3.9978925204144401E-2</v>
      </c>
      <c r="AO211">
        <v>12.4750991219834</v>
      </c>
      <c r="AP211">
        <v>1.2403326774101201E-2</v>
      </c>
      <c r="AQ211">
        <v>1.6311542235702501</v>
      </c>
      <c r="AR211">
        <v>5.0836694788362599E-2</v>
      </c>
      <c r="AS211">
        <v>19.816796830626298</v>
      </c>
      <c r="AT211">
        <v>4.5172122481581698E-3</v>
      </c>
      <c r="AU211">
        <v>0.38836173405319702</v>
      </c>
      <c r="AV211">
        <v>5.1229909457036198E-2</v>
      </c>
      <c r="AW211">
        <v>20.0827193795628</v>
      </c>
      <c r="AX211">
        <v>2.2914883664672098E-3</v>
      </c>
      <c r="AY211">
        <v>0.17022783573911601</v>
      </c>
      <c r="AZ211">
        <v>3.4870061535123197E-2</v>
      </c>
      <c r="BA211">
        <v>9.6197462567296395</v>
      </c>
      <c r="BB211">
        <v>2.1130995158083902E-3</v>
      </c>
      <c r="BC211">
        <v>0.155366497447882</v>
      </c>
      <c r="BD211">
        <v>3.4844106759455699E-2</v>
      </c>
      <c r="BE211">
        <v>9.5935033948869393</v>
      </c>
    </row>
    <row r="212" spans="1:73" x14ac:dyDescent="0.2">
      <c r="A212" t="s">
        <v>108</v>
      </c>
      <c r="AH212">
        <v>8.3329363176647304E-3</v>
      </c>
      <c r="AI212">
        <v>0.920182717824788</v>
      </c>
      <c r="AJ212">
        <v>3.5746462283936499E-2</v>
      </c>
      <c r="AK212">
        <v>10.4698913857703</v>
      </c>
      <c r="AL212">
        <v>4.9181702282886002E-3</v>
      </c>
      <c r="AM212">
        <v>0.44483979056300299</v>
      </c>
      <c r="AN212">
        <v>3.9614800189024697E-2</v>
      </c>
      <c r="AO212">
        <v>12.7159492981285</v>
      </c>
      <c r="AP212">
        <v>1.39041709114422E-2</v>
      </c>
      <c r="AQ212">
        <v>2.0193191810211801</v>
      </c>
      <c r="AR212">
        <v>4.6582095489029897E-2</v>
      </c>
      <c r="AS212">
        <v>17.398473569568001</v>
      </c>
      <c r="AT212">
        <v>8.8334053648689102E-3</v>
      </c>
      <c r="AU212">
        <v>1.0014300993668599</v>
      </c>
      <c r="AV212">
        <v>4.8598102478856701E-2</v>
      </c>
      <c r="AW212">
        <v>18.8401404284809</v>
      </c>
      <c r="AX212">
        <v>8.0213393036029108E-3</v>
      </c>
      <c r="AY212">
        <v>0.86809547327789705</v>
      </c>
      <c r="AZ212">
        <v>3.4171662726266899E-2</v>
      </c>
      <c r="BA212">
        <v>9.6061931299865595</v>
      </c>
      <c r="BB212">
        <v>2.0978039073009901E-3</v>
      </c>
      <c r="BC212">
        <v>0.157527849035141</v>
      </c>
      <c r="BD212">
        <v>3.4358286182408597E-2</v>
      </c>
      <c r="BE212">
        <v>9.6898455498772496</v>
      </c>
    </row>
    <row r="213" spans="1:73" x14ac:dyDescent="0.2">
      <c r="A213" t="s">
        <v>372</v>
      </c>
      <c r="AH213">
        <v>9.3611668312022899E-3</v>
      </c>
      <c r="AI213">
        <v>1.0612492516590599</v>
      </c>
      <c r="AJ213">
        <v>4.2194213231117703E-2</v>
      </c>
      <c r="AK213">
        <v>13.7792326599007</v>
      </c>
      <c r="AL213">
        <v>8.9804583481922599E-3</v>
      </c>
      <c r="AM213">
        <v>0.99805719355913702</v>
      </c>
      <c r="AN213">
        <v>4.37649113975591E-2</v>
      </c>
      <c r="AO213">
        <v>14.797993442776299</v>
      </c>
      <c r="AP213">
        <v>1.2425513451263401E-2</v>
      </c>
      <c r="AQ213">
        <v>1.6357579219446601</v>
      </c>
      <c r="AR213">
        <v>5.26355130831654E-2</v>
      </c>
      <c r="AS213">
        <v>21.1835527453268</v>
      </c>
      <c r="AT213">
        <v>5.6086863797575699E-3</v>
      </c>
      <c r="AU213">
        <v>0.51540618783792003</v>
      </c>
      <c r="AV213">
        <v>5.1527388249180898E-2</v>
      </c>
      <c r="AW213">
        <v>20.3068761239218</v>
      </c>
      <c r="AX213">
        <v>3.0899320833003602E-3</v>
      </c>
      <c r="AY213">
        <v>0.242058345473665</v>
      </c>
      <c r="AZ213">
        <v>3.6798717613315199E-2</v>
      </c>
      <c r="BA213">
        <v>10.632941814887401</v>
      </c>
      <c r="BB213">
        <v>2.1192272505529699E-3</v>
      </c>
      <c r="BC213">
        <v>0.15588194598635699</v>
      </c>
      <c r="BD213">
        <v>3.9312587867538801E-2</v>
      </c>
      <c r="BE213">
        <v>12.015851527766999</v>
      </c>
    </row>
    <row r="214" spans="1:73" x14ac:dyDescent="0.2">
      <c r="A214" t="s">
        <v>121</v>
      </c>
      <c r="B214">
        <v>2.9535109455748901E-2</v>
      </c>
      <c r="C214">
        <v>7.4304389711280798</v>
      </c>
      <c r="D214">
        <v>-6.8901088217458899E-3</v>
      </c>
      <c r="E214">
        <v>0.69872702663305697</v>
      </c>
      <c r="F214">
        <v>3.11555228246027E-2</v>
      </c>
      <c r="G214">
        <v>8.1961084167541394</v>
      </c>
      <c r="H214">
        <v>-5.5762398664597496E-3</v>
      </c>
      <c r="I214">
        <v>0.52347475744449201</v>
      </c>
      <c r="J214">
        <v>1.9257455759273699E-2</v>
      </c>
      <c r="K214">
        <v>3.4720766298210499</v>
      </c>
      <c r="L214">
        <v>-3.49949504082274E-2</v>
      </c>
      <c r="M214">
        <v>10.144666780435401</v>
      </c>
      <c r="N214">
        <v>2.4036946327437098E-2</v>
      </c>
      <c r="O214">
        <v>5.1165271832308203</v>
      </c>
      <c r="P214">
        <v>-2.96371360144299E-2</v>
      </c>
      <c r="Q214">
        <v>7.4691370899535796</v>
      </c>
      <c r="BB214">
        <v>1.7927732245635399E-2</v>
      </c>
      <c r="BC214">
        <v>3.0736371176361699</v>
      </c>
      <c r="BD214">
        <v>-3.0588169127909501E-2</v>
      </c>
      <c r="BE214">
        <v>7.8026112784382802</v>
      </c>
      <c r="BN214">
        <v>3.2643280794361601E-2</v>
      </c>
      <c r="BO214">
        <v>8.91820365766179</v>
      </c>
      <c r="BP214">
        <v>-6.3595734752389402E-2</v>
      </c>
      <c r="BQ214">
        <v>31.6784118561377</v>
      </c>
      <c r="BR214">
        <v>1.51547877098052E-2</v>
      </c>
      <c r="BS214">
        <v>2.3209027535834399</v>
      </c>
      <c r="BT214">
        <v>-5.4811632440603303E-2</v>
      </c>
      <c r="BU214">
        <v>23.7583721716687</v>
      </c>
    </row>
    <row r="215" spans="1:73" x14ac:dyDescent="0.2">
      <c r="A215" t="s">
        <v>94</v>
      </c>
      <c r="AH215">
        <v>6.2339464386284398E-2</v>
      </c>
      <c r="AI215">
        <v>4.7319311127350003</v>
      </c>
      <c r="AJ215">
        <v>-0.13313565372307601</v>
      </c>
      <c r="AK215">
        <v>19.076079944365699</v>
      </c>
      <c r="AL215">
        <v>7.7286491988078798E-2</v>
      </c>
      <c r="AM215">
        <v>6.9643632417610597</v>
      </c>
      <c r="AN215">
        <v>-0.12756449724993399</v>
      </c>
      <c r="AO215">
        <v>17.580412779349899</v>
      </c>
      <c r="AT215">
        <v>1.1167982696047201E-2</v>
      </c>
      <c r="AU215">
        <v>0.35299787185543202</v>
      </c>
      <c r="AV215">
        <v>-8.17119819091532E-2</v>
      </c>
      <c r="AW215">
        <v>7.6574399646173701</v>
      </c>
      <c r="AX215">
        <v>3.37224258351186E-2</v>
      </c>
      <c r="AY215">
        <v>1.6811948775025001</v>
      </c>
      <c r="AZ215">
        <v>-8.4754966948400595E-2</v>
      </c>
      <c r="BA215">
        <v>8.1225693603350706</v>
      </c>
      <c r="BB215">
        <v>-9.1949985434179697E-3</v>
      </c>
      <c r="BC215">
        <v>0.27723940777428702</v>
      </c>
      <c r="BD215">
        <v>-8.0427078504723401E-2</v>
      </c>
      <c r="BE215">
        <v>7.3697992078712797</v>
      </c>
      <c r="BN215">
        <v>2.4288993555688101E-2</v>
      </c>
      <c r="BO215">
        <v>1.01825860443442</v>
      </c>
      <c r="BP215">
        <v>-8.5380979295731602E-2</v>
      </c>
      <c r="BQ215">
        <v>8.3559740972793808</v>
      </c>
      <c r="BR215">
        <v>1.0201544099533499E-2</v>
      </c>
      <c r="BS215">
        <v>0.31482159068604998</v>
      </c>
      <c r="BT215">
        <v>-8.3497880201447994E-2</v>
      </c>
      <c r="BU215">
        <v>8.01941273179383</v>
      </c>
    </row>
    <row r="216" spans="1:73" x14ac:dyDescent="0.2">
      <c r="A216" t="s">
        <v>135</v>
      </c>
      <c r="B216">
        <v>3.1413660094175302E-2</v>
      </c>
      <c r="C216">
        <v>7.5631250113969504</v>
      </c>
      <c r="D216">
        <v>-1.78589799457817E-2</v>
      </c>
      <c r="E216">
        <v>2.7916761590703598</v>
      </c>
      <c r="F216">
        <v>3.0628724743033801E-2</v>
      </c>
      <c r="G216">
        <v>7.22329518622238</v>
      </c>
      <c r="H216">
        <v>-1.9249004235679001E-2</v>
      </c>
      <c r="I216">
        <v>3.1708457291257499</v>
      </c>
      <c r="J216">
        <v>2.6597653302639999E-2</v>
      </c>
      <c r="K216">
        <v>5.5868495482032703</v>
      </c>
      <c r="L216">
        <v>-4.58151180708226E-2</v>
      </c>
      <c r="M216">
        <v>15.266417943664001</v>
      </c>
      <c r="N216">
        <v>3.2592985893985002E-2</v>
      </c>
      <c r="O216">
        <v>8.0780558475249205</v>
      </c>
      <c r="P216">
        <v>-4.8495139071223499E-2</v>
      </c>
      <c r="Q216">
        <v>17.012954233537201</v>
      </c>
      <c r="R216">
        <v>3.3386015399683798E-2</v>
      </c>
      <c r="S216">
        <v>8.4381758266896991</v>
      </c>
      <c r="T216">
        <v>-3.3118879752973403E-2</v>
      </c>
      <c r="U216">
        <v>8.3339295747018696</v>
      </c>
      <c r="V216">
        <v>3.4265209621771202E-2</v>
      </c>
      <c r="W216">
        <v>8.8534850288260305</v>
      </c>
      <c r="X216">
        <v>-3.8458306963311401E-2</v>
      </c>
      <c r="Y216">
        <v>10.9948678714764</v>
      </c>
      <c r="BN216">
        <v>3.5515446011994002E-2</v>
      </c>
      <c r="BO216">
        <v>9.4679137452793292</v>
      </c>
      <c r="BP216">
        <v>-7.5655329688793599E-2</v>
      </c>
      <c r="BQ216">
        <v>40.158610889922201</v>
      </c>
      <c r="BR216">
        <v>8.3454394545659505E-3</v>
      </c>
      <c r="BS216">
        <v>0.85324095828925295</v>
      </c>
      <c r="BT216">
        <v>-6.0600796797418498E-2</v>
      </c>
      <c r="BU216">
        <v>26.085382728427302</v>
      </c>
    </row>
    <row r="217" spans="1:73" x14ac:dyDescent="0.2">
      <c r="A217" t="s">
        <v>374</v>
      </c>
      <c r="J217">
        <v>-4.1600158261596597E-2</v>
      </c>
      <c r="K217">
        <v>13.553053250804201</v>
      </c>
      <c r="L217">
        <v>2.65205983085453E-2</v>
      </c>
      <c r="M217">
        <v>5.9070976930393799</v>
      </c>
      <c r="N217">
        <v>-4.4946713826969603E-2</v>
      </c>
      <c r="O217">
        <v>15.691438378557899</v>
      </c>
      <c r="P217">
        <v>3.03621127829376E-2</v>
      </c>
      <c r="Q217">
        <v>7.5512367261825597</v>
      </c>
      <c r="V217">
        <v>-2.2206995608748299E-2</v>
      </c>
      <c r="W217">
        <v>4.3069749115047902</v>
      </c>
      <c r="X217">
        <v>3.3238971665954999E-2</v>
      </c>
      <c r="Y217">
        <v>8.9280525826210599</v>
      </c>
      <c r="AL217">
        <v>-5.65569449237786E-3</v>
      </c>
      <c r="AM217">
        <v>0.521583334908301</v>
      </c>
      <c r="AN217">
        <v>3.01650003530286E-2</v>
      </c>
      <c r="AO217">
        <v>7.3999094829302301</v>
      </c>
      <c r="AT217">
        <v>-5.5562747273685698E-3</v>
      </c>
      <c r="AU217">
        <v>0.50899117804845295</v>
      </c>
      <c r="AV217">
        <v>3.4676101980393302E-2</v>
      </c>
      <c r="AW217">
        <v>9.6125076095320292</v>
      </c>
      <c r="AX217">
        <v>-8.1234477605558499E-3</v>
      </c>
      <c r="AY217">
        <v>0.85981601842000499</v>
      </c>
      <c r="AZ217">
        <v>3.7724458962113301E-2</v>
      </c>
      <c r="BA217">
        <v>11.137879304004301</v>
      </c>
      <c r="BB217">
        <v>-1.59969152706005E-3</v>
      </c>
      <c r="BC217">
        <v>0.11354858641834301</v>
      </c>
      <c r="BD217">
        <v>3.8674636970619E-2</v>
      </c>
      <c r="BE217">
        <v>11.65281196323</v>
      </c>
      <c r="BJ217">
        <v>-3.60986915048798E-2</v>
      </c>
      <c r="BK217">
        <v>10.4009534563359</v>
      </c>
      <c r="BL217">
        <v>1.06344742858029E-2</v>
      </c>
      <c r="BM217">
        <v>1.2856611450348601</v>
      </c>
    </row>
    <row r="218" spans="1:73" x14ac:dyDescent="0.2">
      <c r="A218" t="s">
        <v>117</v>
      </c>
      <c r="F218">
        <v>2.94615958834053E-2</v>
      </c>
      <c r="G218">
        <v>7.4968223923142299</v>
      </c>
      <c r="H218">
        <v>-7.1188079417719803E-3</v>
      </c>
      <c r="I218">
        <v>0.73941322268367005</v>
      </c>
      <c r="J218">
        <v>3.6602980029161302E-3</v>
      </c>
      <c r="K218">
        <v>0.307573121662923</v>
      </c>
      <c r="L218">
        <v>-2.98910790855988E-2</v>
      </c>
      <c r="M218">
        <v>7.6859347243227596</v>
      </c>
      <c r="AL218">
        <v>-1.26768984228954E-2</v>
      </c>
      <c r="AM218">
        <v>1.7599202470020701</v>
      </c>
      <c r="AN218">
        <v>-3.5563613923279502E-2</v>
      </c>
      <c r="AO218">
        <v>10.5085041310661</v>
      </c>
      <c r="AP218">
        <v>-3.4544084073370999E-2</v>
      </c>
      <c r="AQ218">
        <v>10.032974541222</v>
      </c>
      <c r="AR218">
        <v>-2.2414748143053099E-2</v>
      </c>
      <c r="AS218">
        <v>4.5733193673228101</v>
      </c>
      <c r="AT218">
        <v>-2.79745962166154E-2</v>
      </c>
      <c r="AU218">
        <v>6.81034101601833</v>
      </c>
      <c r="AV218">
        <v>-3.1907028785958899E-2</v>
      </c>
      <c r="AW218">
        <v>8.6383271283232794</v>
      </c>
      <c r="BF218">
        <v>-3.67705501080531E-2</v>
      </c>
      <c r="BG218">
        <v>11.286590286913899</v>
      </c>
      <c r="BH218">
        <v>1.13312834561516E-2</v>
      </c>
      <c r="BI218">
        <v>1.4743484090604699</v>
      </c>
      <c r="BJ218">
        <v>-4.0308527677372898E-2</v>
      </c>
      <c r="BK218">
        <v>13.415382012723599</v>
      </c>
      <c r="BL218">
        <v>2.3152633176312599E-2</v>
      </c>
      <c r="BM218">
        <v>4.85353651468892</v>
      </c>
      <c r="BN218">
        <v>4.76068126549061E-2</v>
      </c>
      <c r="BO218">
        <v>18.383452887414698</v>
      </c>
      <c r="BP218">
        <v>-8.3623609298872401E-2</v>
      </c>
      <c r="BQ218">
        <v>54.889665871420803</v>
      </c>
      <c r="BR218">
        <v>1.97957635725453E-2</v>
      </c>
      <c r="BS218">
        <v>3.6884186215173802</v>
      </c>
      <c r="BT218">
        <v>-6.8807253586054995E-2</v>
      </c>
      <c r="BU218">
        <v>37.4554695390012</v>
      </c>
    </row>
    <row r="219" spans="1:73" x14ac:dyDescent="0.2">
      <c r="A219" t="s">
        <v>370</v>
      </c>
      <c r="J219">
        <v>-2.9954912506049501E-2</v>
      </c>
      <c r="K219">
        <v>7.3628106216624101</v>
      </c>
      <c r="L219">
        <v>2.1638816714794801E-2</v>
      </c>
      <c r="M219">
        <v>4.1187455269774702</v>
      </c>
      <c r="N219">
        <v>-3.2366254147185497E-2</v>
      </c>
      <c r="O219">
        <v>8.4861961181039902</v>
      </c>
      <c r="P219">
        <v>2.3940196916322098E-2</v>
      </c>
      <c r="Q219">
        <v>4.9214818484915703</v>
      </c>
      <c r="AH219">
        <v>7.16513421510547E-3</v>
      </c>
      <c r="AI219">
        <v>0.72123225476947705</v>
      </c>
      <c r="AJ219">
        <v>4.0346601339553298E-2</v>
      </c>
      <c r="AK219">
        <v>12.663655342966299</v>
      </c>
      <c r="AL219">
        <v>2.02021133564144E-3</v>
      </c>
      <c r="AM219">
        <v>0.147678349272195</v>
      </c>
      <c r="AN219">
        <v>4.2056365015853997E-2</v>
      </c>
      <c r="AO219">
        <v>13.724052844931601</v>
      </c>
      <c r="AP219">
        <v>4.5034316104909898E-3</v>
      </c>
      <c r="AQ219">
        <v>0.38675583371605599</v>
      </c>
      <c r="AR219">
        <v>4.4235660788573203E-2</v>
      </c>
      <c r="AS219">
        <v>15.200814762653501</v>
      </c>
      <c r="AT219">
        <v>1.10684782323351E-3</v>
      </c>
      <c r="AU219">
        <v>7.5901184417032697E-2</v>
      </c>
      <c r="AV219">
        <v>5.05387344699397E-2</v>
      </c>
      <c r="AW219">
        <v>19.566270725179098</v>
      </c>
      <c r="AX219">
        <v>-1.49537217655656E-3</v>
      </c>
      <c r="AY219">
        <v>0.105197966219633</v>
      </c>
      <c r="AZ219">
        <v>4.1683295871588498E-2</v>
      </c>
      <c r="BA219">
        <v>13.4333559840292</v>
      </c>
      <c r="BB219">
        <v>2.1339060833865499E-4</v>
      </c>
      <c r="BC219">
        <v>1.37299473442838E-2</v>
      </c>
      <c r="BD219">
        <v>4.4221617691500299E-2</v>
      </c>
      <c r="BE219">
        <v>15.001406961611499</v>
      </c>
      <c r="BJ219">
        <v>-3.5659825169071999E-2</v>
      </c>
      <c r="BK219">
        <v>10.166483768273499</v>
      </c>
      <c r="BL219">
        <v>1.27636304138832E-2</v>
      </c>
      <c r="BM219">
        <v>1.70800986989904</v>
      </c>
    </row>
    <row r="220" spans="1:73" x14ac:dyDescent="0.2">
      <c r="A220" t="s">
        <v>116</v>
      </c>
      <c r="J220">
        <v>-4.6774765589127597E-2</v>
      </c>
      <c r="K220">
        <v>17.562450688754801</v>
      </c>
      <c r="L220">
        <v>3.5403434943426203E-2</v>
      </c>
      <c r="M220">
        <v>10.389582838713601</v>
      </c>
      <c r="N220">
        <v>-5.0853181301035097E-2</v>
      </c>
      <c r="O220">
        <v>20.607986190538501</v>
      </c>
      <c r="P220">
        <v>3.63009619561529E-2</v>
      </c>
      <c r="Q220">
        <v>10.8897053431503</v>
      </c>
      <c r="V220">
        <v>-2.7707072927910501E-2</v>
      </c>
      <c r="W220">
        <v>6.6151072678107301</v>
      </c>
      <c r="X220">
        <v>3.6605152760404602E-2</v>
      </c>
      <c r="Y220">
        <v>11.072380350033001</v>
      </c>
      <c r="AD220">
        <v>-1.06906011929994E-2</v>
      </c>
      <c r="AE220">
        <v>1.33398613103235</v>
      </c>
      <c r="AF220">
        <v>2.91356023640796E-2</v>
      </c>
      <c r="AG220">
        <v>7.2470759362028003</v>
      </c>
      <c r="AT220">
        <v>-5.7582450029364501E-3</v>
      </c>
      <c r="AU220">
        <v>0.54797754940392396</v>
      </c>
      <c r="AV220">
        <v>3.1551114965511703E-2</v>
      </c>
      <c r="AW220">
        <v>8.3678578495531006</v>
      </c>
      <c r="AX220">
        <v>-1.70938812467626E-3</v>
      </c>
      <c r="AY220">
        <v>0.124710124139359</v>
      </c>
      <c r="AZ220">
        <v>3.6542872571725497E-2</v>
      </c>
      <c r="BA220">
        <v>10.8837653202058</v>
      </c>
      <c r="BB220">
        <v>-2.5355613797628102E-3</v>
      </c>
      <c r="BC220">
        <v>0.196212039264822</v>
      </c>
      <c r="BD220">
        <v>4.28050806983028E-2</v>
      </c>
      <c r="BE220">
        <v>14.633096172591999</v>
      </c>
      <c r="BF220">
        <v>-3.98031183542654E-2</v>
      </c>
      <c r="BG220">
        <v>12.948720165039401</v>
      </c>
      <c r="BH220">
        <v>1.54915615171759E-2</v>
      </c>
      <c r="BI220">
        <v>2.4119481482872702</v>
      </c>
      <c r="BJ220">
        <v>-4.3949569512157102E-2</v>
      </c>
      <c r="BK220">
        <v>15.620781639792</v>
      </c>
      <c r="BL220">
        <v>1.9182350115251299E-2</v>
      </c>
      <c r="BM220">
        <v>3.45884448551839</v>
      </c>
    </row>
    <row r="221" spans="1:73" x14ac:dyDescent="0.2">
      <c r="A221" t="s">
        <v>111</v>
      </c>
      <c r="J221">
        <v>3.7376176457528103E-2</v>
      </c>
      <c r="K221">
        <v>11.6157516152279</v>
      </c>
      <c r="L221">
        <v>-4.5698530038387301E-2</v>
      </c>
      <c r="M221">
        <v>16.989476142036001</v>
      </c>
      <c r="N221">
        <v>4.1988339599969303E-2</v>
      </c>
      <c r="O221">
        <v>14.461244632294401</v>
      </c>
      <c r="P221">
        <v>-4.6820165709971599E-2</v>
      </c>
      <c r="Q221">
        <v>17.798635353399</v>
      </c>
      <c r="AH221">
        <v>2.6502326109960599E-2</v>
      </c>
      <c r="AI221">
        <v>6.1775689315260802</v>
      </c>
      <c r="AJ221">
        <v>-9.0037315784669406E-2</v>
      </c>
      <c r="AK221">
        <v>62.751315782079502</v>
      </c>
      <c r="AL221">
        <v>2.10056711959201E-2</v>
      </c>
      <c r="AM221">
        <v>4.0889769204873803</v>
      </c>
      <c r="AN221">
        <v>-9.0524725458171404E-2</v>
      </c>
      <c r="AO221">
        <v>63.559520969852898</v>
      </c>
      <c r="AP221">
        <v>-2.0932964509651299E-2</v>
      </c>
      <c r="AQ221">
        <v>4.0591842078975402</v>
      </c>
      <c r="AR221">
        <v>-6.1616576743299303E-2</v>
      </c>
      <c r="AS221">
        <v>30.132578400585899</v>
      </c>
      <c r="AT221">
        <v>-1.21735781095237E-2</v>
      </c>
      <c r="AU221">
        <v>1.6480109864745101</v>
      </c>
      <c r="AV221">
        <v>-6.20712761110115E-2</v>
      </c>
      <c r="AW221">
        <v>30.525158825171498</v>
      </c>
      <c r="AX221">
        <v>-3.7995747981627798E-3</v>
      </c>
      <c r="AY221">
        <v>0.32148818482039698</v>
      </c>
      <c r="AZ221">
        <v>-6.1494490822181003E-2</v>
      </c>
      <c r="BA221">
        <v>29.682800916826899</v>
      </c>
      <c r="BB221">
        <v>9.7101606480204296E-3</v>
      </c>
      <c r="BC221">
        <v>1.1629744427678199</v>
      </c>
      <c r="BD221">
        <v>-5.6259540747696797E-2</v>
      </c>
      <c r="BE221">
        <v>24.952478513705799</v>
      </c>
      <c r="BN221">
        <v>5.50356335325359E-3</v>
      </c>
      <c r="BO221">
        <v>0.519723337426512</v>
      </c>
      <c r="BP221">
        <v>-5.01309811571376E-2</v>
      </c>
      <c r="BQ221">
        <v>20.278652405033299</v>
      </c>
      <c r="BR221">
        <v>-7.1000185958592903E-3</v>
      </c>
      <c r="BS221">
        <v>0.73713785119018005</v>
      </c>
      <c r="BT221">
        <v>-4.5591116850638297E-2</v>
      </c>
      <c r="BU221">
        <v>16.914412511402599</v>
      </c>
    </row>
    <row r="222" spans="1:73" x14ac:dyDescent="0.2">
      <c r="A222" t="s">
        <v>350</v>
      </c>
      <c r="J222">
        <v>2.7996912547748699E-2</v>
      </c>
      <c r="K222">
        <v>6.6475914638954201</v>
      </c>
      <c r="L222">
        <v>-4.12928469604898E-2</v>
      </c>
      <c r="M222">
        <v>13.660955264803</v>
      </c>
      <c r="N222">
        <v>3.28706361651563E-2</v>
      </c>
      <c r="O222">
        <v>8.9177515234321998</v>
      </c>
      <c r="P222">
        <v>-3.8202404838414403E-2</v>
      </c>
      <c r="Q222">
        <v>11.8042770729485</v>
      </c>
      <c r="AH222">
        <v>2.2575343527877802E-2</v>
      </c>
      <c r="AI222">
        <v>4.5303216802275399</v>
      </c>
      <c r="AJ222">
        <v>-9.5614429541993506E-2</v>
      </c>
      <c r="AK222">
        <v>68.790321846647004</v>
      </c>
      <c r="AL222">
        <v>2.0461801935948699E-2</v>
      </c>
      <c r="AM222">
        <v>3.8151856421702699</v>
      </c>
      <c r="AN222">
        <v>-9.6220147456553995E-2</v>
      </c>
      <c r="AO222">
        <v>69.810305617961404</v>
      </c>
      <c r="AP222">
        <v>-2.16876194006617E-2</v>
      </c>
      <c r="AQ222">
        <v>4.21702535552126</v>
      </c>
      <c r="AR222">
        <v>-6.4170067497079902E-2</v>
      </c>
      <c r="AS222">
        <v>31.760473004191599</v>
      </c>
      <c r="AT222">
        <v>-1.42384082803744E-2</v>
      </c>
      <c r="AU222">
        <v>2.07243803196691</v>
      </c>
      <c r="AV222">
        <v>-6.1709279404931303E-2</v>
      </c>
      <c r="AW222">
        <v>29.3968021167166</v>
      </c>
      <c r="AX222">
        <v>-1.7630724040657299E-4</v>
      </c>
      <c r="AY222">
        <v>1.14277658964242E-2</v>
      </c>
      <c r="AZ222">
        <v>-5.9787691112402098E-2</v>
      </c>
      <c r="BA222">
        <v>27.376075524957301</v>
      </c>
      <c r="BB222">
        <v>5.2912121009702096E-3</v>
      </c>
      <c r="BC222">
        <v>0.48436587040120099</v>
      </c>
      <c r="BD222">
        <v>-5.2664168846212799E-2</v>
      </c>
      <c r="BE222">
        <v>21.403773169823399</v>
      </c>
      <c r="BN222">
        <v>6.7218611814158901E-3</v>
      </c>
      <c r="BO222">
        <v>0.66993922872713596</v>
      </c>
      <c r="BP222">
        <v>-5.3156774891388398E-2</v>
      </c>
      <c r="BQ222">
        <v>22.1085421701613</v>
      </c>
      <c r="BR222">
        <v>-6.2721789819984199E-3</v>
      </c>
      <c r="BS222">
        <v>0.60894217830221398</v>
      </c>
      <c r="BT222">
        <v>-4.8393769236258002E-2</v>
      </c>
      <c r="BU222">
        <v>18.4673907666639</v>
      </c>
    </row>
    <row r="223" spans="1:73" x14ac:dyDescent="0.2">
      <c r="A223" t="s">
        <v>120</v>
      </c>
      <c r="F223">
        <v>3.2157672758274802E-2</v>
      </c>
      <c r="G223">
        <v>8.7980224640862801</v>
      </c>
      <c r="H223">
        <v>-7.0681416388228696E-3</v>
      </c>
      <c r="I223">
        <v>0.73155832038249802</v>
      </c>
      <c r="J223">
        <v>2.9453808479854801E-3</v>
      </c>
      <c r="K223">
        <v>0.235867942152169</v>
      </c>
      <c r="L223">
        <v>-3.1287834590988398E-2</v>
      </c>
      <c r="M223">
        <v>8.3511342823649901</v>
      </c>
      <c r="AL223">
        <v>-1.20380465967667E-2</v>
      </c>
      <c r="AM223">
        <v>1.62040339477337</v>
      </c>
      <c r="AN223">
        <v>-3.7060858906713803E-2</v>
      </c>
      <c r="AO223">
        <v>11.340371279676299</v>
      </c>
      <c r="AP223">
        <v>-3.3881998554263E-2</v>
      </c>
      <c r="AQ223">
        <v>9.6708133408426296</v>
      </c>
      <c r="AR223">
        <v>-2.2380708720358002E-2</v>
      </c>
      <c r="AS223">
        <v>4.5575443797867301</v>
      </c>
      <c r="AT223">
        <v>-2.8753942197635201E-2</v>
      </c>
      <c r="AU223">
        <v>7.15366013477915</v>
      </c>
      <c r="AV223">
        <v>-3.0124987680413301E-2</v>
      </c>
      <c r="AW223">
        <v>7.7661912235243902</v>
      </c>
      <c r="BB223">
        <v>2.0095602464928801E-2</v>
      </c>
      <c r="BC223">
        <v>3.7824580674674002</v>
      </c>
      <c r="BD223">
        <v>-3.0023201257161899E-2</v>
      </c>
      <c r="BE223">
        <v>7.6365088804064403</v>
      </c>
      <c r="BF223">
        <v>-3.8844609347947499E-2</v>
      </c>
      <c r="BG223">
        <v>12.4995999723688</v>
      </c>
      <c r="BH223">
        <v>1.1731022745058699E-2</v>
      </c>
      <c r="BI223">
        <v>1.5552866783905199</v>
      </c>
      <c r="BJ223">
        <v>-4.3125560622184297E-2</v>
      </c>
      <c r="BK223">
        <v>15.2310774503035</v>
      </c>
      <c r="BL223">
        <v>2.2531020180366401E-2</v>
      </c>
      <c r="BM223">
        <v>4.6220524125111204</v>
      </c>
      <c r="BN223">
        <v>4.7443062402502699E-2</v>
      </c>
      <c r="BO223">
        <v>18.247493736242799</v>
      </c>
      <c r="BP223">
        <v>-8.1319510951545104E-2</v>
      </c>
      <c r="BQ223">
        <v>51.910384263679902</v>
      </c>
      <c r="BR223">
        <v>2.01623793419087E-2</v>
      </c>
      <c r="BS223">
        <v>3.8045464819774799</v>
      </c>
      <c r="BT223">
        <v>-6.6148662946374004E-2</v>
      </c>
      <c r="BU223">
        <v>34.656115272965501</v>
      </c>
    </row>
    <row r="224" spans="1:73" x14ac:dyDescent="0.2">
      <c r="A224" t="s">
        <v>351</v>
      </c>
      <c r="F224">
        <v>3.1770178557709798E-2</v>
      </c>
      <c r="G224">
        <v>8.38320982928904</v>
      </c>
      <c r="H224">
        <v>-6.4414317320225598E-3</v>
      </c>
      <c r="I224">
        <v>0.63044084029087599</v>
      </c>
      <c r="J224">
        <v>1.66998136184142E-3</v>
      </c>
      <c r="K224">
        <v>0.12054382620969201</v>
      </c>
      <c r="L224">
        <v>-3.23071474541878E-2</v>
      </c>
      <c r="M224">
        <v>8.6323329957414501</v>
      </c>
      <c r="N224">
        <v>9.0348638588071198E-3</v>
      </c>
      <c r="O224">
        <v>1.02229652910652</v>
      </c>
      <c r="P224">
        <v>-2.9224615446143298E-2</v>
      </c>
      <c r="Q224">
        <v>7.1846875854122603</v>
      </c>
      <c r="AL224">
        <v>-1.2180758690384499E-2</v>
      </c>
      <c r="AM224">
        <v>1.61454504832714</v>
      </c>
      <c r="AN224">
        <v>-3.6902715787919503E-2</v>
      </c>
      <c r="AO224">
        <v>10.958587201978601</v>
      </c>
      <c r="AP224">
        <v>-3.28374821700749E-2</v>
      </c>
      <c r="AQ224">
        <v>8.8922534759197198</v>
      </c>
      <c r="AR224">
        <v>-2.0052908762968599E-2</v>
      </c>
      <c r="AS224">
        <v>3.6719988001739501</v>
      </c>
      <c r="AT224">
        <v>-2.9311716076958101E-2</v>
      </c>
      <c r="AU224">
        <v>7.2210725609210904</v>
      </c>
      <c r="AV224">
        <v>-2.9228434498633101E-2</v>
      </c>
      <c r="AW224">
        <v>7.1628347623707498</v>
      </c>
      <c r="BF224">
        <v>-3.6696462290496099E-2</v>
      </c>
      <c r="BG224">
        <v>10.943368959067101</v>
      </c>
      <c r="BH224">
        <v>1.16754115692845E-2</v>
      </c>
      <c r="BI224">
        <v>1.5101206479521401</v>
      </c>
      <c r="BJ224">
        <v>-3.9809536747724902E-2</v>
      </c>
      <c r="BK224">
        <v>12.750768484067899</v>
      </c>
      <c r="BL224">
        <v>2.4322863089156099E-2</v>
      </c>
      <c r="BM224">
        <v>5.1624837986691601</v>
      </c>
      <c r="BN224">
        <v>4.92919145427878E-2</v>
      </c>
      <c r="BO224">
        <v>19.110125302813799</v>
      </c>
      <c r="BP224">
        <v>-8.4867255687691906E-2</v>
      </c>
      <c r="BQ224">
        <v>54.919332715114201</v>
      </c>
      <c r="BR224">
        <v>2.01123619777944E-2</v>
      </c>
      <c r="BS224">
        <v>3.6970042665996998</v>
      </c>
      <c r="BT224">
        <v>-6.91068863442202E-2</v>
      </c>
      <c r="BU224">
        <v>36.720358196764501</v>
      </c>
    </row>
    <row r="225" spans="1:73" x14ac:dyDescent="0.2">
      <c r="A225" t="s">
        <v>137</v>
      </c>
      <c r="J225">
        <v>-3.6209540489519597E-2</v>
      </c>
      <c r="K225">
        <v>10.8312836024357</v>
      </c>
      <c r="L225">
        <v>2.93932403587478E-2</v>
      </c>
      <c r="M225">
        <v>7.3715888376593899</v>
      </c>
      <c r="N225">
        <v>-4.0057098419834798E-2</v>
      </c>
      <c r="O225">
        <v>13.0898937229382</v>
      </c>
      <c r="P225">
        <v>3.04639946415559E-2</v>
      </c>
      <c r="Q225">
        <v>7.8727611031789797</v>
      </c>
      <c r="AH225">
        <v>3.8913353603771102E-3</v>
      </c>
      <c r="AI225">
        <v>0.32973769055343299</v>
      </c>
      <c r="AJ225">
        <v>3.6453063692341699E-2</v>
      </c>
      <c r="AK225">
        <v>10.8595267903882</v>
      </c>
      <c r="AL225">
        <v>-1.7826309448012001E-3</v>
      </c>
      <c r="AM225">
        <v>0.13102754200248301</v>
      </c>
      <c r="AN225">
        <v>3.6660655289327999E-2</v>
      </c>
      <c r="AO225">
        <v>10.996473652184401</v>
      </c>
      <c r="AP225">
        <v>4.7399232802621599E-3</v>
      </c>
      <c r="AQ225">
        <v>0.42357606374156898</v>
      </c>
      <c r="AR225">
        <v>3.9861091681147098E-2</v>
      </c>
      <c r="AS225">
        <v>12.9501799203725</v>
      </c>
      <c r="AT225">
        <v>7.5210867976066304E-4</v>
      </c>
      <c r="AU225">
        <v>5.1335455781327803E-2</v>
      </c>
      <c r="AV225">
        <v>4.4778043253914497E-2</v>
      </c>
      <c r="AW225">
        <v>16.1177896925083</v>
      </c>
      <c r="AX225">
        <v>4.09383110617699E-3</v>
      </c>
      <c r="AY225">
        <v>0.350536609242593</v>
      </c>
      <c r="AZ225">
        <v>3.9443229656790799E-2</v>
      </c>
      <c r="BA225">
        <v>12.5588505374538</v>
      </c>
      <c r="BB225">
        <v>3.5805927367759999E-4</v>
      </c>
      <c r="BC225">
        <v>2.37475992767196E-2</v>
      </c>
      <c r="BD225">
        <v>4.22575806356634E-2</v>
      </c>
      <c r="BE225">
        <v>14.281324655937301</v>
      </c>
      <c r="BF225">
        <v>-3.6341112006879402E-2</v>
      </c>
      <c r="BG225">
        <v>10.9174815835551</v>
      </c>
      <c r="BH225">
        <v>1.2915933239414101E-2</v>
      </c>
      <c r="BI225">
        <v>1.7949090399477901</v>
      </c>
      <c r="BJ225">
        <v>-3.9389451076309402E-2</v>
      </c>
      <c r="BK225">
        <v>12.699667729348</v>
      </c>
      <c r="BL225">
        <v>1.9481911933270001E-2</v>
      </c>
      <c r="BM225">
        <v>3.5523584040012</v>
      </c>
    </row>
    <row r="226" spans="1:73" x14ac:dyDescent="0.2">
      <c r="A226" t="s">
        <v>348</v>
      </c>
      <c r="J226">
        <v>4.4850696155656199E-2</v>
      </c>
      <c r="K226">
        <v>15.968901500295599</v>
      </c>
      <c r="L226">
        <v>-4.8605026394521897E-2</v>
      </c>
      <c r="M226">
        <v>18.620213281340298</v>
      </c>
      <c r="N226">
        <v>5.1503650932076497E-2</v>
      </c>
      <c r="O226">
        <v>20.7973837023826</v>
      </c>
      <c r="P226">
        <v>-4.8800964477487101E-2</v>
      </c>
      <c r="Q226">
        <v>18.769217423380699</v>
      </c>
      <c r="V226">
        <v>2.94908605548229E-2</v>
      </c>
      <c r="W226">
        <v>7.3033262077285803</v>
      </c>
      <c r="X226">
        <v>-3.0050170040630601E-2</v>
      </c>
      <c r="Y226">
        <v>7.5746819252352298</v>
      </c>
      <c r="AH226">
        <v>2.5228109966068502E-2</v>
      </c>
      <c r="AI226">
        <v>5.51744654959563</v>
      </c>
      <c r="AJ226">
        <v>-0.10931417206195</v>
      </c>
      <c r="AK226">
        <v>89.679891088617893</v>
      </c>
      <c r="AL226">
        <v>3.1245281914071301E-2</v>
      </c>
      <c r="AM226">
        <v>8.1318391017845197</v>
      </c>
      <c r="AN226">
        <v>-0.114256633872624</v>
      </c>
      <c r="AO226">
        <v>98.136181361286503</v>
      </c>
      <c r="AP226">
        <v>-1.1378888655954799E-2</v>
      </c>
      <c r="AQ226">
        <v>1.45104013736794</v>
      </c>
      <c r="AR226">
        <v>-7.2487422293502302E-2</v>
      </c>
      <c r="AS226">
        <v>40.275179814636701</v>
      </c>
      <c r="AT226">
        <v>-2.5524947443623801E-3</v>
      </c>
      <c r="AU226">
        <v>0.195897944371446</v>
      </c>
      <c r="AV226">
        <v>-7.2730419048207304E-2</v>
      </c>
      <c r="AW226">
        <v>40.482808733866499</v>
      </c>
      <c r="AX226">
        <v>4.2999898991206899E-3</v>
      </c>
      <c r="AY226">
        <v>0.36934999193617502</v>
      </c>
      <c r="AZ226">
        <v>-7.2664865883129398E-2</v>
      </c>
      <c r="BA226">
        <v>40.008078069548603</v>
      </c>
      <c r="BB226">
        <v>-1.66341308241569E-3</v>
      </c>
      <c r="BC226">
        <v>0.12011275636876199</v>
      </c>
      <c r="BD226">
        <v>-6.6337328327006798E-2</v>
      </c>
      <c r="BE226">
        <v>33.445429894638998</v>
      </c>
      <c r="BN226">
        <v>7.9534428226745099E-3</v>
      </c>
      <c r="BO226">
        <v>0.84975250584902895</v>
      </c>
      <c r="BP226">
        <v>-5.7348823644030503E-2</v>
      </c>
      <c r="BQ226">
        <v>25.590167576108701</v>
      </c>
      <c r="BR226">
        <v>3.5992701132480601E-3</v>
      </c>
      <c r="BS226">
        <v>0.29614065582751098</v>
      </c>
      <c r="BT226">
        <v>-5.9702586531053897E-2</v>
      </c>
      <c r="BU226">
        <v>27.6602715675713</v>
      </c>
    </row>
    <row r="227" spans="1:73" x14ac:dyDescent="0.2">
      <c r="A227" t="s">
        <v>118</v>
      </c>
      <c r="J227">
        <v>3.2680019570616101E-2</v>
      </c>
      <c r="K227">
        <v>8.6384094896090495</v>
      </c>
      <c r="L227">
        <v>-4.6990409983714301E-2</v>
      </c>
      <c r="M227">
        <v>17.0817301955883</v>
      </c>
      <c r="N227">
        <v>4.0576890939187003E-2</v>
      </c>
      <c r="O227">
        <v>12.9318291260709</v>
      </c>
      <c r="P227">
        <v>-4.5800308263468099E-2</v>
      </c>
      <c r="Q227">
        <v>16.271815082187199</v>
      </c>
      <c r="V227">
        <v>1.74751117760269E-2</v>
      </c>
      <c r="W227">
        <v>2.85261796184927</v>
      </c>
      <c r="X227">
        <v>-3.7833335698495701E-2</v>
      </c>
      <c r="Y227">
        <v>11.3583090706689</v>
      </c>
      <c r="AH227">
        <v>2.9817766107294499E-3</v>
      </c>
      <c r="AI227">
        <v>0.232485696518963</v>
      </c>
      <c r="AJ227">
        <v>-6.9143121161150803E-2</v>
      </c>
      <c r="AK227">
        <v>35.594701413103998</v>
      </c>
      <c r="AL227">
        <v>-4.0106267339494998E-4</v>
      </c>
      <c r="AM227">
        <v>2.61705932262811E-2</v>
      </c>
      <c r="AN227">
        <v>-8.0090096343996497E-2</v>
      </c>
      <c r="AO227">
        <v>47.556919775410201</v>
      </c>
      <c r="AP227">
        <v>-2.52855909748761E-2</v>
      </c>
      <c r="AQ227">
        <v>5.4210659605007496</v>
      </c>
      <c r="AR227">
        <v>-5.9105658223768502E-2</v>
      </c>
      <c r="AS227">
        <v>26.486888696776301</v>
      </c>
      <c r="AT227">
        <v>-1.8052691095557901E-2</v>
      </c>
      <c r="AU227">
        <v>3.0153869716371702</v>
      </c>
      <c r="AV227">
        <v>-6.9799201323413093E-2</v>
      </c>
      <c r="AW227">
        <v>36.5325227461935</v>
      </c>
      <c r="AX227">
        <v>6.3555282406065599E-3</v>
      </c>
      <c r="AY227">
        <v>0.60910704688661499</v>
      </c>
      <c r="AZ227">
        <v>-5.5114943124159502E-2</v>
      </c>
      <c r="BA227">
        <v>22.882008897412</v>
      </c>
      <c r="BB227">
        <v>1.34983939691347E-2</v>
      </c>
      <c r="BC227">
        <v>1.8668456510070299</v>
      </c>
      <c r="BD227">
        <v>-6.25983219718457E-2</v>
      </c>
      <c r="BE227">
        <v>29.223376936149901</v>
      </c>
      <c r="BN227">
        <v>2.89648632628111E-2</v>
      </c>
      <c r="BO227">
        <v>6.9283233479708102</v>
      </c>
      <c r="BP227">
        <v>-7.8811996347292093E-2</v>
      </c>
      <c r="BQ227">
        <v>46.480729500264196</v>
      </c>
      <c r="BR227">
        <v>7.8062214050548702E-3</v>
      </c>
      <c r="BS227">
        <v>0.81383294777586901</v>
      </c>
      <c r="BT227">
        <v>-6.8091766141019694E-2</v>
      </c>
      <c r="BU227">
        <v>34.925493735269399</v>
      </c>
    </row>
    <row r="228" spans="1:73" x14ac:dyDescent="0.2">
      <c r="A228" t="s">
        <v>119</v>
      </c>
      <c r="J228">
        <v>3.2618083717665697E-2</v>
      </c>
      <c r="K228">
        <v>8.9209054871471096</v>
      </c>
      <c r="L228">
        <v>-4.7229403799824703E-2</v>
      </c>
      <c r="M228">
        <v>17.895963435752499</v>
      </c>
      <c r="N228">
        <v>4.0497686844295798E-2</v>
      </c>
      <c r="O228">
        <v>13.3618745310871</v>
      </c>
      <c r="P228">
        <v>-4.5978726377875298E-2</v>
      </c>
      <c r="Q228">
        <v>17.008776414354202</v>
      </c>
      <c r="V228">
        <v>1.4560763407137901E-2</v>
      </c>
      <c r="W228">
        <v>2.1760770835436198</v>
      </c>
      <c r="X228">
        <v>-3.3050881349051098E-2</v>
      </c>
      <c r="Y228">
        <v>9.1567440786546594</v>
      </c>
      <c r="AH228">
        <v>7.78051467464831E-3</v>
      </c>
      <c r="AI228">
        <v>0.83332435348908396</v>
      </c>
      <c r="AJ228">
        <v>-6.5555576347292005E-2</v>
      </c>
      <c r="AK228">
        <v>33.323111372861703</v>
      </c>
      <c r="AL228">
        <v>2.6620700290196299E-3</v>
      </c>
      <c r="AM228">
        <v>0.20789424346993499</v>
      </c>
      <c r="AN228">
        <v>-7.8334366486344398E-2</v>
      </c>
      <c r="AO228">
        <v>47.2876586810454</v>
      </c>
      <c r="AP228">
        <v>-2.8779300868875399E-2</v>
      </c>
      <c r="AQ228">
        <v>7.08955025568096</v>
      </c>
      <c r="AR228">
        <v>-5.8243115906228299E-2</v>
      </c>
      <c r="AS228">
        <v>26.7233849480684</v>
      </c>
      <c r="AT228">
        <v>-1.9633910107887401E-2</v>
      </c>
      <c r="AU228">
        <v>3.5978445265266501</v>
      </c>
      <c r="AV228">
        <v>-6.8142074262827396E-2</v>
      </c>
      <c r="AW228">
        <v>36.200183396881798</v>
      </c>
      <c r="AX228">
        <v>-1.9391187936399E-3</v>
      </c>
      <c r="AY228">
        <v>0.14375512094246101</v>
      </c>
      <c r="AZ228">
        <v>-5.5089114324978899E-2</v>
      </c>
      <c r="BA228">
        <v>23.733610590134301</v>
      </c>
      <c r="BB228">
        <v>9.3374426317100398E-3</v>
      </c>
      <c r="BC228">
        <v>1.08737660128824</v>
      </c>
      <c r="BD228">
        <v>-5.7420557460565402E-2</v>
      </c>
      <c r="BE228">
        <v>25.6715698948165</v>
      </c>
      <c r="BN228">
        <v>1.61363396957213E-2</v>
      </c>
      <c r="BO228">
        <v>2.5801356521530798</v>
      </c>
      <c r="BP228">
        <v>-6.7622152043162104E-2</v>
      </c>
      <c r="BQ228">
        <v>35.780837897135299</v>
      </c>
      <c r="BR228">
        <v>-2.6391483270305101E-4</v>
      </c>
      <c r="BS228">
        <v>1.7383004120080502E-2</v>
      </c>
      <c r="BT228">
        <v>-6.0740204249072102E-2</v>
      </c>
      <c r="BU228">
        <v>29.042278432228802</v>
      </c>
    </row>
    <row r="229" spans="1:73" x14ac:dyDescent="0.2">
      <c r="A229" t="s">
        <v>380</v>
      </c>
      <c r="J229">
        <v>2.7415375404923201E-2</v>
      </c>
      <c r="K229">
        <v>6.2690077933621096</v>
      </c>
      <c r="L229">
        <v>-4.1988304218490403E-2</v>
      </c>
      <c r="M229">
        <v>13.797439943438</v>
      </c>
      <c r="N229">
        <v>3.5298717148198197E-2</v>
      </c>
      <c r="O229">
        <v>9.9636730846458494</v>
      </c>
      <c r="P229">
        <v>-4.1164429862198898E-2</v>
      </c>
      <c r="Q229">
        <v>13.294396770349399</v>
      </c>
      <c r="V229">
        <v>1.0473709010399899E-2</v>
      </c>
      <c r="W229">
        <v>1.2548885492967901</v>
      </c>
      <c r="X229">
        <v>-2.9749547387522401E-2</v>
      </c>
      <c r="Y229">
        <v>7.2832603267276301</v>
      </c>
      <c r="AH229">
        <v>2.9015447800511099E-3</v>
      </c>
      <c r="AI229">
        <v>0.22503503331376401</v>
      </c>
      <c r="AJ229">
        <v>-7.6518430310856797E-2</v>
      </c>
      <c r="AK229">
        <v>43.3898568847397</v>
      </c>
      <c r="AL229">
        <v>-1.6419741540048499E-3</v>
      </c>
      <c r="AM229">
        <v>0.11695340896867699</v>
      </c>
      <c r="AN229">
        <v>-8.5481966721124097E-2</v>
      </c>
      <c r="AO229">
        <v>54.051616525082402</v>
      </c>
      <c r="AP229">
        <v>-2.7179606227192999E-2</v>
      </c>
      <c r="AQ229">
        <v>6.1715523880197898</v>
      </c>
      <c r="AR229">
        <v>-6.8252955651569094E-2</v>
      </c>
      <c r="AS229">
        <v>35.0224799416021</v>
      </c>
      <c r="AT229">
        <v>-1.81174579849223E-2</v>
      </c>
      <c r="AU229">
        <v>3.03374490186946</v>
      </c>
      <c r="AV229">
        <v>-7.5783544783006501E-2</v>
      </c>
      <c r="AW229">
        <v>42.9033334962092</v>
      </c>
      <c r="AX229">
        <v>2.90227730583144E-3</v>
      </c>
      <c r="AY229">
        <v>0.224569106064063</v>
      </c>
      <c r="AZ229">
        <v>-5.6781472644148803E-2</v>
      </c>
      <c r="BA229">
        <v>24.233883662720299</v>
      </c>
      <c r="BB229">
        <v>1.0991383839862401E-2</v>
      </c>
      <c r="BC229">
        <v>1.3518735249142699</v>
      </c>
      <c r="BD229">
        <v>-6.0903098663638897E-2</v>
      </c>
      <c r="BE229">
        <v>27.709281679422698</v>
      </c>
      <c r="BN229">
        <v>1.7561762870815501E-2</v>
      </c>
      <c r="BO229">
        <v>2.87852851631534</v>
      </c>
      <c r="BP229">
        <v>-7.0608960224937498E-2</v>
      </c>
      <c r="BQ229">
        <v>37.487327888558397</v>
      </c>
      <c r="BR229">
        <v>-1.42233469609015E-4</v>
      </c>
      <c r="BS229">
        <v>9.1045929825384498E-3</v>
      </c>
      <c r="BT229">
        <v>-6.20070699881895E-2</v>
      </c>
      <c r="BU229">
        <v>29.1154659335335</v>
      </c>
    </row>
    <row r="230" spans="1:73" x14ac:dyDescent="0.2">
      <c r="A230" t="s">
        <v>91</v>
      </c>
      <c r="J230">
        <v>4.3071414432633202E-2</v>
      </c>
      <c r="K230">
        <v>14.473125569649101</v>
      </c>
      <c r="L230">
        <v>-5.76878749317285E-2</v>
      </c>
      <c r="M230">
        <v>25.3188615060707</v>
      </c>
      <c r="N230">
        <v>5.1906805097226102E-2</v>
      </c>
      <c r="O230">
        <v>20.655034813873399</v>
      </c>
      <c r="P230">
        <v>-5.4198630860044603E-2</v>
      </c>
      <c r="Q230">
        <v>22.455672438349101</v>
      </c>
      <c r="V230">
        <v>3.0073851993455501E-2</v>
      </c>
      <c r="W230">
        <v>7.4136453467005303</v>
      </c>
      <c r="X230">
        <v>-3.26935865775883E-2</v>
      </c>
      <c r="Y230">
        <v>8.6595649712513492</v>
      </c>
      <c r="AH230">
        <v>4.0177220200591203E-2</v>
      </c>
      <c r="AI230">
        <v>12.708474267094401</v>
      </c>
      <c r="AJ230">
        <v>-0.112287606421032</v>
      </c>
      <c r="AK230">
        <v>92.477500233770897</v>
      </c>
      <c r="AL230">
        <v>3.58809821879265E-2</v>
      </c>
      <c r="AM230">
        <v>10.284435755575499</v>
      </c>
      <c r="AN230">
        <v>-0.11445520862679</v>
      </c>
      <c r="AO230">
        <v>96.280170719127796</v>
      </c>
      <c r="AP230">
        <v>-1.7333654613561199E-2</v>
      </c>
      <c r="AQ230">
        <v>2.8146357788045901</v>
      </c>
      <c r="AR230">
        <v>-6.9078196698041994E-2</v>
      </c>
      <c r="AS230">
        <v>35.8525247722907</v>
      </c>
      <c r="AT230">
        <v>-5.6371925845146104E-3</v>
      </c>
      <c r="AU230">
        <v>0.51890870606248196</v>
      </c>
      <c r="AV230">
        <v>-6.2398346379160502E-2</v>
      </c>
      <c r="AW230">
        <v>29.376373309416302</v>
      </c>
      <c r="AX230">
        <v>2.8946772936539199E-4</v>
      </c>
      <c r="AY230">
        <v>1.8698508698409E-2</v>
      </c>
      <c r="AZ230">
        <v>-6.7610474310570198E-2</v>
      </c>
      <c r="BA230">
        <v>33.989610215486202</v>
      </c>
      <c r="BB230">
        <v>4.7531807719709204E-3</v>
      </c>
      <c r="BC230">
        <v>0.41471911349024199</v>
      </c>
      <c r="BD230">
        <v>-6.3053893329299698E-2</v>
      </c>
      <c r="BE230">
        <v>29.637305828690401</v>
      </c>
      <c r="BN230">
        <v>1.7475419596998401E-2</v>
      </c>
      <c r="BO230">
        <v>2.8547166278571301</v>
      </c>
      <c r="BP230">
        <v>-7.55250840899864E-2</v>
      </c>
      <c r="BQ230">
        <v>42.7584501160405</v>
      </c>
      <c r="BR230">
        <v>6.1179091326160704E-3</v>
      </c>
      <c r="BS230">
        <v>0.57947912189030804</v>
      </c>
      <c r="BT230">
        <v>-7.4393209565936896E-2</v>
      </c>
      <c r="BU230">
        <v>41.513412027049299</v>
      </c>
    </row>
    <row r="231" spans="1:73" x14ac:dyDescent="0.2">
      <c r="A231" t="s">
        <v>123</v>
      </c>
      <c r="J231">
        <v>4.7530113227009702E-2</v>
      </c>
      <c r="K231">
        <v>18.318958065062599</v>
      </c>
      <c r="L231">
        <v>-6.1618163670245502E-2</v>
      </c>
      <c r="M231">
        <v>30.214800806609599</v>
      </c>
      <c r="N231">
        <v>5.6340852783373502E-2</v>
      </c>
      <c r="O231">
        <v>25.396857506932498</v>
      </c>
      <c r="P231">
        <v>-5.8959157518401001E-2</v>
      </c>
      <c r="Q231">
        <v>27.746884855517301</v>
      </c>
      <c r="R231">
        <v>2.30333403288548E-2</v>
      </c>
      <c r="S231">
        <v>4.8028352448620799</v>
      </c>
      <c r="T231">
        <v>-3.1377702585407202E-2</v>
      </c>
      <c r="U231">
        <v>8.4140080931924004</v>
      </c>
      <c r="V231">
        <v>2.52900671896743E-2</v>
      </c>
      <c r="W231">
        <v>5.6732639888288903</v>
      </c>
      <c r="X231">
        <v>-3.9730855536071502E-2</v>
      </c>
      <c r="Y231">
        <v>13.0601640451109</v>
      </c>
      <c r="AH231">
        <v>2.5813199270576102E-2</v>
      </c>
      <c r="AI231">
        <v>5.89541188657926</v>
      </c>
      <c r="AJ231">
        <v>-0.112073751902816</v>
      </c>
      <c r="AK231">
        <v>96.881878963647495</v>
      </c>
      <c r="AL231">
        <v>2.29129582577926E-2</v>
      </c>
      <c r="AM231">
        <v>4.7665528536527599</v>
      </c>
      <c r="AN231">
        <v>-0.11947862420635</v>
      </c>
      <c r="AO231">
        <v>110.272853700203</v>
      </c>
      <c r="AP231">
        <v>-2.4819178493590999E-2</v>
      </c>
      <c r="AQ231">
        <v>5.4872303828940803</v>
      </c>
      <c r="AR231">
        <v>-7.9897520937888794E-2</v>
      </c>
      <c r="AS231">
        <v>50.084782812775103</v>
      </c>
      <c r="AT231">
        <v>-1.38310599252441E-2</v>
      </c>
      <c r="AU231">
        <v>2.0225274121558598</v>
      </c>
      <c r="AV231">
        <v>-7.9291564042922494E-2</v>
      </c>
      <c r="AW231">
        <v>49.275587714225601</v>
      </c>
      <c r="AX231">
        <v>3.11476574358646E-3</v>
      </c>
      <c r="AY231">
        <v>0.25199874865744998</v>
      </c>
      <c r="AZ231">
        <v>-7.56172295772638E-2</v>
      </c>
      <c r="BA231">
        <v>44.452565486937601</v>
      </c>
      <c r="BB231">
        <v>1.31995911511815E-2</v>
      </c>
      <c r="BC231">
        <v>1.87594007248437</v>
      </c>
      <c r="BD231">
        <v>-7.6118479244570006E-2</v>
      </c>
      <c r="BE231">
        <v>44.967083026285003</v>
      </c>
      <c r="BN231">
        <v>2.2028265601052598E-2</v>
      </c>
      <c r="BO231">
        <v>4.4435826871383703</v>
      </c>
      <c r="BP231">
        <v>-8.6735375883923799E-2</v>
      </c>
      <c r="BQ231">
        <v>58.983669090522703</v>
      </c>
      <c r="BR231">
        <v>3.8187045279154102E-3</v>
      </c>
      <c r="BS231">
        <v>0.32432293237133802</v>
      </c>
      <c r="BT231">
        <v>-8.0281552334993803E-2</v>
      </c>
      <c r="BU231">
        <v>50.660244828832496</v>
      </c>
    </row>
    <row r="232" spans="1:73" x14ac:dyDescent="0.2">
      <c r="A232" t="s">
        <v>364</v>
      </c>
      <c r="J232">
        <v>4.9075077777682503E-2</v>
      </c>
      <c r="K232">
        <v>18.9284374489852</v>
      </c>
      <c r="L232">
        <v>-6.3705636190911602E-2</v>
      </c>
      <c r="M232">
        <v>31.318898473073599</v>
      </c>
      <c r="N232">
        <v>5.8776882273827602E-2</v>
      </c>
      <c r="O232">
        <v>26.782488687888101</v>
      </c>
      <c r="P232">
        <v>-6.2089336446670397E-2</v>
      </c>
      <c r="Q232">
        <v>29.803092265215199</v>
      </c>
      <c r="R232">
        <v>2.4943570280103099E-2</v>
      </c>
      <c r="S232">
        <v>5.3890926976810301</v>
      </c>
      <c r="T232">
        <v>-3.2038556426183702E-2</v>
      </c>
      <c r="U232">
        <v>8.5076496567205702</v>
      </c>
      <c r="V232">
        <v>2.77324538703041E-2</v>
      </c>
      <c r="W232">
        <v>6.5212720913120998</v>
      </c>
      <c r="X232">
        <v>-4.0927157257252197E-2</v>
      </c>
      <c r="Y232">
        <v>13.4305983488221</v>
      </c>
      <c r="AH232">
        <v>2.77152239214058E-2</v>
      </c>
      <c r="AI232">
        <v>6.5249980708872197</v>
      </c>
      <c r="AJ232">
        <v>-0.112604173307279</v>
      </c>
      <c r="AK232">
        <v>94.962651013139904</v>
      </c>
      <c r="AL232">
        <v>2.4649821168353001E-2</v>
      </c>
      <c r="AM232">
        <v>5.28549370322669</v>
      </c>
      <c r="AN232">
        <v>-0.12060079081061301</v>
      </c>
      <c r="AO232">
        <v>109.097468598571</v>
      </c>
      <c r="AP232">
        <v>-2.4711821033129602E-2</v>
      </c>
      <c r="AQ232">
        <v>5.30285004062398</v>
      </c>
      <c r="AR232">
        <v>-7.6443233488193901E-2</v>
      </c>
      <c r="AS232">
        <v>44.616134968161703</v>
      </c>
      <c r="AT232">
        <v>-1.26351899692247E-2</v>
      </c>
      <c r="AU232">
        <v>1.7083918465782599</v>
      </c>
      <c r="AV232">
        <v>-7.9227115711583099E-2</v>
      </c>
      <c r="AW232">
        <v>47.789102975620501</v>
      </c>
      <c r="AX232">
        <v>2.3850318345251501E-3</v>
      </c>
      <c r="AY232">
        <v>0.18050140558033301</v>
      </c>
      <c r="AZ232">
        <v>-7.5655268091987499E-2</v>
      </c>
      <c r="BA232">
        <v>43.222337677210703</v>
      </c>
      <c r="BB232">
        <v>1.03601032038113E-2</v>
      </c>
      <c r="BC232">
        <v>1.2550700923089599</v>
      </c>
      <c r="BD232">
        <v>-7.6726943381854401E-2</v>
      </c>
      <c r="BE232">
        <v>44.363938126748302</v>
      </c>
      <c r="BN232">
        <v>2.4244617729040699E-2</v>
      </c>
      <c r="BO232">
        <v>5.1279020010825596</v>
      </c>
      <c r="BP232">
        <v>-9.0917931266249294E-2</v>
      </c>
      <c r="BQ232">
        <v>62.8574656514282</v>
      </c>
      <c r="BR232">
        <v>4.7280295159677597E-3</v>
      </c>
      <c r="BS232">
        <v>0.41756870524244499</v>
      </c>
      <c r="BT232">
        <v>-8.4099832273120595E-2</v>
      </c>
      <c r="BU232">
        <v>53.909422824032703</v>
      </c>
    </row>
    <row r="233" spans="1:73" x14ac:dyDescent="0.2">
      <c r="A233" t="s">
        <v>114</v>
      </c>
      <c r="J233">
        <v>7.8353205322036601E-2</v>
      </c>
      <c r="K233">
        <v>11.861137863286</v>
      </c>
      <c r="L233">
        <v>-8.7608693959638606E-2</v>
      </c>
      <c r="M233">
        <v>14.652153685043199</v>
      </c>
      <c r="N233">
        <v>8.3263240508385003E-2</v>
      </c>
      <c r="O233">
        <v>13.2995655611902</v>
      </c>
      <c r="P233">
        <v>-7.8285046048159598E-2</v>
      </c>
      <c r="Q233">
        <v>11.849914210944601</v>
      </c>
      <c r="R233">
        <v>6.3707379073029299E-2</v>
      </c>
      <c r="S233">
        <v>8.0701538714336802</v>
      </c>
      <c r="T233">
        <v>-6.7288788037523001E-2</v>
      </c>
      <c r="U233">
        <v>8.9440581900681604</v>
      </c>
      <c r="V233">
        <v>6.4617122964564594E-2</v>
      </c>
      <c r="W233">
        <v>8.2835252824059502</v>
      </c>
      <c r="X233">
        <v>-6.1630322655929597E-2</v>
      </c>
      <c r="Y233">
        <v>7.60489988428888</v>
      </c>
      <c r="AH233">
        <v>5.37242758658888E-2</v>
      </c>
      <c r="AI233">
        <v>5.9238352120269804</v>
      </c>
      <c r="AJ233">
        <v>-0.14231561881671601</v>
      </c>
      <c r="AK233">
        <v>36.907440941816198</v>
      </c>
      <c r="AL233">
        <v>6.0258093906367501E-2</v>
      </c>
      <c r="AM233">
        <v>7.2939115943588497</v>
      </c>
      <c r="AN233">
        <v>-0.135585193086383</v>
      </c>
      <c r="AO233">
        <v>33.6684628328779</v>
      </c>
      <c r="AP233">
        <v>2.5550357828631699E-3</v>
      </c>
      <c r="AQ233">
        <v>8.7509176914143103E-2</v>
      </c>
      <c r="AR233">
        <v>-8.4341057439896006E-2</v>
      </c>
      <c r="AS233">
        <v>13.592418057493299</v>
      </c>
      <c r="AT233">
        <v>1.34923779624843E-2</v>
      </c>
      <c r="AU233">
        <v>0.65153504108490001</v>
      </c>
      <c r="AV233">
        <v>-8.4745939875669196E-2</v>
      </c>
      <c r="AW233">
        <v>13.6939177411153</v>
      </c>
      <c r="AX233">
        <v>2.9687771293986798E-2</v>
      </c>
      <c r="AY233">
        <v>2.1297689264572499</v>
      </c>
      <c r="AZ233">
        <v>-8.4653906813766694E-2</v>
      </c>
      <c r="BA233">
        <v>13.553048805668499</v>
      </c>
      <c r="BB233">
        <v>5.05037982163202E-3</v>
      </c>
      <c r="BC233">
        <v>0.18823478072639099</v>
      </c>
      <c r="BD233">
        <v>-8.0957423081387703E-2</v>
      </c>
      <c r="BE233">
        <v>12.4557497948829</v>
      </c>
      <c r="BN233">
        <v>3.23064988434986E-2</v>
      </c>
      <c r="BO233">
        <v>2.4517671062419</v>
      </c>
      <c r="BP233">
        <v>-9.6156568513783E-2</v>
      </c>
      <c r="BQ233">
        <v>17.495842568856801</v>
      </c>
      <c r="BR233">
        <v>2.9229773420166302E-2</v>
      </c>
      <c r="BS233">
        <v>2.0802703438860601</v>
      </c>
      <c r="BT233">
        <v>-0.102895912566318</v>
      </c>
      <c r="BU233">
        <v>19.9245024471027</v>
      </c>
    </row>
    <row r="234" spans="1:73" x14ac:dyDescent="0.2">
      <c r="A234" t="s">
        <v>126</v>
      </c>
      <c r="J234">
        <v>3.9379547100153303E-2</v>
      </c>
      <c r="K234">
        <v>11.781599527592199</v>
      </c>
      <c r="L234">
        <v>-6.0042907984560301E-2</v>
      </c>
      <c r="M234">
        <v>26.337548401331102</v>
      </c>
      <c r="N234">
        <v>4.7142831085070697E-2</v>
      </c>
      <c r="O234">
        <v>16.553937753558699</v>
      </c>
      <c r="P234">
        <v>-5.4048286350812998E-2</v>
      </c>
      <c r="Q234">
        <v>21.5119801721616</v>
      </c>
      <c r="R234">
        <v>2.4779233836300801E-2</v>
      </c>
      <c r="S234">
        <v>5.0479188379322997</v>
      </c>
      <c r="T234">
        <v>-3.13853353337619E-2</v>
      </c>
      <c r="U234">
        <v>7.7495200610103803</v>
      </c>
      <c r="V234">
        <v>2.55319995127136E-2</v>
      </c>
      <c r="W234">
        <v>5.3242648956093097</v>
      </c>
      <c r="X234">
        <v>-3.8198347128258398E-2</v>
      </c>
      <c r="Y234">
        <v>11.1470988732307</v>
      </c>
      <c r="AH234">
        <v>1.8168343088938901E-2</v>
      </c>
      <c r="AI234">
        <v>2.9516419893500498</v>
      </c>
      <c r="AJ234">
        <v>-9.2180754938367596E-2</v>
      </c>
      <c r="AK234">
        <v>60.234969462598599</v>
      </c>
      <c r="AL234">
        <v>1.16846126314076E-2</v>
      </c>
      <c r="AM234">
        <v>1.4425706574149699</v>
      </c>
      <c r="AN234">
        <v>-0.102113444492675</v>
      </c>
      <c r="AO234">
        <v>73.899921779101902</v>
      </c>
      <c r="AP234">
        <v>-3.04934188243128E-2</v>
      </c>
      <c r="AQ234">
        <v>7.3384626762591898</v>
      </c>
      <c r="AR234">
        <v>-6.6661038610607404E-2</v>
      </c>
      <c r="AS234">
        <v>32.2099501935257</v>
      </c>
      <c r="AT234">
        <v>-1.9762859324532301E-2</v>
      </c>
      <c r="AU234">
        <v>3.4032862254278098</v>
      </c>
      <c r="AV234">
        <v>-6.8978867014613199E-2</v>
      </c>
      <c r="AW234">
        <v>34.365923684297897</v>
      </c>
      <c r="AX234">
        <v>2.3226931478861901E-3</v>
      </c>
      <c r="AY234">
        <v>0.16904465559805701</v>
      </c>
      <c r="AZ234">
        <v>-6.3899372101717297E-2</v>
      </c>
      <c r="BA234">
        <v>29.333044012740601</v>
      </c>
      <c r="BB234">
        <v>1.75698283626151E-2</v>
      </c>
      <c r="BC234">
        <v>2.7878563248804902</v>
      </c>
      <c r="BD234">
        <v>-6.8480586971188598E-2</v>
      </c>
      <c r="BE234">
        <v>33.502966192209001</v>
      </c>
      <c r="BN234">
        <v>3.8255646860477902E-2</v>
      </c>
      <c r="BO234">
        <v>11.165403763180899</v>
      </c>
      <c r="BP234">
        <v>-9.9351814552658999E-2</v>
      </c>
      <c r="BQ234">
        <v>70.585981943274405</v>
      </c>
      <c r="BR234">
        <v>1.32706935148291E-2</v>
      </c>
      <c r="BS234">
        <v>1.7608335664008501</v>
      </c>
      <c r="BT234">
        <v>-8.8223192211406801E-2</v>
      </c>
      <c r="BU234">
        <v>55.835528983750997</v>
      </c>
    </row>
    <row r="235" spans="1:73" x14ac:dyDescent="0.2">
      <c r="A235" t="s">
        <v>127</v>
      </c>
      <c r="J235">
        <v>4.0080403630307702E-2</v>
      </c>
      <c r="K235">
        <v>13.104601313970001</v>
      </c>
      <c r="L235">
        <v>-5.2734519443228503E-2</v>
      </c>
      <c r="M235">
        <v>22.106930000153501</v>
      </c>
      <c r="N235">
        <v>4.7645448832184599E-2</v>
      </c>
      <c r="O235">
        <v>18.192657272434101</v>
      </c>
      <c r="P235">
        <v>-5.0344092513607899E-2</v>
      </c>
      <c r="Q235">
        <v>20.229775074490199</v>
      </c>
      <c r="R235">
        <v>2.4129958579733001E-2</v>
      </c>
      <c r="S235">
        <v>5.1603899496677998</v>
      </c>
      <c r="T235">
        <v>-3.1025715731014598E-2</v>
      </c>
      <c r="U235">
        <v>8.1504617393676693</v>
      </c>
      <c r="V235">
        <v>2.3144334658110801E-2</v>
      </c>
      <c r="W235">
        <v>4.7928599695479104</v>
      </c>
      <c r="X235">
        <v>-4.1384145921712003E-2</v>
      </c>
      <c r="Y235">
        <v>13.9450219598176</v>
      </c>
      <c r="AH235">
        <v>6.7707082054406804E-3</v>
      </c>
      <c r="AI235">
        <v>0.68468074301711401</v>
      </c>
      <c r="AJ235">
        <v>-6.5132863278165698E-2</v>
      </c>
      <c r="AK235">
        <v>32.908198797431098</v>
      </c>
      <c r="AL235">
        <v>3.29925642051209E-3</v>
      </c>
      <c r="AM235">
        <v>0.26891919871596598</v>
      </c>
      <c r="AN235">
        <v>-7.3480678848156497E-2</v>
      </c>
      <c r="AO235">
        <v>41.720686255861899</v>
      </c>
      <c r="AP235">
        <v>-2.7546332614948401E-2</v>
      </c>
      <c r="AQ235">
        <v>6.5481303691648201</v>
      </c>
      <c r="AR235">
        <v>-5.3548615917929102E-2</v>
      </c>
      <c r="AS235">
        <v>22.724702100648901</v>
      </c>
      <c r="AT235">
        <v>-1.8637827447983701E-2</v>
      </c>
      <c r="AU235">
        <v>3.2904407432851102</v>
      </c>
      <c r="AV235">
        <v>-6.4985794629299598E-2</v>
      </c>
      <c r="AW235">
        <v>33.0089960046272</v>
      </c>
      <c r="AX235">
        <v>5.7757293955710003E-4</v>
      </c>
      <c r="AY235">
        <v>3.8863617230302898E-2</v>
      </c>
      <c r="AZ235">
        <v>-5.41026259538872E-2</v>
      </c>
      <c r="BA235">
        <v>22.923691085994701</v>
      </c>
      <c r="BB235">
        <v>1.30774668129424E-2</v>
      </c>
      <c r="BC235">
        <v>1.8303708189080301</v>
      </c>
      <c r="BD235">
        <v>-6.1783222960698103E-2</v>
      </c>
      <c r="BE235">
        <v>29.583976093269701</v>
      </c>
      <c r="BN235">
        <v>2.3146986899296899E-2</v>
      </c>
      <c r="BO235">
        <v>4.7977382893081204</v>
      </c>
      <c r="BP235">
        <v>-7.2918980894707205E-2</v>
      </c>
      <c r="BQ235">
        <v>41.461124195431502</v>
      </c>
      <c r="BR235">
        <v>5.9375177973350996E-3</v>
      </c>
      <c r="BS235">
        <v>0.57126280323342205</v>
      </c>
      <c r="BT235">
        <v>-6.5458173048862395E-2</v>
      </c>
      <c r="BU235">
        <v>33.587272252090003</v>
      </c>
    </row>
    <row r="236" spans="1:73" x14ac:dyDescent="0.2">
      <c r="A236" t="s">
        <v>373</v>
      </c>
      <c r="J236">
        <v>-4.3786781325693497E-2</v>
      </c>
      <c r="K236">
        <v>14.931733483166401</v>
      </c>
      <c r="L236">
        <v>2.7878029740753499E-2</v>
      </c>
      <c r="M236">
        <v>6.46363857287401</v>
      </c>
      <c r="N236">
        <v>-4.7097888219440803E-2</v>
      </c>
      <c r="O236">
        <v>17.1508814053125</v>
      </c>
      <c r="P236">
        <v>2.9988118796408999E-2</v>
      </c>
      <c r="Q236">
        <v>7.3821509804655001</v>
      </c>
      <c r="V236">
        <v>-2.39569750747918E-2</v>
      </c>
      <c r="W236">
        <v>4.92315694258384</v>
      </c>
      <c r="X236">
        <v>3.43848968807954E-2</v>
      </c>
      <c r="Y236">
        <v>9.5059880256275608</v>
      </c>
      <c r="AH236">
        <v>2.5015518370784598E-3</v>
      </c>
      <c r="AI236">
        <v>0.18891338570709701</v>
      </c>
      <c r="AJ236">
        <v>2.9709719385241199E-2</v>
      </c>
      <c r="AK236">
        <v>7.1821689682776002</v>
      </c>
      <c r="AL236">
        <v>-6.5452792180356002E-3</v>
      </c>
      <c r="AM236">
        <v>0.63598438787585299</v>
      </c>
      <c r="AN236">
        <v>3.0642772356656502E-2</v>
      </c>
      <c r="AO236">
        <v>7.61553918433727</v>
      </c>
      <c r="AT236">
        <v>-6.5235924270956097E-3</v>
      </c>
      <c r="AU236">
        <v>0.63258869812419904</v>
      </c>
      <c r="AV236">
        <v>3.34298504532076E-2</v>
      </c>
      <c r="AW236">
        <v>8.9826824941502501</v>
      </c>
      <c r="AX236">
        <v>-7.8069350201697696E-3</v>
      </c>
      <c r="AY236">
        <v>0.81214603002119801</v>
      </c>
      <c r="AZ236">
        <v>3.9265400104279702E-2</v>
      </c>
      <c r="BA236">
        <v>12.005189095482899</v>
      </c>
      <c r="BB236">
        <v>-6.9658912576025297E-3</v>
      </c>
      <c r="BC236">
        <v>0.69289386641182604</v>
      </c>
      <c r="BD236">
        <v>3.6536291213073502E-2</v>
      </c>
      <c r="BE236">
        <v>10.477774721543099</v>
      </c>
      <c r="BF236">
        <v>-3.1216602485077901E-2</v>
      </c>
      <c r="BG236">
        <v>7.94891496879863</v>
      </c>
      <c r="BH236">
        <v>6.9011550044878901E-3</v>
      </c>
      <c r="BI236">
        <v>0.684088851317322</v>
      </c>
      <c r="BJ236">
        <v>-3.6973224952325898E-2</v>
      </c>
      <c r="BK236">
        <v>10.8758306376298</v>
      </c>
      <c r="BL236">
        <v>1.1955129146913801E-2</v>
      </c>
      <c r="BM236">
        <v>1.54071922426175</v>
      </c>
      <c r="BN236">
        <v>-1.16312315691681E-2</v>
      </c>
      <c r="BO236">
        <v>1.4755264546283799</v>
      </c>
      <c r="BP236">
        <v>3.2575412592915499E-2</v>
      </c>
      <c r="BQ236">
        <v>8.5903480356769997</v>
      </c>
      <c r="BR236">
        <v>-7.4121556325043398E-3</v>
      </c>
      <c r="BS236">
        <v>0.75605038855370998</v>
      </c>
      <c r="BT236">
        <v>3.1608589745186801E-2</v>
      </c>
      <c r="BU236">
        <v>8.1270800017341003</v>
      </c>
    </row>
    <row r="237" spans="1:73" x14ac:dyDescent="0.2">
      <c r="A237" t="s">
        <v>129</v>
      </c>
      <c r="J237">
        <v>3.4118001899665899E-2</v>
      </c>
      <c r="K237">
        <v>9.6942332635236408</v>
      </c>
      <c r="L237">
        <v>-3.8038217378688503E-2</v>
      </c>
      <c r="M237">
        <v>11.8798554147711</v>
      </c>
      <c r="N237">
        <v>3.7616716782133401E-2</v>
      </c>
      <c r="O237">
        <v>11.629902072639201</v>
      </c>
      <c r="P237">
        <v>-4.04489458950337E-2</v>
      </c>
      <c r="Q237">
        <v>13.3395207870301</v>
      </c>
      <c r="Z237">
        <v>3.4940094401351401E-2</v>
      </c>
      <c r="AA237">
        <v>10.1368045169963</v>
      </c>
      <c r="AB237">
        <v>-1.77841430908121E-2</v>
      </c>
      <c r="AC237">
        <v>3.0352527147383301</v>
      </c>
      <c r="AD237">
        <v>3.8036566658827299E-2</v>
      </c>
      <c r="AE237">
        <v>11.872800628320601</v>
      </c>
      <c r="AF237">
        <v>-2.2790397846418099E-2</v>
      </c>
      <c r="AG237">
        <v>4.6625833123734601</v>
      </c>
      <c r="AH237">
        <v>3.2422177485862902E-2</v>
      </c>
      <c r="AI237">
        <v>8.8325317141713295</v>
      </c>
      <c r="AJ237">
        <v>-9.1049896669480795E-2</v>
      </c>
      <c r="AK237">
        <v>63.4384804991506</v>
      </c>
      <c r="AL237">
        <v>3.1574980515143701E-2</v>
      </c>
      <c r="AM237">
        <v>8.4113324102460201</v>
      </c>
      <c r="AN237">
        <v>-8.9254543428748903E-2</v>
      </c>
      <c r="AO237">
        <v>61.118598129175098</v>
      </c>
      <c r="AP237">
        <v>-1.47131842095026E-2</v>
      </c>
      <c r="AQ237">
        <v>2.21388063471356</v>
      </c>
      <c r="AR237">
        <v>-5.1452661521491097E-2</v>
      </c>
      <c r="AS237">
        <v>21.042396626846099</v>
      </c>
      <c r="AT237">
        <v>-4.7558880429713398E-3</v>
      </c>
      <c r="AU237">
        <v>0.42548413517100703</v>
      </c>
      <c r="AV237">
        <v>-4.7649898223271599E-2</v>
      </c>
      <c r="AW237">
        <v>18.141433856016299</v>
      </c>
      <c r="AX237">
        <v>-5.5435486124310899E-3</v>
      </c>
      <c r="AY237">
        <v>0.519614709302894</v>
      </c>
      <c r="AZ237">
        <v>-6.0212142357482998E-2</v>
      </c>
      <c r="BA237">
        <v>28.179697027408</v>
      </c>
      <c r="BB237">
        <v>1.1088309564113001E-3</v>
      </c>
      <c r="BC237">
        <v>7.7653493531193399E-2</v>
      </c>
      <c r="BD237">
        <v>-5.0366945720698497E-2</v>
      </c>
      <c r="BE237">
        <v>19.946769911551399</v>
      </c>
      <c r="BF237">
        <v>3.5847085782765901E-2</v>
      </c>
      <c r="BG237">
        <v>10.6404112700281</v>
      </c>
      <c r="BH237">
        <v>-1.68462198651489E-2</v>
      </c>
      <c r="BI237">
        <v>2.773283617593</v>
      </c>
      <c r="BJ237">
        <v>3.8700408404088199E-2</v>
      </c>
      <c r="BK237">
        <v>12.283251051745101</v>
      </c>
      <c r="BL237">
        <v>-2.39661060210501E-2</v>
      </c>
      <c r="BM237">
        <v>5.1043670440986801</v>
      </c>
    </row>
    <row r="238" spans="1:73" x14ac:dyDescent="0.2">
      <c r="A238" t="s">
        <v>130</v>
      </c>
      <c r="J238">
        <v>5.0852828531540502E-2</v>
      </c>
      <c r="K238">
        <v>20.602596409592099</v>
      </c>
      <c r="L238">
        <v>-5.97366495716323E-2</v>
      </c>
      <c r="M238">
        <v>28.112586804444501</v>
      </c>
      <c r="N238">
        <v>5.8337052313622302E-2</v>
      </c>
      <c r="O238">
        <v>26.841149372933799</v>
      </c>
      <c r="P238">
        <v>-5.6490392830427699E-2</v>
      </c>
      <c r="Q238">
        <v>25.2415394940125</v>
      </c>
      <c r="R238">
        <v>3.4813262763597003E-2</v>
      </c>
      <c r="S238">
        <v>10.0579670575933</v>
      </c>
      <c r="T238">
        <v>-3.8645784648321697E-2</v>
      </c>
      <c r="U238">
        <v>12.2550033014261</v>
      </c>
      <c r="V238">
        <v>3.3896133204888997E-2</v>
      </c>
      <c r="W238">
        <v>9.5724920339392803</v>
      </c>
      <c r="X238">
        <v>-4.7187524065764097E-2</v>
      </c>
      <c r="Y238">
        <v>17.886764840856902</v>
      </c>
      <c r="AH238">
        <v>1.24891210646538E-2</v>
      </c>
      <c r="AI238">
        <v>1.7019079021466399</v>
      </c>
      <c r="AJ238">
        <v>-6.2670170559639707E-2</v>
      </c>
      <c r="AK238">
        <v>30.5247100783108</v>
      </c>
      <c r="AL238">
        <v>9.6840892474346404E-3</v>
      </c>
      <c r="AM238">
        <v>1.1489946544840799</v>
      </c>
      <c r="AN238">
        <v>-7.0831630588181399E-2</v>
      </c>
      <c r="AO238">
        <v>38.8202339807549</v>
      </c>
      <c r="AP238">
        <v>-2.0035796218967599E-2</v>
      </c>
      <c r="AQ238">
        <v>3.7240350329540499</v>
      </c>
      <c r="AR238">
        <v>-5.0784749193235397E-2</v>
      </c>
      <c r="AS238">
        <v>20.519108709830899</v>
      </c>
      <c r="AT238">
        <v>-1.34069545223451E-2</v>
      </c>
      <c r="AU238">
        <v>1.90424540463263</v>
      </c>
      <c r="AV238">
        <v>-6.1651383418705102E-2</v>
      </c>
      <c r="AW238">
        <v>29.789074238964599</v>
      </c>
      <c r="AX238">
        <v>2.9301495033375001E-3</v>
      </c>
      <c r="AY238">
        <v>0.23240413096696499</v>
      </c>
      <c r="AZ238">
        <v>-5.40753423281706E-2</v>
      </c>
      <c r="BA238">
        <v>22.894378152651399</v>
      </c>
      <c r="BB238">
        <v>1.33119786684132E-2</v>
      </c>
      <c r="BC238">
        <v>1.8827897543228</v>
      </c>
      <c r="BD238">
        <v>-6.3776587626070996E-2</v>
      </c>
      <c r="BE238">
        <v>31.455331671591999</v>
      </c>
      <c r="BN238">
        <v>2.7677754579577999E-2</v>
      </c>
      <c r="BO238">
        <v>6.6063889883848796</v>
      </c>
      <c r="BP238">
        <v>-7.6600932778980099E-2</v>
      </c>
      <c r="BQ238">
        <v>45.645489070004402</v>
      </c>
      <c r="BR238">
        <v>1.0379411684702701E-2</v>
      </c>
      <c r="BS238">
        <v>1.27536794489157</v>
      </c>
      <c r="BT238">
        <v>-6.9688725857139394E-2</v>
      </c>
      <c r="BU238">
        <v>37.936321440503399</v>
      </c>
    </row>
    <row r="239" spans="1:73" x14ac:dyDescent="0.2">
      <c r="A239" t="s">
        <v>385</v>
      </c>
      <c r="J239">
        <v>4.2314393500288101E-2</v>
      </c>
      <c r="K239">
        <v>13.9958267816722</v>
      </c>
      <c r="L239">
        <v>-5.1818071778007901E-2</v>
      </c>
      <c r="M239">
        <v>20.593840727730299</v>
      </c>
      <c r="N239">
        <v>5.1274858422295899E-2</v>
      </c>
      <c r="O239">
        <v>20.1754660228302</v>
      </c>
      <c r="P239">
        <v>-5.069439695011E-2</v>
      </c>
      <c r="Q239">
        <v>19.751362711191799</v>
      </c>
      <c r="R239">
        <v>2.7327975582022001E-2</v>
      </c>
      <c r="S239">
        <v>6.2299457345342599</v>
      </c>
      <c r="T239">
        <v>-3.1756927008480797E-2</v>
      </c>
      <c r="U239">
        <v>8.2092349687612405</v>
      </c>
      <c r="V239">
        <v>2.6891780192556999E-2</v>
      </c>
      <c r="W239">
        <v>6.0524644194433499</v>
      </c>
      <c r="X239">
        <v>-4.4072289290931897E-2</v>
      </c>
      <c r="Y239">
        <v>15.1429607483662</v>
      </c>
      <c r="AH239">
        <v>6.7246132367474202E-3</v>
      </c>
      <c r="AI239">
        <v>0.66015880275915195</v>
      </c>
      <c r="AJ239">
        <v>-6.5782966128447098E-2</v>
      </c>
      <c r="AK239">
        <v>32.304534996246502</v>
      </c>
      <c r="AL239">
        <v>7.1015953974670901E-3</v>
      </c>
      <c r="AM239">
        <v>0.71232149651944698</v>
      </c>
      <c r="AN239">
        <v>-7.6935852237801194E-2</v>
      </c>
      <c r="AO239">
        <v>43.954416253906999</v>
      </c>
      <c r="AP239">
        <v>-1.9588861751063301E-2</v>
      </c>
      <c r="AQ239">
        <v>3.4652742233026999</v>
      </c>
      <c r="AR239">
        <v>-5.1914431571867398E-2</v>
      </c>
      <c r="AS239">
        <v>20.630053253663402</v>
      </c>
      <c r="AT239">
        <v>-1.2465577448071599E-2</v>
      </c>
      <c r="AU239">
        <v>1.64451459404963</v>
      </c>
      <c r="AV239">
        <v>-6.2669067835102302E-2</v>
      </c>
      <c r="AW239">
        <v>29.624098430311701</v>
      </c>
      <c r="AX239">
        <v>8.2349382135984191E-3</v>
      </c>
      <c r="AY239">
        <v>0.87690045738322298</v>
      </c>
      <c r="AZ239">
        <v>-5.6855495544891901E-2</v>
      </c>
      <c r="BA239">
        <v>24.294853208742399</v>
      </c>
      <c r="BB239">
        <v>1.5974805527111401E-2</v>
      </c>
      <c r="BC239">
        <v>2.4570120076802602</v>
      </c>
      <c r="BD239">
        <v>-6.0527949448706597E-2</v>
      </c>
      <c r="BE239">
        <v>27.379788213729899</v>
      </c>
      <c r="BN239">
        <v>3.4865912467449099E-2</v>
      </c>
      <c r="BO239">
        <v>9.7414585029532503</v>
      </c>
      <c r="BP239">
        <v>-8.4299172686290197E-2</v>
      </c>
      <c r="BQ239">
        <v>53.049239040231299</v>
      </c>
      <c r="BR239">
        <v>1.3984801193837E-2</v>
      </c>
      <c r="BS239">
        <v>1.9763168981935699</v>
      </c>
      <c r="BT239">
        <v>-7.4662533160228306E-2</v>
      </c>
      <c r="BU239">
        <v>41.807956353321103</v>
      </c>
    </row>
    <row r="240" spans="1:73" x14ac:dyDescent="0.2">
      <c r="A240" t="s">
        <v>132</v>
      </c>
      <c r="J240">
        <v>4.9305871713533303E-2</v>
      </c>
      <c r="K240">
        <v>19.415102569719501</v>
      </c>
      <c r="L240">
        <v>-5.6591403351765199E-2</v>
      </c>
      <c r="M240">
        <v>25.3161172672791</v>
      </c>
      <c r="N240">
        <v>5.69464312849121E-2</v>
      </c>
      <c r="O240">
        <v>25.613801034761199</v>
      </c>
      <c r="P240">
        <v>-5.7614002050367097E-2</v>
      </c>
      <c r="Q240">
        <v>26.216128965289901</v>
      </c>
      <c r="R240">
        <v>3.1533471930964597E-2</v>
      </c>
      <c r="S240">
        <v>8.3741219920173595</v>
      </c>
      <c r="T240">
        <v>-3.6308329261705102E-2</v>
      </c>
      <c r="U240">
        <v>10.901728870572301</v>
      </c>
      <c r="V240">
        <v>3.0122123890309899E-2</v>
      </c>
      <c r="W240">
        <v>7.6998780758967396</v>
      </c>
      <c r="X240">
        <v>-4.5777727094666702E-2</v>
      </c>
      <c r="Y240">
        <v>16.87897699805</v>
      </c>
      <c r="AH240">
        <v>1.38409501475972E-2</v>
      </c>
      <c r="AI240">
        <v>2.0062038081604601</v>
      </c>
      <c r="AJ240">
        <v>-6.4242536649912099E-2</v>
      </c>
      <c r="AK240">
        <v>32.024644901123999</v>
      </c>
      <c r="AL240">
        <v>1.07681850077701E-2</v>
      </c>
      <c r="AM240">
        <v>1.34996012663622</v>
      </c>
      <c r="AN240">
        <v>-7.2872462778559299E-2</v>
      </c>
      <c r="AO240">
        <v>41.030454051888498</v>
      </c>
      <c r="AP240">
        <v>-2.12474531079796E-2</v>
      </c>
      <c r="AQ240">
        <v>4.1235289152661903</v>
      </c>
      <c r="AR240">
        <v>-4.9441519076189502E-2</v>
      </c>
      <c r="AS240">
        <v>19.488463224763599</v>
      </c>
      <c r="AT240">
        <v>-1.4432831213695201E-2</v>
      </c>
      <c r="AU240">
        <v>2.1455008747170199</v>
      </c>
      <c r="AV240">
        <v>-6.0397028976116103E-2</v>
      </c>
      <c r="AW240">
        <v>28.620289754391901</v>
      </c>
      <c r="AX240">
        <v>-2.26694160075847E-4</v>
      </c>
      <c r="AY240">
        <v>1.4862787803619999E-2</v>
      </c>
      <c r="AZ240">
        <v>-5.4859813811337803E-2</v>
      </c>
      <c r="BA240">
        <v>23.5343614752333</v>
      </c>
      <c r="BB240">
        <v>1.4476606650471201E-2</v>
      </c>
      <c r="BC240">
        <v>2.1563332611524402</v>
      </c>
      <c r="BD240">
        <v>-6.4894063109795994E-2</v>
      </c>
      <c r="BE240">
        <v>32.529996247578097</v>
      </c>
      <c r="BN240">
        <v>2.7450790020641699E-2</v>
      </c>
      <c r="BO240">
        <v>6.5075713852349697</v>
      </c>
      <c r="BP240">
        <v>-7.3961553207412101E-2</v>
      </c>
      <c r="BQ240">
        <v>42.6085963300456</v>
      </c>
      <c r="BR240">
        <v>1.0130329820053701E-2</v>
      </c>
      <c r="BS240">
        <v>1.2289334288285201</v>
      </c>
      <c r="BT240">
        <v>-6.6550978839263794E-2</v>
      </c>
      <c r="BU240">
        <v>34.671149865977398</v>
      </c>
    </row>
    <row r="241" spans="1:73" x14ac:dyDescent="0.2">
      <c r="A241" t="s">
        <v>133</v>
      </c>
      <c r="J241">
        <v>5.04371511040538E-2</v>
      </c>
      <c r="K241">
        <v>20.276362723415001</v>
      </c>
      <c r="L241">
        <v>-5.8250228105811798E-2</v>
      </c>
      <c r="M241">
        <v>26.7683958082586</v>
      </c>
      <c r="N241">
        <v>5.7635059114729499E-2</v>
      </c>
      <c r="O241">
        <v>26.214251421427701</v>
      </c>
      <c r="P241">
        <v>-5.95119132743731E-2</v>
      </c>
      <c r="Q241">
        <v>27.911216652878998</v>
      </c>
      <c r="R241">
        <v>3.2618215074848203E-2</v>
      </c>
      <c r="S241">
        <v>8.9124358146156109</v>
      </c>
      <c r="T241">
        <v>-3.79599656659311E-2</v>
      </c>
      <c r="U241">
        <v>11.8474705888696</v>
      </c>
      <c r="V241">
        <v>3.1606677990771097E-2</v>
      </c>
      <c r="W241">
        <v>8.4103831135127098</v>
      </c>
      <c r="X241">
        <v>-4.7405500477959897E-2</v>
      </c>
      <c r="Y241">
        <v>18.040864350021401</v>
      </c>
      <c r="AH241">
        <v>1.41808917187342E-2</v>
      </c>
      <c r="AI241">
        <v>2.0866459229048702</v>
      </c>
      <c r="AJ241">
        <v>-6.4300642406785097E-2</v>
      </c>
      <c r="AK241">
        <v>32.079163523591802</v>
      </c>
      <c r="AL241">
        <v>1.10645701617638E-2</v>
      </c>
      <c r="AM241">
        <v>1.40760969869129</v>
      </c>
      <c r="AN241">
        <v>-7.3820219976754503E-2</v>
      </c>
      <c r="AO241">
        <v>42.078434677522502</v>
      </c>
      <c r="AP241">
        <v>-2.02095104340572E-2</v>
      </c>
      <c r="AQ241">
        <v>3.7793520457812502</v>
      </c>
      <c r="AR241">
        <v>-4.9322969354206402E-2</v>
      </c>
      <c r="AS241">
        <v>19.398031396019899</v>
      </c>
      <c r="AT241">
        <v>-1.4502470248465699E-2</v>
      </c>
      <c r="AU241">
        <v>2.1623216549935198</v>
      </c>
      <c r="AV241">
        <v>-6.1484762157336503E-2</v>
      </c>
      <c r="AW241">
        <v>29.626460088005601</v>
      </c>
      <c r="AX241">
        <v>-4.0864985554940701E-4</v>
      </c>
      <c r="AY241">
        <v>2.7152161276921199E-2</v>
      </c>
      <c r="AZ241">
        <v>-5.6793037260358802E-2</v>
      </c>
      <c r="BA241">
        <v>25.158687820214801</v>
      </c>
      <c r="BB241">
        <v>1.4343850128394E-2</v>
      </c>
      <c r="BC241">
        <v>2.1240757417641198</v>
      </c>
      <c r="BD241">
        <v>-6.5808888348797195E-2</v>
      </c>
      <c r="BE241">
        <v>33.426149042954101</v>
      </c>
      <c r="BN241">
        <v>2.66220076716909E-2</v>
      </c>
      <c r="BO241">
        <v>6.1565878274683898</v>
      </c>
      <c r="BP241">
        <v>-7.3334936628426203E-2</v>
      </c>
      <c r="BQ241">
        <v>41.902698057343699</v>
      </c>
      <c r="BR241">
        <v>9.4590765014424504E-3</v>
      </c>
      <c r="BS241">
        <v>1.10828961197368</v>
      </c>
      <c r="BT241">
        <v>-6.6054625899852296E-2</v>
      </c>
      <c r="BU241">
        <v>34.167445464133998</v>
      </c>
    </row>
    <row r="242" spans="1:73" x14ac:dyDescent="0.2">
      <c r="A242" t="s">
        <v>389</v>
      </c>
      <c r="J242">
        <v>3.1596082478278997E-2</v>
      </c>
      <c r="K242">
        <v>8.1184973376052501</v>
      </c>
      <c r="L242">
        <v>-4.3927331192556901E-2</v>
      </c>
      <c r="M242">
        <v>15.0278111986147</v>
      </c>
      <c r="N242">
        <v>3.8810062752492602E-2</v>
      </c>
      <c r="O242">
        <v>11.893876882015199</v>
      </c>
      <c r="P242">
        <v>-4.1392112755635299E-2</v>
      </c>
      <c r="Q242">
        <v>13.433409570534501</v>
      </c>
      <c r="Z242">
        <v>3.0694635035639201E-2</v>
      </c>
      <c r="AA242">
        <v>7.7017605075880704</v>
      </c>
      <c r="AB242">
        <v>-1.32675193649173E-2</v>
      </c>
      <c r="AC242">
        <v>1.81437305674148</v>
      </c>
      <c r="AD242">
        <v>3.4375797077037799E-2</v>
      </c>
      <c r="AE242">
        <v>9.4829180608804702</v>
      </c>
      <c r="AF242">
        <v>-1.28335679085613E-2</v>
      </c>
      <c r="AG242">
        <v>1.72071843505327</v>
      </c>
      <c r="AH242">
        <v>4.17536261291096E-2</v>
      </c>
      <c r="AI242">
        <v>13.664522300638501</v>
      </c>
      <c r="AJ242">
        <v>-9.5915629484310497E-2</v>
      </c>
      <c r="AK242">
        <v>67.674962687702404</v>
      </c>
      <c r="AL242">
        <v>3.7598285786372698E-2</v>
      </c>
      <c r="AM242">
        <v>11.2219477012237</v>
      </c>
      <c r="AN242">
        <v>-9.4421697425526696E-2</v>
      </c>
      <c r="AO242">
        <v>65.758945539216796</v>
      </c>
      <c r="AP242">
        <v>-1.0148340365231301E-2</v>
      </c>
      <c r="AQ242">
        <v>1.19653025494898</v>
      </c>
      <c r="AR242">
        <v>-5.2661838924801897E-2</v>
      </c>
      <c r="AS242">
        <v>21.2039026198138</v>
      </c>
      <c r="AT242">
        <v>-1.1276965602793701E-3</v>
      </c>
      <c r="AU242">
        <v>7.7445597714551395E-2</v>
      </c>
      <c r="AV242">
        <v>-4.2836991366101501E-2</v>
      </c>
      <c r="AW242">
        <v>14.283522651620199</v>
      </c>
      <c r="AX242">
        <v>-2.22755696953153E-3</v>
      </c>
      <c r="AY242">
        <v>0.16476575150127201</v>
      </c>
      <c r="AZ242">
        <v>-5.2317099020223502E-2</v>
      </c>
      <c r="BA242">
        <v>20.7017934027328</v>
      </c>
      <c r="BB242">
        <v>1.3940432751069799E-3</v>
      </c>
      <c r="BC242">
        <v>9.7548350961277105E-2</v>
      </c>
      <c r="BD242">
        <v>-4.6688323369920098E-2</v>
      </c>
      <c r="BE242">
        <v>16.631120102209302</v>
      </c>
      <c r="BN242">
        <v>4.6238735660636202E-3</v>
      </c>
      <c r="BO242">
        <v>0.40022184938634398</v>
      </c>
      <c r="BP242">
        <v>-4.9107651205177801E-2</v>
      </c>
      <c r="BQ242">
        <v>18.580540403572599</v>
      </c>
      <c r="BR242">
        <v>-6.2905372123175799E-4</v>
      </c>
      <c r="BS242">
        <v>4.1704202063489203E-2</v>
      </c>
      <c r="BT242">
        <v>-5.0900991103974703E-2</v>
      </c>
      <c r="BU242">
        <v>19.900734997677201</v>
      </c>
    </row>
    <row r="243" spans="1:73" x14ac:dyDescent="0.2">
      <c r="A243" t="s">
        <v>125</v>
      </c>
      <c r="J243">
        <v>5.4268828651916103E-2</v>
      </c>
      <c r="K243">
        <v>23.598091723158401</v>
      </c>
      <c r="L243">
        <v>-6.5940791014043598E-2</v>
      </c>
      <c r="M243">
        <v>34.430997331507697</v>
      </c>
      <c r="N243">
        <v>6.1720767426331799E-2</v>
      </c>
      <c r="O243">
        <v>30.2657731325314</v>
      </c>
      <c r="P243">
        <v>-6.4598967114326902E-2</v>
      </c>
      <c r="Q243">
        <v>33.090477531925501</v>
      </c>
      <c r="R243">
        <v>2.79096072954747E-2</v>
      </c>
      <c r="S243">
        <v>6.7692146215384401</v>
      </c>
      <c r="T243">
        <v>-3.7117113400243498E-2</v>
      </c>
      <c r="U243">
        <v>11.4809983087089</v>
      </c>
      <c r="V243">
        <v>2.9808907913697801E-2</v>
      </c>
      <c r="W243">
        <v>7.6329897972671201</v>
      </c>
      <c r="X243">
        <v>-4.4120812324076102E-2</v>
      </c>
      <c r="Y243">
        <v>15.9060699600519</v>
      </c>
      <c r="AH243">
        <v>2.8269183453365699E-2</v>
      </c>
      <c r="AI243">
        <v>6.9406868941519502</v>
      </c>
      <c r="AJ243">
        <v>-0.10087665561648999</v>
      </c>
      <c r="AK243">
        <v>78.527671547099501</v>
      </c>
      <c r="AL243">
        <v>2.37215764854335E-2</v>
      </c>
      <c r="AM243">
        <v>5.0632533049420596</v>
      </c>
      <c r="AN243">
        <v>-0.109567751325424</v>
      </c>
      <c r="AO243">
        <v>92.714471879124204</v>
      </c>
      <c r="AP243">
        <v>-2.9374781822509601E-2</v>
      </c>
      <c r="AQ243">
        <v>7.4331193160814903</v>
      </c>
      <c r="AR243">
        <v>-6.7811396169306606E-2</v>
      </c>
      <c r="AS243">
        <v>36.289470090420402</v>
      </c>
      <c r="AT243">
        <v>-1.7568085735624898E-2</v>
      </c>
      <c r="AU243">
        <v>3.00326579961895</v>
      </c>
      <c r="AV243">
        <v>-7.2620504804183403E-2</v>
      </c>
      <c r="AW243">
        <v>41.431132842325802</v>
      </c>
      <c r="AX243">
        <v>-1.3885213695184601E-3</v>
      </c>
      <c r="AY243">
        <v>9.9632488165571104E-2</v>
      </c>
      <c r="AZ243">
        <v>-7.4304005528009198E-2</v>
      </c>
      <c r="BA243">
        <v>42.901365905989799</v>
      </c>
      <c r="BB243">
        <v>1.24291955723888E-2</v>
      </c>
      <c r="BC243">
        <v>1.7026723272170401</v>
      </c>
      <c r="BD243">
        <v>-7.7277479710990596E-2</v>
      </c>
      <c r="BE243">
        <v>46.262798609109602</v>
      </c>
      <c r="BJ243">
        <v>3.0092285485118601E-2</v>
      </c>
      <c r="BK243">
        <v>7.7797249573887699</v>
      </c>
      <c r="BL243">
        <v>-1.71955100465674E-2</v>
      </c>
      <c r="BM243">
        <v>2.8980605332594802</v>
      </c>
      <c r="BN243">
        <v>1.6984312288651101E-2</v>
      </c>
      <c r="BO243">
        <v>2.8371653728969699</v>
      </c>
      <c r="BP243">
        <v>-7.6805912304497695E-2</v>
      </c>
      <c r="BQ243">
        <v>46.389990767728897</v>
      </c>
      <c r="BR243" s="2">
        <v>-3.9300530737951498E-5</v>
      </c>
      <c r="BS243">
        <v>2.5599294697944701E-3</v>
      </c>
      <c r="BT243">
        <v>-7.1187313577101397E-2</v>
      </c>
      <c r="BU243">
        <v>39.979612081954599</v>
      </c>
    </row>
    <row r="244" spans="1:73" x14ac:dyDescent="0.2">
      <c r="A244" t="s">
        <v>366</v>
      </c>
      <c r="J244">
        <v>3.7559039933091197E-2</v>
      </c>
      <c r="K244">
        <v>11.182535301465601</v>
      </c>
      <c r="L244">
        <v>-4.5269955157490299E-2</v>
      </c>
      <c r="M244">
        <v>15.9069325384996</v>
      </c>
      <c r="N244">
        <v>4.5439964142050197E-2</v>
      </c>
      <c r="O244">
        <v>16.015634871113399</v>
      </c>
      <c r="P244">
        <v>-4.2516201891113999E-2</v>
      </c>
      <c r="Q244">
        <v>14.126651966111099</v>
      </c>
      <c r="Z244">
        <v>3.3492444765291403E-2</v>
      </c>
      <c r="AA244">
        <v>9.0400322054587097</v>
      </c>
      <c r="AB244">
        <v>-1.6324567334611E-2</v>
      </c>
      <c r="AC244">
        <v>2.5440084699382699</v>
      </c>
      <c r="AD244">
        <v>3.8290549559306698E-2</v>
      </c>
      <c r="AE244">
        <v>11.590690122122799</v>
      </c>
      <c r="AF244">
        <v>-1.7647542753317699E-2</v>
      </c>
      <c r="AG244">
        <v>2.8987690801095498</v>
      </c>
      <c r="AH244">
        <v>4.3424696261836003E-2</v>
      </c>
      <c r="AI244">
        <v>14.7128375320329</v>
      </c>
      <c r="AJ244">
        <v>-0.102499266889122</v>
      </c>
      <c r="AK244">
        <v>77.149368426811407</v>
      </c>
      <c r="AL244">
        <v>4.3346253203009402E-2</v>
      </c>
      <c r="AM244">
        <v>14.663377429355601</v>
      </c>
      <c r="AN244">
        <v>-9.6489865352181403E-2</v>
      </c>
      <c r="AO244">
        <v>68.614447214611403</v>
      </c>
      <c r="AP244">
        <v>-6.59690710903456E-3</v>
      </c>
      <c r="AQ244">
        <v>0.64212983480716401</v>
      </c>
      <c r="AR244">
        <v>-5.5320687982337899E-2</v>
      </c>
      <c r="AS244">
        <v>23.304130553017501</v>
      </c>
      <c r="AT244">
        <v>2.8480520145375702E-3</v>
      </c>
      <c r="AU244">
        <v>0.21992585299793499</v>
      </c>
      <c r="AV244">
        <v>-4.2850347710651902E-2</v>
      </c>
      <c r="AW244">
        <v>14.2878935141254</v>
      </c>
      <c r="AX244" s="2">
        <v>-3.9719768687665702E-5</v>
      </c>
      <c r="AY244">
        <v>2.5193584525632601E-3</v>
      </c>
      <c r="AZ244">
        <v>-5.5953776765063502E-2</v>
      </c>
      <c r="BA244">
        <v>23.5506181058749</v>
      </c>
      <c r="BB244">
        <v>6.0948761360529204E-4</v>
      </c>
      <c r="BC244">
        <v>4.0344237141730702E-2</v>
      </c>
      <c r="BD244">
        <v>-4.6603288432378903E-2</v>
      </c>
      <c r="BE244">
        <v>16.568730629759798</v>
      </c>
      <c r="BJ244">
        <v>3.3466241975032597E-2</v>
      </c>
      <c r="BK244">
        <v>9.0349479519528106</v>
      </c>
      <c r="BL244">
        <v>-1.9255368274653E-2</v>
      </c>
      <c r="BM244">
        <v>3.3666627918825598</v>
      </c>
      <c r="BN244">
        <v>4.2821578286831299E-3</v>
      </c>
      <c r="BO244">
        <v>0.36275304773255901</v>
      </c>
      <c r="BP244">
        <v>-4.86072524895051E-2</v>
      </c>
      <c r="BQ244">
        <v>18.2152615707327</v>
      </c>
      <c r="BR244">
        <v>9.1784192285032098E-4</v>
      </c>
      <c r="BS244">
        <v>6.21032345055339E-2</v>
      </c>
      <c r="BT244">
        <v>-5.1938669347242401E-2</v>
      </c>
      <c r="BU244">
        <v>20.679961837545498</v>
      </c>
    </row>
    <row r="245" spans="1:73" x14ac:dyDescent="0.2">
      <c r="A245" t="s">
        <v>138</v>
      </c>
      <c r="J245">
        <v>-5.1494093553226497E-2</v>
      </c>
      <c r="K245">
        <v>21.108150718198701</v>
      </c>
      <c r="L245">
        <v>3.9450901303289099E-2</v>
      </c>
      <c r="M245">
        <v>12.723200879840601</v>
      </c>
      <c r="N245">
        <v>-5.5610344492196803E-2</v>
      </c>
      <c r="O245">
        <v>24.4752108636937</v>
      </c>
      <c r="P245">
        <v>3.7266567945005998E-2</v>
      </c>
      <c r="Q245">
        <v>11.436922884022801</v>
      </c>
      <c r="R245">
        <v>-3.1103558620767299E-2</v>
      </c>
      <c r="S245">
        <v>8.1681951759187008</v>
      </c>
      <c r="T245">
        <v>3.1123228232223299E-2</v>
      </c>
      <c r="U245">
        <v>8.1967295866800196</v>
      </c>
      <c r="V245">
        <v>-3.0965532868312998E-2</v>
      </c>
      <c r="W245">
        <v>8.1025894857424596</v>
      </c>
      <c r="X245">
        <v>3.75467240109899E-2</v>
      </c>
      <c r="Y245">
        <v>11.6106367521022</v>
      </c>
      <c r="AD245">
        <v>-1.07300117677116E-2</v>
      </c>
      <c r="AE245">
        <v>1.3414852081345301</v>
      </c>
      <c r="AF245">
        <v>2.9628985019632601E-2</v>
      </c>
      <c r="AG245">
        <v>7.4722657343016401</v>
      </c>
      <c r="AH245">
        <v>-5.0676346007732997E-3</v>
      </c>
      <c r="AI245">
        <v>0.46263742108214101</v>
      </c>
      <c r="AJ245">
        <v>3.0331289207019701E-2</v>
      </c>
      <c r="AK245">
        <v>7.7285204636759897</v>
      </c>
      <c r="AT245">
        <v>-7.48986734326367E-3</v>
      </c>
      <c r="AU245">
        <v>0.78855845806339397</v>
      </c>
      <c r="AV245">
        <v>3.3312576395867897E-2</v>
      </c>
      <c r="AW245">
        <v>9.2498648401523909</v>
      </c>
      <c r="AX245">
        <v>-2.16172569661731E-3</v>
      </c>
      <c r="AY245">
        <v>0.16274478786685301</v>
      </c>
      <c r="AZ245">
        <v>3.54844454151357E-2</v>
      </c>
      <c r="BA245">
        <v>10.3027724645</v>
      </c>
      <c r="BB245">
        <v>-1.6144838706891301E-3</v>
      </c>
      <c r="BC245">
        <v>0.117207066583217</v>
      </c>
      <c r="BD245">
        <v>4.0599074035336198E-2</v>
      </c>
      <c r="BE245">
        <v>13.2403299178441</v>
      </c>
      <c r="BF245">
        <v>-4.11661825505353E-2</v>
      </c>
      <c r="BG245">
        <v>13.7968750972046</v>
      </c>
      <c r="BH245">
        <v>1.4711713098013101E-2</v>
      </c>
      <c r="BI245">
        <v>2.2152925245575701</v>
      </c>
      <c r="BJ245">
        <v>-4.5256968750689401E-2</v>
      </c>
      <c r="BK245">
        <v>16.514896179586302</v>
      </c>
      <c r="BL245">
        <v>1.94936526234217E-2</v>
      </c>
      <c r="BM245">
        <v>3.5557820485453102</v>
      </c>
      <c r="BN245">
        <v>-5.6963556824001903E-3</v>
      </c>
      <c r="BO245">
        <v>0.54011701744020602</v>
      </c>
      <c r="BP245">
        <v>2.98306314997554E-2</v>
      </c>
      <c r="BQ245">
        <v>7.5728575557822104</v>
      </c>
      <c r="BR245">
        <v>-5.16990350937828E-3</v>
      </c>
      <c r="BS245">
        <v>0.47468126897006402</v>
      </c>
      <c r="BT245">
        <v>3.1850904564888503E-2</v>
      </c>
      <c r="BU245">
        <v>8.5408579909309701</v>
      </c>
    </row>
    <row r="246" spans="1:73" x14ac:dyDescent="0.2">
      <c r="A246" t="s">
        <v>131</v>
      </c>
      <c r="J246">
        <v>3.8082044002961203E-2</v>
      </c>
      <c r="K246">
        <v>11.8994381070811</v>
      </c>
      <c r="L246">
        <v>-4.2722360417762298E-2</v>
      </c>
      <c r="M246">
        <v>14.785039221893101</v>
      </c>
      <c r="N246">
        <v>4.1646200995006599E-2</v>
      </c>
      <c r="O246">
        <v>14.082884998257899</v>
      </c>
      <c r="P246">
        <v>-4.1627411224208703E-2</v>
      </c>
      <c r="Q246">
        <v>14.080826809792001</v>
      </c>
      <c r="Z246">
        <v>3.6171537791389499E-2</v>
      </c>
      <c r="AA246">
        <v>10.811234215928099</v>
      </c>
      <c r="AB246">
        <v>-1.93498142414213E-2</v>
      </c>
      <c r="AC246">
        <v>3.5052688867736501</v>
      </c>
      <c r="AD246">
        <v>3.8132426464410001E-2</v>
      </c>
      <c r="AE246">
        <v>11.927374546727499</v>
      </c>
      <c r="AF246">
        <v>-2.41764452839691E-2</v>
      </c>
      <c r="AG246">
        <v>5.1762373689133598</v>
      </c>
      <c r="AH246">
        <v>3.5445439958227798E-2</v>
      </c>
      <c r="AI246">
        <v>10.4192535914066</v>
      </c>
      <c r="AJ246">
        <v>-9.2313580905303894E-2</v>
      </c>
      <c r="AK246">
        <v>65.178614498626303</v>
      </c>
      <c r="AL246">
        <v>3.3990416217249998E-2</v>
      </c>
      <c r="AM246">
        <v>9.6376135186627803</v>
      </c>
      <c r="AN246">
        <v>-9.0959669724940295E-2</v>
      </c>
      <c r="AO246">
        <v>63.433983795430201</v>
      </c>
      <c r="AP246">
        <v>-1.42768648926773E-2</v>
      </c>
      <c r="AQ246">
        <v>2.1074492736461599</v>
      </c>
      <c r="AR246">
        <v>-5.3483260304516E-2</v>
      </c>
      <c r="AS246">
        <v>22.664445721599201</v>
      </c>
      <c r="AT246">
        <v>-2.06738922642861E-3</v>
      </c>
      <c r="AU246">
        <v>0.154881532174275</v>
      </c>
      <c r="AV246">
        <v>-4.8655307631981302E-2</v>
      </c>
      <c r="AW246">
        <v>18.877365202536598</v>
      </c>
      <c r="AX246">
        <v>-5.1323089947495704E-3</v>
      </c>
      <c r="AY246">
        <v>0.46905766655359998</v>
      </c>
      <c r="AZ246">
        <v>-6.0324996716211603E-2</v>
      </c>
      <c r="BA246">
        <v>28.278115733645699</v>
      </c>
      <c r="BB246">
        <v>7.97733965131232E-4</v>
      </c>
      <c r="BC246">
        <v>5.4624202094955297E-2</v>
      </c>
      <c r="BD246">
        <v>-4.8876241201217301E-2</v>
      </c>
      <c r="BE246">
        <v>18.829346791416999</v>
      </c>
      <c r="BF246">
        <v>3.7637872755021597E-2</v>
      </c>
      <c r="BG246">
        <v>11.6540858619465</v>
      </c>
      <c r="BH246">
        <v>-1.63909284424591E-2</v>
      </c>
      <c r="BI246">
        <v>2.64854928190646</v>
      </c>
      <c r="BJ246">
        <v>4.05890634124733E-2</v>
      </c>
      <c r="BK246">
        <v>13.4340837406482</v>
      </c>
      <c r="BL246">
        <v>-2.47838524300962E-2</v>
      </c>
      <c r="BM246">
        <v>5.4181693572150502</v>
      </c>
      <c r="BR246">
        <v>-1.2910229190214201E-2</v>
      </c>
      <c r="BS246">
        <v>1.79273810258663</v>
      </c>
      <c r="BT246">
        <v>-2.9945943417724798E-2</v>
      </c>
      <c r="BU246">
        <v>7.62488437988097</v>
      </c>
    </row>
    <row r="247" spans="1:73" x14ac:dyDescent="0.2">
      <c r="A247" t="s">
        <v>109</v>
      </c>
      <c r="J247">
        <v>3.5212486253637501E-2</v>
      </c>
      <c r="K247">
        <v>10.2747301274897</v>
      </c>
      <c r="L247">
        <v>-4.6165416073951297E-2</v>
      </c>
      <c r="M247">
        <v>17.123699066915499</v>
      </c>
      <c r="N247">
        <v>3.8420636853605E-2</v>
      </c>
      <c r="O247">
        <v>12.0938275772907</v>
      </c>
      <c r="P247">
        <v>-4.5138208351652297E-2</v>
      </c>
      <c r="Q247">
        <v>16.410991354181601</v>
      </c>
      <c r="Z247">
        <v>3.1342478591290003E-2</v>
      </c>
      <c r="AA247">
        <v>8.2865365037921102</v>
      </c>
      <c r="AB247">
        <v>-1.7326144004633601E-2</v>
      </c>
      <c r="AC247">
        <v>2.9027953396539901</v>
      </c>
      <c r="AD247">
        <v>3.2630846395721502E-2</v>
      </c>
      <c r="AE247">
        <v>8.9204727048703401</v>
      </c>
      <c r="AF247">
        <v>-1.8369497881351199E-2</v>
      </c>
      <c r="AG247">
        <v>3.2054080233973998</v>
      </c>
      <c r="AH247">
        <v>4.2079131163919599E-2</v>
      </c>
      <c r="AI247">
        <v>14.3739073856737</v>
      </c>
      <c r="AJ247">
        <v>-8.4603400742490995E-2</v>
      </c>
      <c r="AK247">
        <v>54.862650068710799</v>
      </c>
      <c r="AL247">
        <v>3.5421807939910899E-2</v>
      </c>
      <c r="AM247">
        <v>10.401579301837501</v>
      </c>
      <c r="AN247">
        <v>-9.2371121892885197E-2</v>
      </c>
      <c r="AO247">
        <v>65.367129983336199</v>
      </c>
      <c r="AP247">
        <v>-1.3232219285705201E-2</v>
      </c>
      <c r="AQ247">
        <v>1.8632986668695799</v>
      </c>
      <c r="AR247">
        <v>-4.6882729308781602E-2</v>
      </c>
      <c r="AS247">
        <v>17.602108382887</v>
      </c>
      <c r="AT247">
        <v>-6.4582597736993702E-3</v>
      </c>
      <c r="AU247">
        <v>0.64043284527968802</v>
      </c>
      <c r="AV247">
        <v>-4.50824373001531E-2</v>
      </c>
      <c r="AW247">
        <v>16.3155613423246</v>
      </c>
      <c r="AX247">
        <v>-3.51197611866883E-3</v>
      </c>
      <c r="AY247">
        <v>0.28943229425393202</v>
      </c>
      <c r="AZ247">
        <v>-5.7437017320058202E-2</v>
      </c>
      <c r="BA247">
        <v>25.708226060151699</v>
      </c>
      <c r="BB247">
        <v>3.7491019114067599E-3</v>
      </c>
      <c r="BC247">
        <v>0.31441814389575901</v>
      </c>
      <c r="BD247">
        <v>-5.0245857031076001E-2</v>
      </c>
      <c r="BE247">
        <v>19.844440697800302</v>
      </c>
      <c r="BJ247">
        <v>2.9248241723482098E-2</v>
      </c>
      <c r="BK247">
        <v>7.3074645995870702</v>
      </c>
      <c r="BL247">
        <v>-1.68432432344056E-2</v>
      </c>
      <c r="BM247">
        <v>2.7715899812066902</v>
      </c>
      <c r="BN247">
        <v>3.8386588959027101E-3</v>
      </c>
      <c r="BO247">
        <v>0.32382630998871897</v>
      </c>
      <c r="BP247">
        <v>-4.1399422197565601E-2</v>
      </c>
      <c r="BQ247">
        <v>13.925601653451601</v>
      </c>
      <c r="BR247">
        <v>-3.2105535636777699E-3</v>
      </c>
      <c r="BS247">
        <v>0.25989372604877597</v>
      </c>
      <c r="BT247">
        <v>-4.1243254284483402E-2</v>
      </c>
      <c r="BU247">
        <v>13.826538383622699</v>
      </c>
    </row>
    <row r="248" spans="1:73" x14ac:dyDescent="0.2">
      <c r="A248" t="s">
        <v>110</v>
      </c>
      <c r="J248">
        <v>5.0394337593561697E-2</v>
      </c>
      <c r="K248">
        <v>20.474493808378501</v>
      </c>
      <c r="L248">
        <v>-5.4582553379023298E-2</v>
      </c>
      <c r="M248">
        <v>23.880012332149299</v>
      </c>
      <c r="N248">
        <v>5.5813013713346599E-2</v>
      </c>
      <c r="O248">
        <v>24.920346708765301</v>
      </c>
      <c r="P248">
        <v>-5.5415622022065E-2</v>
      </c>
      <c r="Q248">
        <v>24.595260886286599</v>
      </c>
      <c r="R248">
        <v>2.3551623721229601E-2</v>
      </c>
      <c r="S248">
        <v>4.9924560232292698</v>
      </c>
      <c r="T248">
        <v>-2.86926081814869E-2</v>
      </c>
      <c r="U248">
        <v>7.1373337289666603</v>
      </c>
      <c r="V248">
        <v>2.94639624302886E-2</v>
      </c>
      <c r="W248">
        <v>7.4749818316734098</v>
      </c>
      <c r="X248">
        <v>-3.6738542136577797E-2</v>
      </c>
      <c r="Y248">
        <v>11.266423497530401</v>
      </c>
      <c r="AH248">
        <v>2.6392274021516001E-2</v>
      </c>
      <c r="AI248">
        <v>6.1312317382873003</v>
      </c>
      <c r="AJ248">
        <v>-9.8090092179916599E-2</v>
      </c>
      <c r="AK248">
        <v>74.3210051406829</v>
      </c>
      <c r="AL248">
        <v>2.7880916614329902E-2</v>
      </c>
      <c r="AM248">
        <v>6.7707360641600101</v>
      </c>
      <c r="AN248">
        <v>-0.102368231548044</v>
      </c>
      <c r="AO248">
        <v>81.051091399701406</v>
      </c>
      <c r="AP248">
        <v>-1.89789869909518E-2</v>
      </c>
      <c r="AQ248">
        <v>3.4261206313307899</v>
      </c>
      <c r="AR248">
        <v>-6.0565286841768901E-2</v>
      </c>
      <c r="AS248">
        <v>29.142508774757999</v>
      </c>
      <c r="AT248">
        <v>-8.5728589424359496E-3</v>
      </c>
      <c r="AU248">
        <v>0.96632782143209806</v>
      </c>
      <c r="AV248">
        <v>-6.2648803980474205E-2</v>
      </c>
      <c r="AW248">
        <v>31.0782118128203</v>
      </c>
      <c r="AX248">
        <v>-2.6930359994042298E-3</v>
      </c>
      <c r="AY248">
        <v>0.21166373115663101</v>
      </c>
      <c r="AZ248">
        <v>-7.2515360305533294E-2</v>
      </c>
      <c r="BA248">
        <v>40.921380212012302</v>
      </c>
      <c r="BB248">
        <v>1.5566891773367299E-3</v>
      </c>
      <c r="BC248">
        <v>0.113267472065883</v>
      </c>
      <c r="BD248">
        <v>-6.6836943749497099E-2</v>
      </c>
      <c r="BE248">
        <v>34.850411349766098</v>
      </c>
      <c r="BF248">
        <v>2.8623697336315999E-2</v>
      </c>
      <c r="BG248">
        <v>7.1015464089537801</v>
      </c>
      <c r="BH248">
        <v>-1.6612866110304499E-2</v>
      </c>
      <c r="BI248">
        <v>2.7353855699220202</v>
      </c>
      <c r="BJ248">
        <v>3.3815856086772601E-2</v>
      </c>
      <c r="BK248">
        <v>9.6505679919214895</v>
      </c>
      <c r="BL248">
        <v>-2.3594859642278001E-2</v>
      </c>
      <c r="BM248">
        <v>5.0155706557257203</v>
      </c>
      <c r="BN248">
        <v>4.3309744347011098E-3</v>
      </c>
      <c r="BO248">
        <v>0.38002973909214299</v>
      </c>
      <c r="BP248">
        <v>-4.6599249710077402E-2</v>
      </c>
      <c r="BQ248">
        <v>17.633970081569</v>
      </c>
      <c r="BR248">
        <v>2.0148737457557201E-3</v>
      </c>
      <c r="BS248">
        <v>0.15141798448902699</v>
      </c>
      <c r="BT248">
        <v>-4.95866441194854E-2</v>
      </c>
      <c r="BU248">
        <v>19.858207171238401</v>
      </c>
    </row>
    <row r="249" spans="1:73" x14ac:dyDescent="0.2">
      <c r="A249" t="s">
        <v>115</v>
      </c>
      <c r="J249">
        <v>4.0342707562877299E-2</v>
      </c>
      <c r="K249">
        <v>13.260227921914201</v>
      </c>
      <c r="L249">
        <v>-4.70305431053019E-2</v>
      </c>
      <c r="M249">
        <v>17.745137015067002</v>
      </c>
      <c r="N249">
        <v>4.4022759074718497E-2</v>
      </c>
      <c r="O249">
        <v>15.641578276157</v>
      </c>
      <c r="P249">
        <v>-4.5680407461973702E-2</v>
      </c>
      <c r="Q249">
        <v>16.792325294743598</v>
      </c>
      <c r="Z249">
        <v>3.5888334119617601E-2</v>
      </c>
      <c r="AA249">
        <v>10.6521110748232</v>
      </c>
      <c r="AB249">
        <v>-2.19058001293977E-2</v>
      </c>
      <c r="AC249">
        <v>4.3477619023710297</v>
      </c>
      <c r="AD249">
        <v>3.7907952288904E-2</v>
      </c>
      <c r="AE249">
        <v>11.7941325310164</v>
      </c>
      <c r="AF249">
        <v>-2.36324783316979E-2</v>
      </c>
      <c r="AG249">
        <v>4.9703368558544296</v>
      </c>
      <c r="AH249">
        <v>4.2169457410525898E-2</v>
      </c>
      <c r="AI249">
        <v>14.4358752398307</v>
      </c>
      <c r="AJ249">
        <v>-8.9865808835993197E-2</v>
      </c>
      <c r="AK249">
        <v>61.800109214394297</v>
      </c>
      <c r="AL249">
        <v>3.8637063823596302E-2</v>
      </c>
      <c r="AM249">
        <v>12.2402271489385</v>
      </c>
      <c r="AN249">
        <v>-9.1228026393686504E-2</v>
      </c>
      <c r="AO249">
        <v>63.791052618225201</v>
      </c>
      <c r="AP249">
        <v>-1.1636760598009801E-2</v>
      </c>
      <c r="AQ249">
        <v>1.5206858120304201</v>
      </c>
      <c r="AR249">
        <v>-4.9028504830991297E-2</v>
      </c>
      <c r="AS249">
        <v>19.176991091893701</v>
      </c>
      <c r="AT249">
        <v>-3.47360807361294E-3</v>
      </c>
      <c r="AU249">
        <v>0.28613234844272101</v>
      </c>
      <c r="AV249">
        <v>-4.3175075319737397E-2</v>
      </c>
      <c r="AW249">
        <v>15.033164597840001</v>
      </c>
      <c r="AX249">
        <v>-2.0957697720129899E-3</v>
      </c>
      <c r="AY249">
        <v>0.157025991427268</v>
      </c>
      <c r="AZ249">
        <v>-6.1246356973185298E-2</v>
      </c>
      <c r="BA249">
        <v>29.117897122991099</v>
      </c>
      <c r="BB249">
        <v>4.9850422926275501E-3</v>
      </c>
      <c r="BC249">
        <v>0.45235166517346997</v>
      </c>
      <c r="BD249">
        <v>-5.1100839023272199E-2</v>
      </c>
      <c r="BE249">
        <v>20.5019495389793</v>
      </c>
      <c r="BF249">
        <v>3.5045128581619699E-2</v>
      </c>
      <c r="BG249">
        <v>10.1982133682667</v>
      </c>
      <c r="BH249">
        <v>-1.5197469431144301E-2</v>
      </c>
      <c r="BI249">
        <v>2.3359431561001802</v>
      </c>
      <c r="BJ249">
        <v>3.7534571669971602E-2</v>
      </c>
      <c r="BK249">
        <v>11.594857684843101</v>
      </c>
      <c r="BL249">
        <v>-2.1096555617787401E-2</v>
      </c>
      <c r="BM249">
        <v>4.0763432180740002</v>
      </c>
      <c r="BN249" s="2">
        <v>1.32161544295045E-6</v>
      </c>
      <c r="BO249" s="2">
        <v>8.5354744690730898E-5</v>
      </c>
      <c r="BP249">
        <v>-3.7405374751710803E-2</v>
      </c>
      <c r="BQ249">
        <v>11.5090586609795</v>
      </c>
      <c r="BR249">
        <v>-3.6400687267889201E-3</v>
      </c>
      <c r="BS249">
        <v>0.303174426358084</v>
      </c>
      <c r="BT249">
        <v>-3.9447306289967003E-2</v>
      </c>
      <c r="BU249">
        <v>12.7165447943577</v>
      </c>
    </row>
    <row r="250" spans="1:73" x14ac:dyDescent="0.2">
      <c r="A250" t="s">
        <v>382</v>
      </c>
      <c r="J250">
        <v>3.1569441692937399E-2</v>
      </c>
      <c r="K250">
        <v>8.1059289646643204</v>
      </c>
      <c r="L250">
        <v>-3.8465457353841298E-2</v>
      </c>
      <c r="M250">
        <v>11.700250034339</v>
      </c>
      <c r="N250">
        <v>3.7949920004806799E-2</v>
      </c>
      <c r="O250">
        <v>11.4047533924953</v>
      </c>
      <c r="P250">
        <v>-3.6824287136970599E-2</v>
      </c>
      <c r="Q250">
        <v>10.786661365109101</v>
      </c>
      <c r="Z250">
        <v>3.4727161394214098E-2</v>
      </c>
      <c r="AA250">
        <v>9.6696307897155194</v>
      </c>
      <c r="AB250">
        <v>-1.50956780694914E-2</v>
      </c>
      <c r="AC250">
        <v>2.2360922608229301</v>
      </c>
      <c r="AD250">
        <v>3.9785004578989799E-2</v>
      </c>
      <c r="AE250">
        <v>12.4575874892857</v>
      </c>
      <c r="AF250">
        <v>-1.8663990980055601E-2</v>
      </c>
      <c r="AG250">
        <v>3.1883340828652602</v>
      </c>
      <c r="AH250">
        <v>3.7355608228242E-2</v>
      </c>
      <c r="AI250">
        <v>11.0862859715872</v>
      </c>
      <c r="AJ250">
        <v>-0.104849933964088</v>
      </c>
      <c r="AK250">
        <v>80.718381992019602</v>
      </c>
      <c r="AL250">
        <v>3.5958146304461598E-2</v>
      </c>
      <c r="AM250">
        <v>10.325656382575101</v>
      </c>
      <c r="AN250">
        <v>-9.6704685674253194E-2</v>
      </c>
      <c r="AO250">
        <v>68.937156759287205</v>
      </c>
      <c r="AP250">
        <v>-1.08994361995624E-2</v>
      </c>
      <c r="AQ250">
        <v>1.3340173821587999</v>
      </c>
      <c r="AR250">
        <v>-5.7817331809654302E-2</v>
      </c>
      <c r="AS250">
        <v>25.3824985769159</v>
      </c>
      <c r="AT250">
        <v>8.7522151791336999E-4</v>
      </c>
      <c r="AU250">
        <v>5.9044642800245697E-2</v>
      </c>
      <c r="AV250">
        <v>-4.6489896488286803E-2</v>
      </c>
      <c r="AW250">
        <v>16.6830632103215</v>
      </c>
      <c r="AX250">
        <v>-4.6641149215796898E-3</v>
      </c>
      <c r="AY250">
        <v>0.40390912863585798</v>
      </c>
      <c r="AZ250">
        <v>-5.5144042828859E-2</v>
      </c>
      <c r="BA250">
        <v>22.905273187909899</v>
      </c>
      <c r="BB250">
        <v>-8.0074746974836096E-3</v>
      </c>
      <c r="BC250">
        <v>0.84407649912689797</v>
      </c>
      <c r="BD250">
        <v>-4.8548407014414999E-2</v>
      </c>
      <c r="BE250">
        <v>17.916881018178898</v>
      </c>
      <c r="BF250">
        <v>3.0202011296026701E-2</v>
      </c>
      <c r="BG250">
        <v>7.4822883148486801</v>
      </c>
      <c r="BH250">
        <v>-1.42536824843317E-2</v>
      </c>
      <c r="BI250">
        <v>2.0387217422622399</v>
      </c>
      <c r="BJ250">
        <v>3.8090931048236201E-2</v>
      </c>
      <c r="BK250">
        <v>11.4986837467439</v>
      </c>
      <c r="BL250">
        <v>-2.1271043441547101E-2</v>
      </c>
      <c r="BM250">
        <v>3.9994408589506301</v>
      </c>
      <c r="BN250">
        <v>-7.0672869043559598E-3</v>
      </c>
      <c r="BO250">
        <v>0.70703211122715104</v>
      </c>
      <c r="BP250">
        <v>-3.4777056454849402E-2</v>
      </c>
      <c r="BQ250">
        <v>9.6948905348651895</v>
      </c>
      <c r="BR250">
        <v>-8.1090997166601998E-3</v>
      </c>
      <c r="BS250">
        <v>0.85953755761434703</v>
      </c>
      <c r="BT250">
        <v>-3.8462864298838398E-2</v>
      </c>
      <c r="BU250">
        <v>11.6987718836619</v>
      </c>
    </row>
    <row r="251" spans="1:73" x14ac:dyDescent="0.2">
      <c r="A251" t="s">
        <v>387</v>
      </c>
      <c r="J251">
        <v>3.3843780351822797E-2</v>
      </c>
      <c r="K251">
        <v>9.2151902796252294</v>
      </c>
      <c r="L251">
        <v>-4.0288503662056399E-2</v>
      </c>
      <c r="M251">
        <v>12.763304794071701</v>
      </c>
      <c r="N251">
        <v>4.0463183062123001E-2</v>
      </c>
      <c r="O251">
        <v>12.863682254363299</v>
      </c>
      <c r="P251">
        <v>-3.7402210720546197E-2</v>
      </c>
      <c r="Q251">
        <v>11.10501672675</v>
      </c>
      <c r="Z251">
        <v>3.7576732294289997E-2</v>
      </c>
      <c r="AA251">
        <v>11.199901319796499</v>
      </c>
      <c r="AB251">
        <v>-1.70483997579629E-2</v>
      </c>
      <c r="AC251">
        <v>2.73589928896532</v>
      </c>
      <c r="AD251">
        <v>4.2002085218460203E-2</v>
      </c>
      <c r="AE251">
        <v>13.7978095731353</v>
      </c>
      <c r="AF251">
        <v>-2.12293983626629E-2</v>
      </c>
      <c r="AG251">
        <v>3.9802169825161702</v>
      </c>
      <c r="AH251">
        <v>3.96026468904409E-2</v>
      </c>
      <c r="AI251">
        <v>12.3688858915549</v>
      </c>
      <c r="AJ251">
        <v>-0.10744079713091401</v>
      </c>
      <c r="AK251">
        <v>84.721466309761595</v>
      </c>
      <c r="AL251">
        <v>3.7904712845592797E-2</v>
      </c>
      <c r="AM251">
        <v>11.393669833996301</v>
      </c>
      <c r="AN251">
        <v>-9.8550075692904596E-2</v>
      </c>
      <c r="AO251">
        <v>71.562364755169497</v>
      </c>
      <c r="AP251">
        <v>-1.0353535762810499E-2</v>
      </c>
      <c r="AQ251">
        <v>1.2333752910775999</v>
      </c>
      <c r="AR251">
        <v>-6.1151292483485303E-2</v>
      </c>
      <c r="AS251">
        <v>28.289995906226</v>
      </c>
      <c r="AT251">
        <v>2.68755633916643E-3</v>
      </c>
      <c r="AU251">
        <v>0.20536905506339301</v>
      </c>
      <c r="AV251">
        <v>-4.7602430632937898E-2</v>
      </c>
      <c r="AW251">
        <v>17.451950332929002</v>
      </c>
      <c r="AX251">
        <v>-4.7437359444475703E-3</v>
      </c>
      <c r="AY251">
        <v>0.41282942103126002</v>
      </c>
      <c r="AZ251">
        <v>-5.7260771002518099E-2</v>
      </c>
      <c r="BA251">
        <v>24.6300534294211</v>
      </c>
      <c r="BB251">
        <v>-4.5213113550233797E-3</v>
      </c>
      <c r="BC251">
        <v>0.38885810041729302</v>
      </c>
      <c r="BD251">
        <v>-4.6973128246472699E-2</v>
      </c>
      <c r="BE251">
        <v>16.824799463083298</v>
      </c>
      <c r="BF251">
        <v>3.27928666889893E-2</v>
      </c>
      <c r="BG251">
        <v>8.7028484503029002</v>
      </c>
      <c r="BH251">
        <v>-1.4779899935389199E-2</v>
      </c>
      <c r="BI251">
        <v>2.1626086865686198</v>
      </c>
      <c r="BJ251">
        <v>4.0485518055184598E-2</v>
      </c>
      <c r="BK251">
        <v>12.893365370703</v>
      </c>
      <c r="BL251">
        <v>-2.40389612141555E-2</v>
      </c>
      <c r="BM251">
        <v>4.9588549341976798</v>
      </c>
      <c r="BN251">
        <v>-8.5720432308779206E-3</v>
      </c>
      <c r="BO251">
        <v>0.93158345717133895</v>
      </c>
      <c r="BP251">
        <v>-3.82963309317714E-2</v>
      </c>
      <c r="BQ251">
        <v>11.604042458917499</v>
      </c>
      <c r="BR251">
        <v>-1.06389870534878E-2</v>
      </c>
      <c r="BS251">
        <v>1.2860244082227901</v>
      </c>
      <c r="BT251">
        <v>-4.1909718645210203E-2</v>
      </c>
      <c r="BU251">
        <v>13.7487147756576</v>
      </c>
    </row>
    <row r="252" spans="1:73" x14ac:dyDescent="0.2">
      <c r="A252" t="s">
        <v>368</v>
      </c>
      <c r="J252">
        <v>4.88525956177236E-2</v>
      </c>
      <c r="K252">
        <v>18.374495751253299</v>
      </c>
      <c r="L252">
        <v>-6.0785431565121499E-2</v>
      </c>
      <c r="M252">
        <v>27.990592335728699</v>
      </c>
      <c r="N252">
        <v>5.8898316733736897E-2</v>
      </c>
      <c r="O252">
        <v>26.324264532272299</v>
      </c>
      <c r="P252">
        <v>-5.7242761045755902E-2</v>
      </c>
      <c r="Q252">
        <v>24.927929372646702</v>
      </c>
      <c r="R252">
        <v>2.9706058829109601E-2</v>
      </c>
      <c r="S252">
        <v>7.2424865950021697</v>
      </c>
      <c r="T252">
        <v>-3.2320399206708102E-2</v>
      </c>
      <c r="U252">
        <v>8.4722273584714198</v>
      </c>
      <c r="V252">
        <v>3.3824767613526797E-2</v>
      </c>
      <c r="W252">
        <v>9.1946567248906597</v>
      </c>
      <c r="X252">
        <v>-3.6973778031137897E-2</v>
      </c>
      <c r="Y252">
        <v>10.871585055442401</v>
      </c>
      <c r="Z252">
        <v>2.9744829937255499E-2</v>
      </c>
      <c r="AA252">
        <v>7.2658827846096701</v>
      </c>
      <c r="AB252">
        <v>-1.5526224666058099E-2</v>
      </c>
      <c r="AC252">
        <v>2.3401536180682401</v>
      </c>
      <c r="AD252">
        <v>3.11793741725893E-2</v>
      </c>
      <c r="AE252">
        <v>7.9145815394844101</v>
      </c>
      <c r="AF252">
        <v>-1.9543333970271901E-2</v>
      </c>
      <c r="AG252">
        <v>3.4469275432831101</v>
      </c>
      <c r="AH252">
        <v>4.0044424057176703E-2</v>
      </c>
      <c r="AI252">
        <v>12.618924349617201</v>
      </c>
      <c r="AJ252">
        <v>-0.118746494674841</v>
      </c>
      <c r="AK252">
        <v>103.263849129958</v>
      </c>
      <c r="AL252">
        <v>3.8049918979104799E-2</v>
      </c>
      <c r="AM252">
        <v>11.465887321067401</v>
      </c>
      <c r="AN252">
        <v>-0.117241560670302</v>
      </c>
      <c r="AO252">
        <v>100.907678610327</v>
      </c>
      <c r="AP252">
        <v>-1.6162766415426799E-2</v>
      </c>
      <c r="AQ252">
        <v>2.5022347067925099</v>
      </c>
      <c r="AR252">
        <v>-7.1988648980285203E-2</v>
      </c>
      <c r="AS252">
        <v>38.825333278747401</v>
      </c>
      <c r="AT252">
        <v>-3.6713375069056999E-3</v>
      </c>
      <c r="AU252">
        <v>0.29902742597628501</v>
      </c>
      <c r="AV252">
        <v>-6.4399575497681702E-2</v>
      </c>
      <c r="AW252">
        <v>31.205513861631999</v>
      </c>
      <c r="AX252">
        <v>4.5877319638436498E-4</v>
      </c>
      <c r="AY252">
        <v>2.9984347171548499E-2</v>
      </c>
      <c r="AZ252">
        <v>-7.1952042803754696E-2</v>
      </c>
      <c r="BA252">
        <v>38.341278202769701</v>
      </c>
      <c r="BB252">
        <v>4.6658037380325297E-3</v>
      </c>
      <c r="BC252">
        <v>0.40466778493732602</v>
      </c>
      <c r="BD252">
        <v>-6.5437229108020897E-2</v>
      </c>
      <c r="BE252">
        <v>31.825127371981001</v>
      </c>
      <c r="BJ252">
        <v>3.5540310305298903E-2</v>
      </c>
      <c r="BK252">
        <v>10.095047516969201</v>
      </c>
      <c r="BL252">
        <v>-1.6681847159810099E-2</v>
      </c>
      <c r="BM252">
        <v>2.6396785942907801</v>
      </c>
      <c r="BN252">
        <v>1.62884180262363E-2</v>
      </c>
      <c r="BO252">
        <v>2.5357180948778599</v>
      </c>
      <c r="BP252">
        <v>-7.7110853681403496E-2</v>
      </c>
      <c r="BQ252">
        <v>44.495381760064497</v>
      </c>
      <c r="BR252">
        <v>5.6670428248792098E-3</v>
      </c>
      <c r="BS252">
        <v>0.52233544738257598</v>
      </c>
      <c r="BT252">
        <v>-7.6688491047397903E-2</v>
      </c>
      <c r="BU252">
        <v>44.0191725017037</v>
      </c>
    </row>
    <row r="253" spans="1:73" x14ac:dyDescent="0.2">
      <c r="A253" t="s">
        <v>378</v>
      </c>
      <c r="J253">
        <v>5.5681075880450598E-2</v>
      </c>
      <c r="K253">
        <v>23.639024109684399</v>
      </c>
      <c r="L253">
        <v>-6.2102559652646203E-2</v>
      </c>
      <c r="M253">
        <v>29.202471805480101</v>
      </c>
      <c r="N253">
        <v>6.5789057454454805E-2</v>
      </c>
      <c r="O253">
        <v>32.652703680890298</v>
      </c>
      <c r="P253">
        <v>-5.71247787896383E-2</v>
      </c>
      <c r="Q253">
        <v>24.850340157305698</v>
      </c>
      <c r="R253">
        <v>3.6244217827259097E-2</v>
      </c>
      <c r="S253">
        <v>10.460549721347601</v>
      </c>
      <c r="T253">
        <v>-3.5979078069898099E-2</v>
      </c>
      <c r="U253">
        <v>10.3423151183221</v>
      </c>
      <c r="V253">
        <v>3.9992719022978997E-2</v>
      </c>
      <c r="W253">
        <v>12.578388658184499</v>
      </c>
      <c r="X253">
        <v>-4.0424047881552697E-2</v>
      </c>
      <c r="Y253">
        <v>12.8619552129088</v>
      </c>
      <c r="AD253">
        <v>3.2019583914420703E-2</v>
      </c>
      <c r="AE253">
        <v>8.3175853129092303</v>
      </c>
      <c r="AF253">
        <v>-2.77436815806196E-2</v>
      </c>
      <c r="AG253">
        <v>6.4011620614505</v>
      </c>
      <c r="AH253">
        <v>3.64510015180987E-2</v>
      </c>
      <c r="AI253">
        <v>10.5903546402362</v>
      </c>
      <c r="AJ253">
        <v>-0.11407341936732</v>
      </c>
      <c r="AK253">
        <v>95.423250679105706</v>
      </c>
      <c r="AL253">
        <v>4.0503511112733002E-2</v>
      </c>
      <c r="AM253">
        <v>12.9041565696657</v>
      </c>
      <c r="AN253">
        <v>-0.108905830598859</v>
      </c>
      <c r="AO253">
        <v>87.229087062048094</v>
      </c>
      <c r="AP253">
        <v>-1.0817700533963401E-2</v>
      </c>
      <c r="AQ253">
        <v>1.3187055028205299</v>
      </c>
      <c r="AR253">
        <v>-7.1207204634675697E-2</v>
      </c>
      <c r="AS253">
        <v>38.039882583254197</v>
      </c>
      <c r="AT253">
        <v>3.4037846481329102E-3</v>
      </c>
      <c r="AU253">
        <v>0.27263851746621398</v>
      </c>
      <c r="AV253">
        <v>-6.3985981543746406E-2</v>
      </c>
      <c r="AW253">
        <v>30.844342736838499</v>
      </c>
      <c r="AX253">
        <v>4.2537999577384198E-3</v>
      </c>
      <c r="AY253">
        <v>0.35907444437096397</v>
      </c>
      <c r="AZ253">
        <v>-7.2285764384256698E-2</v>
      </c>
      <c r="BA253">
        <v>38.723671620858902</v>
      </c>
      <c r="BB253">
        <v>7.3583407038510101E-3</v>
      </c>
      <c r="BC253">
        <v>0.74830633827862203</v>
      </c>
      <c r="BD253">
        <v>-6.5216613028734494E-2</v>
      </c>
      <c r="BE253">
        <v>31.6430207807622</v>
      </c>
      <c r="BF253">
        <v>3.4948227876474898E-2</v>
      </c>
      <c r="BG253">
        <v>9.7909904573588094</v>
      </c>
      <c r="BH253">
        <v>-1.4520535803647899E-2</v>
      </c>
      <c r="BI253">
        <v>2.10108548799808</v>
      </c>
      <c r="BJ253">
        <v>4.3485889599139002E-2</v>
      </c>
      <c r="BK253">
        <v>14.757137634424501</v>
      </c>
      <c r="BL253">
        <v>-2.1363309576057799E-2</v>
      </c>
      <c r="BM253">
        <v>4.0297084493574804</v>
      </c>
      <c r="BN253">
        <v>1.7899950905100898E-2</v>
      </c>
      <c r="BO253">
        <v>2.9727710370586</v>
      </c>
      <c r="BP253">
        <v>-7.4563406569778196E-2</v>
      </c>
      <c r="BQ253">
        <v>41.699423211273</v>
      </c>
      <c r="BR253">
        <v>9.9989204964268507E-3</v>
      </c>
      <c r="BS253">
        <v>1.1704861193690099</v>
      </c>
      <c r="BT253">
        <v>-7.56319026380778E-2</v>
      </c>
      <c r="BU253">
        <v>42.8769201117886</v>
      </c>
    </row>
    <row r="254" spans="1:73" x14ac:dyDescent="0.2">
      <c r="A254" t="s">
        <v>82</v>
      </c>
      <c r="J254">
        <v>4.8105492304943799E-2</v>
      </c>
      <c r="K254">
        <v>17.8569223340536</v>
      </c>
      <c r="L254">
        <v>-5.7759329709813699E-2</v>
      </c>
      <c r="M254">
        <v>25.379462530265101</v>
      </c>
      <c r="N254">
        <v>5.7168804277623102E-2</v>
      </c>
      <c r="O254">
        <v>24.872974227027498</v>
      </c>
      <c r="P254">
        <v>-5.4278209553639101E-2</v>
      </c>
      <c r="Q254">
        <v>22.519152748383199</v>
      </c>
      <c r="V254">
        <v>2.7546054220530799E-2</v>
      </c>
      <c r="W254">
        <v>6.320691404772</v>
      </c>
      <c r="X254">
        <v>-3.4880093597849E-2</v>
      </c>
      <c r="Y254">
        <v>9.7615311483081602</v>
      </c>
      <c r="Z254">
        <v>3.1428875373036298E-2</v>
      </c>
      <c r="AA254">
        <v>8.0428709074727394</v>
      </c>
      <c r="AB254">
        <v>-1.6440432675475701E-2</v>
      </c>
      <c r="AC254">
        <v>2.5747816189886099</v>
      </c>
      <c r="AD254">
        <v>3.2955696300214603E-2</v>
      </c>
      <c r="AE254">
        <v>8.7711202043256407</v>
      </c>
      <c r="AF254">
        <v>-2.2734868838342699E-2</v>
      </c>
      <c r="AG254">
        <v>4.4871784724795498</v>
      </c>
      <c r="AH254">
        <v>3.6710976657660703E-2</v>
      </c>
      <c r="AI254">
        <v>10.731681794053801</v>
      </c>
      <c r="AJ254">
        <v>-0.12124628588174</v>
      </c>
      <c r="AK254">
        <v>107.734281159056</v>
      </c>
      <c r="AL254">
        <v>3.3912308968092698E-2</v>
      </c>
      <c r="AM254">
        <v>9.2615339251532305</v>
      </c>
      <c r="AN254">
        <v>-0.118842800052752</v>
      </c>
      <c r="AO254">
        <v>103.761818126495</v>
      </c>
      <c r="AP254">
        <v>-1.7611330015787002E-2</v>
      </c>
      <c r="AQ254">
        <v>2.8910034526341</v>
      </c>
      <c r="AR254">
        <v>-7.30527587015255E-2</v>
      </c>
      <c r="AS254">
        <v>39.989665117496301</v>
      </c>
      <c r="AT254">
        <v>-5.1722485778995997E-3</v>
      </c>
      <c r="AU254">
        <v>0.46296127628723099</v>
      </c>
      <c r="AV254">
        <v>-6.8967845328055902E-2</v>
      </c>
      <c r="AW254">
        <v>35.688866194456999</v>
      </c>
      <c r="AX254">
        <v>-4.98687111602964E-4</v>
      </c>
      <c r="AY254">
        <v>3.2701681273679201E-2</v>
      </c>
      <c r="AZ254">
        <v>-7.4680263421453605E-2</v>
      </c>
      <c r="BA254">
        <v>41.270643165985703</v>
      </c>
      <c r="BB254">
        <v>1.4069378194751501E-3</v>
      </c>
      <c r="BC254">
        <v>9.8539131247008693E-2</v>
      </c>
      <c r="BD254">
        <v>-6.9655652335464696E-2</v>
      </c>
      <c r="BE254">
        <v>35.970644505188702</v>
      </c>
      <c r="BF254">
        <v>3.1459181108613898E-2</v>
      </c>
      <c r="BG254">
        <v>8.0626435710329805</v>
      </c>
      <c r="BH254">
        <v>-1.48358712489853E-2</v>
      </c>
      <c r="BI254">
        <v>2.1760033360007198</v>
      </c>
      <c r="BJ254">
        <v>4.0593066117144798E-2</v>
      </c>
      <c r="BK254">
        <v>12.957935669406501</v>
      </c>
      <c r="BL254">
        <v>-2.0679432207227001E-2</v>
      </c>
      <c r="BM254">
        <v>3.80816200944887</v>
      </c>
      <c r="BN254">
        <v>7.7201164468503301E-3</v>
      </c>
      <c r="BO254">
        <v>0.80104519821555997</v>
      </c>
      <c r="BP254">
        <v>-6.6859068688626802E-2</v>
      </c>
      <c r="BQ254">
        <v>33.704755430384601</v>
      </c>
      <c r="BR254">
        <v>-2.5661461669216402E-3</v>
      </c>
      <c r="BS254">
        <v>0.19452958433442399</v>
      </c>
      <c r="BT254">
        <v>-6.5760609590814798E-2</v>
      </c>
      <c r="BU254">
        <v>32.6356703250325</v>
      </c>
    </row>
    <row r="255" spans="1:73" x14ac:dyDescent="0.2">
      <c r="A255" t="s">
        <v>142</v>
      </c>
      <c r="J255">
        <v>6.28885991199883E-2</v>
      </c>
      <c r="K255">
        <v>31.383355863922901</v>
      </c>
      <c r="L255">
        <v>-5.8738315672735297E-2</v>
      </c>
      <c r="M255">
        <v>27.5013896925539</v>
      </c>
      <c r="N255">
        <v>6.7423861742848798E-2</v>
      </c>
      <c r="O255">
        <v>35.937996768073901</v>
      </c>
      <c r="P255">
        <v>-5.9260863869588898E-2</v>
      </c>
      <c r="Q255">
        <v>27.985536055534698</v>
      </c>
      <c r="R255">
        <v>2.8491112377715198E-2</v>
      </c>
      <c r="S255">
        <v>7.02683540465598</v>
      </c>
      <c r="T255">
        <v>-3.60040879692822E-2</v>
      </c>
      <c r="U255">
        <v>10.844290907871899</v>
      </c>
      <c r="V255">
        <v>3.1293085888504497E-2</v>
      </c>
      <c r="W255">
        <v>8.3438757201040907</v>
      </c>
      <c r="X255">
        <v>-4.0822335932921401E-2</v>
      </c>
      <c r="Y255">
        <v>13.7273983769532</v>
      </c>
      <c r="Z255">
        <v>4.2559877917436997E-2</v>
      </c>
      <c r="AA255">
        <v>14.8334171160081</v>
      </c>
      <c r="AB255">
        <v>-3.3026176378332397E-2</v>
      </c>
      <c r="AC255">
        <v>9.2142859714283194</v>
      </c>
      <c r="AD255">
        <v>4.1550875961995803E-2</v>
      </c>
      <c r="AE255">
        <v>14.1676606799161</v>
      </c>
      <c r="AF255">
        <v>-3.9604797503377899E-2</v>
      </c>
      <c r="AG255">
        <v>12.934705587008599</v>
      </c>
      <c r="AH255">
        <v>3.5473133568245198E-2</v>
      </c>
      <c r="AI255">
        <v>10.542543401749599</v>
      </c>
      <c r="AJ255">
        <v>-0.10176598049656201</v>
      </c>
      <c r="AK255">
        <v>79.893639007574293</v>
      </c>
      <c r="AL255">
        <v>3.5542162553748001E-2</v>
      </c>
      <c r="AM255">
        <v>10.5802626004192</v>
      </c>
      <c r="AN255">
        <v>-0.102615489171564</v>
      </c>
      <c r="AO255">
        <v>81.395721695612806</v>
      </c>
      <c r="AP255">
        <v>-1.23726396563286E-2</v>
      </c>
      <c r="AQ255">
        <v>1.6895341442357701</v>
      </c>
      <c r="AR255">
        <v>-6.2012057888912897E-2</v>
      </c>
      <c r="AS255">
        <v>30.491404561748201</v>
      </c>
      <c r="AT255">
        <v>-1.19774140964806E-3</v>
      </c>
      <c r="AU255">
        <v>8.4912947732452906E-2</v>
      </c>
      <c r="AV255">
        <v>-6.2610499718008097E-2</v>
      </c>
      <c r="AW255">
        <v>31.024995605662699</v>
      </c>
      <c r="AX255">
        <v>-3.2238243851480199E-3</v>
      </c>
      <c r="AY255">
        <v>0.26251169538705699</v>
      </c>
      <c r="AZ255">
        <v>-7.5378957628150806E-2</v>
      </c>
      <c r="BA255">
        <v>44.118899685468399</v>
      </c>
      <c r="BB255">
        <v>3.0539064032587002E-3</v>
      </c>
      <c r="BC255">
        <v>0.24633510895997601</v>
      </c>
      <c r="BD255">
        <v>-6.9926023126766407E-2</v>
      </c>
      <c r="BE255">
        <v>38.040097829365898</v>
      </c>
      <c r="BF255">
        <v>5.7644772613152401E-2</v>
      </c>
      <c r="BG255">
        <v>26.5405833193769</v>
      </c>
      <c r="BH255">
        <v>-2.40597661387968E-2</v>
      </c>
      <c r="BI255">
        <v>5.1891884663636798</v>
      </c>
      <c r="BJ255">
        <v>6.2425823786881399E-2</v>
      </c>
      <c r="BK255">
        <v>30.979037566170302</v>
      </c>
      <c r="BL255">
        <v>-3.4304401771805201E-2</v>
      </c>
      <c r="BM255">
        <v>9.9013585753189695</v>
      </c>
      <c r="BN255">
        <v>-7.1725945504231897E-3</v>
      </c>
      <c r="BO255">
        <v>0.74747016068813799</v>
      </c>
      <c r="BP255">
        <v>-3.9487303132481902E-2</v>
      </c>
      <c r="BQ255">
        <v>12.876346002583499</v>
      </c>
      <c r="BR255">
        <v>-9.9509287811525605E-3</v>
      </c>
      <c r="BS255">
        <v>1.2063160434603899</v>
      </c>
      <c r="BT255">
        <v>-4.2390189253486199E-2</v>
      </c>
      <c r="BU255">
        <v>14.7219922542824</v>
      </c>
    </row>
    <row r="256" spans="1:73" x14ac:dyDescent="0.2">
      <c r="A256" t="s">
        <v>362</v>
      </c>
      <c r="J256">
        <v>5.9431100848872501E-2</v>
      </c>
      <c r="K256">
        <v>27.332864908860799</v>
      </c>
      <c r="L256">
        <v>-5.6513511833103797E-2</v>
      </c>
      <c r="M256">
        <v>24.808755017876202</v>
      </c>
      <c r="N256">
        <v>6.5650499412450602E-2</v>
      </c>
      <c r="O256">
        <v>33.157417994248902</v>
      </c>
      <c r="P256">
        <v>-5.6022532770486098E-2</v>
      </c>
      <c r="Q256">
        <v>24.401465654673402</v>
      </c>
      <c r="R256">
        <v>2.6154639728402401E-2</v>
      </c>
      <c r="S256">
        <v>5.8610287381602104</v>
      </c>
      <c r="T256">
        <v>-3.1543822658598598E-2</v>
      </c>
      <c r="U256">
        <v>8.2592168540717807</v>
      </c>
      <c r="V256">
        <v>3.0400911413713701E-2</v>
      </c>
      <c r="W256">
        <v>7.7010742090987199</v>
      </c>
      <c r="X256">
        <v>-3.7306008782079902E-2</v>
      </c>
      <c r="Y256">
        <v>11.2738841222682</v>
      </c>
      <c r="Z256">
        <v>3.6476811996901899E-2</v>
      </c>
      <c r="AA256">
        <v>10.795985277351599</v>
      </c>
      <c r="AB256">
        <v>-2.1872089932528E-2</v>
      </c>
      <c r="AC256">
        <v>4.26730193191226</v>
      </c>
      <c r="AD256">
        <v>3.6396611465186302E-2</v>
      </c>
      <c r="AE256">
        <v>10.744965722438099</v>
      </c>
      <c r="AF256">
        <v>-2.9888413676543699E-2</v>
      </c>
      <c r="AG256">
        <v>7.4638919588775803</v>
      </c>
      <c r="AH256">
        <v>3.5827023969474597E-2</v>
      </c>
      <c r="AI256">
        <v>10.448934540792701</v>
      </c>
      <c r="AJ256">
        <v>-0.116112955215179</v>
      </c>
      <c r="AK256">
        <v>100.830728948374</v>
      </c>
      <c r="AL256">
        <v>3.6978340953996901E-2</v>
      </c>
      <c r="AM256">
        <v>11.0836740081008</v>
      </c>
      <c r="AN256">
        <v>-0.114818813875653</v>
      </c>
      <c r="AO256">
        <v>98.827248145062995</v>
      </c>
      <c r="AP256">
        <v>-6.3389153826358402E-3</v>
      </c>
      <c r="AQ256">
        <v>0.61645029123878203</v>
      </c>
      <c r="AR256">
        <v>-7.3224207198668997E-2</v>
      </c>
      <c r="AS256">
        <v>40.969166441033501</v>
      </c>
      <c r="AT256">
        <v>6.02487573459744E-3</v>
      </c>
      <c r="AU256">
        <v>0.57526760523930898</v>
      </c>
      <c r="AV256">
        <v>-7.0087319439804605E-2</v>
      </c>
      <c r="AW256">
        <v>37.556570852702599</v>
      </c>
      <c r="AX256">
        <v>4.9959491610334099E-4</v>
      </c>
      <c r="AY256">
        <v>3.3105964452001597E-2</v>
      </c>
      <c r="AZ256">
        <v>-7.8008977322636397E-2</v>
      </c>
      <c r="BA256">
        <v>45.847026643773503</v>
      </c>
      <c r="BB256">
        <v>-3.3171083822984597E-4</v>
      </c>
      <c r="BC256">
        <v>2.1749092585973101E-2</v>
      </c>
      <c r="BD256">
        <v>-7.0030680454097202E-2</v>
      </c>
      <c r="BE256">
        <v>37.0710127991332</v>
      </c>
      <c r="BF256">
        <v>4.8283420646544097E-2</v>
      </c>
      <c r="BG256">
        <v>18.352126853778</v>
      </c>
      <c r="BH256">
        <v>-1.8041462465794401E-2</v>
      </c>
      <c r="BI256">
        <v>3.0651516586304899</v>
      </c>
      <c r="BJ256">
        <v>5.8643955388940003E-2</v>
      </c>
      <c r="BK256">
        <v>26.674509590381501</v>
      </c>
      <c r="BL256">
        <v>-3.0002816194779999E-2</v>
      </c>
      <c r="BM256">
        <v>7.5272715116765898</v>
      </c>
      <c r="BN256">
        <v>-1.6595030323781901E-3</v>
      </c>
      <c r="BO256">
        <v>0.11961585925219199</v>
      </c>
      <c r="BP256">
        <v>-5.1518019996988997E-2</v>
      </c>
      <c r="BQ256">
        <v>20.761270284946399</v>
      </c>
      <c r="BR256">
        <v>-5.1796406573880304E-3</v>
      </c>
      <c r="BS256">
        <v>0.47006474504976697</v>
      </c>
      <c r="BT256">
        <v>-5.3986931274052803E-2</v>
      </c>
      <c r="BU256">
        <v>22.715490024358001</v>
      </c>
    </row>
    <row r="257" spans="1:73" x14ac:dyDescent="0.2">
      <c r="A257" t="s">
        <v>136</v>
      </c>
      <c r="J257">
        <v>5.3085539142203403E-2</v>
      </c>
      <c r="K257">
        <v>22.356147793568201</v>
      </c>
      <c r="L257">
        <v>-6.3178986409216306E-2</v>
      </c>
      <c r="M257">
        <v>31.313054128068998</v>
      </c>
      <c r="N257">
        <v>5.9152033331372901E-2</v>
      </c>
      <c r="O257">
        <v>27.547737295303801</v>
      </c>
      <c r="P257">
        <v>-6.13332554710775E-2</v>
      </c>
      <c r="Q257">
        <v>29.5716008636258</v>
      </c>
      <c r="R257">
        <v>3.0815445991204601E-2</v>
      </c>
      <c r="S257">
        <v>8.0217160218260002</v>
      </c>
      <c r="T257">
        <v>-3.6877527425807001E-2</v>
      </c>
      <c r="U257">
        <v>11.215752949852</v>
      </c>
      <c r="V257">
        <v>3.3626616127233902E-2</v>
      </c>
      <c r="W257">
        <v>9.4240739607461208</v>
      </c>
      <c r="X257">
        <v>-4.08131814344114E-2</v>
      </c>
      <c r="Y257">
        <v>13.568489993760901</v>
      </c>
      <c r="Z257">
        <v>3.4582338435950703E-2</v>
      </c>
      <c r="AA257">
        <v>9.9353622128005892</v>
      </c>
      <c r="AB257">
        <v>-2.4592222492337099E-2</v>
      </c>
      <c r="AC257">
        <v>5.3319513845362501</v>
      </c>
      <c r="AD257">
        <v>3.44614624361518E-2</v>
      </c>
      <c r="AE257">
        <v>9.8656559281927692</v>
      </c>
      <c r="AF257">
        <v>-2.8137535743092999E-2</v>
      </c>
      <c r="AG257">
        <v>6.7945530673483301</v>
      </c>
      <c r="AH257">
        <v>4.0785837077338703E-2</v>
      </c>
      <c r="AI257">
        <v>13.545091621123399</v>
      </c>
      <c r="AJ257">
        <v>-0.10165167171811799</v>
      </c>
      <c r="AK257">
        <v>78.790901637111901</v>
      </c>
      <c r="AL257">
        <v>3.6939173236064597E-2</v>
      </c>
      <c r="AM257">
        <v>11.2441884082032</v>
      </c>
      <c r="AN257">
        <v>-0.10839824808521301</v>
      </c>
      <c r="AO257">
        <v>89.681561491699696</v>
      </c>
      <c r="AP257">
        <v>-1.9714087032738199E-2</v>
      </c>
      <c r="AQ257">
        <v>3.6185455057253302</v>
      </c>
      <c r="AR257">
        <v>-6.18727775808499E-2</v>
      </c>
      <c r="AS257">
        <v>30.0104094026883</v>
      </c>
      <c r="AT257">
        <v>-8.4736257856945999E-3</v>
      </c>
      <c r="AU257">
        <v>0.94136253022718497</v>
      </c>
      <c r="AV257">
        <v>-6.1219707530995197E-2</v>
      </c>
      <c r="AW257">
        <v>29.3603498819522</v>
      </c>
      <c r="AX257">
        <v>-2.5967249325844501E-3</v>
      </c>
      <c r="AY257">
        <v>0.20127061204236399</v>
      </c>
      <c r="AZ257">
        <v>-7.4850112181607004E-2</v>
      </c>
      <c r="BA257">
        <v>43.015658052884</v>
      </c>
      <c r="BB257">
        <v>9.1425775716463594E-3</v>
      </c>
      <c r="BC257">
        <v>1.05290175599888</v>
      </c>
      <c r="BD257">
        <v>-6.8403159767250199E-2</v>
      </c>
      <c r="BE257">
        <v>36.019274498056397</v>
      </c>
      <c r="BF257">
        <v>3.7703816690258803E-2</v>
      </c>
      <c r="BG257">
        <v>11.682928855310401</v>
      </c>
      <c r="BH257">
        <v>-1.6328179888424402E-2</v>
      </c>
      <c r="BI257">
        <v>2.62973635459463</v>
      </c>
      <c r="BJ257">
        <v>3.9450211921095497E-2</v>
      </c>
      <c r="BK257">
        <v>12.7227825490518</v>
      </c>
      <c r="BL257">
        <v>-2.1288383413513402E-2</v>
      </c>
      <c r="BM257">
        <v>4.1387637845492398</v>
      </c>
      <c r="BN257">
        <v>1.0371204494581799E-2</v>
      </c>
      <c r="BO257">
        <v>1.2729632368747701</v>
      </c>
      <c r="BP257">
        <v>-6.1863900210997302E-2</v>
      </c>
      <c r="BQ257">
        <v>30.060772037504801</v>
      </c>
      <c r="BR257">
        <v>1.3335698886699401E-3</v>
      </c>
      <c r="BS257">
        <v>9.48552136921577E-2</v>
      </c>
      <c r="BT257">
        <v>-6.14845789610921E-2</v>
      </c>
      <c r="BU257">
        <v>29.704179343315101</v>
      </c>
    </row>
    <row r="258" spans="1:73" x14ac:dyDescent="0.2">
      <c r="A258" t="s">
        <v>139</v>
      </c>
      <c r="J258">
        <v>5.1207415979327299E-2</v>
      </c>
      <c r="K258">
        <v>20.884885425122899</v>
      </c>
      <c r="L258">
        <v>-4.95272016538175E-2</v>
      </c>
      <c r="M258">
        <v>19.5984927421263</v>
      </c>
      <c r="N258">
        <v>5.3923093614770302E-2</v>
      </c>
      <c r="O258">
        <v>23.066085266247701</v>
      </c>
      <c r="P258">
        <v>-4.7469971246091001E-2</v>
      </c>
      <c r="Q258">
        <v>18.077323540954801</v>
      </c>
      <c r="R258">
        <v>2.8924650428855499E-2</v>
      </c>
      <c r="S258">
        <v>7.1522789793985497</v>
      </c>
      <c r="T258">
        <v>-3.22120415799515E-2</v>
      </c>
      <c r="U258">
        <v>8.7331952350068693</v>
      </c>
      <c r="V258">
        <v>3.3548395249350799E-2</v>
      </c>
      <c r="W258">
        <v>9.3937707480548909</v>
      </c>
      <c r="X258">
        <v>-3.08225791004057E-2</v>
      </c>
      <c r="Y258">
        <v>8.0518762039952794</v>
      </c>
      <c r="Z258">
        <v>3.88264945221597E-2</v>
      </c>
      <c r="AA258">
        <v>12.3485351830867</v>
      </c>
      <c r="AB258">
        <v>-3.2468141325285103E-2</v>
      </c>
      <c r="AC258">
        <v>8.8408590185701694</v>
      </c>
      <c r="AD258">
        <v>4.4505237256998398E-2</v>
      </c>
      <c r="AE258">
        <v>15.974034379914499</v>
      </c>
      <c r="AF258">
        <v>-3.4256339634685197E-2</v>
      </c>
      <c r="AG258">
        <v>9.7631465328313798</v>
      </c>
      <c r="AH258">
        <v>4.1789150366690703E-2</v>
      </c>
      <c r="AI258">
        <v>14.197159453806499</v>
      </c>
      <c r="AJ258">
        <v>-8.7902386057166507E-2</v>
      </c>
      <c r="AK258">
        <v>59.195295855989102</v>
      </c>
      <c r="AL258">
        <v>4.2414734742995001E-2</v>
      </c>
      <c r="AM258">
        <v>14.601164874881</v>
      </c>
      <c r="AN258">
        <v>-8.0161062823145501E-2</v>
      </c>
      <c r="AO258">
        <v>49.477567452035601</v>
      </c>
      <c r="AP258">
        <v>-5.9461159881026796E-3</v>
      </c>
      <c r="AQ258">
        <v>0.57215031757083201</v>
      </c>
      <c r="AR258">
        <v>-4.49809808651251E-2</v>
      </c>
      <c r="AS258">
        <v>16.277911352762299</v>
      </c>
      <c r="AT258">
        <v>2.1061809781693702E-3</v>
      </c>
      <c r="AU258">
        <v>0.15824081066002599</v>
      </c>
      <c r="AV258">
        <v>-3.6916143015827699E-2</v>
      </c>
      <c r="AW258">
        <v>11.1987502797469</v>
      </c>
      <c r="AX258">
        <v>2.7235838307555801E-3</v>
      </c>
      <c r="AY258">
        <v>0.21307368440564201</v>
      </c>
      <c r="AZ258">
        <v>-5.8173751544802602E-2</v>
      </c>
      <c r="BA258">
        <v>26.367168499393301</v>
      </c>
      <c r="BB258">
        <v>8.4190395256354307E-3</v>
      </c>
      <c r="BC258">
        <v>0.93340610065974094</v>
      </c>
      <c r="BD258">
        <v>-5.0948271544572203E-2</v>
      </c>
      <c r="BE258">
        <v>20.393847507607301</v>
      </c>
      <c r="BF258">
        <v>4.7136731099110499E-2</v>
      </c>
      <c r="BG258">
        <v>17.844167785705299</v>
      </c>
      <c r="BH258">
        <v>-2.3135112113731999E-2</v>
      </c>
      <c r="BI258">
        <v>4.7946050859004004</v>
      </c>
      <c r="BJ258">
        <v>5.0580913827935503E-2</v>
      </c>
      <c r="BK258">
        <v>20.4261291782461</v>
      </c>
      <c r="BL258">
        <v>-2.7425601114479298E-2</v>
      </c>
      <c r="BM258">
        <v>6.5025196502560201</v>
      </c>
      <c r="BN258">
        <v>-5.1962908807247901E-3</v>
      </c>
      <c r="BO258">
        <v>0.47790862860319799</v>
      </c>
      <c r="BP258">
        <v>-2.98377322298716E-2</v>
      </c>
      <c r="BQ258">
        <v>7.5767524400160298</v>
      </c>
      <c r="BR258">
        <v>-4.7980409862339399E-3</v>
      </c>
      <c r="BS258">
        <v>0.43049520249240603</v>
      </c>
      <c r="BT258">
        <v>-3.4496084158195398E-2</v>
      </c>
      <c r="BU258">
        <v>9.9002133367584992</v>
      </c>
    </row>
    <row r="259" spans="1:73" x14ac:dyDescent="0.2">
      <c r="A259" t="s">
        <v>376</v>
      </c>
      <c r="J259">
        <v>4.7639552187620698E-2</v>
      </c>
      <c r="K259">
        <v>17.5283851072526</v>
      </c>
      <c r="L259">
        <v>-4.6411117392044197E-2</v>
      </c>
      <c r="M259">
        <v>16.682919781091499</v>
      </c>
      <c r="N259">
        <v>5.4091535142610302E-2</v>
      </c>
      <c r="O259">
        <v>22.357533658419499</v>
      </c>
      <c r="P259">
        <v>-4.4549093036802601E-2</v>
      </c>
      <c r="Q259">
        <v>15.437731530981701</v>
      </c>
      <c r="R259">
        <v>3.2567757882838597E-2</v>
      </c>
      <c r="S259">
        <v>8.5795294978776102</v>
      </c>
      <c r="T259">
        <v>-3.10262844781291E-2</v>
      </c>
      <c r="U259">
        <v>7.86586943132742</v>
      </c>
      <c r="V259">
        <v>3.5289991617869998E-2</v>
      </c>
      <c r="W259">
        <v>9.9549436081256903</v>
      </c>
      <c r="X259">
        <v>-2.82115606308334E-2</v>
      </c>
      <c r="Y259">
        <v>6.61312471134974</v>
      </c>
      <c r="Z259">
        <v>3.1942815476635598E-2</v>
      </c>
      <c r="AA259">
        <v>8.2861841733105699</v>
      </c>
      <c r="AB259">
        <v>-2.3019749994013499E-2</v>
      </c>
      <c r="AC259">
        <v>4.58676799795301</v>
      </c>
      <c r="AD259">
        <v>3.7818884029378101E-2</v>
      </c>
      <c r="AE259">
        <v>11.3279979323045</v>
      </c>
      <c r="AF259">
        <v>-2.7617056445419699E-2</v>
      </c>
      <c r="AG259">
        <v>6.34844412228097</v>
      </c>
      <c r="AH259">
        <v>4.1154339483078402E-2</v>
      </c>
      <c r="AI259">
        <v>13.296863816021901</v>
      </c>
      <c r="AJ259">
        <v>-9.4370671423533795E-2</v>
      </c>
      <c r="AK259">
        <v>65.538711061070899</v>
      </c>
      <c r="AL259">
        <v>4.6872249768483601E-2</v>
      </c>
      <c r="AM259">
        <v>17.016443981041501</v>
      </c>
      <c r="AN259">
        <v>-8.6284148794419105E-2</v>
      </c>
      <c r="AO259">
        <v>55.054233095597702</v>
      </c>
      <c r="AP259">
        <v>1.0048731819086601E-3</v>
      </c>
      <c r="AQ259">
        <v>6.8403927234125306E-2</v>
      </c>
      <c r="AR259">
        <v>-4.6177448492957199E-2</v>
      </c>
      <c r="AS259">
        <v>16.493820662419999</v>
      </c>
      <c r="AT259">
        <v>8.9384489148974806E-3</v>
      </c>
      <c r="AU259">
        <v>0.99036203593815697</v>
      </c>
      <c r="AV259">
        <v>-3.6564120031310501E-2</v>
      </c>
      <c r="AW259">
        <v>10.608700722620499</v>
      </c>
      <c r="AX259">
        <v>6.8611024342573402E-3</v>
      </c>
      <c r="AY259">
        <v>0.67695806466563901</v>
      </c>
      <c r="AZ259">
        <v>-5.5496358340093498E-2</v>
      </c>
      <c r="BA259">
        <v>23.1879000866323</v>
      </c>
      <c r="BB259">
        <v>3.9225093170523802E-3</v>
      </c>
      <c r="BC259">
        <v>0.324875387242471</v>
      </c>
      <c r="BD259">
        <v>-4.5945984681707602E-2</v>
      </c>
      <c r="BE259">
        <v>16.131713895059502</v>
      </c>
      <c r="BF259">
        <v>3.7616524471808202E-2</v>
      </c>
      <c r="BG259">
        <v>11.2299349848695</v>
      </c>
      <c r="BH259">
        <v>-1.8577937056319001E-2</v>
      </c>
      <c r="BI259">
        <v>3.1672867783038199</v>
      </c>
      <c r="BJ259">
        <v>4.5176676057640697E-2</v>
      </c>
      <c r="BK259">
        <v>15.864518458932601</v>
      </c>
      <c r="BL259">
        <v>-2.7717148942002199E-2</v>
      </c>
      <c r="BM259">
        <v>6.3994366177152502</v>
      </c>
      <c r="BN259">
        <v>7.4626307777274498E-3</v>
      </c>
      <c r="BO259">
        <v>0.76334585535091504</v>
      </c>
      <c r="BP259">
        <v>-4.3367124387978302E-2</v>
      </c>
      <c r="BQ259">
        <v>14.666788116327901</v>
      </c>
      <c r="BR259">
        <v>6.5144919213959204E-3</v>
      </c>
      <c r="BS259">
        <v>0.63145226981976099</v>
      </c>
      <c r="BT259">
        <v>-4.7916571153474599E-2</v>
      </c>
      <c r="BU259">
        <v>17.729400932266699</v>
      </c>
    </row>
    <row r="260" spans="1:73" x14ac:dyDescent="0.2">
      <c r="A260" t="s">
        <v>140</v>
      </c>
      <c r="J260">
        <v>5.8187009580419398E-2</v>
      </c>
      <c r="K260">
        <v>26.715203634361298</v>
      </c>
      <c r="L260">
        <v>-6.3547989415596501E-2</v>
      </c>
      <c r="M260">
        <v>31.705655694739701</v>
      </c>
      <c r="N260">
        <v>6.5214282989721498E-2</v>
      </c>
      <c r="O260">
        <v>33.329264247692997</v>
      </c>
      <c r="P260">
        <v>-6.0358854596876399E-2</v>
      </c>
      <c r="Q260">
        <v>28.7002594352203</v>
      </c>
      <c r="R260">
        <v>3.4117923049597397E-2</v>
      </c>
      <c r="S260">
        <v>9.6905672052867597</v>
      </c>
      <c r="T260">
        <v>-3.8349494255385599E-2</v>
      </c>
      <c r="U260">
        <v>12.0824379926728</v>
      </c>
      <c r="V260">
        <v>3.7995402664445399E-2</v>
      </c>
      <c r="W260">
        <v>11.847117446809399</v>
      </c>
      <c r="X260">
        <v>-4.2144426140395E-2</v>
      </c>
      <c r="Y260">
        <v>14.432996282080801</v>
      </c>
      <c r="Z260">
        <v>3.6967219722506398E-2</v>
      </c>
      <c r="AA260">
        <v>11.2631917357542</v>
      </c>
      <c r="AB260">
        <v>-3.05119629499606E-2</v>
      </c>
      <c r="AC260">
        <v>7.8857201995977402</v>
      </c>
      <c r="AD260">
        <v>3.98473496002896E-2</v>
      </c>
      <c r="AE260">
        <v>12.959329559731501</v>
      </c>
      <c r="AF260">
        <v>-3.7577108655922099E-2</v>
      </c>
      <c r="AG260">
        <v>11.601965757893399</v>
      </c>
      <c r="AH260">
        <v>3.8564244275124199E-2</v>
      </c>
      <c r="AI260">
        <v>12.203193898832</v>
      </c>
      <c r="AJ260">
        <v>-9.8724476462561203E-2</v>
      </c>
      <c r="AK260">
        <v>74.449709716436104</v>
      </c>
      <c r="AL260">
        <v>3.7723813184337103E-2</v>
      </c>
      <c r="AM260">
        <v>11.708414239136699</v>
      </c>
      <c r="AN260">
        <v>-9.8393255833278806E-2</v>
      </c>
      <c r="AO260">
        <v>74.106705199955897</v>
      </c>
      <c r="AP260">
        <v>-1.2945920010448E-2</v>
      </c>
      <c r="AQ260">
        <v>1.8002838848513401</v>
      </c>
      <c r="AR260">
        <v>-6.2531625580627498E-2</v>
      </c>
      <c r="AS260">
        <v>30.668929274130502</v>
      </c>
      <c r="AT260">
        <v>-2.9467160400578202E-3</v>
      </c>
      <c r="AU260">
        <v>0.23444692036906101</v>
      </c>
      <c r="AV260">
        <v>-5.8981497671852401E-2</v>
      </c>
      <c r="AW260">
        <v>27.347674451381199</v>
      </c>
      <c r="AX260">
        <v>-2.0669139163300701E-3</v>
      </c>
      <c r="AY260">
        <v>0.154598589665114</v>
      </c>
      <c r="AZ260">
        <v>-7.2240540300461606E-2</v>
      </c>
      <c r="BA260">
        <v>40.174288965711199</v>
      </c>
      <c r="BB260">
        <v>9.6290295656321998E-3</v>
      </c>
      <c r="BC260">
        <v>1.13862877623809</v>
      </c>
      <c r="BD260">
        <v>-6.5656030771810897E-2</v>
      </c>
      <c r="BE260">
        <v>33.292230632104101</v>
      </c>
      <c r="BF260">
        <v>4.5124279045556298E-2</v>
      </c>
      <c r="BG260">
        <v>16.420652689173899</v>
      </c>
      <c r="BH260">
        <v>-1.9083023477217301E-2</v>
      </c>
      <c r="BI260">
        <v>3.4276423310387201</v>
      </c>
      <c r="BJ260">
        <v>4.93789788247452E-2</v>
      </c>
      <c r="BK260">
        <v>19.506178174780999</v>
      </c>
      <c r="BL260">
        <v>-2.4912496711000501E-2</v>
      </c>
      <c r="BM260">
        <v>5.4700701757004602</v>
      </c>
      <c r="BN260">
        <v>4.9855257561608199E-3</v>
      </c>
      <c r="BO260">
        <v>0.45257975389180699</v>
      </c>
      <c r="BP260">
        <v>-5.5931835769234099E-2</v>
      </c>
      <c r="BQ260">
        <v>24.761301230814301</v>
      </c>
      <c r="BR260">
        <v>-5.5862787706188299E-4</v>
      </c>
      <c r="BS260">
        <v>3.7600091201118499E-2</v>
      </c>
      <c r="BT260">
        <v>-5.7819370902493498E-2</v>
      </c>
      <c r="BU260">
        <v>26.4007572375995</v>
      </c>
    </row>
    <row r="261" spans="1:73" x14ac:dyDescent="0.2">
      <c r="A261" t="s">
        <v>128</v>
      </c>
      <c r="J261">
        <v>5.02153345425497E-2</v>
      </c>
      <c r="K261">
        <v>19.383830777105601</v>
      </c>
      <c r="L261">
        <v>-4.6310126450251697E-2</v>
      </c>
      <c r="M261">
        <v>16.6138887166281</v>
      </c>
      <c r="N261">
        <v>5.73992274023927E-2</v>
      </c>
      <c r="O261">
        <v>25.066861180716</v>
      </c>
      <c r="P261">
        <v>-4.5719747531901701E-2</v>
      </c>
      <c r="Q261">
        <v>16.217432054555601</v>
      </c>
      <c r="R261">
        <v>3.39429701449417E-2</v>
      </c>
      <c r="S261">
        <v>9.2606239646199597</v>
      </c>
      <c r="T261">
        <v>-2.9770326005825201E-2</v>
      </c>
      <c r="U261">
        <v>7.2933377772032904</v>
      </c>
      <c r="V261">
        <v>3.7827918949007597E-2</v>
      </c>
      <c r="W261">
        <v>11.3314762163289</v>
      </c>
      <c r="X261">
        <v>-2.9505538244324499E-2</v>
      </c>
      <c r="Y261">
        <v>7.1747065313009504</v>
      </c>
      <c r="Z261">
        <v>3.0160244186314002E-2</v>
      </c>
      <c r="AA261">
        <v>7.4582981342940302</v>
      </c>
      <c r="AB261">
        <v>-2.1481588308103101E-2</v>
      </c>
      <c r="AC261">
        <v>4.0630598474569704</v>
      </c>
      <c r="AD261">
        <v>3.7850910261472102E-2</v>
      </c>
      <c r="AE261">
        <v>11.3459547198647</v>
      </c>
      <c r="AF261">
        <v>-2.4454289492138102E-2</v>
      </c>
      <c r="AG261">
        <v>5.1046873034290501</v>
      </c>
      <c r="AH261">
        <v>4.0024339294295101E-2</v>
      </c>
      <c r="AI261">
        <v>12.6176548308437</v>
      </c>
      <c r="AJ261">
        <v>-9.5697483300651795E-2</v>
      </c>
      <c r="AK261">
        <v>67.3711985100296</v>
      </c>
      <c r="AL261">
        <v>4.6752783266595599E-2</v>
      </c>
      <c r="AM261">
        <v>16.933922617941999</v>
      </c>
      <c r="AN261">
        <v>-8.6543632814545204E-2</v>
      </c>
      <c r="AO261">
        <v>55.380570765077202</v>
      </c>
      <c r="AP261">
        <v>2.1685771402179298E-3</v>
      </c>
      <c r="AQ261">
        <v>0.160000604008422</v>
      </c>
      <c r="AR261">
        <v>-4.7957838895519203E-2</v>
      </c>
      <c r="AS261">
        <v>17.7266480210277</v>
      </c>
      <c r="AT261">
        <v>1.0923561962186201E-2</v>
      </c>
      <c r="AU261">
        <v>1.3388917292673499</v>
      </c>
      <c r="AV261">
        <v>-3.9594353458855799E-2</v>
      </c>
      <c r="AW261">
        <v>12.313708453309999</v>
      </c>
      <c r="AX261">
        <v>7.0144218600434096E-3</v>
      </c>
      <c r="AY261">
        <v>0.69813824112213396</v>
      </c>
      <c r="AZ261">
        <v>-5.7044981722008302E-2</v>
      </c>
      <c r="BA261">
        <v>24.451282762180401</v>
      </c>
      <c r="BB261">
        <v>4.2278526397897601E-3</v>
      </c>
      <c r="BC261">
        <v>0.35699948491182798</v>
      </c>
      <c r="BD261">
        <v>-4.5727989171487703E-2</v>
      </c>
      <c r="BE261">
        <v>15.9865444235891</v>
      </c>
      <c r="BF261">
        <v>3.6806582866785703E-2</v>
      </c>
      <c r="BG261">
        <v>10.782395115844601</v>
      </c>
      <c r="BH261">
        <v>-1.6771962589138701E-2</v>
      </c>
      <c r="BI261">
        <v>2.6652199137503199</v>
      </c>
      <c r="BJ261">
        <v>4.4803211403625899E-2</v>
      </c>
      <c r="BK261">
        <v>15.616371725733799</v>
      </c>
      <c r="BL261">
        <v>-2.5730904034156201E-2</v>
      </c>
      <c r="BM261">
        <v>5.5979375318754503</v>
      </c>
      <c r="BN261">
        <v>9.7788271939435699E-3</v>
      </c>
      <c r="BO261">
        <v>1.13196206553364</v>
      </c>
      <c r="BP261">
        <v>-4.4825288602954302E-2</v>
      </c>
      <c r="BQ261">
        <v>15.615920572594399</v>
      </c>
      <c r="BR261">
        <v>8.9837922394259192E-3</v>
      </c>
      <c r="BS261">
        <v>0.99789950735992305</v>
      </c>
      <c r="BT261">
        <v>-4.95585852650791E-2</v>
      </c>
      <c r="BU261">
        <v>18.9081254320587</v>
      </c>
    </row>
    <row r="262" spans="1:73" x14ac:dyDescent="0.2">
      <c r="A262" t="s">
        <v>141</v>
      </c>
      <c r="J262">
        <v>5.2802503812482901E-2</v>
      </c>
      <c r="K262">
        <v>22.148905128173901</v>
      </c>
      <c r="L262">
        <v>-5.91612369913238E-2</v>
      </c>
      <c r="M262">
        <v>27.593643748831099</v>
      </c>
      <c r="N262">
        <v>5.9067492826091701E-2</v>
      </c>
      <c r="O262">
        <v>27.4983526967542</v>
      </c>
      <c r="P262">
        <v>-6.0391033525909701E-2</v>
      </c>
      <c r="Q262">
        <v>28.725124344688599</v>
      </c>
      <c r="R262">
        <v>2.5995074402195499E-2</v>
      </c>
      <c r="S262">
        <v>5.8943505127855298</v>
      </c>
      <c r="T262">
        <v>-3.4272024991307798E-2</v>
      </c>
      <c r="U262">
        <v>9.7933868525149492</v>
      </c>
      <c r="V262">
        <v>2.8795165797270501E-2</v>
      </c>
      <c r="W262">
        <v>7.0936926549883204</v>
      </c>
      <c r="X262">
        <v>-4.0549947225551497E-2</v>
      </c>
      <c r="Y262">
        <v>13.416578816972599</v>
      </c>
      <c r="Z262">
        <v>3.6426504569648598E-2</v>
      </c>
      <c r="AA262">
        <v>10.9554382682193</v>
      </c>
      <c r="AB262">
        <v>-2.44832060062204E-2</v>
      </c>
      <c r="AC262">
        <v>5.2946304751885496</v>
      </c>
      <c r="AD262">
        <v>3.6223799470459797E-2</v>
      </c>
      <c r="AE262">
        <v>10.8360451813734</v>
      </c>
      <c r="AF262">
        <v>-3.0462485369282501E-2</v>
      </c>
      <c r="AG262">
        <v>7.8608404172582702</v>
      </c>
      <c r="AH262">
        <v>3.5121613176066498E-2</v>
      </c>
      <c r="AI262">
        <v>10.244059894309601</v>
      </c>
      <c r="AJ262">
        <v>-0.10451442661200699</v>
      </c>
      <c r="AK262">
        <v>83.335236996753096</v>
      </c>
      <c r="AL262">
        <v>3.2505546035941101E-2</v>
      </c>
      <c r="AM262">
        <v>8.8740386656461805</v>
      </c>
      <c r="AN262">
        <v>-0.10926786641627299</v>
      </c>
      <c r="AO262">
        <v>91.209821887626703</v>
      </c>
      <c r="AP262">
        <v>-2.15424374917297E-2</v>
      </c>
      <c r="AQ262">
        <v>4.2251797401425604</v>
      </c>
      <c r="AR262">
        <v>-6.3795642528578E-2</v>
      </c>
      <c r="AS262">
        <v>31.880248635657601</v>
      </c>
      <c r="AT262">
        <v>-9.3205800891299206E-3</v>
      </c>
      <c r="AU262">
        <v>1.08426353254727</v>
      </c>
      <c r="AV262">
        <v>-6.5725154103825997E-2</v>
      </c>
      <c r="AW262">
        <v>33.737091942709803</v>
      </c>
      <c r="AX262">
        <v>-5.7851231200105602E-3</v>
      </c>
      <c r="AY262">
        <v>0.55023998075337699</v>
      </c>
      <c r="AZ262">
        <v>-7.4525373915114296E-2</v>
      </c>
      <c r="BA262">
        <v>42.689994584444399</v>
      </c>
      <c r="BB262">
        <v>7.5755393890607299E-3</v>
      </c>
      <c r="BC262">
        <v>0.80145580248500103</v>
      </c>
      <c r="BD262">
        <v>-6.9357239768298704E-2</v>
      </c>
      <c r="BE262">
        <v>37.040349164300999</v>
      </c>
      <c r="BF262">
        <v>4.0807237967895399E-2</v>
      </c>
      <c r="BG262">
        <v>13.5695448005205</v>
      </c>
      <c r="BH262">
        <v>-1.8812307395345701E-2</v>
      </c>
      <c r="BI262">
        <v>3.3442181482773101</v>
      </c>
      <c r="BJ262">
        <v>4.3903877519792897E-2</v>
      </c>
      <c r="BK262">
        <v>15.5878401500773</v>
      </c>
      <c r="BL262">
        <v>-2.5052077964320602E-2</v>
      </c>
      <c r="BM262">
        <v>5.5241423813253103</v>
      </c>
      <c r="BN262">
        <v>1.5098684273129499E-3</v>
      </c>
      <c r="BO262">
        <v>0.10880611723285501</v>
      </c>
      <c r="BP262">
        <v>-5.2448460803967999E-2</v>
      </c>
      <c r="BQ262">
        <v>21.873334949110301</v>
      </c>
      <c r="BR262">
        <v>-7.5991961751265798E-3</v>
      </c>
      <c r="BS262">
        <v>0.80507876522956401</v>
      </c>
      <c r="BT262">
        <v>-5.1147018701089002E-2</v>
      </c>
      <c r="BU262">
        <v>20.8428116360868</v>
      </c>
    </row>
    <row r="263" spans="1:73" x14ac:dyDescent="0.2">
      <c r="A263" t="s">
        <v>134</v>
      </c>
      <c r="J263">
        <v>4.7700429646429302E-2</v>
      </c>
      <c r="K263">
        <v>18.217751279263901</v>
      </c>
      <c r="L263">
        <v>-6.0559458673708898E-2</v>
      </c>
      <c r="M263">
        <v>28.852466394214598</v>
      </c>
      <c r="N263">
        <v>5.2685397554801401E-2</v>
      </c>
      <c r="O263">
        <v>22.040524602986601</v>
      </c>
      <c r="P263">
        <v>-5.8110475912705899E-2</v>
      </c>
      <c r="Q263">
        <v>26.6450631413196</v>
      </c>
      <c r="R263">
        <v>2.74168974476038E-2</v>
      </c>
      <c r="S263">
        <v>6.48474631330956</v>
      </c>
      <c r="T263">
        <v>-3.3659005584876403E-2</v>
      </c>
      <c r="U263">
        <v>9.4651049279530604</v>
      </c>
      <c r="V263">
        <v>2.9998963502096299E-2</v>
      </c>
      <c r="W263">
        <v>7.6397353038695002</v>
      </c>
      <c r="X263">
        <v>-3.6787309490337497E-2</v>
      </c>
      <c r="Y263">
        <v>11.167200660555499</v>
      </c>
      <c r="Z263">
        <v>3.1266548097196298E-2</v>
      </c>
      <c r="AA263">
        <v>8.2490047574490593</v>
      </c>
      <c r="AB263">
        <v>-2.0999204745558699E-2</v>
      </c>
      <c r="AC263">
        <v>4.0368066744236897</v>
      </c>
      <c r="AD263">
        <v>3.0765738872027101E-2</v>
      </c>
      <c r="AE263">
        <v>8.0036969496058497</v>
      </c>
      <c r="AF263">
        <v>-2.2846916846425799E-2</v>
      </c>
      <c r="AG263">
        <v>4.6802729183412799</v>
      </c>
      <c r="AH263">
        <v>4.1546382409196399E-2</v>
      </c>
      <c r="AI263">
        <v>14.0305926074259</v>
      </c>
      <c r="AJ263">
        <v>-9.8029849910352407E-2</v>
      </c>
      <c r="AK263">
        <v>73.360036374339401</v>
      </c>
      <c r="AL263">
        <v>3.4820843451252602E-2</v>
      </c>
      <c r="AM263">
        <v>10.0747036406599</v>
      </c>
      <c r="AN263">
        <v>-0.107208039335817</v>
      </c>
      <c r="AO263">
        <v>87.775389745629795</v>
      </c>
      <c r="AP263">
        <v>-2.1115621472681902E-2</v>
      </c>
      <c r="AQ263">
        <v>4.0776483458814097</v>
      </c>
      <c r="AR263">
        <v>-6.02440045423921E-2</v>
      </c>
      <c r="AS263">
        <v>28.5085844056158</v>
      </c>
      <c r="AT263">
        <v>-9.8735245857365598E-3</v>
      </c>
      <c r="AU263">
        <v>1.1815799724981999</v>
      </c>
      <c r="AV263">
        <v>-6.0014542632568099E-2</v>
      </c>
      <c r="AW263">
        <v>28.260666601561901</v>
      </c>
      <c r="AX263">
        <v>-2.4233430285330298E-3</v>
      </c>
      <c r="AY263">
        <v>0.185665442347941</v>
      </c>
      <c r="AZ263">
        <v>-7.0148496671647007E-2</v>
      </c>
      <c r="BA263">
        <v>37.9039526843004</v>
      </c>
      <c r="BB263">
        <v>7.2677994536744098E-3</v>
      </c>
      <c r="BC263">
        <v>0.75526546946427398</v>
      </c>
      <c r="BD263">
        <v>-6.5295505960605599E-2</v>
      </c>
      <c r="BE263">
        <v>32.911328636232398</v>
      </c>
      <c r="BF263">
        <v>3.1297110537061697E-2</v>
      </c>
      <c r="BG263">
        <v>8.2699608798158604</v>
      </c>
      <c r="BH263">
        <v>-1.44884239943324E-2</v>
      </c>
      <c r="BI263">
        <v>2.1592583927078302</v>
      </c>
      <c r="BJ263">
        <v>3.2469971022649001E-2</v>
      </c>
      <c r="BK263">
        <v>8.8518841995599793</v>
      </c>
      <c r="BL263">
        <v>-1.80687899893857E-2</v>
      </c>
      <c r="BM263">
        <v>3.1206371378236102</v>
      </c>
      <c r="BN263">
        <v>1.2978241415544701E-2</v>
      </c>
      <c r="BO263">
        <v>1.8070938333923501</v>
      </c>
      <c r="BP263">
        <v>-6.23145372050945E-2</v>
      </c>
      <c r="BQ263">
        <v>30.4974504042316</v>
      </c>
      <c r="BR263">
        <v>2.0846171689954201E-3</v>
      </c>
      <c r="BS263">
        <v>0.15633034921988201</v>
      </c>
      <c r="BT263">
        <v>-6.0535417657814401E-2</v>
      </c>
      <c r="BU263">
        <v>28.831072178344201</v>
      </c>
    </row>
    <row r="265" spans="1:73" s="1" customFormat="1" ht="24" x14ac:dyDescent="0.2">
      <c r="A265" s="5" t="s">
        <v>506</v>
      </c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  <c r="BG265" s="3"/>
      <c r="BH265" s="3"/>
      <c r="BI265" s="3"/>
      <c r="BJ265" s="3"/>
      <c r="BK265" s="3"/>
      <c r="BL265" s="3"/>
      <c r="BM265" s="3"/>
      <c r="BN265" s="3"/>
      <c r="BO265" s="3"/>
      <c r="BP265" s="3"/>
      <c r="BQ265" s="3"/>
      <c r="BR265" s="3"/>
      <c r="BS265" s="3"/>
      <c r="BT265" s="3"/>
      <c r="BU265" s="3"/>
    </row>
    <row r="266" spans="1:73" x14ac:dyDescent="0.2">
      <c r="A266" t="s">
        <v>391</v>
      </c>
      <c r="AL266">
        <v>1.8168216343834202E-2</v>
      </c>
      <c r="AM266">
        <v>1.29303946831824</v>
      </c>
      <c r="AN266">
        <v>-5.12773633226924E-2</v>
      </c>
      <c r="AO266">
        <v>7.38034354521624</v>
      </c>
    </row>
    <row r="267" spans="1:73" x14ac:dyDescent="0.2">
      <c r="A267" t="s">
        <v>392</v>
      </c>
      <c r="AL267">
        <v>6.4653840665040299E-3</v>
      </c>
      <c r="AM267">
        <v>0.209929834943687</v>
      </c>
      <c r="AN267">
        <v>-7.0822425454529506E-2</v>
      </c>
      <c r="AO267">
        <v>7.3187772353368503</v>
      </c>
    </row>
    <row r="268" spans="1:73" x14ac:dyDescent="0.2">
      <c r="A268" t="s">
        <v>393</v>
      </c>
      <c r="BF268">
        <v>7.2862719447312096E-2</v>
      </c>
      <c r="BG268">
        <v>7.7905550525971803</v>
      </c>
      <c r="BH268">
        <v>-5.0751588595958498E-2</v>
      </c>
      <c r="BI268">
        <v>4.0737568881559802</v>
      </c>
    </row>
    <row r="269" spans="1:73" x14ac:dyDescent="0.2">
      <c r="A269" t="s">
        <v>394</v>
      </c>
      <c r="BF269">
        <v>7.2299072077424503E-2</v>
      </c>
      <c r="BG269">
        <v>7.6803090257302804</v>
      </c>
      <c r="BH269">
        <v>-4.1812654560920502E-2</v>
      </c>
      <c r="BI269">
        <v>2.9201725097596301</v>
      </c>
    </row>
    <row r="270" spans="1:73" x14ac:dyDescent="0.2">
      <c r="A270" t="s">
        <v>395</v>
      </c>
      <c r="BF270">
        <v>7.4808645737714993E-2</v>
      </c>
      <c r="BG270">
        <v>8.1774583635273501</v>
      </c>
      <c r="BH270">
        <v>-4.6524905256881001E-2</v>
      </c>
      <c r="BI270">
        <v>3.5036303552336401</v>
      </c>
    </row>
    <row r="271" spans="1:73" x14ac:dyDescent="0.2">
      <c r="A271" t="s">
        <v>396</v>
      </c>
      <c r="BF271">
        <v>5.0114306546155299E-2</v>
      </c>
      <c r="BG271">
        <v>7.1453881455946302</v>
      </c>
      <c r="BH271">
        <v>1.31852285234541E-2</v>
      </c>
      <c r="BI271">
        <v>0.80478485291757096</v>
      </c>
    </row>
    <row r="272" spans="1:73" x14ac:dyDescent="0.2">
      <c r="A272" t="s">
        <v>143</v>
      </c>
      <c r="BF272">
        <v>9.7343917347155404E-2</v>
      </c>
      <c r="BG272">
        <v>8.7565935492415292</v>
      </c>
      <c r="BH272">
        <v>-5.2315933862362503E-2</v>
      </c>
      <c r="BI272">
        <v>2.90593306798633</v>
      </c>
    </row>
    <row r="273" spans="1:73" x14ac:dyDescent="0.2">
      <c r="A273" t="s">
        <v>145</v>
      </c>
      <c r="BF273">
        <v>4.6382107335989103E-2</v>
      </c>
      <c r="BG273">
        <v>9.7451195228734093</v>
      </c>
      <c r="BH273">
        <v>-1.7026644961496199E-2</v>
      </c>
      <c r="BI273">
        <v>1.71443252336329</v>
      </c>
      <c r="BJ273">
        <v>4.2413029976471797E-2</v>
      </c>
      <c r="BK273">
        <v>8.2630530757490899</v>
      </c>
      <c r="BL273">
        <v>-1.2451962968553E-2</v>
      </c>
      <c r="BM273">
        <v>1.06065965733998</v>
      </c>
    </row>
    <row r="274" spans="1:73" x14ac:dyDescent="0.2">
      <c r="A274" t="s">
        <v>146</v>
      </c>
      <c r="BF274">
        <v>4.7723312679935202E-2</v>
      </c>
      <c r="BG274">
        <v>10.275755871822</v>
      </c>
      <c r="BH274">
        <v>-1.66517068557046E-2</v>
      </c>
      <c r="BI274">
        <v>1.65504008911628</v>
      </c>
      <c r="BJ274">
        <v>4.3312284623996902E-2</v>
      </c>
      <c r="BK274">
        <v>8.5885803465188992</v>
      </c>
      <c r="BL274">
        <v>-1.2908797941394099E-2</v>
      </c>
      <c r="BM274">
        <v>1.11923659624767</v>
      </c>
    </row>
    <row r="275" spans="1:73" x14ac:dyDescent="0.2">
      <c r="A275" t="s">
        <v>150</v>
      </c>
      <c r="BF275">
        <v>4.2473870160121503E-2</v>
      </c>
      <c r="BG275">
        <v>11.6256421117073</v>
      </c>
      <c r="BH275">
        <v>-1.21627605026792E-2</v>
      </c>
      <c r="BI275">
        <v>1.34843295438614</v>
      </c>
      <c r="BJ275">
        <v>3.85915214573085E-2</v>
      </c>
      <c r="BK275">
        <v>9.7242273384018905</v>
      </c>
      <c r="BL275">
        <v>-2.6868197921897899E-3</v>
      </c>
      <c r="BM275">
        <v>0.18201642234468399</v>
      </c>
    </row>
    <row r="276" spans="1:73" x14ac:dyDescent="0.2">
      <c r="A276" t="s">
        <v>154</v>
      </c>
      <c r="BF276">
        <v>5.1233307377276299E-2</v>
      </c>
      <c r="BG276">
        <v>16.567316102368199</v>
      </c>
      <c r="BH276">
        <v>-1.2884140912605001E-2</v>
      </c>
      <c r="BI276">
        <v>1.4741025038031399</v>
      </c>
      <c r="BJ276">
        <v>4.5227141661054397E-2</v>
      </c>
      <c r="BK276">
        <v>13.084771800262301</v>
      </c>
      <c r="BL276">
        <v>-5.1606021435563598E-3</v>
      </c>
      <c r="BM276">
        <v>0.40379793577144801</v>
      </c>
    </row>
    <row r="277" spans="1:73" x14ac:dyDescent="0.2">
      <c r="A277" t="s">
        <v>460</v>
      </c>
      <c r="BN277">
        <v>4.5054245021967802E-2</v>
      </c>
      <c r="BO277">
        <v>3.3213340954510699</v>
      </c>
      <c r="BP277">
        <v>-7.6870205819415699E-2</v>
      </c>
      <c r="BQ277">
        <v>8.6231194378817904</v>
      </c>
      <c r="BR277">
        <v>3.0214489136054599E-2</v>
      </c>
      <c r="BS277">
        <v>1.71714844306129</v>
      </c>
      <c r="BT277">
        <v>-7.2247865194926195E-2</v>
      </c>
      <c r="BU277">
        <v>7.6925750739368599</v>
      </c>
    </row>
    <row r="278" spans="1:73" x14ac:dyDescent="0.2">
      <c r="A278" t="s">
        <v>144</v>
      </c>
      <c r="BF278">
        <v>4.4071150385973798E-2</v>
      </c>
      <c r="BG278">
        <v>12.539295943426801</v>
      </c>
      <c r="BH278">
        <v>-1.0902484820693E-2</v>
      </c>
      <c r="BI278">
        <v>1.1477964901475399</v>
      </c>
      <c r="BJ278">
        <v>4.1907151784115103E-2</v>
      </c>
      <c r="BK278">
        <v>11.4112129503152</v>
      </c>
      <c r="BL278">
        <v>-7.1775536388554197E-3</v>
      </c>
      <c r="BM278">
        <v>0.62920311523825001</v>
      </c>
    </row>
    <row r="279" spans="1:73" x14ac:dyDescent="0.2">
      <c r="A279" t="s">
        <v>151</v>
      </c>
      <c r="AT279">
        <v>1.5222960257389E-2</v>
      </c>
      <c r="AU279">
        <v>1.9295557861936501</v>
      </c>
      <c r="AV279">
        <v>3.2999551147470003E-2</v>
      </c>
      <c r="AW279">
        <v>7.3055402955470203</v>
      </c>
      <c r="BF279">
        <v>5.1934396271556903E-2</v>
      </c>
      <c r="BG279">
        <v>17.1128809627149</v>
      </c>
      <c r="BH279">
        <v>-1.2720819626528899E-2</v>
      </c>
      <c r="BI279">
        <v>1.45291520693694</v>
      </c>
      <c r="BJ279">
        <v>4.8817286094823602E-2</v>
      </c>
      <c r="BK279">
        <v>15.21593427486</v>
      </c>
      <c r="BL279">
        <v>-9.1272718683717592E-3</v>
      </c>
      <c r="BM279">
        <v>0.88318708961914105</v>
      </c>
    </row>
    <row r="280" spans="1:73" x14ac:dyDescent="0.2">
      <c r="A280" t="s">
        <v>153</v>
      </c>
      <c r="AP280">
        <v>1.3169891406434899E-2</v>
      </c>
      <c r="AQ280">
        <v>1.52434734471774</v>
      </c>
      <c r="AR280">
        <v>3.5420320627590603E-2</v>
      </c>
      <c r="AS280">
        <v>8.2767457903646502</v>
      </c>
      <c r="AT280">
        <v>2.2754991124065999E-2</v>
      </c>
      <c r="AU280">
        <v>3.7574340635444901</v>
      </c>
      <c r="AV280">
        <v>3.3364578071615303E-2</v>
      </c>
      <c r="AW280">
        <v>7.4063871083310202</v>
      </c>
      <c r="BF280">
        <v>5.2738847621983699E-2</v>
      </c>
      <c r="BG280">
        <v>17.507383969931102</v>
      </c>
      <c r="BH280">
        <v>-1.1916987105912999E-2</v>
      </c>
      <c r="BI280">
        <v>1.3068646110630999</v>
      </c>
      <c r="BJ280">
        <v>4.6048559366976202E-2</v>
      </c>
      <c r="BK280">
        <v>13.536551239917699</v>
      </c>
      <c r="BL280">
        <v>-5.8033317944872998E-3</v>
      </c>
      <c r="BM280">
        <v>0.470516923184092</v>
      </c>
    </row>
    <row r="281" spans="1:73" x14ac:dyDescent="0.2">
      <c r="A281" t="s">
        <v>152</v>
      </c>
      <c r="AP281">
        <v>1.38722782304072E-2</v>
      </c>
      <c r="AQ281">
        <v>1.6630914512231101</v>
      </c>
      <c r="AR281">
        <v>3.6846460468057902E-2</v>
      </c>
      <c r="AS281">
        <v>8.9582841580650996</v>
      </c>
      <c r="AT281">
        <v>1.9027416539290298E-2</v>
      </c>
      <c r="AU281">
        <v>2.7855086148171102</v>
      </c>
      <c r="AV281">
        <v>3.76778864878329E-2</v>
      </c>
      <c r="AW281">
        <v>9.3222406976257393</v>
      </c>
      <c r="BF281">
        <v>5.3395508658600703E-2</v>
      </c>
      <c r="BG281">
        <v>18.043153939111502</v>
      </c>
      <c r="BH281">
        <v>-1.2542766009945401E-2</v>
      </c>
      <c r="BI281">
        <v>1.42150481143883</v>
      </c>
      <c r="BJ281">
        <v>4.97126647127413E-2</v>
      </c>
      <c r="BK281">
        <v>15.7500756638889</v>
      </c>
      <c r="BL281">
        <v>-9.2670230674829907E-3</v>
      </c>
      <c r="BM281">
        <v>0.90285387043022503</v>
      </c>
    </row>
    <row r="282" spans="1:73" x14ac:dyDescent="0.2">
      <c r="A282" t="s">
        <v>149</v>
      </c>
      <c r="AH282">
        <v>4.6270118485543304E-3</v>
      </c>
      <c r="AI282">
        <v>0.35145199723633502</v>
      </c>
      <c r="AJ282">
        <v>-4.2373751580197898E-2</v>
      </c>
      <c r="AK282">
        <v>11.445407932037501</v>
      </c>
      <c r="AL282">
        <v>1.38210801175457E-2</v>
      </c>
      <c r="AM282">
        <v>1.6462935262448399</v>
      </c>
      <c r="AN282">
        <v>-5.7617089794248802E-2</v>
      </c>
      <c r="AO282">
        <v>20.551508774044699</v>
      </c>
      <c r="AP282">
        <v>-2.9230569060901501E-2</v>
      </c>
      <c r="AQ282">
        <v>5.8436419913775302</v>
      </c>
      <c r="AR282">
        <v>-3.4560110106700098E-2</v>
      </c>
      <c r="AS282">
        <v>7.9113227719772103</v>
      </c>
      <c r="AT282">
        <v>-2.3726381434642899E-2</v>
      </c>
      <c r="AU282">
        <v>4.0404610208624296</v>
      </c>
      <c r="AV282">
        <v>-3.6223682340150699E-2</v>
      </c>
      <c r="AW282">
        <v>8.6125560801555405</v>
      </c>
      <c r="BN282">
        <v>2.2594303158195501E-2</v>
      </c>
      <c r="BO282">
        <v>3.7111652430449098</v>
      </c>
      <c r="BP282">
        <v>-5.6884252736621101E-2</v>
      </c>
      <c r="BQ282">
        <v>20.211763181633099</v>
      </c>
      <c r="BR282">
        <v>1.4638237013793E-2</v>
      </c>
      <c r="BS282">
        <v>1.80177225805243</v>
      </c>
      <c r="BT282">
        <v>-5.4939638689624599E-2</v>
      </c>
      <c r="BU282">
        <v>18.9090174119107</v>
      </c>
    </row>
    <row r="283" spans="1:73" x14ac:dyDescent="0.2">
      <c r="A283" t="s">
        <v>147</v>
      </c>
      <c r="AH283">
        <v>4.2480752680381997E-3</v>
      </c>
      <c r="AI283">
        <v>0.31708932161105502</v>
      </c>
      <c r="AJ283">
        <v>-3.8300804036121697E-2</v>
      </c>
      <c r="AK283">
        <v>9.5423752396243806</v>
      </c>
      <c r="AL283">
        <v>1.37185495475138E-2</v>
      </c>
      <c r="AM283">
        <v>1.6358743074236799</v>
      </c>
      <c r="AN283">
        <v>-5.3606923299823098E-2</v>
      </c>
      <c r="AO283">
        <v>18.019787165122501</v>
      </c>
      <c r="AP283">
        <v>-2.3540124573090598E-2</v>
      </c>
      <c r="AQ283">
        <v>4.0080672419233698</v>
      </c>
      <c r="AR283">
        <v>-3.3643582870613697E-2</v>
      </c>
      <c r="AS283">
        <v>7.5790062914188798</v>
      </c>
      <c r="AT283">
        <v>-2.25964781342416E-2</v>
      </c>
      <c r="AU283">
        <v>3.73467436204758</v>
      </c>
      <c r="AV283">
        <v>-3.9479591489650703E-2</v>
      </c>
      <c r="AW283">
        <v>10.166746962728601</v>
      </c>
      <c r="BN283">
        <v>2.57139273736391E-2</v>
      </c>
      <c r="BO283">
        <v>4.6806169044223704</v>
      </c>
      <c r="BP283">
        <v>-5.8234886232351298E-2</v>
      </c>
      <c r="BQ283">
        <v>21.283729699094</v>
      </c>
      <c r="BR283">
        <v>1.9101275737945199E-2</v>
      </c>
      <c r="BS283">
        <v>2.8032769132122399</v>
      </c>
      <c r="BT283">
        <v>-5.6813284581561499E-2</v>
      </c>
      <c r="BU283">
        <v>20.297591395298902</v>
      </c>
    </row>
    <row r="284" spans="1:73" x14ac:dyDescent="0.2">
      <c r="A284" t="s">
        <v>148</v>
      </c>
      <c r="N284">
        <v>2.0594379387271999E-2</v>
      </c>
      <c r="O284">
        <v>2.33019744939131</v>
      </c>
      <c r="P284">
        <v>-4.0913286185944198E-2</v>
      </c>
      <c r="Q284">
        <v>7.7259995734261198</v>
      </c>
      <c r="AH284">
        <v>-2.86074803400088E-3</v>
      </c>
      <c r="AI284">
        <v>0.158533139408395</v>
      </c>
      <c r="AJ284">
        <v>-4.5068696935576101E-2</v>
      </c>
      <c r="AK284">
        <v>9.1504142592693007</v>
      </c>
      <c r="AL284">
        <v>6.5248113099878697E-3</v>
      </c>
      <c r="AM284">
        <v>0.43197154513001701</v>
      </c>
      <c r="AN284">
        <v>-4.99356306608124E-2</v>
      </c>
      <c r="AO284">
        <v>11.089352531322</v>
      </c>
      <c r="AX284">
        <v>-1.1821472664291901E-2</v>
      </c>
      <c r="AY284">
        <v>0.97881418591528802</v>
      </c>
      <c r="AZ284">
        <v>-4.2165000660010103E-2</v>
      </c>
      <c r="BA284">
        <v>8.0730825430464002</v>
      </c>
      <c r="BB284">
        <v>-4.1696236420654103E-3</v>
      </c>
      <c r="BC284">
        <v>0.24658467032696099</v>
      </c>
      <c r="BD284">
        <v>-4.29111593558274E-2</v>
      </c>
      <c r="BE284">
        <v>8.3150938600718707</v>
      </c>
      <c r="BN284">
        <v>2.5231723680590099E-2</v>
      </c>
      <c r="BO284">
        <v>3.2784676048421502</v>
      </c>
      <c r="BP284">
        <v>-5.90947484323412E-2</v>
      </c>
      <c r="BQ284">
        <v>15.352218608721699</v>
      </c>
      <c r="BR284">
        <v>1.8080113232167998E-2</v>
      </c>
      <c r="BS284">
        <v>1.8863363851230801</v>
      </c>
      <c r="BT284">
        <v>-5.8056564468015097E-2</v>
      </c>
      <c r="BU284">
        <v>14.8445286525419</v>
      </c>
    </row>
    <row r="286" spans="1:73" s="1" customFormat="1" ht="24" x14ac:dyDescent="0.2">
      <c r="A286" s="5" t="s">
        <v>498</v>
      </c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  <c r="BJ286" s="3"/>
      <c r="BK286" s="3"/>
      <c r="BL286" s="3"/>
      <c r="BM286" s="3"/>
      <c r="BN286" s="3"/>
      <c r="BO286" s="3"/>
      <c r="BP286" s="3"/>
      <c r="BQ286" s="3"/>
      <c r="BR286" s="3"/>
      <c r="BS286" s="3"/>
      <c r="BT286" s="3"/>
      <c r="BU286" s="3"/>
    </row>
    <row r="287" spans="1:73" x14ac:dyDescent="0.2">
      <c r="A287" t="s">
        <v>461</v>
      </c>
      <c r="BR287">
        <v>3.6224600841679E-2</v>
      </c>
      <c r="BS287">
        <v>10.269902087617099</v>
      </c>
      <c r="BT287">
        <v>-7.5010071617746497E-3</v>
      </c>
      <c r="BU287">
        <v>0.75823094229215005</v>
      </c>
    </row>
    <row r="288" spans="1:73" x14ac:dyDescent="0.2">
      <c r="A288" t="s">
        <v>462</v>
      </c>
      <c r="BR288">
        <v>3.6514983061286803E-2</v>
      </c>
      <c r="BS288">
        <v>10.2783598643896</v>
      </c>
      <c r="BT288">
        <v>-7.2320791181339798E-3</v>
      </c>
      <c r="BU288">
        <v>0.712637759326469</v>
      </c>
    </row>
    <row r="289" spans="1:73" x14ac:dyDescent="0.2">
      <c r="A289" t="s">
        <v>463</v>
      </c>
      <c r="BR289">
        <v>3.8194267241346003E-2</v>
      </c>
      <c r="BS289">
        <v>9.9591606720401895</v>
      </c>
      <c r="BT289">
        <v>-1.38863484519913E-2</v>
      </c>
      <c r="BU289">
        <v>1.7208612436959201</v>
      </c>
    </row>
    <row r="290" spans="1:73" x14ac:dyDescent="0.2">
      <c r="A290" t="s">
        <v>155</v>
      </c>
      <c r="BR290">
        <v>3.8101548810745199E-2</v>
      </c>
      <c r="BS290">
        <v>9.7286508893940908</v>
      </c>
      <c r="BT290">
        <v>-1.3061502627094599E-2</v>
      </c>
      <c r="BU290">
        <v>1.5373953777129801</v>
      </c>
    </row>
    <row r="291" spans="1:73" x14ac:dyDescent="0.2">
      <c r="A291" t="s">
        <v>464</v>
      </c>
      <c r="BN291">
        <v>-2.3018658315463202E-2</v>
      </c>
      <c r="BO291">
        <v>4.5121768094319901</v>
      </c>
      <c r="BP291">
        <v>3.8801108882201903E-2</v>
      </c>
      <c r="BQ291">
        <v>11.6749641401489</v>
      </c>
    </row>
    <row r="292" spans="1:73" x14ac:dyDescent="0.2">
      <c r="A292" t="s">
        <v>465</v>
      </c>
      <c r="BN292">
        <v>-2.66889179909886E-2</v>
      </c>
      <c r="BO292">
        <v>5.7914729240123899</v>
      </c>
      <c r="BP292">
        <v>4.6413689207795199E-2</v>
      </c>
      <c r="BQ292">
        <v>16.142543061100699</v>
      </c>
    </row>
    <row r="293" spans="1:73" x14ac:dyDescent="0.2">
      <c r="A293" t="s">
        <v>466</v>
      </c>
      <c r="BN293">
        <v>-3.3271330885045802E-2</v>
      </c>
      <c r="BO293">
        <v>8.2543893758578601</v>
      </c>
      <c r="BP293">
        <v>3.1698830532973898E-2</v>
      </c>
      <c r="BQ293">
        <v>7.5526929716772404</v>
      </c>
    </row>
    <row r="294" spans="1:73" x14ac:dyDescent="0.2">
      <c r="A294" t="s">
        <v>467</v>
      </c>
      <c r="BN294">
        <v>-3.00053678162704E-2</v>
      </c>
      <c r="BO294">
        <v>6.8345050328261703</v>
      </c>
      <c r="BP294">
        <v>3.3013869344990503E-2</v>
      </c>
      <c r="BQ294">
        <v>8.1376155037788198</v>
      </c>
    </row>
    <row r="295" spans="1:73" x14ac:dyDescent="0.2">
      <c r="A295" t="s">
        <v>468</v>
      </c>
      <c r="BN295">
        <v>-3.19472168929388E-2</v>
      </c>
      <c r="BO295">
        <v>7.6617694318691001</v>
      </c>
      <c r="BP295">
        <v>3.0665372587046099E-2</v>
      </c>
      <c r="BQ295">
        <v>7.1093664086398896</v>
      </c>
    </row>
    <row r="296" spans="1:73" x14ac:dyDescent="0.2">
      <c r="A296" t="s">
        <v>469</v>
      </c>
      <c r="BN296">
        <v>-3.2799911679831602E-2</v>
      </c>
      <c r="BO296">
        <v>7.4529700525377001</v>
      </c>
      <c r="BP296">
        <v>3.7302883128539598E-2</v>
      </c>
      <c r="BQ296">
        <v>9.4427726724678696</v>
      </c>
    </row>
    <row r="297" spans="1:73" x14ac:dyDescent="0.2">
      <c r="A297" t="s">
        <v>470</v>
      </c>
      <c r="BN297">
        <v>-3.2020004994155901E-2</v>
      </c>
      <c r="BO297">
        <v>7.4736260475624299</v>
      </c>
      <c r="BP297">
        <v>3.3084664707402803E-2</v>
      </c>
      <c r="BQ297">
        <v>7.9338848371482804</v>
      </c>
    </row>
    <row r="298" spans="1:73" x14ac:dyDescent="0.2">
      <c r="A298" t="s">
        <v>471</v>
      </c>
      <c r="BN298">
        <v>-3.00192884856707E-2</v>
      </c>
      <c r="BO298">
        <v>6.3493954201375704</v>
      </c>
      <c r="BP298">
        <v>3.3408461728399799E-2</v>
      </c>
      <c r="BQ298">
        <v>7.7125794645427899</v>
      </c>
    </row>
    <row r="299" spans="1:73" x14ac:dyDescent="0.2">
      <c r="A299" t="s">
        <v>472</v>
      </c>
      <c r="BR299">
        <v>3.11627208373088E-2</v>
      </c>
      <c r="BS299">
        <v>7.3945370330595903</v>
      </c>
      <c r="BT299">
        <v>-1.2949657005636101E-2</v>
      </c>
      <c r="BU299">
        <v>1.6464858320682201</v>
      </c>
    </row>
    <row r="300" spans="1:73" x14ac:dyDescent="0.2">
      <c r="A300" t="s">
        <v>163</v>
      </c>
      <c r="AP300">
        <v>-1.64336271959277E-2</v>
      </c>
      <c r="AQ300">
        <v>1.65365971185616</v>
      </c>
      <c r="AR300">
        <v>-5.5650338625244697E-2</v>
      </c>
      <c r="AS300">
        <v>14.002860981070199</v>
      </c>
    </row>
    <row r="301" spans="1:73" x14ac:dyDescent="0.2">
      <c r="A301" t="s">
        <v>158</v>
      </c>
      <c r="AP301">
        <v>-1.9746360323118502E-2</v>
      </c>
      <c r="AQ301">
        <v>2.2221768734754699</v>
      </c>
      <c r="AR301">
        <v>-6.5410587331412501E-2</v>
      </c>
      <c r="AS301">
        <v>19.0453122116838</v>
      </c>
    </row>
    <row r="302" spans="1:73" x14ac:dyDescent="0.2">
      <c r="A302" t="s">
        <v>159</v>
      </c>
      <c r="AP302">
        <v>-1.7279921674933699E-2</v>
      </c>
      <c r="AQ302">
        <v>1.7909016021600901</v>
      </c>
      <c r="AR302">
        <v>-6.64047982971218E-2</v>
      </c>
      <c r="AS302">
        <v>19.6037735956122</v>
      </c>
    </row>
    <row r="303" spans="1:73" x14ac:dyDescent="0.2">
      <c r="A303" t="s">
        <v>160</v>
      </c>
      <c r="AP303">
        <v>1.23309317436674E-2</v>
      </c>
      <c r="AQ303">
        <v>1.0646368119741401</v>
      </c>
      <c r="AR303">
        <v>6.6146273082499402E-2</v>
      </c>
      <c r="AS303">
        <v>19.4577572431206</v>
      </c>
    </row>
    <row r="304" spans="1:73" x14ac:dyDescent="0.2">
      <c r="A304" t="s">
        <v>473</v>
      </c>
      <c r="BN304">
        <v>-3.5846040078269997E-2</v>
      </c>
      <c r="BO304">
        <v>10.3337225305737</v>
      </c>
      <c r="BP304">
        <v>2.2671090852397501E-2</v>
      </c>
      <c r="BQ304">
        <v>4.5006720262759696</v>
      </c>
    </row>
    <row r="305" spans="1:69" x14ac:dyDescent="0.2">
      <c r="A305" t="s">
        <v>474</v>
      </c>
      <c r="BN305">
        <v>-3.5351247658311498E-2</v>
      </c>
      <c r="BO305">
        <v>10.069851231646201</v>
      </c>
      <c r="BP305">
        <v>2.1067480497266401E-2</v>
      </c>
      <c r="BQ305">
        <v>3.9585273735615201</v>
      </c>
    </row>
    <row r="306" spans="1:69" x14ac:dyDescent="0.2">
      <c r="A306" t="s">
        <v>475</v>
      </c>
      <c r="BN306">
        <v>-3.2019753099608403E-2</v>
      </c>
      <c r="BO306">
        <v>8.3847307418812491</v>
      </c>
      <c r="BP306">
        <v>1.6730713734874201E-2</v>
      </c>
      <c r="BQ306">
        <v>2.67111441323416</v>
      </c>
    </row>
    <row r="307" spans="1:69" x14ac:dyDescent="0.2">
      <c r="A307" t="s">
        <v>476</v>
      </c>
      <c r="BN307">
        <v>-3.2062797081987698E-2</v>
      </c>
      <c r="BO307">
        <v>8.3554608548556395</v>
      </c>
      <c r="BP307">
        <v>2.0871835966464799E-2</v>
      </c>
      <c r="BQ307">
        <v>3.8728517849300901</v>
      </c>
    </row>
    <row r="308" spans="1:69" x14ac:dyDescent="0.2">
      <c r="A308" t="s">
        <v>477</v>
      </c>
      <c r="BN308">
        <v>-3.0449304422294401E-2</v>
      </c>
      <c r="BO308">
        <v>7.6002812634075898</v>
      </c>
      <c r="BP308">
        <v>2.0427175894413001E-2</v>
      </c>
      <c r="BQ308">
        <v>3.7309652066777801</v>
      </c>
    </row>
    <row r="309" spans="1:69" x14ac:dyDescent="0.2">
      <c r="A309" t="s">
        <v>164</v>
      </c>
      <c r="AL309">
        <v>2.13985338719892E-2</v>
      </c>
      <c r="AM309">
        <v>3.5236914958457999</v>
      </c>
      <c r="AN309">
        <v>3.2427136890539499E-2</v>
      </c>
      <c r="AO309">
        <v>7.3058735139445599</v>
      </c>
      <c r="AP309">
        <v>1.35895893739025E-2</v>
      </c>
      <c r="AQ309">
        <v>1.6624135195818699</v>
      </c>
      <c r="AR309">
        <v>5.2577617754802297E-2</v>
      </c>
      <c r="AS309">
        <v>18.1663395081152</v>
      </c>
    </row>
    <row r="310" spans="1:69" x14ac:dyDescent="0.2">
      <c r="A310" t="s">
        <v>156</v>
      </c>
      <c r="AP310">
        <v>1.8940136251560599E-2</v>
      </c>
      <c r="AQ310">
        <v>2.9581300241047299</v>
      </c>
      <c r="AR310">
        <v>3.8154467983876103E-2</v>
      </c>
      <c r="AS310">
        <v>10.3034894807101</v>
      </c>
      <c r="BN310">
        <v>-3.5499398035195202E-2</v>
      </c>
      <c r="BO310">
        <v>9.0295140135134702</v>
      </c>
      <c r="BP310">
        <v>4.2477115942511301E-2</v>
      </c>
      <c r="BQ310">
        <v>12.6177078130357</v>
      </c>
    </row>
    <row r="311" spans="1:69" x14ac:dyDescent="0.2">
      <c r="A311" t="s">
        <v>157</v>
      </c>
      <c r="AP311">
        <v>-1.1385802758010301E-2</v>
      </c>
      <c r="AQ311">
        <v>1.3329948205192801</v>
      </c>
      <c r="AR311">
        <v>-3.4210754041990497E-2</v>
      </c>
      <c r="AS311">
        <v>8.6552778404498198</v>
      </c>
      <c r="BN311">
        <v>1.9864519182378301E-2</v>
      </c>
      <c r="BO311">
        <v>3.2930164366102499</v>
      </c>
      <c r="BP311">
        <v>-3.0734970262076899E-2</v>
      </c>
      <c r="BQ311">
        <v>7.1241662877148801</v>
      </c>
    </row>
    <row r="312" spans="1:69" x14ac:dyDescent="0.2">
      <c r="A312" t="s">
        <v>400</v>
      </c>
      <c r="J312">
        <v>-1.3291915598408499E-2</v>
      </c>
      <c r="K312">
        <v>1.7006529850266601</v>
      </c>
      <c r="L312">
        <v>3.11728395273464E-2</v>
      </c>
      <c r="M312">
        <v>7.3246699782470204</v>
      </c>
      <c r="N312">
        <v>-1.5957071896111501E-2</v>
      </c>
      <c r="O312">
        <v>2.2844234167562498</v>
      </c>
      <c r="P312">
        <v>3.1008187484394899E-2</v>
      </c>
      <c r="Q312">
        <v>7.2572589499750304</v>
      </c>
    </row>
    <row r="313" spans="1:69" x14ac:dyDescent="0.2">
      <c r="A313" t="s">
        <v>162</v>
      </c>
      <c r="J313">
        <v>-1.2751504614994301E-2</v>
      </c>
      <c r="K313">
        <v>1.5362450718981699</v>
      </c>
      <c r="L313">
        <v>3.2695563414768002E-2</v>
      </c>
      <c r="M313">
        <v>7.66273633775298</v>
      </c>
      <c r="N313">
        <v>-1.6982288282113699E-2</v>
      </c>
      <c r="O313">
        <v>2.4371009634015</v>
      </c>
      <c r="P313">
        <v>3.3214505666321101E-2</v>
      </c>
      <c r="Q313">
        <v>7.89022417464572</v>
      </c>
    </row>
    <row r="314" spans="1:69" x14ac:dyDescent="0.2">
      <c r="A314" t="s">
        <v>397</v>
      </c>
      <c r="J314">
        <v>-6.1323287046484197E-3</v>
      </c>
      <c r="K314">
        <v>0.52209702800782198</v>
      </c>
      <c r="L314">
        <v>3.3244166082840899E-2</v>
      </c>
      <c r="M314">
        <v>7.70809354467755</v>
      </c>
      <c r="AD314">
        <v>-1.5673763327046002E-2</v>
      </c>
      <c r="AE314">
        <v>2.0893943244513702</v>
      </c>
      <c r="AF314">
        <v>3.5259050179005699E-2</v>
      </c>
      <c r="AG314">
        <v>8.5792079393163494</v>
      </c>
      <c r="BN314">
        <v>-2.6529789482760802E-2</v>
      </c>
      <c r="BO314">
        <v>5.12949669157139</v>
      </c>
      <c r="BP314">
        <v>3.2974493279228197E-2</v>
      </c>
      <c r="BQ314">
        <v>7.5942875221703696</v>
      </c>
    </row>
    <row r="315" spans="1:69" x14ac:dyDescent="0.2">
      <c r="A315" t="s">
        <v>166</v>
      </c>
      <c r="AH315">
        <v>1.1595209616846101E-2</v>
      </c>
      <c r="AI315">
        <v>1.3604458271686199</v>
      </c>
      <c r="AJ315">
        <v>3.4197365632243397E-2</v>
      </c>
      <c r="AK315">
        <v>8.4836111054206604</v>
      </c>
      <c r="AL315">
        <v>1.5624581320211601E-2</v>
      </c>
      <c r="AM315">
        <v>2.1837763515769399</v>
      </c>
      <c r="AN315">
        <v>3.6656177065755101E-2</v>
      </c>
      <c r="AO315">
        <v>9.66739097055199</v>
      </c>
      <c r="AP315">
        <v>1.00053492177107E-2</v>
      </c>
      <c r="AQ315">
        <v>1.0868096121369999</v>
      </c>
      <c r="AR315">
        <v>5.1087882317436703E-2</v>
      </c>
      <c r="AS315">
        <v>18.185289298326001</v>
      </c>
    </row>
    <row r="316" spans="1:69" x14ac:dyDescent="0.2">
      <c r="A316" t="s">
        <v>167</v>
      </c>
      <c r="AH316">
        <v>5.7787084904580201E-3</v>
      </c>
      <c r="AI316">
        <v>0.50884062912005301</v>
      </c>
      <c r="AJ316">
        <v>4.7649173254727999E-2</v>
      </c>
      <c r="AK316">
        <v>16.087047788785199</v>
      </c>
      <c r="AL316">
        <v>1.6561365810759499E-2</v>
      </c>
      <c r="AM316">
        <v>2.4427421944463998</v>
      </c>
      <c r="AN316">
        <v>4.3241622670732803E-2</v>
      </c>
      <c r="AO316">
        <v>13.4107443051907</v>
      </c>
      <c r="AP316">
        <v>1.26718153592366E-2</v>
      </c>
      <c r="AQ316">
        <v>1.5838068645060299</v>
      </c>
      <c r="AR316">
        <v>7.0206162300660402E-2</v>
      </c>
      <c r="AS316">
        <v>34.237128168222903</v>
      </c>
    </row>
    <row r="317" spans="1:69" x14ac:dyDescent="0.2">
      <c r="A317" t="s">
        <v>398</v>
      </c>
      <c r="AH317">
        <v>9.1656468126089501E-3</v>
      </c>
      <c r="AI317">
        <v>0.951390383808698</v>
      </c>
      <c r="AJ317">
        <v>4.8906217949113401E-2</v>
      </c>
      <c r="AK317">
        <v>16.490536903474201</v>
      </c>
      <c r="AL317">
        <v>1.30252540360133E-2</v>
      </c>
      <c r="AM317">
        <v>1.62246834121447</v>
      </c>
      <c r="AN317">
        <v>3.9145392757814E-2</v>
      </c>
      <c r="AO317">
        <v>10.8579968422875</v>
      </c>
      <c r="AP317">
        <v>1.7315029152710399E-2</v>
      </c>
      <c r="AQ317">
        <v>2.5705224988764699</v>
      </c>
      <c r="AR317">
        <v>6.3861090367773807E-2</v>
      </c>
      <c r="AS317">
        <v>27.7741536506676</v>
      </c>
    </row>
    <row r="318" spans="1:69" x14ac:dyDescent="0.2">
      <c r="A318" t="s">
        <v>168</v>
      </c>
      <c r="AH318">
        <v>8.5020679316948101E-3</v>
      </c>
      <c r="AI318">
        <v>0.86973969996961198</v>
      </c>
      <c r="AJ318">
        <v>4.3123882805969301E-2</v>
      </c>
      <c r="AK318">
        <v>13.3279788639516</v>
      </c>
      <c r="AL318">
        <v>1.7196584332002999E-2</v>
      </c>
      <c r="AM318">
        <v>2.60225031509589</v>
      </c>
      <c r="AN318">
        <v>3.74353509617509E-2</v>
      </c>
      <c r="AO318">
        <v>10.2431802403188</v>
      </c>
      <c r="AP318">
        <v>1.72176118171345E-2</v>
      </c>
      <c r="AQ318">
        <v>2.60404189675425</v>
      </c>
      <c r="AR318">
        <v>5.4069058614135898E-2</v>
      </c>
      <c r="AS318">
        <v>20.677188633956099</v>
      </c>
    </row>
    <row r="319" spans="1:69" x14ac:dyDescent="0.2">
      <c r="A319" t="s">
        <v>399</v>
      </c>
      <c r="AH319">
        <v>1.0758377662284701E-2</v>
      </c>
      <c r="AI319">
        <v>1.2085532343771499</v>
      </c>
      <c r="AJ319">
        <v>4.2131410591323103E-2</v>
      </c>
      <c r="AK319">
        <v>12.449654057073699</v>
      </c>
      <c r="AL319">
        <v>1.44323642432645E-2</v>
      </c>
      <c r="AM319">
        <v>1.9119701603083801</v>
      </c>
      <c r="AN319">
        <v>3.6460210432770902E-2</v>
      </c>
      <c r="AO319">
        <v>9.5223318982980505</v>
      </c>
      <c r="AP319">
        <v>1.69307029249572E-2</v>
      </c>
      <c r="AQ319">
        <v>2.4785715831202801</v>
      </c>
      <c r="AR319">
        <v>5.50309857832268E-2</v>
      </c>
      <c r="AS319">
        <v>20.866755927509502</v>
      </c>
    </row>
    <row r="320" spans="1:69" x14ac:dyDescent="0.2">
      <c r="A320" t="s">
        <v>171</v>
      </c>
      <c r="AL320">
        <v>-6.9606367835309303E-3</v>
      </c>
      <c r="AM320">
        <v>0.67403674005323599</v>
      </c>
      <c r="AN320">
        <v>-3.7345741178251797E-2</v>
      </c>
      <c r="AO320">
        <v>10.5909498045866</v>
      </c>
      <c r="AP320">
        <v>-3.0851528883579501E-2</v>
      </c>
      <c r="AQ320">
        <v>7.4974821819245001</v>
      </c>
      <c r="AR320">
        <v>-3.2923414116612197E-2</v>
      </c>
      <c r="AS320">
        <v>8.4382638056292301</v>
      </c>
      <c r="AT320">
        <v>-2.4839798122933701E-2</v>
      </c>
      <c r="AU320">
        <v>5.0744866553172896</v>
      </c>
      <c r="AV320">
        <v>-3.4574993035437297E-2</v>
      </c>
      <c r="AW320">
        <v>9.2210656208606103</v>
      </c>
    </row>
    <row r="321" spans="1:73" x14ac:dyDescent="0.2">
      <c r="A321" t="s">
        <v>165</v>
      </c>
      <c r="AH321">
        <v>1.4159291931058899E-2</v>
      </c>
      <c r="AI321">
        <v>1.7477253735571801</v>
      </c>
      <c r="AJ321">
        <v>3.2439338559384301E-2</v>
      </c>
      <c r="AK321">
        <v>7.1631924647336804</v>
      </c>
      <c r="AL321">
        <v>2.21879379896976E-2</v>
      </c>
      <c r="AM321">
        <v>3.6855214070045998</v>
      </c>
      <c r="AN321">
        <v>3.5442198923654099E-2</v>
      </c>
      <c r="AO321">
        <v>8.4406820457964198</v>
      </c>
      <c r="AP321">
        <v>9.8530290024125503E-3</v>
      </c>
      <c r="AQ321">
        <v>1.00161938842364</v>
      </c>
      <c r="AR321">
        <v>5.3908934256467603E-2</v>
      </c>
      <c r="AS321">
        <v>18.685651683349199</v>
      </c>
      <c r="AX321">
        <v>9.9779803118097803E-3</v>
      </c>
      <c r="AY321">
        <v>1.0183436149166301</v>
      </c>
      <c r="AZ321">
        <v>3.2659628038151901E-2</v>
      </c>
      <c r="BA321">
        <v>7.2306010203169198</v>
      </c>
    </row>
    <row r="322" spans="1:73" x14ac:dyDescent="0.2">
      <c r="A322" t="s">
        <v>161</v>
      </c>
      <c r="J322">
        <v>-7.0605353137543599E-3</v>
      </c>
      <c r="K322">
        <v>0.62331610143854399</v>
      </c>
      <c r="L322">
        <v>3.2442580439686799E-2</v>
      </c>
      <c r="M322">
        <v>7.2350688737564397</v>
      </c>
      <c r="N322">
        <v>-6.7037528284072303E-3</v>
      </c>
      <c r="O322">
        <v>0.58073682856963205</v>
      </c>
      <c r="P322">
        <v>3.4950800644119699E-2</v>
      </c>
      <c r="Q322">
        <v>8.2945471983768897</v>
      </c>
      <c r="AD322">
        <v>-1.53864425721391E-2</v>
      </c>
      <c r="AE322">
        <v>1.9941132978487599</v>
      </c>
      <c r="AF322">
        <v>3.3366689793628702E-2</v>
      </c>
      <c r="AG322">
        <v>7.6074642543077697</v>
      </c>
      <c r="BN322">
        <v>-2.80047934264025E-2</v>
      </c>
      <c r="BO322">
        <v>5.5469737451729397</v>
      </c>
      <c r="BP322">
        <v>3.2947412786110901E-2</v>
      </c>
      <c r="BQ322">
        <v>7.4406657623674501</v>
      </c>
    </row>
    <row r="323" spans="1:73" x14ac:dyDescent="0.2">
      <c r="A323" t="s">
        <v>169</v>
      </c>
      <c r="F323">
        <v>3.10725648196769E-2</v>
      </c>
      <c r="G323">
        <v>7.3250170373342298</v>
      </c>
      <c r="H323">
        <v>5.4966639718070703E-3</v>
      </c>
      <c r="I323">
        <v>0.4750090507777</v>
      </c>
      <c r="AH323">
        <v>1.7952531156836302E-2</v>
      </c>
      <c r="AI323">
        <v>2.7925145604238502</v>
      </c>
      <c r="AJ323">
        <v>4.3924199537683402E-2</v>
      </c>
      <c r="AK323">
        <v>13.7726338873664</v>
      </c>
      <c r="AL323">
        <v>2.6197001863686901E-2</v>
      </c>
      <c r="AM323">
        <v>5.3793655226316099</v>
      </c>
      <c r="AN323">
        <v>3.7577855735206001E-2</v>
      </c>
      <c r="AO323">
        <v>10.2973928264135</v>
      </c>
      <c r="AP323">
        <v>1.17706540547364E-2</v>
      </c>
      <c r="AQ323">
        <v>1.4108822827412799</v>
      </c>
      <c r="AR323">
        <v>7.1388202754508898E-2</v>
      </c>
      <c r="AS323">
        <v>35.325744936147203</v>
      </c>
    </row>
    <row r="324" spans="1:73" x14ac:dyDescent="0.2">
      <c r="A324" t="s">
        <v>173</v>
      </c>
      <c r="N324">
        <v>-2.0717931738650799E-2</v>
      </c>
      <c r="O324">
        <v>3.57804080185368</v>
      </c>
      <c r="P324">
        <v>3.24397876590682E-2</v>
      </c>
      <c r="Q324">
        <v>7.9593227762730603</v>
      </c>
      <c r="AD324">
        <v>-1.89410119937557E-2</v>
      </c>
      <c r="AE324">
        <v>3.0691695612032999</v>
      </c>
      <c r="AF324">
        <v>3.1498836800592601E-2</v>
      </c>
      <c r="AG324">
        <v>7.5313675308209902</v>
      </c>
      <c r="BJ324">
        <v>-2.18448003463113E-2</v>
      </c>
      <c r="BK324">
        <v>3.9258386641724101</v>
      </c>
      <c r="BL324">
        <v>3.0662054684673399E-2</v>
      </c>
      <c r="BM324">
        <v>7.1802941328435201</v>
      </c>
      <c r="BN324">
        <v>-3.1137633170666399E-2</v>
      </c>
      <c r="BO324">
        <v>7.3832360105231798</v>
      </c>
      <c r="BP324">
        <v>3.4584699498213099E-2</v>
      </c>
      <c r="BQ324">
        <v>8.9535451676040108</v>
      </c>
    </row>
    <row r="325" spans="1:73" x14ac:dyDescent="0.2">
      <c r="A325" t="s">
        <v>401</v>
      </c>
      <c r="J325">
        <v>-1.91012829313272E-2</v>
      </c>
      <c r="K325">
        <v>2.7751235540142298</v>
      </c>
      <c r="L325">
        <v>3.62359521884702E-2</v>
      </c>
      <c r="M325">
        <v>8.6050462039347604</v>
      </c>
      <c r="AP325">
        <v>2.5330619226837301E-2</v>
      </c>
      <c r="AQ325">
        <v>4.5090101358747603</v>
      </c>
      <c r="AR325">
        <v>3.86514807494968E-2</v>
      </c>
      <c r="AS325">
        <v>9.6795221673807905</v>
      </c>
      <c r="BN325">
        <v>-4.0841772211453298E-2</v>
      </c>
      <c r="BO325">
        <v>10.746702973366901</v>
      </c>
      <c r="BP325">
        <v>5.5505025672777E-2</v>
      </c>
      <c r="BQ325">
        <v>19.197101391236401</v>
      </c>
      <c r="BR325">
        <v>-1.3332771749050299E-2</v>
      </c>
      <c r="BS325">
        <v>1.54875446906965</v>
      </c>
      <c r="BT325">
        <v>3.9351505590678897E-2</v>
      </c>
      <c r="BU325">
        <v>10.026645456234601</v>
      </c>
    </row>
    <row r="326" spans="1:73" x14ac:dyDescent="0.2">
      <c r="A326" t="s">
        <v>170</v>
      </c>
      <c r="AH326">
        <v>-8.1664785345978309E-3</v>
      </c>
      <c r="AI326">
        <v>0.84483105385282997</v>
      </c>
      <c r="AJ326">
        <v>-4.3191933055732601E-2</v>
      </c>
      <c r="AK326">
        <v>13.8854221478241</v>
      </c>
      <c r="AL326">
        <v>-1.4731970997707899E-2</v>
      </c>
      <c r="AM326">
        <v>2.0848691440529801</v>
      </c>
      <c r="AN326">
        <v>-4.7736613278327997E-2</v>
      </c>
      <c r="AO326">
        <v>16.824168394688702</v>
      </c>
      <c r="AP326">
        <v>-2.9694494045687601E-2</v>
      </c>
      <c r="AQ326">
        <v>6.9926752015091003</v>
      </c>
      <c r="AR326">
        <v>-4.7473559113675103E-2</v>
      </c>
      <c r="AS326">
        <v>16.756840714537599</v>
      </c>
      <c r="AT326">
        <v>-3.1615293872249497E-2</v>
      </c>
      <c r="AU326">
        <v>7.8442638602576098</v>
      </c>
      <c r="AV326">
        <v>-3.6090344227863898E-2</v>
      </c>
      <c r="AW326">
        <v>9.9846941698702203</v>
      </c>
    </row>
    <row r="327" spans="1:73" x14ac:dyDescent="0.2">
      <c r="A327" t="s">
        <v>174</v>
      </c>
      <c r="Z327">
        <v>-2.47417870407485E-2</v>
      </c>
      <c r="AA327">
        <v>5.03897045939613</v>
      </c>
      <c r="AB327">
        <v>3.5007635099806103E-2</v>
      </c>
      <c r="AC327">
        <v>9.4566161242453806</v>
      </c>
      <c r="AD327">
        <v>-2.5074408262674298E-2</v>
      </c>
      <c r="AE327">
        <v>5.1583130443034202</v>
      </c>
      <c r="AF327">
        <v>3.40347439926472E-2</v>
      </c>
      <c r="AG327">
        <v>8.9755010556048909</v>
      </c>
      <c r="BF327">
        <v>-2.0913054615727199E-2</v>
      </c>
      <c r="BG327">
        <v>3.75476432590016</v>
      </c>
      <c r="BH327">
        <v>2.99583246365796E-2</v>
      </c>
      <c r="BI327">
        <v>7.1118186826307603</v>
      </c>
      <c r="BJ327">
        <v>-1.7292564063546699E-2</v>
      </c>
      <c r="BK327">
        <v>2.7163393673292702</v>
      </c>
      <c r="BL327">
        <v>3.8960707659865E-2</v>
      </c>
      <c r="BM327">
        <v>11.559313425918299</v>
      </c>
    </row>
    <row r="328" spans="1:73" x14ac:dyDescent="0.2">
      <c r="A328" t="s">
        <v>172</v>
      </c>
      <c r="AH328">
        <v>9.5357802727252493E-3</v>
      </c>
      <c r="AI328">
        <v>1.0596608158907701</v>
      </c>
      <c r="AJ328">
        <v>5.4563887018473499E-2</v>
      </c>
      <c r="AK328">
        <v>21.679180266871299</v>
      </c>
      <c r="AL328">
        <v>1.37233225392242E-2</v>
      </c>
      <c r="AM328">
        <v>1.85928949302021</v>
      </c>
      <c r="AN328">
        <v>4.5136790906555598E-2</v>
      </c>
      <c r="AO328">
        <v>15.125757254483799</v>
      </c>
      <c r="AP328">
        <v>2.17868556306858E-2</v>
      </c>
      <c r="AQ328">
        <v>4.0268580849179099</v>
      </c>
      <c r="AR328">
        <v>7.3451027596853402E-2</v>
      </c>
      <c r="AS328">
        <v>38.917954158554203</v>
      </c>
      <c r="AX328">
        <v>6.8686126880475699E-3</v>
      </c>
      <c r="AY328">
        <v>0.65987506338942004</v>
      </c>
      <c r="AZ328">
        <v>3.2073014864442403E-2</v>
      </c>
      <c r="BA328">
        <v>7.9556755408819004</v>
      </c>
    </row>
    <row r="329" spans="1:73" x14ac:dyDescent="0.2">
      <c r="A329" t="s">
        <v>176</v>
      </c>
      <c r="J329">
        <v>-1.7932083248835901E-2</v>
      </c>
      <c r="K329">
        <v>2.6052093322971799</v>
      </c>
      <c r="L329">
        <v>3.6240903392053797E-2</v>
      </c>
      <c r="M329">
        <v>9.0206931734748199</v>
      </c>
      <c r="N329">
        <v>-2.6652298734120498E-2</v>
      </c>
      <c r="O329">
        <v>5.1631672116701104</v>
      </c>
      <c r="P329">
        <v>3.4260392248323203E-2</v>
      </c>
      <c r="Q329">
        <v>8.1363375589426603</v>
      </c>
      <c r="AH329">
        <v>2.8424872531082101E-3</v>
      </c>
      <c r="AI329">
        <v>0.19975990662502099</v>
      </c>
      <c r="AJ329">
        <v>3.6069581667893501E-2</v>
      </c>
      <c r="AK329">
        <v>8.8530147340637502</v>
      </c>
      <c r="AL329">
        <v>2.8145150671189099E-3</v>
      </c>
      <c r="AM329">
        <v>0.197445114370255</v>
      </c>
      <c r="AN329">
        <v>3.6994235745727203E-2</v>
      </c>
      <c r="AO329">
        <v>9.2933626259331792</v>
      </c>
      <c r="AP329">
        <v>2.5448703590026499E-2</v>
      </c>
      <c r="AQ329">
        <v>4.7546402704614099</v>
      </c>
      <c r="AR329">
        <v>5.20726343786466E-2</v>
      </c>
      <c r="AS329">
        <v>17.8041720609754</v>
      </c>
      <c r="BN329">
        <v>-4.2987912711475097E-2</v>
      </c>
      <c r="BO329">
        <v>12.4051633525282</v>
      </c>
      <c r="BP329">
        <v>6.0505954854850399E-2</v>
      </c>
      <c r="BQ329">
        <v>23.790252091690199</v>
      </c>
      <c r="BR329">
        <v>-1.64969842675429E-2</v>
      </c>
      <c r="BS329">
        <v>2.2702832274952698</v>
      </c>
      <c r="BT329">
        <v>4.4834369129852301E-2</v>
      </c>
      <c r="BU329">
        <v>13.4262408959135</v>
      </c>
    </row>
    <row r="330" spans="1:73" x14ac:dyDescent="0.2">
      <c r="A330" t="s">
        <v>175</v>
      </c>
      <c r="Z330">
        <v>-2.5867401584327699E-2</v>
      </c>
      <c r="AA330">
        <v>5.4546350416137601</v>
      </c>
      <c r="AB330">
        <v>3.0260053756333501E-2</v>
      </c>
      <c r="AC330">
        <v>7.2336617700669299</v>
      </c>
      <c r="AD330">
        <v>-2.5570489704298999E-2</v>
      </c>
      <c r="AE330">
        <v>5.3415576333124202</v>
      </c>
      <c r="AF330">
        <v>3.0357004101423599E-2</v>
      </c>
      <c r="AG330">
        <v>7.2755723735204603</v>
      </c>
      <c r="AH330">
        <v>-1.0509221594466199E-2</v>
      </c>
      <c r="AI330">
        <v>1.2261692770641499</v>
      </c>
      <c r="AJ330">
        <v>-4.7762615096096299E-2</v>
      </c>
      <c r="AK330">
        <v>16.804433241911401</v>
      </c>
      <c r="AL330">
        <v>-1.86915440590978E-2</v>
      </c>
      <c r="AM330">
        <v>3.09738001178071</v>
      </c>
      <c r="AN330">
        <v>-4.4037735422279602E-2</v>
      </c>
      <c r="AO330">
        <v>14.4356894055481</v>
      </c>
      <c r="AP330">
        <v>-1.9256784529747901E-2</v>
      </c>
      <c r="AQ330">
        <v>3.2544696737638601</v>
      </c>
      <c r="AR330">
        <v>-5.00551017095833E-2</v>
      </c>
      <c r="AS330">
        <v>18.537992630185101</v>
      </c>
      <c r="AT330">
        <v>-3.0707607862296801E-2</v>
      </c>
      <c r="AU330">
        <v>7.4370787122890203</v>
      </c>
      <c r="AV330">
        <v>-2.7705147550107299E-2</v>
      </c>
      <c r="AW330">
        <v>6.15111583447257</v>
      </c>
      <c r="BJ330">
        <v>-1.66478391624395E-2</v>
      </c>
      <c r="BK330">
        <v>2.5493408540617302</v>
      </c>
      <c r="BL330">
        <v>3.0905974891962101E-2</v>
      </c>
      <c r="BM330">
        <v>7.5285295264627301</v>
      </c>
    </row>
    <row r="332" spans="1:73" s="1" customFormat="1" ht="24" x14ac:dyDescent="0.2">
      <c r="A332" s="5" t="s">
        <v>499</v>
      </c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  <c r="BF332" s="3"/>
      <c r="BG332" s="3"/>
      <c r="BH332" s="3"/>
      <c r="BI332" s="3"/>
      <c r="BJ332" s="3"/>
      <c r="BK332" s="3"/>
      <c r="BL332" s="3"/>
      <c r="BM332" s="3"/>
      <c r="BN332" s="3"/>
      <c r="BO332" s="3"/>
      <c r="BP332" s="3"/>
      <c r="BQ332" s="3"/>
      <c r="BR332" s="3"/>
      <c r="BS332" s="3"/>
      <c r="BT332" s="3"/>
      <c r="BU332" s="3"/>
    </row>
    <row r="333" spans="1:73" x14ac:dyDescent="0.2">
      <c r="A333" t="s">
        <v>177</v>
      </c>
      <c r="J333">
        <v>6.8400510451133101E-2</v>
      </c>
      <c r="K333">
        <v>9.1831653657039904</v>
      </c>
      <c r="L333">
        <v>-2.6035743458578599E-2</v>
      </c>
      <c r="M333">
        <v>1.72465522299448</v>
      </c>
      <c r="N333">
        <v>6.5218778594811302E-2</v>
      </c>
      <c r="O333">
        <v>8.4081597084101105</v>
      </c>
      <c r="P333">
        <v>-1.0652334799779201E-2</v>
      </c>
      <c r="Q333">
        <v>0.472994422146717</v>
      </c>
      <c r="V333">
        <v>6.3001400884668005E-2</v>
      </c>
      <c r="W333">
        <v>7.8861224723031897</v>
      </c>
      <c r="X333">
        <v>-3.4418454080496E-2</v>
      </c>
      <c r="Y333">
        <v>2.7233819073615599</v>
      </c>
    </row>
    <row r="335" spans="1:73" s="1" customFormat="1" ht="24" x14ac:dyDescent="0.2">
      <c r="A335" s="5" t="s">
        <v>500</v>
      </c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  <c r="BF335" s="3"/>
      <c r="BG335" s="3"/>
      <c r="BH335" s="3"/>
      <c r="BI335" s="3"/>
      <c r="BJ335" s="3"/>
      <c r="BK335" s="3"/>
      <c r="BL335" s="3"/>
      <c r="BM335" s="3"/>
      <c r="BN335" s="3"/>
      <c r="BO335" s="3"/>
      <c r="BP335" s="3"/>
      <c r="BQ335" s="3"/>
      <c r="BR335" s="3"/>
      <c r="BS335" s="3"/>
      <c r="BT335" s="3"/>
      <c r="BU335" s="3"/>
    </row>
    <row r="336" spans="1:73" x14ac:dyDescent="0.2">
      <c r="A336" t="s">
        <v>404</v>
      </c>
      <c r="BF336">
        <v>-4.2984980285643203E-2</v>
      </c>
      <c r="BG336">
        <v>7.1299795676404596</v>
      </c>
      <c r="BH336">
        <v>2.46944195985375E-2</v>
      </c>
      <c r="BI336">
        <v>2.6976036302076101</v>
      </c>
    </row>
    <row r="337" spans="1:65" x14ac:dyDescent="0.2">
      <c r="A337" t="s">
        <v>183</v>
      </c>
      <c r="AL337">
        <v>4.29520760754597E-2</v>
      </c>
      <c r="AM337">
        <v>7.1179657077209004</v>
      </c>
      <c r="AN337">
        <v>-1.6817417918125702E-2</v>
      </c>
      <c r="AO337">
        <v>1.4405014684803099</v>
      </c>
    </row>
    <row r="338" spans="1:65" x14ac:dyDescent="0.2">
      <c r="A338" t="s">
        <v>402</v>
      </c>
      <c r="BF338">
        <v>-4.4391989510526003E-2</v>
      </c>
      <c r="BG338">
        <v>7.5619117714263604</v>
      </c>
      <c r="BH338">
        <v>2.91185438145669E-2</v>
      </c>
      <c r="BI338">
        <v>3.5694370552472598</v>
      </c>
      <c r="BJ338">
        <v>-4.4357659588766599E-2</v>
      </c>
      <c r="BK338">
        <v>7.5529793736817101</v>
      </c>
      <c r="BL338">
        <v>2.2888664596085899E-2</v>
      </c>
      <c r="BM338">
        <v>2.3775705736319801</v>
      </c>
    </row>
    <row r="339" spans="1:65" x14ac:dyDescent="0.2">
      <c r="A339" t="s">
        <v>179</v>
      </c>
      <c r="AH339">
        <v>-4.3197164725257399E-2</v>
      </c>
      <c r="AI339">
        <v>7.1946934726500604</v>
      </c>
      <c r="AJ339">
        <v>1.31949665089524E-2</v>
      </c>
      <c r="AK339">
        <v>0.99617301066145403</v>
      </c>
      <c r="BF339">
        <v>-4.8502089009451597E-2</v>
      </c>
      <c r="BG339">
        <v>8.8991780145002597</v>
      </c>
      <c r="BH339">
        <v>2.5767020014317001E-2</v>
      </c>
      <c r="BI339">
        <v>2.8974863609501398</v>
      </c>
    </row>
    <row r="340" spans="1:65" x14ac:dyDescent="0.2">
      <c r="A340" t="s">
        <v>181</v>
      </c>
      <c r="BF340">
        <v>-4.88901705129293E-2</v>
      </c>
      <c r="BG340">
        <v>9.0312730625828408</v>
      </c>
      <c r="BH340">
        <v>3.1460973951292402E-2</v>
      </c>
      <c r="BI340">
        <v>4.0820188872885996</v>
      </c>
      <c r="BJ340">
        <v>-4.59505232865779E-2</v>
      </c>
      <c r="BK340">
        <v>8.0576248446501406</v>
      </c>
      <c r="BL340">
        <v>2.8209987430375599E-2</v>
      </c>
      <c r="BM340">
        <v>3.3801572760783798</v>
      </c>
    </row>
    <row r="341" spans="1:65" x14ac:dyDescent="0.2">
      <c r="A341" t="s">
        <v>182</v>
      </c>
      <c r="BF341">
        <v>-4.6307124225636202E-2</v>
      </c>
      <c r="BG341">
        <v>8.1710015031592498</v>
      </c>
      <c r="BH341">
        <v>2.9017274587428199E-2</v>
      </c>
      <c r="BI341">
        <v>3.54807634306749</v>
      </c>
      <c r="BJ341">
        <v>-5.1384959221701401E-2</v>
      </c>
      <c r="BK341">
        <v>9.9068766869628302</v>
      </c>
      <c r="BL341">
        <v>2.6994300441835199E-2</v>
      </c>
      <c r="BM341">
        <v>3.1351910250891102</v>
      </c>
    </row>
    <row r="342" spans="1:65" x14ac:dyDescent="0.2">
      <c r="A342" t="s">
        <v>405</v>
      </c>
      <c r="BF342">
        <v>-4.6658872410551298E-2</v>
      </c>
      <c r="BG342">
        <v>8.2855289954260698</v>
      </c>
      <c r="BH342">
        <v>1.7422316904244201E-2</v>
      </c>
      <c r="BI342">
        <v>1.5330847254019</v>
      </c>
      <c r="BJ342">
        <v>-4.4799029559724597E-2</v>
      </c>
      <c r="BK342">
        <v>7.6911200307089</v>
      </c>
      <c r="BL342">
        <v>2.86966516367834E-2</v>
      </c>
      <c r="BM342">
        <v>3.4808831850493398</v>
      </c>
    </row>
    <row r="343" spans="1:65" x14ac:dyDescent="0.2">
      <c r="A343" t="s">
        <v>184</v>
      </c>
      <c r="AH343">
        <v>4.3835836254213098E-2</v>
      </c>
      <c r="AI343">
        <v>7.3900384260209799</v>
      </c>
      <c r="AJ343">
        <v>1.1697397342158499E-3</v>
      </c>
      <c r="AK343">
        <v>5.3365971591031597E-2</v>
      </c>
      <c r="AL343">
        <v>4.4937588025393702E-2</v>
      </c>
      <c r="AM343">
        <v>7.7306852694225299</v>
      </c>
      <c r="AN343">
        <v>-1.62985813199393E-2</v>
      </c>
      <c r="AO343">
        <v>1.3723756154109199</v>
      </c>
    </row>
    <row r="344" spans="1:65" x14ac:dyDescent="0.2">
      <c r="A344" t="s">
        <v>186</v>
      </c>
      <c r="AH344">
        <v>4.62252944250479E-2</v>
      </c>
      <c r="AI344">
        <v>8.1449540919424592</v>
      </c>
      <c r="AJ344">
        <v>1.1215967205884399E-3</v>
      </c>
      <c r="AK344">
        <v>5.1050554961656398E-2</v>
      </c>
      <c r="AL344">
        <v>4.6908626605936601E-2</v>
      </c>
      <c r="AM344">
        <v>8.3648914151208391</v>
      </c>
      <c r="AN344">
        <v>-1.52854430296587E-2</v>
      </c>
      <c r="AO344">
        <v>1.2439794462526199</v>
      </c>
    </row>
    <row r="345" spans="1:65" x14ac:dyDescent="0.2">
      <c r="A345" t="s">
        <v>178</v>
      </c>
      <c r="AL345">
        <v>-4.6670110638559401E-2</v>
      </c>
      <c r="AM345">
        <v>8.2867685038626906</v>
      </c>
      <c r="AN345">
        <v>1.75792911400907E-2</v>
      </c>
      <c r="AO345">
        <v>1.5434705981287</v>
      </c>
      <c r="BF345">
        <v>-4.41029721433868E-2</v>
      </c>
      <c r="BG345">
        <v>7.4721133896420202</v>
      </c>
      <c r="BH345">
        <v>2.33760251583899E-2</v>
      </c>
      <c r="BI345">
        <v>2.4619155271027102</v>
      </c>
      <c r="BJ345">
        <v>-4.5971391535263598E-2</v>
      </c>
      <c r="BK345">
        <v>8.0643484605764897</v>
      </c>
      <c r="BL345">
        <v>1.9985566114190799E-2</v>
      </c>
      <c r="BM345">
        <v>1.90600444678852</v>
      </c>
    </row>
    <row r="346" spans="1:65" x14ac:dyDescent="0.2">
      <c r="A346" t="s">
        <v>180</v>
      </c>
      <c r="AL346">
        <v>-4.5728657097312102E-2</v>
      </c>
      <c r="AM346">
        <v>7.9821113722022998</v>
      </c>
      <c r="AN346">
        <v>2.4017700139111801E-2</v>
      </c>
      <c r="AO346">
        <v>2.55536816495917</v>
      </c>
      <c r="BF346">
        <v>-4.4122734318341898E-2</v>
      </c>
      <c r="BG346">
        <v>7.4782358472597998</v>
      </c>
      <c r="BH346">
        <v>2.4495191368472301E-2</v>
      </c>
      <c r="BI346">
        <v>2.6612817773404598</v>
      </c>
      <c r="BJ346">
        <v>-4.5272901467094798E-2</v>
      </c>
      <c r="BK346">
        <v>7.8408771840954401</v>
      </c>
      <c r="BL346">
        <v>2.1058146465989101E-2</v>
      </c>
      <c r="BM346">
        <v>2.0740988238788001</v>
      </c>
    </row>
    <row r="347" spans="1:65" x14ac:dyDescent="0.2">
      <c r="A347" t="s">
        <v>406</v>
      </c>
      <c r="N347">
        <v>-4.3754868085947703E-2</v>
      </c>
      <c r="O347">
        <v>7.3552516491402002</v>
      </c>
      <c r="P347">
        <v>1.9748101258193401E-2</v>
      </c>
      <c r="Q347">
        <v>1.86985063338645</v>
      </c>
      <c r="BF347">
        <v>-4.4240010930005402E-2</v>
      </c>
      <c r="BG347">
        <v>7.5146223949548503</v>
      </c>
      <c r="BH347">
        <v>2.0992766157435401E-2</v>
      </c>
      <c r="BI347">
        <v>2.0636475315095799</v>
      </c>
      <c r="BJ347">
        <v>-4.6536035930684901E-2</v>
      </c>
      <c r="BK347">
        <v>8.2473759020659099</v>
      </c>
      <c r="BL347">
        <v>2.2132616123745199E-2</v>
      </c>
      <c r="BM347">
        <v>2.2496831213189501</v>
      </c>
    </row>
    <row r="348" spans="1:65" x14ac:dyDescent="0.2">
      <c r="A348" t="s">
        <v>407</v>
      </c>
      <c r="Z348">
        <v>-4.3347775117443303E-2</v>
      </c>
      <c r="AA348">
        <v>7.2325071294001297</v>
      </c>
      <c r="AB348">
        <v>2.3694431779561501E-2</v>
      </c>
      <c r="AC348">
        <v>2.5154230781082001</v>
      </c>
      <c r="AD348">
        <v>-4.3473225102017198E-2</v>
      </c>
      <c r="AE348">
        <v>7.2677769421275498</v>
      </c>
      <c r="AF348">
        <v>2.5065847326174701E-2</v>
      </c>
      <c r="AG348">
        <v>2.7630244271351301</v>
      </c>
      <c r="BF348">
        <v>-4.3349762673007303E-2</v>
      </c>
      <c r="BG348">
        <v>7.2406993337446099</v>
      </c>
      <c r="BH348">
        <v>2.9254474852580498E-2</v>
      </c>
      <c r="BI348">
        <v>3.5982129240206899</v>
      </c>
    </row>
    <row r="349" spans="1:65" x14ac:dyDescent="0.2">
      <c r="A349" t="s">
        <v>185</v>
      </c>
      <c r="AH349">
        <v>-4.5113473789652803E-2</v>
      </c>
      <c r="AI349">
        <v>7.78895997660881</v>
      </c>
      <c r="AJ349">
        <v>-6.8816892776146896E-4</v>
      </c>
      <c r="AK349">
        <v>3.06693040591367E-2</v>
      </c>
      <c r="AL349">
        <v>-4.6854739822229E-2</v>
      </c>
      <c r="AM349">
        <v>8.3472082856793808</v>
      </c>
      <c r="AN349">
        <v>1.5151208093557E-2</v>
      </c>
      <c r="AO349">
        <v>1.2274253499744701</v>
      </c>
      <c r="BF349">
        <v>-4.3234662914481303E-2</v>
      </c>
      <c r="BG349">
        <v>7.20566848988594</v>
      </c>
      <c r="BH349">
        <v>2.1806148324439299E-2</v>
      </c>
      <c r="BI349">
        <v>2.1955694297849599</v>
      </c>
    </row>
    <row r="350" spans="1:65" x14ac:dyDescent="0.2">
      <c r="A350" t="s">
        <v>187</v>
      </c>
      <c r="AH350">
        <v>4.8792287222408998E-2</v>
      </c>
      <c r="AI350">
        <v>8.9983913610412802</v>
      </c>
      <c r="AJ350">
        <v>1.4881854021341399E-3</v>
      </c>
      <c r="AK350">
        <v>6.8943758666490398E-2</v>
      </c>
      <c r="AL350">
        <v>4.9104143049459502E-2</v>
      </c>
      <c r="AM350">
        <v>9.1018486749260408</v>
      </c>
      <c r="AN350">
        <v>-1.2972002918026301E-2</v>
      </c>
      <c r="AO350">
        <v>0.97350738491113198</v>
      </c>
      <c r="BF350">
        <v>4.3651448265625198E-2</v>
      </c>
      <c r="BG350">
        <v>7.3329356792501201</v>
      </c>
      <c r="BH350">
        <v>-2.06331519748848E-2</v>
      </c>
      <c r="BI350">
        <v>2.0066380027254098</v>
      </c>
    </row>
    <row r="351" spans="1:65" x14ac:dyDescent="0.2">
      <c r="A351" t="s">
        <v>195</v>
      </c>
      <c r="Z351">
        <v>-4.9484248040425997E-2</v>
      </c>
      <c r="AA351">
        <v>9.2256159914707307</v>
      </c>
      <c r="AB351">
        <v>4.8839586055364398E-2</v>
      </c>
      <c r="AC351">
        <v>8.9991075205074207</v>
      </c>
      <c r="AD351">
        <v>-4.7834496897735002E-2</v>
      </c>
      <c r="AE351">
        <v>8.6615338239687603</v>
      </c>
      <c r="AF351">
        <v>4.9580629202690497E-2</v>
      </c>
      <c r="AG351">
        <v>9.2523516809094595</v>
      </c>
      <c r="BF351">
        <v>-5.38349649371236E-2</v>
      </c>
      <c r="BG351">
        <v>10.8027431135814</v>
      </c>
      <c r="BH351">
        <v>3.5229931035925199E-2</v>
      </c>
      <c r="BI351">
        <v>4.9815877442450498</v>
      </c>
      <c r="BJ351">
        <v>-5.1717714362255397E-2</v>
      </c>
      <c r="BK351">
        <v>10.026535003890499</v>
      </c>
      <c r="BL351">
        <v>2.8236288135930099E-2</v>
      </c>
      <c r="BM351">
        <v>3.38556184654542</v>
      </c>
    </row>
    <row r="352" spans="1:65" x14ac:dyDescent="0.2">
      <c r="A352" t="s">
        <v>193</v>
      </c>
      <c r="Z352">
        <v>4.10532189059096E-2</v>
      </c>
      <c r="AA352">
        <v>6.5515375141713204</v>
      </c>
      <c r="AB352">
        <v>-4.7440927696872297E-2</v>
      </c>
      <c r="AC352">
        <v>8.5290524405097692</v>
      </c>
      <c r="AD352">
        <v>4.33601440844706E-2</v>
      </c>
      <c r="AE352">
        <v>7.2333204894771397</v>
      </c>
      <c r="AF352">
        <v>-4.7512989645161499E-2</v>
      </c>
      <c r="AG352">
        <v>8.55194392449995</v>
      </c>
      <c r="BF352">
        <v>4.7645912511986403E-2</v>
      </c>
      <c r="BG352">
        <v>8.6113144680254798</v>
      </c>
      <c r="BH352">
        <v>-3.7019099974307197E-2</v>
      </c>
      <c r="BI352">
        <v>5.4411315839013801</v>
      </c>
      <c r="BJ352">
        <v>4.7438099527434198E-2</v>
      </c>
      <c r="BK352">
        <v>8.5441919625744909</v>
      </c>
      <c r="BL352">
        <v>-2.9377630075690699E-2</v>
      </c>
      <c r="BM352">
        <v>3.62438712174285</v>
      </c>
    </row>
    <row r="353" spans="1:65" x14ac:dyDescent="0.2">
      <c r="A353" t="s">
        <v>189</v>
      </c>
      <c r="Z353">
        <v>4.0757384815916502E-2</v>
      </c>
      <c r="AA353">
        <v>6.4662775884311996</v>
      </c>
      <c r="AB353">
        <v>-4.6825013153567401E-2</v>
      </c>
      <c r="AC353">
        <v>8.3261960507326194</v>
      </c>
      <c r="AD353">
        <v>4.2651666590881203E-2</v>
      </c>
      <c r="AE353">
        <v>7.0193730735393096</v>
      </c>
      <c r="AF353">
        <v>-4.6320786861015997E-2</v>
      </c>
      <c r="AG353">
        <v>8.1610473691291698</v>
      </c>
      <c r="BF353">
        <v>4.5359416292987398E-2</v>
      </c>
      <c r="BG353">
        <v>7.8665384301453498</v>
      </c>
      <c r="BH353">
        <v>-3.3677299031185402E-2</v>
      </c>
      <c r="BI353">
        <v>4.59978671692887</v>
      </c>
      <c r="BJ353">
        <v>4.4910563563652403E-2</v>
      </c>
      <c r="BK353">
        <v>7.7262333998298498</v>
      </c>
      <c r="BL353">
        <v>-2.9692459587381301E-2</v>
      </c>
      <c r="BM353">
        <v>3.69174282507268</v>
      </c>
    </row>
    <row r="354" spans="1:65" x14ac:dyDescent="0.2">
      <c r="A354" t="s">
        <v>194</v>
      </c>
      <c r="Z354">
        <v>4.0252309129033097E-2</v>
      </c>
      <c r="AA354">
        <v>6.3220507107124604</v>
      </c>
      <c r="AB354">
        <v>-4.5982793703796501E-2</v>
      </c>
      <c r="AC354">
        <v>8.0528946583268706</v>
      </c>
      <c r="AD354">
        <v>4.1668377215760097E-2</v>
      </c>
      <c r="AE354">
        <v>6.7279480934678997</v>
      </c>
      <c r="AF354">
        <v>-4.58813844119806E-2</v>
      </c>
      <c r="AG354">
        <v>8.0193642059250401</v>
      </c>
      <c r="BF354">
        <v>4.6050978637726003E-2</v>
      </c>
      <c r="BG354">
        <v>8.0881210569857505</v>
      </c>
      <c r="BH354">
        <v>-3.45247231354451E-2</v>
      </c>
      <c r="BI354">
        <v>4.8062198122142004</v>
      </c>
      <c r="BJ354">
        <v>4.5193830547480801E-2</v>
      </c>
      <c r="BK354">
        <v>7.81578452563335</v>
      </c>
      <c r="BL354">
        <v>-2.8651558706331001E-2</v>
      </c>
      <c r="BM354">
        <v>3.4714861381692601</v>
      </c>
    </row>
    <row r="355" spans="1:65" x14ac:dyDescent="0.2">
      <c r="A355" t="s">
        <v>403</v>
      </c>
      <c r="N355">
        <v>-4.3687629532503602E-2</v>
      </c>
      <c r="O355">
        <v>7.3346239477395203</v>
      </c>
      <c r="P355">
        <v>2.4419262123873998E-2</v>
      </c>
      <c r="Q355">
        <v>2.6476465230081399</v>
      </c>
      <c r="Z355">
        <v>-4.3814441520937199E-2</v>
      </c>
      <c r="AA355">
        <v>7.37527428055391</v>
      </c>
      <c r="AB355">
        <v>3.9576371830666701E-2</v>
      </c>
      <c r="AC355">
        <v>6.1281363616954998</v>
      </c>
      <c r="AH355">
        <v>-4.3071648449426202E-2</v>
      </c>
      <c r="AI355">
        <v>7.1566215508871203</v>
      </c>
      <c r="AJ355">
        <v>2.0456545723374301E-2</v>
      </c>
      <c r="AK355">
        <v>1.95971695625898</v>
      </c>
      <c r="AL355">
        <v>-4.5671410289832903E-2</v>
      </c>
      <c r="AM355">
        <v>7.9637766750488002</v>
      </c>
      <c r="AN355">
        <v>2.2491072402525202E-2</v>
      </c>
      <c r="AO355">
        <v>2.2922502903246702</v>
      </c>
      <c r="BF355">
        <v>-4.5720125492443101E-2</v>
      </c>
      <c r="BG355">
        <v>7.9817151133797104</v>
      </c>
      <c r="BH355">
        <v>4.0597356998271598E-2</v>
      </c>
      <c r="BI355">
        <v>6.4233676607428496</v>
      </c>
    </row>
    <row r="356" spans="1:65" x14ac:dyDescent="0.2">
      <c r="A356" t="s">
        <v>190</v>
      </c>
      <c r="Z356">
        <v>-4.68935317915498E-2</v>
      </c>
      <c r="AA356">
        <v>8.3535503836582308</v>
      </c>
      <c r="AB356">
        <v>4.6678104335004703E-2</v>
      </c>
      <c r="AC356">
        <v>8.2781838177805795</v>
      </c>
      <c r="AD356">
        <v>-4.66149917587853E-2</v>
      </c>
      <c r="AE356">
        <v>8.2590583533007802</v>
      </c>
      <c r="AF356">
        <v>4.8066545659099499E-2</v>
      </c>
      <c r="AG356">
        <v>8.7366629760007797</v>
      </c>
      <c r="AH356">
        <v>-4.3134911434832897E-2</v>
      </c>
      <c r="AI356">
        <v>7.1757975637984801</v>
      </c>
      <c r="AJ356">
        <v>2.8872099653997101E-2</v>
      </c>
      <c r="AK356">
        <v>3.4812019807946699</v>
      </c>
      <c r="BF356">
        <v>-5.2199920712718298E-2</v>
      </c>
      <c r="BG356">
        <v>10.1988317639257</v>
      </c>
      <c r="BH356">
        <v>3.3957140379089298E-2</v>
      </c>
      <c r="BI356">
        <v>4.6674375971804496</v>
      </c>
      <c r="BJ356">
        <v>-4.9555860127290199E-2</v>
      </c>
      <c r="BK356">
        <v>9.2623957779213697</v>
      </c>
      <c r="BL356">
        <v>2.5633569342479099E-2</v>
      </c>
      <c r="BM356">
        <v>2.8722185918759799</v>
      </c>
    </row>
    <row r="357" spans="1:65" x14ac:dyDescent="0.2">
      <c r="A357" t="s">
        <v>200</v>
      </c>
      <c r="Z357">
        <v>-4.9108729374370802E-2</v>
      </c>
      <c r="AA357">
        <v>9.0964337557232504</v>
      </c>
      <c r="AB357">
        <v>4.7932947052905801E-2</v>
      </c>
      <c r="AC357">
        <v>8.6929200473892401</v>
      </c>
      <c r="AD357">
        <v>-5.0391294157631203E-2</v>
      </c>
      <c r="AE357">
        <v>9.5375820618295997</v>
      </c>
      <c r="AF357">
        <v>4.7438015969579701E-2</v>
      </c>
      <c r="AG357">
        <v>8.5270826686024197</v>
      </c>
      <c r="AH357">
        <v>-4.4962471324992898E-2</v>
      </c>
      <c r="AI357">
        <v>7.74124573886278</v>
      </c>
      <c r="AJ357">
        <v>1.6525722891776999E-2</v>
      </c>
      <c r="AK357">
        <v>1.3989965139443401</v>
      </c>
      <c r="AL357">
        <v>-5.0435762411130597E-2</v>
      </c>
      <c r="AM357">
        <v>9.5645317901939908</v>
      </c>
      <c r="AN357">
        <v>1.8059821110250399E-2</v>
      </c>
      <c r="AO357">
        <v>1.61021709768869</v>
      </c>
      <c r="BF357">
        <v>-5.4305309747671303E-2</v>
      </c>
      <c r="BG357">
        <v>10.9797960091432</v>
      </c>
      <c r="BH357">
        <v>4.3481639830305098E-2</v>
      </c>
      <c r="BI357">
        <v>7.2767045655026799</v>
      </c>
      <c r="BJ357">
        <v>-5.5320279917864701E-2</v>
      </c>
      <c r="BK357">
        <v>11.369651897718899</v>
      </c>
      <c r="BL357">
        <v>3.2760253055292003E-2</v>
      </c>
      <c r="BM357">
        <v>4.3816727304854801</v>
      </c>
    </row>
    <row r="358" spans="1:65" x14ac:dyDescent="0.2">
      <c r="A358" t="s">
        <v>196</v>
      </c>
      <c r="J358">
        <v>-4.8765006472835201E-2</v>
      </c>
      <c r="K358">
        <v>8.9790158532492406</v>
      </c>
      <c r="L358">
        <v>2.8137022206383901E-2</v>
      </c>
      <c r="M358">
        <v>3.3640815646218298</v>
      </c>
      <c r="N358">
        <v>-4.90876358756481E-2</v>
      </c>
      <c r="O358">
        <v>9.0870569324268597</v>
      </c>
      <c r="P358">
        <v>3.50870300489316E-2</v>
      </c>
      <c r="Q358">
        <v>4.9460690699589902</v>
      </c>
      <c r="AH358">
        <v>-4.7284955541606402E-2</v>
      </c>
      <c r="AI358">
        <v>8.4919206418681394</v>
      </c>
      <c r="AJ358">
        <v>1.3198898363173601E-3</v>
      </c>
      <c r="AK358">
        <v>6.0654128912991302E-2</v>
      </c>
      <c r="AL358">
        <v>-4.5536234034350899E-2</v>
      </c>
      <c r="AM358">
        <v>7.9205698017815003</v>
      </c>
      <c r="AN358">
        <v>2.05964863636286E-2</v>
      </c>
      <c r="AO358">
        <v>1.98586549546714</v>
      </c>
      <c r="BF358">
        <v>-5.4799848148337903E-2</v>
      </c>
      <c r="BG358">
        <v>11.1675615585989</v>
      </c>
      <c r="BH358">
        <v>2.9058821406468101E-2</v>
      </c>
      <c r="BI358">
        <v>3.5568318137721802</v>
      </c>
      <c r="BJ358">
        <v>-6.17386310523498E-2</v>
      </c>
      <c r="BK358">
        <v>13.9793957551703</v>
      </c>
      <c r="BL358">
        <v>3.1492217932161698E-2</v>
      </c>
      <c r="BM358">
        <v>4.0890960035191704</v>
      </c>
    </row>
    <row r="359" spans="1:65" x14ac:dyDescent="0.2">
      <c r="A359" t="s">
        <v>188</v>
      </c>
      <c r="J359">
        <v>4.3598141482677301E-2</v>
      </c>
      <c r="K359">
        <v>7.3089219139998196</v>
      </c>
      <c r="L359">
        <v>-2.7229711661343699E-2</v>
      </c>
      <c r="M359">
        <v>3.1808481724487998</v>
      </c>
      <c r="N359">
        <v>4.5645494746645102E-2</v>
      </c>
      <c r="O359">
        <v>7.94756109734237</v>
      </c>
      <c r="P359">
        <v>-2.4977397300405199E-2</v>
      </c>
      <c r="Q359">
        <v>2.74977455256467</v>
      </c>
      <c r="AH359">
        <v>5.28584344554862E-2</v>
      </c>
      <c r="AI359">
        <v>10.440517169530599</v>
      </c>
      <c r="AJ359">
        <v>-5.5938485490672604E-4</v>
      </c>
      <c r="AK359">
        <v>2.47732212781804E-2</v>
      </c>
      <c r="AL359">
        <v>5.5864293658119797E-2</v>
      </c>
      <c r="AM359">
        <v>11.5738348110191</v>
      </c>
      <c r="AN359">
        <v>-1.2069670929492101E-2</v>
      </c>
      <c r="AO359">
        <v>0.87645581637384096</v>
      </c>
      <c r="BF359">
        <v>4.78702246976178E-2</v>
      </c>
      <c r="BG359">
        <v>8.6862590226908107</v>
      </c>
      <c r="BH359">
        <v>-2.3388536154419999E-2</v>
      </c>
      <c r="BI359">
        <v>2.4641004567469298</v>
      </c>
      <c r="BJ359">
        <v>4.6728007967591301E-2</v>
      </c>
      <c r="BK359">
        <v>8.3100875365294904</v>
      </c>
      <c r="BL359">
        <v>-2.1911134282906999E-2</v>
      </c>
      <c r="BM359">
        <v>2.2128985279513</v>
      </c>
    </row>
    <row r="360" spans="1:65" x14ac:dyDescent="0.2">
      <c r="A360" t="s">
        <v>205</v>
      </c>
      <c r="Z360">
        <v>4.9390818545048697E-2</v>
      </c>
      <c r="AA360">
        <v>9.1933871890011893</v>
      </c>
      <c r="AB360">
        <v>-4.7130053941234103E-2</v>
      </c>
      <c r="AC360">
        <v>8.4263476820035006</v>
      </c>
      <c r="AD360">
        <v>5.0428218064643697E-2</v>
      </c>
      <c r="AE360">
        <v>9.5505535796111793</v>
      </c>
      <c r="AF360">
        <v>-4.9228178920017497E-2</v>
      </c>
      <c r="AG360">
        <v>9.1309419636943705</v>
      </c>
      <c r="AH360">
        <v>5.1951535531671901E-2</v>
      </c>
      <c r="AI360">
        <v>10.109261009687801</v>
      </c>
      <c r="AJ360">
        <v>-2.9800378293870299E-2</v>
      </c>
      <c r="AK360">
        <v>3.6763709350762901</v>
      </c>
      <c r="AL360">
        <v>5.5601783552257499E-2</v>
      </c>
      <c r="AM360">
        <v>11.4721104795097</v>
      </c>
      <c r="AN360">
        <v>-3.6239580096816597E-2</v>
      </c>
      <c r="AO360">
        <v>5.1950933682663303</v>
      </c>
      <c r="BF360">
        <v>5.90942932197858E-2</v>
      </c>
      <c r="BG360">
        <v>12.8673772027916</v>
      </c>
      <c r="BH360">
        <v>-4.51273972595614E-2</v>
      </c>
      <c r="BI360">
        <v>7.7883535850739296</v>
      </c>
      <c r="BJ360">
        <v>5.7059931312211799E-2</v>
      </c>
      <c r="BK360">
        <v>12.0495197705024</v>
      </c>
      <c r="BL360">
        <v>-3.0293388981668098E-2</v>
      </c>
      <c r="BM360">
        <v>3.8220852367440599</v>
      </c>
    </row>
    <row r="361" spans="1:65" x14ac:dyDescent="0.2">
      <c r="A361" t="s">
        <v>206</v>
      </c>
      <c r="Z361">
        <v>4.6741779754220503E-2</v>
      </c>
      <c r="AA361">
        <v>8.3038575234227192</v>
      </c>
      <c r="AB361">
        <v>-4.8703727694554201E-2</v>
      </c>
      <c r="AC361">
        <v>8.9528763231478301</v>
      </c>
      <c r="AD361">
        <v>4.9175519503011397E-2</v>
      </c>
      <c r="AE361">
        <v>9.1155684120939799</v>
      </c>
      <c r="AF361">
        <v>-4.9665113670051199E-2</v>
      </c>
      <c r="AG361">
        <v>9.2815776566335106</v>
      </c>
      <c r="AH361">
        <v>5.0956889580602897E-2</v>
      </c>
      <c r="AI361">
        <v>9.7523026384835791</v>
      </c>
      <c r="AJ361">
        <v>-3.4212393004246298E-2</v>
      </c>
      <c r="AK361">
        <v>4.6793841502170999</v>
      </c>
      <c r="AL361">
        <v>5.28959728920987E-2</v>
      </c>
      <c r="AM361">
        <v>10.450617264987899</v>
      </c>
      <c r="AN361">
        <v>-3.75766143426206E-2</v>
      </c>
      <c r="AO361">
        <v>5.5422628093534696</v>
      </c>
      <c r="BF361">
        <v>5.7241464777176898E-2</v>
      </c>
      <c r="BG361">
        <v>12.118736287783699</v>
      </c>
      <c r="BH361">
        <v>-4.4662955732153099E-2</v>
      </c>
      <c r="BI361">
        <v>7.6421394314703699</v>
      </c>
      <c r="BJ361">
        <v>5.5716864359116998E-2</v>
      </c>
      <c r="BK361">
        <v>11.522844432025799</v>
      </c>
      <c r="BL361">
        <v>-3.0059200033113201E-2</v>
      </c>
      <c r="BM361">
        <v>3.77101173068018</v>
      </c>
    </row>
    <row r="362" spans="1:65" x14ac:dyDescent="0.2">
      <c r="A362" t="s">
        <v>207</v>
      </c>
      <c r="Z362">
        <v>4.4992845570842301E-2</v>
      </c>
      <c r="AA362">
        <v>7.7422215456640799</v>
      </c>
      <c r="AB362">
        <v>-4.8876995335333601E-2</v>
      </c>
      <c r="AC362">
        <v>9.0118591541315105</v>
      </c>
      <c r="AD362">
        <v>4.77111014174047E-2</v>
      </c>
      <c r="AE362">
        <v>8.6203584592026203</v>
      </c>
      <c r="AF362">
        <v>-4.9256619251965103E-2</v>
      </c>
      <c r="AG362">
        <v>9.1407081164649195</v>
      </c>
      <c r="AH362">
        <v>4.8799599902339098E-2</v>
      </c>
      <c r="AI362">
        <v>9.0008854863654904</v>
      </c>
      <c r="AJ362">
        <v>-3.4295550857217597E-2</v>
      </c>
      <c r="AK362">
        <v>4.6994907639624497</v>
      </c>
      <c r="AL362">
        <v>4.9543054611747198E-2</v>
      </c>
      <c r="AM362">
        <v>9.2530409305824204</v>
      </c>
      <c r="AN362">
        <v>-3.5733299786609399E-2</v>
      </c>
      <c r="AO362">
        <v>5.0666683696006096</v>
      </c>
      <c r="BF362">
        <v>5.4512221056726998E-2</v>
      </c>
      <c r="BG362">
        <v>11.058155492195599</v>
      </c>
      <c r="BH362">
        <v>-4.2233989046977401E-2</v>
      </c>
      <c r="BI362">
        <v>6.9008112247920703</v>
      </c>
      <c r="BJ362">
        <v>5.3257393222717199E-2</v>
      </c>
      <c r="BK362">
        <v>10.589882194615599</v>
      </c>
      <c r="BL362">
        <v>-2.98576049818743E-2</v>
      </c>
      <c r="BM362">
        <v>3.7273305201899798</v>
      </c>
    </row>
    <row r="363" spans="1:65" x14ac:dyDescent="0.2">
      <c r="A363" t="s">
        <v>199</v>
      </c>
      <c r="Z363">
        <v>4.2791299112549398E-2</v>
      </c>
      <c r="AA363">
        <v>7.06415357016588</v>
      </c>
      <c r="AB363">
        <v>-4.8680208742748997E-2</v>
      </c>
      <c r="AC363">
        <v>8.9448855811196708</v>
      </c>
      <c r="AD363">
        <v>4.5563798355164602E-2</v>
      </c>
      <c r="AE363">
        <v>7.9200820712897197</v>
      </c>
      <c r="AF363">
        <v>-4.8447525970287897E-2</v>
      </c>
      <c r="AG363">
        <v>8.8649818345979199</v>
      </c>
      <c r="AH363">
        <v>4.5235832357864499E-2</v>
      </c>
      <c r="AI363">
        <v>7.8277346089019604</v>
      </c>
      <c r="AJ363">
        <v>-3.4261095056533498E-2</v>
      </c>
      <c r="AK363">
        <v>4.6911543330468097</v>
      </c>
      <c r="AL363">
        <v>4.4694244450390198E-2</v>
      </c>
      <c r="AM363">
        <v>7.6541811115435703</v>
      </c>
      <c r="AN363">
        <v>-3.4750665255937598E-2</v>
      </c>
      <c r="AO363">
        <v>4.8221568653937696</v>
      </c>
      <c r="BF363">
        <v>5.1139790069989997E-2</v>
      </c>
      <c r="BG363">
        <v>9.8168619809000806</v>
      </c>
      <c r="BH363">
        <v>-4.0834230319019303E-2</v>
      </c>
      <c r="BI363">
        <v>6.4913718588245901</v>
      </c>
      <c r="BJ363">
        <v>4.9941621187796E-2</v>
      </c>
      <c r="BK363">
        <v>9.3964522252404805</v>
      </c>
      <c r="BL363">
        <v>-2.9986717358998799E-2</v>
      </c>
      <c r="BM363">
        <v>3.7552760865033701</v>
      </c>
    </row>
    <row r="364" spans="1:65" x14ac:dyDescent="0.2">
      <c r="A364" t="s">
        <v>191</v>
      </c>
      <c r="B364">
        <v>4.3701069811064697E-2</v>
      </c>
      <c r="C364">
        <v>7.3515900629273698</v>
      </c>
      <c r="D364">
        <v>-8.3076536908563807E-3</v>
      </c>
      <c r="E364">
        <v>0.523954243141878</v>
      </c>
      <c r="F364">
        <v>4.3515076801658899E-2</v>
      </c>
      <c r="G364">
        <v>7.2949886956003001</v>
      </c>
      <c r="H364">
        <v>-1.05747375722444E-2</v>
      </c>
      <c r="I364">
        <v>0.73005002792727103</v>
      </c>
      <c r="Z364">
        <v>4.4896892313531597E-2</v>
      </c>
      <c r="AA364">
        <v>7.7119971337526296</v>
      </c>
      <c r="AB364">
        <v>-3.3595282885285599E-2</v>
      </c>
      <c r="AC364">
        <v>4.5754149817660998</v>
      </c>
      <c r="AH364">
        <v>5.4449271354928601E-2</v>
      </c>
      <c r="AI364">
        <v>11.0349433534964</v>
      </c>
      <c r="AJ364">
        <v>-5.5846798306153E-3</v>
      </c>
      <c r="AK364">
        <v>0.31205219150258801</v>
      </c>
      <c r="AL364">
        <v>5.6605470806523603E-2</v>
      </c>
      <c r="AM364">
        <v>11.8635517543044</v>
      </c>
      <c r="AN364">
        <v>-1.6613511097446299E-2</v>
      </c>
      <c r="AO364">
        <v>1.4135350471981201</v>
      </c>
      <c r="BF364">
        <v>5.1380702571180797E-2</v>
      </c>
      <c r="BG364">
        <v>9.9030016580243299</v>
      </c>
      <c r="BH364">
        <v>-2.7511148404564201E-2</v>
      </c>
      <c r="BI364">
        <v>3.2381795695723299</v>
      </c>
      <c r="BJ364">
        <v>4.8235049337824597E-2</v>
      </c>
      <c r="BK364">
        <v>8.8109441584246806</v>
      </c>
      <c r="BL364">
        <v>-2.23639067966722E-2</v>
      </c>
      <c r="BM364">
        <v>2.2884252377309799</v>
      </c>
    </row>
    <row r="365" spans="1:65" x14ac:dyDescent="0.2">
      <c r="A365" t="s">
        <v>192</v>
      </c>
      <c r="B365">
        <v>4.4852841653132303E-2</v>
      </c>
      <c r="C365">
        <v>7.7098524915986104</v>
      </c>
      <c r="D365">
        <v>-7.5079038707352502E-3</v>
      </c>
      <c r="E365">
        <v>0.458177174308598</v>
      </c>
      <c r="F365">
        <v>4.4807885805679702E-2</v>
      </c>
      <c r="G365">
        <v>7.69615270977022</v>
      </c>
      <c r="H365">
        <v>-1.0584673928860699E-2</v>
      </c>
      <c r="I365">
        <v>0.73101524046542998</v>
      </c>
      <c r="N365">
        <v>4.3073325648936997E-2</v>
      </c>
      <c r="O365">
        <v>7.1475545404971603</v>
      </c>
      <c r="P365">
        <v>-2.7061075624844999E-2</v>
      </c>
      <c r="Q365">
        <v>3.1485717568652198</v>
      </c>
      <c r="Z365">
        <v>4.6331460020528598E-2</v>
      </c>
      <c r="AA365">
        <v>8.1702624214708699</v>
      </c>
      <c r="AB365">
        <v>-3.4610055802141201E-2</v>
      </c>
      <c r="AC365">
        <v>4.8223536353372403</v>
      </c>
      <c r="AH365">
        <v>5.4216663267165399E-2</v>
      </c>
      <c r="AI365">
        <v>10.946965365626101</v>
      </c>
      <c r="AJ365">
        <v>-7.1869399469305902E-3</v>
      </c>
      <c r="AK365">
        <v>0.429968385322052</v>
      </c>
      <c r="AL365">
        <v>5.5576074386397098E-2</v>
      </c>
      <c r="AM365">
        <v>11.462172969130499</v>
      </c>
      <c r="AN365">
        <v>-1.897889291075E-2</v>
      </c>
      <c r="AO365">
        <v>1.74177995088947</v>
      </c>
      <c r="BF365">
        <v>5.1985828386072498E-2</v>
      </c>
      <c r="BG365">
        <v>10.1210855030491</v>
      </c>
      <c r="BH365">
        <v>-2.9077320299705101E-2</v>
      </c>
      <c r="BI365">
        <v>3.5607338033712499</v>
      </c>
      <c r="BJ365">
        <v>4.8643262180297998E-2</v>
      </c>
      <c r="BK365">
        <v>8.9492243953421493</v>
      </c>
      <c r="BL365">
        <v>-2.2695723353442498E-2</v>
      </c>
      <c r="BM365">
        <v>2.3445926098036001</v>
      </c>
    </row>
    <row r="366" spans="1:65" x14ac:dyDescent="0.2">
      <c r="A366" t="s">
        <v>197</v>
      </c>
      <c r="B366">
        <v>4.4288818198019303E-2</v>
      </c>
      <c r="C366">
        <v>7.5333079189577701</v>
      </c>
      <c r="D366">
        <v>-7.6255118001820896E-3</v>
      </c>
      <c r="E366">
        <v>0.46763297090957401</v>
      </c>
      <c r="F366">
        <v>4.4577167158791897E-2</v>
      </c>
      <c r="G366">
        <v>7.6237441932426302</v>
      </c>
      <c r="H366">
        <v>-1.0878334257121E-2</v>
      </c>
      <c r="I366">
        <v>0.75979425360879405</v>
      </c>
      <c r="Z366">
        <v>4.7267863603815102E-2</v>
      </c>
      <c r="AA366">
        <v>8.4767859404336594</v>
      </c>
      <c r="AB366">
        <v>-3.5083955535447603E-2</v>
      </c>
      <c r="AC366">
        <v>4.9399770790161401</v>
      </c>
      <c r="AD366">
        <v>4.3710303971580301E-2</v>
      </c>
      <c r="AE366">
        <v>7.3402916532284204</v>
      </c>
      <c r="AF366">
        <v>-4.0186511770985402E-2</v>
      </c>
      <c r="AG366">
        <v>6.2990188736956698</v>
      </c>
      <c r="AH366">
        <v>5.2944846498019102E-2</v>
      </c>
      <c r="AI366">
        <v>10.472368551905801</v>
      </c>
      <c r="AJ366">
        <v>-8.0478773694354598E-3</v>
      </c>
      <c r="AK366">
        <v>0.49890922460187598</v>
      </c>
      <c r="AL366">
        <v>5.4723117548770302E-2</v>
      </c>
      <c r="AM366">
        <v>11.1349977913045</v>
      </c>
      <c r="AN366">
        <v>-2.06581644347151E-2</v>
      </c>
      <c r="AO366">
        <v>1.99549038182734</v>
      </c>
      <c r="BF366">
        <v>5.2401672809847803E-2</v>
      </c>
      <c r="BG366">
        <v>10.2723784186459</v>
      </c>
      <c r="BH366">
        <v>-2.96866398337737E-2</v>
      </c>
      <c r="BI366">
        <v>3.6904919216903398</v>
      </c>
      <c r="BJ366">
        <v>4.86077631203213E-2</v>
      </c>
      <c r="BK366">
        <v>8.9371549978737104</v>
      </c>
      <c r="BL366">
        <v>-2.2203266140706099E-2</v>
      </c>
      <c r="BM366">
        <v>2.2614816714002601</v>
      </c>
    </row>
    <row r="367" spans="1:65" x14ac:dyDescent="0.2">
      <c r="A367" t="s">
        <v>198</v>
      </c>
      <c r="B367">
        <v>4.3307186557689198E-2</v>
      </c>
      <c r="C367">
        <v>7.2310965323894196</v>
      </c>
      <c r="D367">
        <v>-8.2855117446578898E-3</v>
      </c>
      <c r="E367">
        <v>0.52208634835914902</v>
      </c>
      <c r="F367">
        <v>4.3938174866931502E-2</v>
      </c>
      <c r="G367">
        <v>7.4250534459248998</v>
      </c>
      <c r="H367">
        <v>-1.2013015850218901E-2</v>
      </c>
      <c r="I367">
        <v>0.87562344688823002</v>
      </c>
      <c r="Z367">
        <v>4.83268053880598E-2</v>
      </c>
      <c r="AA367">
        <v>8.83046828931292</v>
      </c>
      <c r="AB367">
        <v>-3.6074983598064603E-2</v>
      </c>
      <c r="AC367">
        <v>5.1907009129261503</v>
      </c>
      <c r="AD367">
        <v>4.4695088146739802E-2</v>
      </c>
      <c r="AE367">
        <v>7.6454990787041703</v>
      </c>
      <c r="AF367">
        <v>-4.1411343128957598E-2</v>
      </c>
      <c r="AG367">
        <v>6.65089544490188</v>
      </c>
      <c r="AH367">
        <v>5.1596497491194403E-2</v>
      </c>
      <c r="AI367">
        <v>9.9810831254120806</v>
      </c>
      <c r="AJ367">
        <v>-9.08382468769732E-3</v>
      </c>
      <c r="AK367">
        <v>0.58715383453683101</v>
      </c>
      <c r="AL367">
        <v>5.3741339902384201E-2</v>
      </c>
      <c r="AM367">
        <v>10.764470352121601</v>
      </c>
      <c r="AN367">
        <v>-2.1890060754916001E-2</v>
      </c>
      <c r="AO367">
        <v>2.1926486737511901</v>
      </c>
      <c r="BF367">
        <v>5.3391684221017602E-2</v>
      </c>
      <c r="BG367">
        <v>10.6372399545034</v>
      </c>
      <c r="BH367">
        <v>-3.1225535662095402E-2</v>
      </c>
      <c r="BI367">
        <v>4.0288931529374103</v>
      </c>
      <c r="BJ367">
        <v>4.9648567272520698E-2</v>
      </c>
      <c r="BK367">
        <v>9.2945215934400895</v>
      </c>
      <c r="BL367">
        <v>-2.32918119686931E-2</v>
      </c>
      <c r="BM367">
        <v>2.4472341693772601</v>
      </c>
    </row>
    <row r="368" spans="1:65" x14ac:dyDescent="0.2">
      <c r="A368" t="s">
        <v>201</v>
      </c>
      <c r="B368">
        <v>4.3490387096909999E-2</v>
      </c>
      <c r="C368">
        <v>7.2870114267941304</v>
      </c>
      <c r="D368">
        <v>-8.6069671212491202E-3</v>
      </c>
      <c r="E368">
        <v>0.54946749574478604</v>
      </c>
      <c r="F368">
        <v>4.4784917857740102E-2</v>
      </c>
      <c r="G368">
        <v>7.6889285812336698</v>
      </c>
      <c r="H368">
        <v>-1.2880965899598499E-2</v>
      </c>
      <c r="I368">
        <v>0.96923818196913603</v>
      </c>
      <c r="Z368">
        <v>4.9769801029032702E-2</v>
      </c>
      <c r="AA368">
        <v>9.3244802763077406</v>
      </c>
      <c r="AB368">
        <v>-3.8979115720738498E-2</v>
      </c>
      <c r="AC368">
        <v>5.9625270534101702</v>
      </c>
      <c r="AD368">
        <v>4.7375465044309999E-2</v>
      </c>
      <c r="AE368">
        <v>8.5088750552694297</v>
      </c>
      <c r="AF368">
        <v>-4.2902070585838802E-2</v>
      </c>
      <c r="AG368">
        <v>7.0925447992013204</v>
      </c>
      <c r="AH368">
        <v>5.0452428243155899E-2</v>
      </c>
      <c r="AI368">
        <v>9.5737978756021196</v>
      </c>
      <c r="AJ368">
        <v>-1.23951834411496E-2</v>
      </c>
      <c r="AK368">
        <v>0.90908921461072301</v>
      </c>
      <c r="AL368">
        <v>5.4604442304785797E-2</v>
      </c>
      <c r="AM368">
        <v>11.089864686747299</v>
      </c>
      <c r="AN368">
        <v>-2.6370038245026001E-2</v>
      </c>
      <c r="AO368">
        <v>2.9894208883741</v>
      </c>
      <c r="BF368">
        <v>5.5505341744329098E-2</v>
      </c>
      <c r="BG368">
        <v>11.4382721443388</v>
      </c>
      <c r="BH368">
        <v>-3.5081538186298403E-2</v>
      </c>
      <c r="BI368">
        <v>4.9444157330911898</v>
      </c>
      <c r="BJ368">
        <v>5.1434422995593802E-2</v>
      </c>
      <c r="BK368">
        <v>9.9246167723562895</v>
      </c>
      <c r="BL368">
        <v>-2.54960411869933E-2</v>
      </c>
      <c r="BM368">
        <v>2.8462974894920401</v>
      </c>
    </row>
    <row r="369" spans="1:73" x14ac:dyDescent="0.2">
      <c r="A369" t="s">
        <v>204</v>
      </c>
      <c r="B369">
        <v>4.3009926454281498E-2</v>
      </c>
      <c r="C369">
        <v>7.1408439923014804</v>
      </c>
      <c r="D369">
        <v>-1.01100449591778E-2</v>
      </c>
      <c r="E369">
        <v>0.68507514831620298</v>
      </c>
      <c r="F369">
        <v>4.3715361143961601E-2</v>
      </c>
      <c r="G369">
        <v>7.3564097794103196</v>
      </c>
      <c r="H369">
        <v>-1.3108270034533199E-2</v>
      </c>
      <c r="I369">
        <v>0.99447914492690104</v>
      </c>
      <c r="Z369">
        <v>5.1590010381940901E-2</v>
      </c>
      <c r="AA369">
        <v>9.9675010831690294</v>
      </c>
      <c r="AB369">
        <v>-4.4039619135074398E-2</v>
      </c>
      <c r="AC369">
        <v>7.4403333860372003</v>
      </c>
      <c r="AD369">
        <v>5.1179864106148498E-2</v>
      </c>
      <c r="AE369">
        <v>9.8165933904536509</v>
      </c>
      <c r="AF369">
        <v>-4.69283694220494E-2</v>
      </c>
      <c r="AG369">
        <v>8.3590768873291896</v>
      </c>
      <c r="AH369">
        <v>5.2304599052631601E-2</v>
      </c>
      <c r="AI369">
        <v>10.2375652255606</v>
      </c>
      <c r="AJ369">
        <v>-1.8919440303728201E-2</v>
      </c>
      <c r="AK369">
        <v>1.7292936804900501</v>
      </c>
      <c r="AL369">
        <v>5.6693174109521197E-2</v>
      </c>
      <c r="AM369">
        <v>11.8980788670248</v>
      </c>
      <c r="AN369">
        <v>-3.1160373375045802E-2</v>
      </c>
      <c r="AO369">
        <v>3.9818503328701298</v>
      </c>
      <c r="BF369">
        <v>5.8272510595093197E-2</v>
      </c>
      <c r="BG369">
        <v>12.532472485650599</v>
      </c>
      <c r="BH369">
        <v>-4.1713265606552301E-2</v>
      </c>
      <c r="BI369">
        <v>6.7469802750291503</v>
      </c>
      <c r="BJ369">
        <v>5.4381412282639097E-2</v>
      </c>
      <c r="BK369">
        <v>11.011209164439601</v>
      </c>
      <c r="BL369">
        <v>-2.74792190067864E-2</v>
      </c>
      <c r="BM369">
        <v>3.2317676064764802</v>
      </c>
    </row>
    <row r="370" spans="1:73" x14ac:dyDescent="0.2">
      <c r="A370" t="s">
        <v>202</v>
      </c>
      <c r="B370">
        <v>-4.5530743330118299E-2</v>
      </c>
      <c r="C370">
        <v>7.9248460763069097</v>
      </c>
      <c r="D370">
        <v>1.26538604226185E-2</v>
      </c>
      <c r="E370">
        <v>0.94365803235069501</v>
      </c>
      <c r="F370">
        <v>-4.3996317244959102E-2</v>
      </c>
      <c r="G370">
        <v>7.4430200819752299</v>
      </c>
      <c r="H370">
        <v>1.33852133001587E-2</v>
      </c>
      <c r="I370">
        <v>1.02564082181739</v>
      </c>
      <c r="N370">
        <v>-4.46364889811601E-2</v>
      </c>
      <c r="O370">
        <v>7.6284961830586502</v>
      </c>
      <c r="P370">
        <v>2.9030953698472601E-2</v>
      </c>
      <c r="Q370">
        <v>3.5511532068931602</v>
      </c>
      <c r="Z370">
        <v>-5.1419038607769502E-2</v>
      </c>
      <c r="AA370">
        <v>9.9061580143839691</v>
      </c>
      <c r="AB370">
        <v>4.6736033549287702E-2</v>
      </c>
      <c r="AC370">
        <v>8.2970988754880501</v>
      </c>
      <c r="AD370">
        <v>-5.0348744312258199E-2</v>
      </c>
      <c r="AE370">
        <v>9.5226454420638902</v>
      </c>
      <c r="AF370">
        <v>4.9452806316377503E-2</v>
      </c>
      <c r="AG370">
        <v>9.20822418595505</v>
      </c>
      <c r="AH370">
        <v>-5.3253124303918299E-2</v>
      </c>
      <c r="AI370">
        <v>10.586408273143901</v>
      </c>
      <c r="AJ370">
        <v>2.2095228287731701E-2</v>
      </c>
      <c r="AK370">
        <v>2.2213373026679801</v>
      </c>
      <c r="AL370">
        <v>-5.33120178506881E-2</v>
      </c>
      <c r="AM370">
        <v>10.6044790056644</v>
      </c>
      <c r="AN370">
        <v>3.2381882465338997E-2</v>
      </c>
      <c r="AO370">
        <v>4.2584146095201998</v>
      </c>
      <c r="BF370">
        <v>-5.9052893066935702E-2</v>
      </c>
      <c r="BG370">
        <v>12.850396065878501</v>
      </c>
      <c r="BH370">
        <v>3.8540255818456499E-2</v>
      </c>
      <c r="BI370">
        <v>5.8483781080828701</v>
      </c>
      <c r="BJ370">
        <v>-5.6054465314633199E-2</v>
      </c>
      <c r="BK370">
        <v>11.654088074179599</v>
      </c>
      <c r="BL370">
        <v>2.93959670369222E-2</v>
      </c>
      <c r="BM370">
        <v>3.6282926483181801</v>
      </c>
    </row>
    <row r="371" spans="1:73" x14ac:dyDescent="0.2">
      <c r="A371" t="s">
        <v>203</v>
      </c>
      <c r="B371">
        <v>-4.5084829022006397E-2</v>
      </c>
      <c r="C371">
        <v>7.7830816189715604</v>
      </c>
      <c r="D371">
        <v>1.0795781856470101E-2</v>
      </c>
      <c r="E371">
        <v>0.75114482993482101</v>
      </c>
      <c r="F371">
        <v>-4.3359272879370303E-2</v>
      </c>
      <c r="G371">
        <v>7.2473928507418703</v>
      </c>
      <c r="H371">
        <v>1.16372899357336E-2</v>
      </c>
      <c r="I371">
        <v>0.83645077291570702</v>
      </c>
      <c r="N371">
        <v>-4.3274334552846898E-2</v>
      </c>
      <c r="O371">
        <v>7.2084907207389</v>
      </c>
      <c r="P371">
        <v>2.89748847994688E-2</v>
      </c>
      <c r="Q371">
        <v>3.5393493734211998</v>
      </c>
      <c r="Z371">
        <v>-4.9915431350247702E-2</v>
      </c>
      <c r="AA371">
        <v>9.3751104847900599</v>
      </c>
      <c r="AB371">
        <v>4.5054194722101801E-2</v>
      </c>
      <c r="AC371">
        <v>7.7570344689349904</v>
      </c>
      <c r="AD371">
        <v>-4.8840167889134901E-2</v>
      </c>
      <c r="AE371">
        <v>9.0009012579248697</v>
      </c>
      <c r="AF371">
        <v>4.7590784336866497E-2</v>
      </c>
      <c r="AG371">
        <v>8.5777802444602091</v>
      </c>
      <c r="AH371">
        <v>-5.3012247396127699E-2</v>
      </c>
      <c r="AI371">
        <v>10.4972472819299</v>
      </c>
      <c r="AJ371">
        <v>2.1764371611251901E-2</v>
      </c>
      <c r="AK371">
        <v>2.1671801203679002</v>
      </c>
      <c r="AL371">
        <v>-5.3768421090535902E-2</v>
      </c>
      <c r="AM371">
        <v>10.7746039815292</v>
      </c>
      <c r="AN371">
        <v>3.19195137452482E-2</v>
      </c>
      <c r="AO371">
        <v>4.1525996891201098</v>
      </c>
      <c r="BF371">
        <v>-5.8773756477748497E-2</v>
      </c>
      <c r="BG371">
        <v>12.7362046881561</v>
      </c>
      <c r="BH371">
        <v>3.7983865491921197E-2</v>
      </c>
      <c r="BI371">
        <v>5.6976539596802196</v>
      </c>
      <c r="BJ371">
        <v>-5.5459949042696202E-2</v>
      </c>
      <c r="BK371">
        <v>11.4234823558957</v>
      </c>
      <c r="BL371">
        <v>2.8628369806997799E-2</v>
      </c>
      <c r="BM371">
        <v>3.4666588330063401</v>
      </c>
    </row>
    <row r="373" spans="1:73" s="1" customFormat="1" ht="24" x14ac:dyDescent="0.2">
      <c r="A373" s="5" t="s">
        <v>501</v>
      </c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  <c r="BC373" s="3"/>
      <c r="BD373" s="3"/>
      <c r="BE373" s="3"/>
      <c r="BF373" s="3"/>
      <c r="BG373" s="3"/>
      <c r="BH373" s="3"/>
      <c r="BI373" s="3"/>
      <c r="BJ373" s="3"/>
      <c r="BK373" s="3"/>
      <c r="BL373" s="3"/>
      <c r="BM373" s="3"/>
      <c r="BN373" s="3"/>
      <c r="BO373" s="3"/>
      <c r="BP373" s="3"/>
      <c r="BQ373" s="3"/>
      <c r="BR373" s="3"/>
      <c r="BS373" s="3"/>
      <c r="BT373" s="3"/>
      <c r="BU373" s="3"/>
    </row>
    <row r="374" spans="1:73" x14ac:dyDescent="0.2">
      <c r="A374" t="s">
        <v>209</v>
      </c>
      <c r="AL374">
        <v>-3.0393725588084299E-3</v>
      </c>
      <c r="AM374">
        <v>9.6913568476180004E-2</v>
      </c>
      <c r="AN374">
        <v>-8.3301854403290299E-2</v>
      </c>
      <c r="AO374">
        <v>11.3261037065291</v>
      </c>
      <c r="AT374">
        <v>-4.6377456947609898E-2</v>
      </c>
      <c r="AU374">
        <v>3.9556989963987199</v>
      </c>
      <c r="AV374">
        <v>-7.7501708454201707E-2</v>
      </c>
      <c r="AW374">
        <v>9.9608559196278694</v>
      </c>
      <c r="BN374">
        <v>3.2894278869372399E-2</v>
      </c>
      <c r="BO374">
        <v>2.2117732438645699</v>
      </c>
      <c r="BP374">
        <v>-8.0101356931238904E-2</v>
      </c>
      <c r="BQ374">
        <v>10.640580990167001</v>
      </c>
      <c r="BR374">
        <v>7.1505045364266499E-3</v>
      </c>
      <c r="BS374">
        <v>0.25844669923262797</v>
      </c>
      <c r="BT374">
        <v>-6.7068904430167595E-2</v>
      </c>
      <c r="BU374">
        <v>7.6583575585462196</v>
      </c>
    </row>
    <row r="375" spans="1:73" x14ac:dyDescent="0.2">
      <c r="A375" t="s">
        <v>208</v>
      </c>
      <c r="AH375">
        <v>5.0145690945768401E-2</v>
      </c>
      <c r="AI375">
        <v>4.5421529190884202</v>
      </c>
      <c r="AJ375">
        <v>-0.13658743691356401</v>
      </c>
      <c r="AK375">
        <v>29.158701885513</v>
      </c>
      <c r="AL375">
        <v>5.7247286754548203E-2</v>
      </c>
      <c r="AM375">
        <v>5.7474131182352597</v>
      </c>
      <c r="AN375">
        <v>-0.12504053281114499</v>
      </c>
      <c r="AO375">
        <v>24.609013978300599</v>
      </c>
      <c r="AP375">
        <v>-4.8003176334266697E-3</v>
      </c>
      <c r="AQ375">
        <v>0.161736334742417</v>
      </c>
      <c r="AR375">
        <v>-7.9880970600272702E-2</v>
      </c>
      <c r="AS375">
        <v>10.554668963552</v>
      </c>
      <c r="AT375">
        <v>1.73267814403915E-3</v>
      </c>
      <c r="AU375">
        <v>5.2946362177010702E-2</v>
      </c>
      <c r="AV375">
        <v>-8.8109981780756894E-2</v>
      </c>
      <c r="AW375">
        <v>12.6699873752511</v>
      </c>
      <c r="AX375">
        <v>5.5609794500128002E-3</v>
      </c>
      <c r="AY375">
        <v>0.191455623257522</v>
      </c>
      <c r="AZ375">
        <v>-7.0308414509262604E-2</v>
      </c>
      <c r="BA375">
        <v>8.2426927984644998</v>
      </c>
      <c r="BB375">
        <v>-6.6245123119580904E-3</v>
      </c>
      <c r="BC375">
        <v>0.23599035506955701</v>
      </c>
      <c r="BD375">
        <v>-6.7265664466651096E-2</v>
      </c>
      <c r="BE375">
        <v>7.6001872643231598</v>
      </c>
      <c r="BN375">
        <v>2.4002594926605399E-2</v>
      </c>
      <c r="BO375">
        <v>1.34117783798957</v>
      </c>
      <c r="BP375">
        <v>-8.1532858067651801E-2</v>
      </c>
      <c r="BQ375">
        <v>10.999252270261</v>
      </c>
      <c r="BR375">
        <v>1.0249804947567101E-2</v>
      </c>
      <c r="BS375">
        <v>0.405260439043371</v>
      </c>
      <c r="BT375">
        <v>-7.9091520773649601E-2</v>
      </c>
      <c r="BU375">
        <v>10.391277841906099</v>
      </c>
    </row>
    <row r="377" spans="1:73" s="1" customFormat="1" ht="24" x14ac:dyDescent="0.2">
      <c r="A377" s="5" t="s">
        <v>502</v>
      </c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  <c r="BC377" s="3"/>
      <c r="BD377" s="3"/>
      <c r="BE377" s="3"/>
      <c r="BF377" s="3"/>
      <c r="BG377" s="3"/>
      <c r="BH377" s="3"/>
      <c r="BI377" s="3"/>
      <c r="BJ377" s="3"/>
      <c r="BK377" s="3"/>
      <c r="BL377" s="3"/>
      <c r="BM377" s="3"/>
      <c r="BN377" s="3"/>
      <c r="BO377" s="3"/>
      <c r="BP377" s="3"/>
      <c r="BQ377" s="3"/>
      <c r="BR377" s="3"/>
      <c r="BS377" s="3"/>
      <c r="BT377" s="3"/>
      <c r="BU377" s="3"/>
    </row>
    <row r="378" spans="1:73" x14ac:dyDescent="0.2">
      <c r="A378" t="s">
        <v>417</v>
      </c>
      <c r="R378">
        <v>8.6133183865152299E-2</v>
      </c>
      <c r="S378">
        <v>8.0203874032054898</v>
      </c>
      <c r="T378">
        <v>-7.4044059902013196E-2</v>
      </c>
      <c r="U378">
        <v>6.0992304318629103</v>
      </c>
    </row>
    <row r="379" spans="1:73" x14ac:dyDescent="0.2">
      <c r="A379" t="s">
        <v>420</v>
      </c>
      <c r="V379">
        <v>8.4223571589493798E-2</v>
      </c>
      <c r="W379">
        <v>7.68848853076772</v>
      </c>
      <c r="X379">
        <v>-3.8678111889954098E-2</v>
      </c>
      <c r="Y379">
        <v>1.9991664124634401</v>
      </c>
    </row>
    <row r="380" spans="1:73" x14ac:dyDescent="0.2">
      <c r="A380" t="s">
        <v>210</v>
      </c>
      <c r="AL380">
        <v>1.1488156824345499E-2</v>
      </c>
      <c r="AM380">
        <v>1.42922158311068</v>
      </c>
      <c r="AN380">
        <v>-3.6028576473902299E-2</v>
      </c>
      <c r="AO380">
        <v>10.1044107230406</v>
      </c>
    </row>
    <row r="381" spans="1:73" x14ac:dyDescent="0.2">
      <c r="A381" t="s">
        <v>216</v>
      </c>
      <c r="B381">
        <v>-4.9198195043246304E-3</v>
      </c>
      <c r="C381">
        <v>0.43939402737191102</v>
      </c>
      <c r="D381">
        <v>3.21597696572943E-2</v>
      </c>
      <c r="E381">
        <v>8.5160489564602404</v>
      </c>
    </row>
    <row r="382" spans="1:73" x14ac:dyDescent="0.2">
      <c r="A382" t="s">
        <v>211</v>
      </c>
      <c r="J382">
        <v>-2.6237894379184099E-2</v>
      </c>
      <c r="K382">
        <v>5.8670817851921599</v>
      </c>
      <c r="L382">
        <v>3.4033754605144899E-2</v>
      </c>
      <c r="M382">
        <v>9.4380231447451006</v>
      </c>
    </row>
    <row r="383" spans="1:73" x14ac:dyDescent="0.2">
      <c r="A383" t="s">
        <v>212</v>
      </c>
      <c r="J383">
        <v>2.5654823705271598E-2</v>
      </c>
      <c r="K383">
        <v>5.6518868531399598</v>
      </c>
      <c r="L383">
        <v>-3.2185845281302201E-2</v>
      </c>
      <c r="M383">
        <v>8.5389433996893995</v>
      </c>
    </row>
    <row r="384" spans="1:73" x14ac:dyDescent="0.2">
      <c r="A384" t="s">
        <v>222</v>
      </c>
      <c r="Z384">
        <v>3.4387760288405303E-2</v>
      </c>
      <c r="AA384">
        <v>9.2847854518796407</v>
      </c>
      <c r="AB384">
        <v>-1.5815847696230699E-2</v>
      </c>
      <c r="AC384">
        <v>2.36657067224351</v>
      </c>
    </row>
    <row r="385" spans="1:73" x14ac:dyDescent="0.2">
      <c r="A385" t="s">
        <v>214</v>
      </c>
      <c r="J385">
        <v>-3.1145609785321601E-2</v>
      </c>
      <c r="K385">
        <v>7.7567628541274098</v>
      </c>
      <c r="L385">
        <v>2.1389064908221799E-2</v>
      </c>
      <c r="M385">
        <v>3.96365445481849</v>
      </c>
      <c r="N385">
        <v>-3.2506388303806602E-2</v>
      </c>
      <c r="O385">
        <v>8.3903529569438398</v>
      </c>
      <c r="P385">
        <v>1.88078871411805E-2</v>
      </c>
      <c r="Q385">
        <v>3.1767692872654099</v>
      </c>
    </row>
    <row r="386" spans="1:73" x14ac:dyDescent="0.2">
      <c r="A386" t="s">
        <v>215</v>
      </c>
      <c r="AH386">
        <v>4.9505424044945599E-3</v>
      </c>
      <c r="AI386">
        <v>0.405249198747898</v>
      </c>
      <c r="AJ386">
        <v>4.6794732448418398E-2</v>
      </c>
      <c r="AK386">
        <v>14.9990455669061</v>
      </c>
      <c r="AL386">
        <v>2.34723687143998E-3</v>
      </c>
      <c r="AM386">
        <v>0.16388128915766101</v>
      </c>
      <c r="AN386">
        <v>4.3139689046185002E-2</v>
      </c>
      <c r="AO386">
        <v>12.8849580406351</v>
      </c>
    </row>
    <row r="387" spans="1:73" x14ac:dyDescent="0.2">
      <c r="A387" t="s">
        <v>419</v>
      </c>
      <c r="J387">
        <v>-8.4471139796062897E-2</v>
      </c>
      <c r="K387">
        <v>7.7476608981495803</v>
      </c>
      <c r="L387">
        <v>5.9269287068929102E-2</v>
      </c>
      <c r="M387">
        <v>4.1028239097513799</v>
      </c>
      <c r="R387">
        <v>-8.5032523930557102E-2</v>
      </c>
      <c r="S387">
        <v>7.8360697927873897</v>
      </c>
      <c r="T387">
        <v>7.9331494380890002E-2</v>
      </c>
      <c r="U387">
        <v>6.9153335047726703</v>
      </c>
      <c r="V387">
        <v>-8.6661953279170603E-2</v>
      </c>
      <c r="W387">
        <v>8.1079517560859902</v>
      </c>
      <c r="X387">
        <v>6.50844754504529E-2</v>
      </c>
      <c r="Y387">
        <v>4.8417526861572897</v>
      </c>
    </row>
    <row r="388" spans="1:73" x14ac:dyDescent="0.2">
      <c r="A388" t="s">
        <v>213</v>
      </c>
      <c r="N388">
        <v>-2.9606266913455699E-2</v>
      </c>
      <c r="O388">
        <v>7.2121445341883899</v>
      </c>
      <c r="P388">
        <v>2.74419594597358E-2</v>
      </c>
      <c r="Q388">
        <v>6.2877927812495198</v>
      </c>
      <c r="R388">
        <v>-3.3302314025478098E-2</v>
      </c>
      <c r="S388">
        <v>8.9456700023138502</v>
      </c>
      <c r="T388">
        <v>2.8173351439748699E-2</v>
      </c>
      <c r="U388">
        <v>6.6017211442567403</v>
      </c>
      <c r="V388">
        <v>-3.2836877681847502E-2</v>
      </c>
      <c r="W388">
        <v>8.7164712529775308</v>
      </c>
      <c r="X388">
        <v>3.1005045578030299E-2</v>
      </c>
      <c r="Y388">
        <v>7.86051619072098</v>
      </c>
    </row>
    <row r="389" spans="1:73" x14ac:dyDescent="0.2">
      <c r="A389" t="s">
        <v>217</v>
      </c>
      <c r="J389">
        <v>3.1338230712120801E-2</v>
      </c>
      <c r="K389">
        <v>8.1245622171626195</v>
      </c>
      <c r="L389">
        <v>-3.07605377988865E-2</v>
      </c>
      <c r="M389">
        <v>7.8544008901839</v>
      </c>
      <c r="R389">
        <v>3.0258377219380399E-2</v>
      </c>
      <c r="S389">
        <v>7.61544543938858</v>
      </c>
      <c r="T389">
        <v>-2.9156185729130001E-2</v>
      </c>
      <c r="U389">
        <v>7.1319438008263099</v>
      </c>
      <c r="V389">
        <v>2.9747106842543902E-2</v>
      </c>
      <c r="W389">
        <v>7.3819167148127303</v>
      </c>
      <c r="X389">
        <v>-3.08993244907616E-2</v>
      </c>
      <c r="Y389">
        <v>7.9301715991124002</v>
      </c>
    </row>
    <row r="390" spans="1:73" x14ac:dyDescent="0.2">
      <c r="A390" t="s">
        <v>408</v>
      </c>
      <c r="R390">
        <v>-4.0337031307506099E-2</v>
      </c>
      <c r="S390">
        <v>12.789734098281899</v>
      </c>
      <c r="T390">
        <v>2.98559734985589E-2</v>
      </c>
      <c r="U390">
        <v>7.3362642533635398</v>
      </c>
      <c r="V390">
        <v>-3.9562297146290899E-2</v>
      </c>
      <c r="W390">
        <v>12.3320526818604</v>
      </c>
      <c r="X390">
        <v>2.5864931047586401E-2</v>
      </c>
      <c r="Y390">
        <v>5.6587508486966502</v>
      </c>
      <c r="BN390">
        <v>3.6829029415246198E-2</v>
      </c>
      <c r="BO390">
        <v>10.795574590111899</v>
      </c>
      <c r="BP390">
        <v>-4.6968814365313201E-2</v>
      </c>
      <c r="BQ390">
        <v>17.0789234537163</v>
      </c>
      <c r="BR390">
        <v>3.12139450189657E-2</v>
      </c>
      <c r="BS390">
        <v>7.9483271344520201</v>
      </c>
      <c r="BT390">
        <v>-4.3823817402065701E-2</v>
      </c>
      <c r="BU390">
        <v>14.9713555980604</v>
      </c>
    </row>
    <row r="391" spans="1:73" x14ac:dyDescent="0.2">
      <c r="A391" t="s">
        <v>418</v>
      </c>
      <c r="J391">
        <v>-9.6054523691316299E-2</v>
      </c>
      <c r="K391">
        <v>12.7036799687566</v>
      </c>
      <c r="L391">
        <v>7.0919977845632906E-2</v>
      </c>
      <c r="M391">
        <v>7.2265099884437802</v>
      </c>
      <c r="N391">
        <v>-9.3127398385402793E-2</v>
      </c>
      <c r="O391">
        <v>11.983460910623799</v>
      </c>
      <c r="P391">
        <v>7.0677381304351403E-2</v>
      </c>
      <c r="Q391">
        <v>7.1859082267410397</v>
      </c>
      <c r="R391">
        <v>-8.7625051673614202E-2</v>
      </c>
      <c r="S391">
        <v>10.6870679202824</v>
      </c>
      <c r="T391">
        <v>8.1869614131353394E-2</v>
      </c>
      <c r="U391">
        <v>9.4347872841087703</v>
      </c>
      <c r="V391">
        <v>-8.3732811253107706E-2</v>
      </c>
      <c r="W391">
        <v>9.8178527297632296</v>
      </c>
      <c r="X391">
        <v>8.3901735212737097E-2</v>
      </c>
      <c r="Y391">
        <v>9.8736154003895997</v>
      </c>
    </row>
    <row r="392" spans="1:73" x14ac:dyDescent="0.2">
      <c r="A392" t="s">
        <v>218</v>
      </c>
      <c r="J392">
        <v>-3.4136586838460298E-2</v>
      </c>
      <c r="K392">
        <v>9.3695691728080295</v>
      </c>
      <c r="L392">
        <v>2.7834879545030999E-2</v>
      </c>
      <c r="M392">
        <v>6.4499074599346802</v>
      </c>
      <c r="N392">
        <v>-3.4055551115856203E-2</v>
      </c>
      <c r="O392">
        <v>9.3284159140481595</v>
      </c>
      <c r="P392">
        <v>2.7384653347041699E-2</v>
      </c>
      <c r="Q392">
        <v>6.2641018274811202</v>
      </c>
      <c r="R392">
        <v>-3.7164561101199201E-2</v>
      </c>
      <c r="S392">
        <v>10.968624734799899</v>
      </c>
      <c r="T392">
        <v>3.1516558681643297E-2</v>
      </c>
      <c r="U392">
        <v>8.1005413845942904</v>
      </c>
      <c r="V392">
        <v>-3.5057733411908397E-2</v>
      </c>
      <c r="W392">
        <v>9.8390249934915506</v>
      </c>
      <c r="X392">
        <v>3.2986423081930102E-2</v>
      </c>
      <c r="Y392">
        <v>8.8092633499327899</v>
      </c>
    </row>
    <row r="393" spans="1:73" x14ac:dyDescent="0.2">
      <c r="A393" t="s">
        <v>226</v>
      </c>
      <c r="Z393">
        <v>-3.3875362045684802E-2</v>
      </c>
      <c r="AA393">
        <v>8.3176694333302397</v>
      </c>
      <c r="AB393">
        <v>3.19552829595387E-2</v>
      </c>
      <c r="AC393">
        <v>7.4682340078108496</v>
      </c>
      <c r="AH393">
        <v>-1.7006712561243999E-2</v>
      </c>
      <c r="AI393">
        <v>2.4832781844024399</v>
      </c>
      <c r="AJ393">
        <v>4.17376368586094E-2</v>
      </c>
      <c r="AK393">
        <v>12.1408821111369</v>
      </c>
      <c r="AL393">
        <v>-1.5136992854288E-2</v>
      </c>
      <c r="AM393">
        <v>2.05130806349533</v>
      </c>
      <c r="AN393">
        <v>4.1193900962903603E-2</v>
      </c>
      <c r="AO393">
        <v>11.8668212283574</v>
      </c>
      <c r="AX393">
        <v>-1.95932427020243E-3</v>
      </c>
      <c r="AY393">
        <v>0.13344601852865101</v>
      </c>
      <c r="AZ393">
        <v>3.1512006684857603E-2</v>
      </c>
      <c r="BA393">
        <v>7.1986875456613602</v>
      </c>
    </row>
    <row r="394" spans="1:73" x14ac:dyDescent="0.2">
      <c r="A394" t="s">
        <v>220</v>
      </c>
      <c r="J394">
        <v>3.1616617970645397E-2</v>
      </c>
      <c r="K394">
        <v>7.9975141860615997</v>
      </c>
      <c r="L394">
        <v>-2.9666310209216298E-2</v>
      </c>
      <c r="M394">
        <v>7.1218012569402296</v>
      </c>
      <c r="N394">
        <v>3.0962144049724801E-2</v>
      </c>
      <c r="O394">
        <v>7.6966893866532899</v>
      </c>
      <c r="P394">
        <v>-3.1236718250689698E-2</v>
      </c>
      <c r="Q394">
        <v>7.8267525491981003</v>
      </c>
      <c r="R394">
        <v>3.6467786415801597E-2</v>
      </c>
      <c r="S394">
        <v>10.409301397212401</v>
      </c>
      <c r="T394">
        <v>-3.2377827379154803E-2</v>
      </c>
      <c r="U394">
        <v>8.3696487683332208</v>
      </c>
      <c r="V394">
        <v>4.1304653173648703E-2</v>
      </c>
      <c r="W394">
        <v>13.145726026114</v>
      </c>
      <c r="X394">
        <v>-3.7511230955370803E-2</v>
      </c>
      <c r="Y394">
        <v>10.9961611420021</v>
      </c>
    </row>
    <row r="395" spans="1:73" x14ac:dyDescent="0.2">
      <c r="A395" t="s">
        <v>221</v>
      </c>
      <c r="J395">
        <v>3.7221852990742002E-2</v>
      </c>
      <c r="K395">
        <v>9.9367372274837802</v>
      </c>
      <c r="L395">
        <v>-2.0250179951231399E-2</v>
      </c>
      <c r="M395">
        <v>3.3422960314623</v>
      </c>
      <c r="N395">
        <v>3.2128555113201299E-2</v>
      </c>
      <c r="O395">
        <v>7.57431507480237</v>
      </c>
      <c r="P395">
        <v>-1.82718774556581E-2</v>
      </c>
      <c r="Q395">
        <v>2.8081269806373199</v>
      </c>
      <c r="R395">
        <v>3.78549611246028E-2</v>
      </c>
      <c r="S395">
        <v>10.248640184169</v>
      </c>
      <c r="T395">
        <v>-2.4564051773313798E-2</v>
      </c>
      <c r="U395">
        <v>4.6825290981393604</v>
      </c>
      <c r="V395">
        <v>4.1511976591656598E-2</v>
      </c>
      <c r="W395">
        <v>12.1782079069409</v>
      </c>
      <c r="X395">
        <v>-2.7298806255673099E-2</v>
      </c>
      <c r="Y395">
        <v>5.6500955310782297</v>
      </c>
    </row>
    <row r="396" spans="1:73" x14ac:dyDescent="0.2">
      <c r="A396" t="s">
        <v>223</v>
      </c>
      <c r="J396">
        <v>-3.6403922827000099E-2</v>
      </c>
      <c r="K396">
        <v>9.5349064554648599</v>
      </c>
      <c r="L396">
        <v>2.5642435845190801E-2</v>
      </c>
      <c r="M396">
        <v>5.04584688252171</v>
      </c>
      <c r="N396">
        <v>-4.1814507385324599E-2</v>
      </c>
      <c r="O396">
        <v>12.348562151549899</v>
      </c>
      <c r="P396">
        <v>3.10199972282523E-2</v>
      </c>
      <c r="Q396">
        <v>7.1097413896452002</v>
      </c>
      <c r="R396">
        <v>-4.0347394338321803E-2</v>
      </c>
      <c r="S396">
        <v>11.544241964209601</v>
      </c>
      <c r="T396">
        <v>3.8150720702610497E-2</v>
      </c>
      <c r="U396">
        <v>10.4212116355685</v>
      </c>
      <c r="V396">
        <v>-4.2952024256782399E-2</v>
      </c>
      <c r="W396">
        <v>12.984477722461101</v>
      </c>
      <c r="X396">
        <v>3.9200856128940101E-2</v>
      </c>
      <c r="Y396">
        <v>10.963450479418499</v>
      </c>
    </row>
    <row r="397" spans="1:73" x14ac:dyDescent="0.2">
      <c r="A397" t="s">
        <v>421</v>
      </c>
      <c r="J397">
        <v>7.6797688331418507E-2</v>
      </c>
      <c r="K397">
        <v>7.6953820429962798</v>
      </c>
      <c r="L397">
        <v>-7.1184970980149698E-2</v>
      </c>
      <c r="M397">
        <v>6.7003541429750904</v>
      </c>
      <c r="N397">
        <v>7.8044551537850199E-2</v>
      </c>
      <c r="O397">
        <v>7.9278243698410504</v>
      </c>
      <c r="P397">
        <v>-7.2103134138005301E-2</v>
      </c>
      <c r="Q397">
        <v>6.8631059369654599</v>
      </c>
      <c r="R397">
        <v>8.0925193224547595E-2</v>
      </c>
      <c r="S397">
        <v>8.4739601268754203</v>
      </c>
      <c r="T397">
        <v>-6.6252345635497506E-2</v>
      </c>
      <c r="U397">
        <v>5.8948689108865704</v>
      </c>
      <c r="V397">
        <v>8.6188560842367298E-2</v>
      </c>
      <c r="W397">
        <v>9.5203496883217902</v>
      </c>
      <c r="X397">
        <v>-8.0148701448055998E-2</v>
      </c>
      <c r="Y397">
        <v>8.33888260333228</v>
      </c>
    </row>
    <row r="398" spans="1:73" x14ac:dyDescent="0.2">
      <c r="A398" t="s">
        <v>411</v>
      </c>
      <c r="B398">
        <v>2.9650208433700101E-2</v>
      </c>
      <c r="C398">
        <v>1.63079436467122</v>
      </c>
      <c r="D398">
        <v>-7.1684420183147399E-2</v>
      </c>
      <c r="E398">
        <v>7.3510969913576298</v>
      </c>
      <c r="J398">
        <v>7.6826191494755502E-2</v>
      </c>
      <c r="K398">
        <v>8.3710637998791206</v>
      </c>
      <c r="L398">
        <v>-9.2330769142476593E-2</v>
      </c>
      <c r="M398">
        <v>11.7893450007982</v>
      </c>
      <c r="N398">
        <v>9.2633494524275203E-2</v>
      </c>
      <c r="O398">
        <v>11.8640946507442</v>
      </c>
      <c r="P398">
        <v>-8.2749549475810397E-2</v>
      </c>
      <c r="Q398">
        <v>9.6104525079136405</v>
      </c>
      <c r="BN398">
        <v>2.9027334271592702E-2</v>
      </c>
      <c r="BO398">
        <v>1.57423730585737</v>
      </c>
      <c r="BP398">
        <v>-7.5704425288528804E-2</v>
      </c>
      <c r="BQ398">
        <v>8.1548651490200008</v>
      </c>
      <c r="BR398">
        <v>1.50490219598784E-2</v>
      </c>
      <c r="BS398">
        <v>0.60107866224309203</v>
      </c>
      <c r="BT398">
        <v>-7.2602349922464102E-2</v>
      </c>
      <c r="BU398">
        <v>7.55153952292443</v>
      </c>
    </row>
    <row r="399" spans="1:73" x14ac:dyDescent="0.2">
      <c r="A399" t="s">
        <v>412</v>
      </c>
      <c r="F399">
        <v>3.77650774363835E-2</v>
      </c>
      <c r="G399">
        <v>1.9238620119221099</v>
      </c>
      <c r="H399">
        <v>-0.102011869228382</v>
      </c>
      <c r="I399">
        <v>10.978650900836801</v>
      </c>
      <c r="J399">
        <v>5.8551374450520201E-2</v>
      </c>
      <c r="K399">
        <v>4.0164322488623601</v>
      </c>
      <c r="L399">
        <v>-9.9557246595959797E-2</v>
      </c>
      <c r="M399">
        <v>10.5086347702919</v>
      </c>
      <c r="N399">
        <v>6.5767785229508394E-2</v>
      </c>
      <c r="O399">
        <v>4.9254393168420796</v>
      </c>
      <c r="P399">
        <v>-8.3641332843853999E-2</v>
      </c>
      <c r="Q399">
        <v>7.6132051264906604</v>
      </c>
      <c r="BN399">
        <v>1.0095718761927001E-2</v>
      </c>
      <c r="BO399">
        <v>0.29924302382432499</v>
      </c>
      <c r="BP399">
        <v>-9.1840934286880394E-2</v>
      </c>
      <c r="BQ399">
        <v>9.0359501863056799</v>
      </c>
      <c r="BR399">
        <v>1.0489180415419E-2</v>
      </c>
      <c r="BS399">
        <v>0.31377032588193798</v>
      </c>
      <c r="BT399">
        <v>-9.44436767503498E-2</v>
      </c>
      <c r="BU399">
        <v>9.5175896376166396</v>
      </c>
    </row>
    <row r="400" spans="1:73" x14ac:dyDescent="0.2">
      <c r="A400" t="s">
        <v>225</v>
      </c>
      <c r="J400">
        <v>4.33821838685155E-2</v>
      </c>
      <c r="K400">
        <v>14.428013032118001</v>
      </c>
      <c r="L400">
        <v>-4.6955285839624002E-2</v>
      </c>
      <c r="M400">
        <v>16.7747452398829</v>
      </c>
      <c r="N400">
        <v>4.44364279684938E-2</v>
      </c>
      <c r="O400">
        <v>15.0993428146346</v>
      </c>
      <c r="P400">
        <v>-4.0518562463043001E-2</v>
      </c>
      <c r="Q400">
        <v>12.691317984262</v>
      </c>
      <c r="R400">
        <v>3.4998473096840899E-2</v>
      </c>
      <c r="S400">
        <v>9.6428039976630195</v>
      </c>
      <c r="T400">
        <v>-3.6754527278453901E-2</v>
      </c>
      <c r="U400">
        <v>10.585451079972399</v>
      </c>
      <c r="V400">
        <v>3.3533747162135003E-2</v>
      </c>
      <c r="W400">
        <v>8.9090588524736098</v>
      </c>
      <c r="X400">
        <v>-3.9613271881099303E-2</v>
      </c>
      <c r="Y400">
        <v>12.178184354329501</v>
      </c>
      <c r="AD400">
        <v>2.04923487157446E-2</v>
      </c>
      <c r="AE400">
        <v>3.6884139051294502</v>
      </c>
      <c r="AF400">
        <v>-3.2355531410495901E-2</v>
      </c>
      <c r="AG400">
        <v>8.3391799757124705</v>
      </c>
    </row>
    <row r="401" spans="1:73" x14ac:dyDescent="0.2">
      <c r="A401" t="s">
        <v>410</v>
      </c>
      <c r="F401">
        <v>4.4476113032990303E-2</v>
      </c>
      <c r="G401">
        <v>2.51461614163322</v>
      </c>
      <c r="H401">
        <v>-0.111520617096734</v>
      </c>
      <c r="I401">
        <v>12.987248636231699</v>
      </c>
      <c r="J401">
        <v>7.7645115357610803E-2</v>
      </c>
      <c r="K401">
        <v>6.64191153885809</v>
      </c>
      <c r="L401">
        <v>-0.11037481083638</v>
      </c>
      <c r="M401">
        <v>12.7602294388044</v>
      </c>
      <c r="N401">
        <v>8.2102525615375399E-2</v>
      </c>
      <c r="O401">
        <v>7.3493559595309197</v>
      </c>
      <c r="P401">
        <v>-0.100757247059287</v>
      </c>
      <c r="Q401">
        <v>10.753939519528201</v>
      </c>
      <c r="R401">
        <v>6.7296062491691497E-2</v>
      </c>
      <c r="S401">
        <v>5.1298741649008797</v>
      </c>
      <c r="T401">
        <v>-8.3240419094474494E-2</v>
      </c>
      <c r="U401">
        <v>7.5510633288291302</v>
      </c>
      <c r="BN401">
        <v>9.1423072936878402E-3</v>
      </c>
      <c r="BO401">
        <v>0.26497380875841697</v>
      </c>
      <c r="BP401">
        <v>-9.9795856998889695E-2</v>
      </c>
      <c r="BQ401">
        <v>10.549177340290401</v>
      </c>
      <c r="BR401">
        <v>1.28275466242537E-2</v>
      </c>
      <c r="BS401">
        <v>0.40481716422772901</v>
      </c>
      <c r="BT401">
        <v>-0.104692913976257</v>
      </c>
      <c r="BU401">
        <v>11.541772014031899</v>
      </c>
    </row>
    <row r="402" spans="1:73" x14ac:dyDescent="0.2">
      <c r="A402" t="s">
        <v>227</v>
      </c>
      <c r="J402">
        <v>-4.1888293695272201E-2</v>
      </c>
      <c r="K402">
        <v>13.511359463542</v>
      </c>
      <c r="L402">
        <v>2.4388326997256501E-2</v>
      </c>
      <c r="M402">
        <v>5.0091168723639896</v>
      </c>
      <c r="N402">
        <v>-4.5710038057442302E-2</v>
      </c>
      <c r="O402">
        <v>15.940535327174601</v>
      </c>
      <c r="P402">
        <v>2.25317383057572E-2</v>
      </c>
      <c r="Q402">
        <v>4.3563967621399398</v>
      </c>
      <c r="R402">
        <v>-4.2520334775850897E-2</v>
      </c>
      <c r="S402">
        <v>13.8928591686518</v>
      </c>
      <c r="T402">
        <v>3.4420347388858602E-2</v>
      </c>
      <c r="U402">
        <v>9.3754582266448505</v>
      </c>
      <c r="V402">
        <v>-4.1538898956789298E-2</v>
      </c>
      <c r="W402">
        <v>13.2938527073008</v>
      </c>
      <c r="X402">
        <v>3.4305243230365601E-2</v>
      </c>
      <c r="Y402">
        <v>9.3174734432102806</v>
      </c>
      <c r="BF402">
        <v>-3.6107014530792798E-2</v>
      </c>
      <c r="BG402">
        <v>10.239794785662699</v>
      </c>
      <c r="BH402">
        <v>1.04472112435349E-2</v>
      </c>
      <c r="BI402">
        <v>1.2351003733194199</v>
      </c>
      <c r="BJ402">
        <v>-3.9376442227077403E-2</v>
      </c>
      <c r="BK402">
        <v>12.0435792266418</v>
      </c>
      <c r="BL402">
        <v>9.92128028800272E-3</v>
      </c>
      <c r="BM402">
        <v>1.14246325532979</v>
      </c>
    </row>
    <row r="403" spans="1:73" x14ac:dyDescent="0.2">
      <c r="A403" t="s">
        <v>224</v>
      </c>
      <c r="J403">
        <v>2.7127590717037901E-2</v>
      </c>
      <c r="K403">
        <v>6.0558362971055599</v>
      </c>
      <c r="L403">
        <v>-3.0675403104243899E-2</v>
      </c>
      <c r="M403">
        <v>7.5728780280507602</v>
      </c>
      <c r="N403">
        <v>2.5123676326267701E-2</v>
      </c>
      <c r="O403">
        <v>5.2777907430067499</v>
      </c>
      <c r="P403">
        <v>-3.1912780747347602E-2</v>
      </c>
      <c r="Q403">
        <v>8.1433398288371208</v>
      </c>
      <c r="V403">
        <v>2.4005851977169299E-2</v>
      </c>
      <c r="W403">
        <v>4.8658140528776803</v>
      </c>
      <c r="X403">
        <v>-2.9633815691882E-2</v>
      </c>
      <c r="Y403">
        <v>7.1194183636648001</v>
      </c>
      <c r="AH403">
        <v>1.3581168429863399E-2</v>
      </c>
      <c r="AI403">
        <v>1.8606434945461801</v>
      </c>
      <c r="AJ403">
        <v>-3.0195507874319301E-2</v>
      </c>
      <c r="AK403">
        <v>7.2840473243156199</v>
      </c>
      <c r="AL403">
        <v>1.9487123464500301E-2</v>
      </c>
      <c r="AM403">
        <v>3.3880006483718001</v>
      </c>
      <c r="AN403">
        <v>-3.7397188244259298E-2</v>
      </c>
      <c r="AO403">
        <v>10.8332632787005</v>
      </c>
      <c r="AX403">
        <v>1.1302287962646099E-2</v>
      </c>
      <c r="AY403">
        <v>1.38896774126434</v>
      </c>
      <c r="AZ403">
        <v>-3.4163871988718002E-2</v>
      </c>
      <c r="BA403">
        <v>9.1168031244112893</v>
      </c>
    </row>
    <row r="404" spans="1:73" x14ac:dyDescent="0.2">
      <c r="A404" t="s">
        <v>414</v>
      </c>
      <c r="J404">
        <v>0.12993759546410899</v>
      </c>
      <c r="K404">
        <v>17.417036158639601</v>
      </c>
      <c r="L404">
        <v>-9.3366418308070201E-2</v>
      </c>
      <c r="M404">
        <v>9.3225008221758792</v>
      </c>
      <c r="N404">
        <v>0.13083023172695599</v>
      </c>
      <c r="O404">
        <v>17.636282488523399</v>
      </c>
      <c r="P404">
        <v>-0.107152148161656</v>
      </c>
      <c r="Q404">
        <v>12.0732039407859</v>
      </c>
      <c r="R404">
        <v>0.14626164728833399</v>
      </c>
      <c r="S404">
        <v>21.8691244986911</v>
      </c>
      <c r="T404">
        <v>-0.11497608683704801</v>
      </c>
      <c r="U404">
        <v>13.805072376655801</v>
      </c>
      <c r="V404">
        <v>0.14171063403376399</v>
      </c>
      <c r="W404">
        <v>20.551909065408701</v>
      </c>
      <c r="X404">
        <v>-0.105117740952376</v>
      </c>
      <c r="Y404">
        <v>11.6473035096685</v>
      </c>
      <c r="Z404">
        <v>4.20125909961587E-2</v>
      </c>
      <c r="AA404">
        <v>2.2867351202528798</v>
      </c>
      <c r="AB404">
        <v>-8.1032969310462999E-2</v>
      </c>
      <c r="AC404">
        <v>7.1825612802918997</v>
      </c>
      <c r="BF404">
        <v>0.115012084927507</v>
      </c>
      <c r="BG404">
        <v>13.8044671172891</v>
      </c>
      <c r="BH404">
        <v>-0.102801883562185</v>
      </c>
      <c r="BI404">
        <v>11.1647125779317</v>
      </c>
      <c r="BJ404">
        <v>0.113218865095774</v>
      </c>
      <c r="BK404">
        <v>13.395936332680099</v>
      </c>
      <c r="BL404">
        <v>-9.51675941516473E-2</v>
      </c>
      <c r="BM404">
        <v>9.6498307680289006</v>
      </c>
    </row>
    <row r="405" spans="1:73" x14ac:dyDescent="0.2">
      <c r="A405" t="s">
        <v>228</v>
      </c>
      <c r="J405">
        <v>5.2595961658143398E-2</v>
      </c>
      <c r="K405">
        <v>20.8392917057696</v>
      </c>
      <c r="L405">
        <v>-4.5777661949315297E-2</v>
      </c>
      <c r="M405">
        <v>15.992308353194201</v>
      </c>
      <c r="N405">
        <v>5.6026720279553799E-2</v>
      </c>
      <c r="O405">
        <v>23.531938658226</v>
      </c>
      <c r="P405">
        <v>-4.2887056563471602E-2</v>
      </c>
      <c r="Q405">
        <v>14.1343881693781</v>
      </c>
      <c r="R405">
        <v>3.7397983589007103E-2</v>
      </c>
      <c r="S405">
        <v>10.9156113024638</v>
      </c>
      <c r="T405">
        <v>-3.3142399176367299E-2</v>
      </c>
      <c r="U405">
        <v>8.7418480306011794</v>
      </c>
      <c r="V405">
        <v>3.8680803398310697E-2</v>
      </c>
      <c r="W405">
        <v>11.6264585570456</v>
      </c>
      <c r="X405">
        <v>-3.6631897454281102E-2</v>
      </c>
      <c r="Y405">
        <v>10.5253613190382</v>
      </c>
      <c r="Z405">
        <v>3.6392506693265103E-2</v>
      </c>
      <c r="AA405">
        <v>10.381662240297301</v>
      </c>
      <c r="AB405">
        <v>-3.05673650611091E-2</v>
      </c>
      <c r="AC405">
        <v>7.5176953478477504</v>
      </c>
      <c r="AD405">
        <v>3.9864391512065597E-2</v>
      </c>
      <c r="AE405">
        <v>12.306008793228999</v>
      </c>
      <c r="AF405">
        <v>-4.0621312943416102E-2</v>
      </c>
      <c r="AG405">
        <v>12.743549558791001</v>
      </c>
      <c r="AL405">
        <v>2.8463366755519699E-2</v>
      </c>
      <c r="AM405">
        <v>6.6140093105751898</v>
      </c>
      <c r="AN405">
        <v>-3.4991789109539803E-2</v>
      </c>
      <c r="AO405">
        <v>9.5740140802193494</v>
      </c>
    </row>
    <row r="406" spans="1:73" x14ac:dyDescent="0.2">
      <c r="A406" t="s">
        <v>416</v>
      </c>
      <c r="J406">
        <v>0.13800607130702799</v>
      </c>
      <c r="K406">
        <v>19.551361095101502</v>
      </c>
      <c r="L406">
        <v>-9.7450140137829197E-2</v>
      </c>
      <c r="M406">
        <v>10.0923483966946</v>
      </c>
      <c r="N406">
        <v>0.13569597741043801</v>
      </c>
      <c r="O406">
        <v>18.912529576514501</v>
      </c>
      <c r="P406">
        <v>-0.114593246651263</v>
      </c>
      <c r="Q406">
        <v>13.703309753548</v>
      </c>
      <c r="R406">
        <v>0.15727015875127001</v>
      </c>
      <c r="S406">
        <v>25.175580678071501</v>
      </c>
      <c r="T406">
        <v>-0.126287355623423</v>
      </c>
      <c r="U406">
        <v>16.504619590094801</v>
      </c>
      <c r="V406">
        <v>0.150746514428029</v>
      </c>
      <c r="W406">
        <v>23.160545308742702</v>
      </c>
      <c r="X406">
        <v>-0.11907583299385199</v>
      </c>
      <c r="Y406">
        <v>14.744161126105601</v>
      </c>
      <c r="Z406">
        <v>3.99120142974057E-2</v>
      </c>
      <c r="AA406">
        <v>2.1018167981268201</v>
      </c>
      <c r="AB406">
        <v>-8.3199056607346597E-2</v>
      </c>
      <c r="AC406">
        <v>7.5348560197757601</v>
      </c>
      <c r="AL406">
        <v>8.3291273062220797E-2</v>
      </c>
      <c r="AM406">
        <v>7.5501787634265103</v>
      </c>
      <c r="AN406">
        <v>-1.5088836312936799E-2</v>
      </c>
      <c r="AO406">
        <v>0.49653354236462899</v>
      </c>
      <c r="BF406">
        <v>0.121546852012978</v>
      </c>
      <c r="BG406">
        <v>15.330042020457901</v>
      </c>
      <c r="BH406">
        <v>-0.105059680912915</v>
      </c>
      <c r="BI406">
        <v>11.6253654730343</v>
      </c>
      <c r="BJ406">
        <v>0.120064133415292</v>
      </c>
      <c r="BK406">
        <v>14.971946061413201</v>
      </c>
      <c r="BL406">
        <v>-9.7906748577770306E-2</v>
      </c>
      <c r="BM406">
        <v>10.170175788953999</v>
      </c>
    </row>
    <row r="407" spans="1:73" x14ac:dyDescent="0.2">
      <c r="A407" t="s">
        <v>229</v>
      </c>
      <c r="J407">
        <v>4.1030003058722897E-2</v>
      </c>
      <c r="K407">
        <v>13.1955523568493</v>
      </c>
      <c r="L407">
        <v>-3.2902997536568598E-2</v>
      </c>
      <c r="M407">
        <v>8.7445335454425503</v>
      </c>
      <c r="N407">
        <v>4.6719911784294403E-2</v>
      </c>
      <c r="O407">
        <v>16.877114154085</v>
      </c>
      <c r="P407">
        <v>-3.2432445989522003E-2</v>
      </c>
      <c r="Q407">
        <v>8.5174865177928503</v>
      </c>
      <c r="Z407">
        <v>4.2848406200186102E-2</v>
      </c>
      <c r="AA407">
        <v>14.3272050345848</v>
      </c>
      <c r="AB407">
        <v>-3.3595708882887002E-2</v>
      </c>
      <c r="AC407">
        <v>9.0785580574174798</v>
      </c>
      <c r="AD407">
        <v>4.0003475806609103E-2</v>
      </c>
      <c r="AE407">
        <v>12.579441227920499</v>
      </c>
      <c r="AF407">
        <v>-3.54004261555044E-2</v>
      </c>
      <c r="AG407">
        <v>10.003737837168</v>
      </c>
      <c r="AH407">
        <v>3.0739735018621001E-2</v>
      </c>
      <c r="AI407">
        <v>7.7237611656744898</v>
      </c>
      <c r="AJ407">
        <v>-1.6378840104768401E-2</v>
      </c>
      <c r="AK407">
        <v>2.53653271110446</v>
      </c>
      <c r="AL407">
        <v>3.7249258915840799E-2</v>
      </c>
      <c r="AM407">
        <v>11.0206045776571</v>
      </c>
      <c r="AN407">
        <v>-2.1437955790991999E-2</v>
      </c>
      <c r="AO407">
        <v>4.0187712843425798</v>
      </c>
      <c r="BF407">
        <v>4.5907645787847701E-2</v>
      </c>
      <c r="BG407">
        <v>16.342561585264601</v>
      </c>
      <c r="BH407">
        <v>-2.6010801731064698E-2</v>
      </c>
      <c r="BI407">
        <v>5.7035496340653902</v>
      </c>
      <c r="BJ407">
        <v>4.2402345432786502E-2</v>
      </c>
      <c r="BK407">
        <v>14.0603869695707</v>
      </c>
      <c r="BL407">
        <v>-3.1501401920941502E-2</v>
      </c>
      <c r="BM407">
        <v>8.0758711053338796</v>
      </c>
    </row>
    <row r="408" spans="1:73" x14ac:dyDescent="0.2">
      <c r="A408" t="s">
        <v>230</v>
      </c>
      <c r="J408">
        <v>4.49553329599209E-2</v>
      </c>
      <c r="K408">
        <v>15.4310879846382</v>
      </c>
      <c r="L408">
        <v>-4.7068743129653402E-2</v>
      </c>
      <c r="M408">
        <v>16.847131519961401</v>
      </c>
      <c r="N408">
        <v>4.5461246406693002E-2</v>
      </c>
      <c r="O408">
        <v>15.762440453619099</v>
      </c>
      <c r="P408">
        <v>-4.3724979251277801E-2</v>
      </c>
      <c r="Q408">
        <v>14.6492194265129</v>
      </c>
      <c r="R408">
        <v>4.0744161814225799E-2</v>
      </c>
      <c r="S408">
        <v>12.807735114130899</v>
      </c>
      <c r="T408">
        <v>-5.0100782063102499E-2</v>
      </c>
      <c r="U408">
        <v>19.0049823662496</v>
      </c>
      <c r="V408">
        <v>4.09596638718768E-2</v>
      </c>
      <c r="W408">
        <v>12.9355696877496</v>
      </c>
      <c r="X408">
        <v>-4.9265037234336E-2</v>
      </c>
      <c r="Y408">
        <v>18.4034763391425</v>
      </c>
      <c r="Z408">
        <v>3.6033754452741699E-2</v>
      </c>
      <c r="AA408">
        <v>10.1835632959158</v>
      </c>
      <c r="AB408">
        <v>-4.4121175493784297E-2</v>
      </c>
      <c r="AC408">
        <v>14.884490511671499</v>
      </c>
      <c r="AD408">
        <v>3.9584892910410903E-2</v>
      </c>
      <c r="AE408">
        <v>12.1347488685412</v>
      </c>
      <c r="AF408">
        <v>-3.9720780559273403E-2</v>
      </c>
      <c r="AG408">
        <v>12.2074989151563</v>
      </c>
      <c r="BF408">
        <v>3.8608725417772098E-2</v>
      </c>
      <c r="BG408">
        <v>11.594492452024101</v>
      </c>
      <c r="BH408">
        <v>-2.69276794424376E-2</v>
      </c>
      <c r="BI408">
        <v>5.9762224968356197</v>
      </c>
      <c r="BJ408">
        <v>4.0197075777921303E-2</v>
      </c>
      <c r="BK408">
        <v>12.508668416616199</v>
      </c>
      <c r="BL408">
        <v>-2.6678986124779602E-2</v>
      </c>
      <c r="BM408">
        <v>5.8778144327286901</v>
      </c>
    </row>
    <row r="409" spans="1:73" x14ac:dyDescent="0.2">
      <c r="A409" t="s">
        <v>219</v>
      </c>
      <c r="J409">
        <v>3.2964986116344901E-2</v>
      </c>
      <c r="K409">
        <v>8.6254327338276493</v>
      </c>
      <c r="L409">
        <v>-1.52969006162383E-2</v>
      </c>
      <c r="M409">
        <v>2.2519663886414101</v>
      </c>
      <c r="N409">
        <v>3.3419033815270602E-2</v>
      </c>
      <c r="O409">
        <v>8.8458889891766592</v>
      </c>
      <c r="P409">
        <v>-1.70486062119726E-2</v>
      </c>
      <c r="Q409">
        <v>2.6957403715163899</v>
      </c>
      <c r="Z409">
        <v>4.6475784901247798E-2</v>
      </c>
      <c r="AA409">
        <v>16.425934382182401</v>
      </c>
      <c r="AB409">
        <v>-2.5360470697158501E-2</v>
      </c>
      <c r="AC409">
        <v>5.3554746264029696</v>
      </c>
      <c r="AD409">
        <v>4.5842227722006502E-2</v>
      </c>
      <c r="AE409">
        <v>15.997216918667601</v>
      </c>
      <c r="AF409">
        <v>-2.3233317903206398E-2</v>
      </c>
      <c r="AG409">
        <v>4.5846939793958104</v>
      </c>
      <c r="AH409">
        <v>1.5480489806466701E-2</v>
      </c>
      <c r="AI409">
        <v>2.2980879900409001</v>
      </c>
      <c r="AJ409">
        <v>-3.0004369972602401E-2</v>
      </c>
      <c r="AK409">
        <v>7.1884769601547296</v>
      </c>
      <c r="AL409">
        <v>1.6978446678095799E-2</v>
      </c>
      <c r="AM409">
        <v>2.6786321561883302</v>
      </c>
      <c r="AN409">
        <v>-3.5114317623288399E-2</v>
      </c>
      <c r="AO409">
        <v>9.6190134881151401</v>
      </c>
      <c r="BF409">
        <v>3.8548863217208199E-2</v>
      </c>
      <c r="BG409">
        <v>11.549645281896501</v>
      </c>
      <c r="BH409">
        <v>-1.9010796194808E-2</v>
      </c>
      <c r="BI409">
        <v>3.2413249713357901</v>
      </c>
      <c r="BJ409">
        <v>4.1133015291393203E-2</v>
      </c>
      <c r="BK409">
        <v>13.049724471091301</v>
      </c>
      <c r="BL409">
        <v>-2.93597398053532E-2</v>
      </c>
      <c r="BM409">
        <v>6.9822034864595004</v>
      </c>
    </row>
    <row r="410" spans="1:73" x14ac:dyDescent="0.2">
      <c r="A410" t="s">
        <v>232</v>
      </c>
      <c r="J410">
        <v>-4.0822560669573703E-2</v>
      </c>
      <c r="K410">
        <v>11.8187973347046</v>
      </c>
      <c r="L410">
        <v>4.5429341487912098E-2</v>
      </c>
      <c r="M410">
        <v>14.4619424342084</v>
      </c>
      <c r="N410">
        <v>-3.8338301015803503E-2</v>
      </c>
      <c r="O410">
        <v>10.5084238634406</v>
      </c>
      <c r="P410">
        <v>5.11479820297795E-2</v>
      </c>
      <c r="Q410">
        <v>18.125399401194102</v>
      </c>
      <c r="Z410">
        <v>-4.5036718974340202E-2</v>
      </c>
      <c r="AA410">
        <v>14.2241406349213</v>
      </c>
      <c r="AB410">
        <v>4.5888487556843001E-2</v>
      </c>
      <c r="AC410">
        <v>14.726465119963599</v>
      </c>
      <c r="AD410">
        <v>-4.2831208891988402E-2</v>
      </c>
      <c r="AE410">
        <v>12.934035401916301</v>
      </c>
      <c r="AF410">
        <v>4.5326611386286603E-2</v>
      </c>
      <c r="AG410">
        <v>14.384692165682001</v>
      </c>
      <c r="AH410">
        <v>-2.6869165883812399E-2</v>
      </c>
      <c r="AI410">
        <v>5.4938700414695498</v>
      </c>
      <c r="AJ410">
        <v>5.11411713810066E-2</v>
      </c>
      <c r="AK410">
        <v>17.930208868141101</v>
      </c>
      <c r="AL410">
        <v>-2.2875060582377E-2</v>
      </c>
      <c r="AM410">
        <v>4.1337362031101597</v>
      </c>
      <c r="AN410">
        <v>5.3432223577256403E-2</v>
      </c>
      <c r="AO410">
        <v>19.532610318050999</v>
      </c>
      <c r="AX410">
        <v>-6.4672460603729196E-3</v>
      </c>
      <c r="AY410">
        <v>0.57928937719102003</v>
      </c>
      <c r="AZ410">
        <v>4.4479137244336303E-2</v>
      </c>
      <c r="BA410">
        <v>13.721745493198901</v>
      </c>
      <c r="BB410">
        <v>-8.7195030767508296E-3</v>
      </c>
      <c r="BC410">
        <v>0.88294790670318601</v>
      </c>
      <c r="BD410">
        <v>3.8910323771036301E-2</v>
      </c>
      <c r="BE410">
        <v>10.659311168680601</v>
      </c>
    </row>
    <row r="411" spans="1:73" x14ac:dyDescent="0.2">
      <c r="A411" t="s">
        <v>409</v>
      </c>
      <c r="B411">
        <v>4.6635134499739501E-2</v>
      </c>
      <c r="C411">
        <v>3.44164580694608</v>
      </c>
      <c r="D411">
        <v>-7.4291561022119507E-2</v>
      </c>
      <c r="E411">
        <v>7.8486286619997099</v>
      </c>
      <c r="F411">
        <v>5.3527943354462197E-2</v>
      </c>
      <c r="G411">
        <v>4.3734093715975497</v>
      </c>
      <c r="H411">
        <v>-7.2635746366635195E-2</v>
      </c>
      <c r="I411">
        <v>7.5496194777237999</v>
      </c>
      <c r="J411">
        <v>9.6131408650533795E-2</v>
      </c>
      <c r="K411">
        <v>12.722892907782001</v>
      </c>
      <c r="L411">
        <v>-0.10189761152630999</v>
      </c>
      <c r="M411">
        <v>14.2047240108362</v>
      </c>
      <c r="N411">
        <v>0.10928072977782</v>
      </c>
      <c r="O411">
        <v>16.232314746448498</v>
      </c>
      <c r="P411">
        <v>-0.10001477474114701</v>
      </c>
      <c r="Q411">
        <v>13.7196828568973</v>
      </c>
      <c r="R411">
        <v>8.0906988039595701E-2</v>
      </c>
      <c r="S411">
        <v>9.2108184488096505</v>
      </c>
      <c r="T411">
        <v>-8.0699146341252401E-2</v>
      </c>
      <c r="U411">
        <v>9.18587206755093</v>
      </c>
      <c r="V411">
        <v>8.9935724244311802E-2</v>
      </c>
      <c r="W411">
        <v>11.2212809917055</v>
      </c>
      <c r="X411">
        <v>-8.0246395403687498E-2</v>
      </c>
      <c r="Y411">
        <v>9.0890798703885807</v>
      </c>
      <c r="AL411">
        <v>7.6965311198520306E-2</v>
      </c>
      <c r="AM411">
        <v>8.4109809893415193</v>
      </c>
      <c r="AN411">
        <v>-4.7480960804860799E-2</v>
      </c>
      <c r="AO411">
        <v>3.5115837931854399</v>
      </c>
      <c r="BN411">
        <v>3.0528169338263099E-2</v>
      </c>
      <c r="BO411">
        <v>1.7045962311251499</v>
      </c>
      <c r="BP411">
        <v>-7.9573025192705399E-2</v>
      </c>
      <c r="BQ411">
        <v>8.9411694284380108</v>
      </c>
      <c r="BR411">
        <v>1.80863168330106E-2</v>
      </c>
      <c r="BS411">
        <v>0.77648349189799803</v>
      </c>
      <c r="BT411">
        <v>-7.8833942788980899E-2</v>
      </c>
      <c r="BU411">
        <v>8.7880351196940492</v>
      </c>
    </row>
    <row r="412" spans="1:73" x14ac:dyDescent="0.2">
      <c r="A412" t="s">
        <v>413</v>
      </c>
      <c r="J412">
        <v>0.134874179511386</v>
      </c>
      <c r="K412">
        <v>24.352075078298999</v>
      </c>
      <c r="L412">
        <v>-0.108295597726391</v>
      </c>
      <c r="M412">
        <v>15.9513382893231</v>
      </c>
      <c r="N412">
        <v>0.12940199593750701</v>
      </c>
      <c r="O412">
        <v>22.471392522107401</v>
      </c>
      <c r="P412">
        <v>-0.10706075094340101</v>
      </c>
      <c r="Q412">
        <v>15.6161593634084</v>
      </c>
      <c r="R412">
        <v>0.12789700138538401</v>
      </c>
      <c r="S412">
        <v>21.964403898540201</v>
      </c>
      <c r="T412">
        <v>-0.12403822487532599</v>
      </c>
      <c r="U412">
        <v>20.7454701016968</v>
      </c>
      <c r="V412">
        <v>0.13401640561540501</v>
      </c>
      <c r="W412">
        <v>24.048066078252099</v>
      </c>
      <c r="X412">
        <v>-0.117170142048123</v>
      </c>
      <c r="Y412">
        <v>18.585995297082299</v>
      </c>
      <c r="Z412">
        <v>3.0146773023863201E-2</v>
      </c>
      <c r="AA412">
        <v>1.67256751467794</v>
      </c>
      <c r="AB412">
        <v>-8.9822317008603006E-2</v>
      </c>
      <c r="AC412">
        <v>11.1893603428055</v>
      </c>
      <c r="AD412">
        <v>4.1227153511887903E-2</v>
      </c>
      <c r="AE412">
        <v>2.7857247751929402</v>
      </c>
      <c r="AF412">
        <v>-7.0451353506873898E-2</v>
      </c>
      <c r="AG412">
        <v>7.1294985606327801</v>
      </c>
      <c r="AL412">
        <v>8.6681948794542205E-2</v>
      </c>
      <c r="AM412">
        <v>10.4896618181145</v>
      </c>
      <c r="AN412">
        <v>-8.0364766324221397E-3</v>
      </c>
      <c r="AO412">
        <v>0.26634420602551601</v>
      </c>
      <c r="BF412">
        <v>7.3788706034871199E-2</v>
      </c>
      <c r="BG412">
        <v>7.7830862943381396</v>
      </c>
      <c r="BH412">
        <v>-7.4709432793037794E-2</v>
      </c>
      <c r="BI412">
        <v>7.9624691744132701</v>
      </c>
      <c r="BJ412">
        <v>8.1874693235694795E-2</v>
      </c>
      <c r="BK412">
        <v>9.4373710048211503</v>
      </c>
      <c r="BL412">
        <v>-6.0306366142120801E-2</v>
      </c>
      <c r="BM412">
        <v>5.3914188979593396</v>
      </c>
    </row>
    <row r="413" spans="1:73" x14ac:dyDescent="0.2">
      <c r="A413" t="s">
        <v>231</v>
      </c>
      <c r="B413">
        <v>1.90971332793584E-2</v>
      </c>
      <c r="C413">
        <v>3.2743209420717401</v>
      </c>
      <c r="D413">
        <v>-3.0249546650207199E-2</v>
      </c>
      <c r="E413">
        <v>7.36423879193182</v>
      </c>
      <c r="J413">
        <v>5.7800153119352597E-2</v>
      </c>
      <c r="K413">
        <v>24.984513627605601</v>
      </c>
      <c r="L413">
        <v>-4.1457415945029899E-2</v>
      </c>
      <c r="M413">
        <v>13.252330213484299</v>
      </c>
      <c r="N413">
        <v>5.5078846695688098E-2</v>
      </c>
      <c r="O413">
        <v>22.767890350328301</v>
      </c>
      <c r="P413">
        <v>-4.00160055773826E-2</v>
      </c>
      <c r="Q413">
        <v>12.4015417928929</v>
      </c>
      <c r="R413">
        <v>6.7187185866105795E-2</v>
      </c>
      <c r="S413">
        <v>33.4302122082807</v>
      </c>
      <c r="T413">
        <v>-6.02952349337047E-2</v>
      </c>
      <c r="U413">
        <v>27.1612594563057</v>
      </c>
      <c r="V413">
        <v>6.71744730612958E-2</v>
      </c>
      <c r="W413">
        <v>33.419879781937297</v>
      </c>
      <c r="X413">
        <v>-5.4244103922757199E-2</v>
      </c>
      <c r="Y413">
        <v>22.146810660303899</v>
      </c>
      <c r="Z413">
        <v>1.61900343293657E-2</v>
      </c>
      <c r="AA413">
        <v>2.4763287814187702</v>
      </c>
      <c r="AB413">
        <v>-4.3332184664951597E-2</v>
      </c>
      <c r="AC413">
        <v>14.3911752857574</v>
      </c>
      <c r="AD413">
        <v>1.9018352886078199E-2</v>
      </c>
      <c r="AE413">
        <v>3.2456333820622798</v>
      </c>
      <c r="AF413">
        <v>-3.4763665907848303E-2</v>
      </c>
      <c r="AG413">
        <v>9.5245045472017598</v>
      </c>
      <c r="BF413">
        <v>5.9727700213253403E-2</v>
      </c>
      <c r="BG413">
        <v>26.652372935072201</v>
      </c>
      <c r="BH413">
        <v>-5.00382918948011E-2</v>
      </c>
      <c r="BI413">
        <v>18.951951332925599</v>
      </c>
      <c r="BJ413">
        <v>5.6863493501177503E-2</v>
      </c>
      <c r="BK413">
        <v>24.2432459465874</v>
      </c>
      <c r="BL413">
        <v>-4.2755790567210898E-2</v>
      </c>
      <c r="BM413">
        <v>14.0547375866081</v>
      </c>
    </row>
    <row r="414" spans="1:73" x14ac:dyDescent="0.2">
      <c r="A414" t="s">
        <v>234</v>
      </c>
      <c r="J414">
        <v>5.5794397369647301E-2</v>
      </c>
      <c r="K414">
        <v>23.747548359888398</v>
      </c>
      <c r="L414">
        <v>-4.5145063422641997E-2</v>
      </c>
      <c r="M414">
        <v>15.838942392131701</v>
      </c>
      <c r="N414">
        <v>6.1333844844445297E-2</v>
      </c>
      <c r="O414">
        <v>28.5148978131852</v>
      </c>
      <c r="P414">
        <v>-4.4270186376462503E-2</v>
      </c>
      <c r="Q414">
        <v>15.2652570121365</v>
      </c>
      <c r="R414">
        <v>3.8204736124333297E-2</v>
      </c>
      <c r="S414">
        <v>11.549522194959399</v>
      </c>
      <c r="T414">
        <v>-3.5881110654363502E-2</v>
      </c>
      <c r="U414">
        <v>10.296228779452701</v>
      </c>
      <c r="V414">
        <v>3.9202126808995097E-2</v>
      </c>
      <c r="W414">
        <v>12.121700675863</v>
      </c>
      <c r="X414">
        <v>-3.6042165771012297E-2</v>
      </c>
      <c r="Y414">
        <v>10.381886724746799</v>
      </c>
      <c r="Z414">
        <v>5.7704218907295303E-2</v>
      </c>
      <c r="AA414">
        <v>25.350251727052498</v>
      </c>
      <c r="AB414">
        <v>-4.5795673403757502E-2</v>
      </c>
      <c r="AC414">
        <v>16.258977284603699</v>
      </c>
      <c r="AD414">
        <v>5.7134732697654803E-2</v>
      </c>
      <c r="AE414">
        <v>24.856549234196802</v>
      </c>
      <c r="AF414">
        <v>-5.2941977142447E-2</v>
      </c>
      <c r="AG414">
        <v>21.452479083530001</v>
      </c>
      <c r="AH414">
        <v>3.8412400526668701E-2</v>
      </c>
      <c r="AI414">
        <v>11.688330519153199</v>
      </c>
      <c r="AJ414">
        <v>-1.9886446185623199E-2</v>
      </c>
      <c r="AK414">
        <v>3.5269889504446001</v>
      </c>
      <c r="AL414">
        <v>4.46764926187578E-2</v>
      </c>
      <c r="AM414">
        <v>15.543194983995299</v>
      </c>
      <c r="AN414">
        <v>-3.1607093085088203E-2</v>
      </c>
      <c r="AO414">
        <v>8.0661037179138404</v>
      </c>
      <c r="BF414">
        <v>6.1326690171168097E-2</v>
      </c>
      <c r="BG414">
        <v>28.5430860235642</v>
      </c>
      <c r="BH414">
        <v>-3.6013287365162801E-2</v>
      </c>
      <c r="BI414">
        <v>10.356604716436101</v>
      </c>
      <c r="BJ414">
        <v>5.8776083667409898E-2</v>
      </c>
      <c r="BK414">
        <v>26.295289971531599</v>
      </c>
      <c r="BL414">
        <v>-4.2295575553493198E-2</v>
      </c>
      <c r="BM414">
        <v>14.006587681087399</v>
      </c>
    </row>
    <row r="415" spans="1:73" x14ac:dyDescent="0.2">
      <c r="A415" t="s">
        <v>235</v>
      </c>
      <c r="J415">
        <v>5.3608896492573797E-2</v>
      </c>
      <c r="K415">
        <v>21.959060326537099</v>
      </c>
      <c r="L415">
        <v>-4.9972837824569898E-2</v>
      </c>
      <c r="M415">
        <v>19.198470373069998</v>
      </c>
      <c r="N415">
        <v>5.7294513084984899E-2</v>
      </c>
      <c r="O415">
        <v>24.959924945733999</v>
      </c>
      <c r="P415">
        <v>-4.9613848794704499E-2</v>
      </c>
      <c r="Q415">
        <v>18.940351466593199</v>
      </c>
      <c r="R415">
        <v>3.8495987914454598E-2</v>
      </c>
      <c r="S415">
        <v>11.6992761256584</v>
      </c>
      <c r="T415">
        <v>-4.3543983479800701E-2</v>
      </c>
      <c r="U415">
        <v>14.7915738873346</v>
      </c>
      <c r="V415">
        <v>4.01777221223538E-2</v>
      </c>
      <c r="W415">
        <v>12.677706071440101</v>
      </c>
      <c r="X415">
        <v>-4.5499528778907103E-2</v>
      </c>
      <c r="Y415">
        <v>16.0765507197207</v>
      </c>
      <c r="Z415">
        <v>5.2673850653241198E-2</v>
      </c>
      <c r="AA415">
        <v>21.2375786880677</v>
      </c>
      <c r="AB415">
        <v>-4.6404384345283302E-2</v>
      </c>
      <c r="AC415">
        <v>16.649846799734</v>
      </c>
      <c r="AD415">
        <v>5.9286384827484502E-2</v>
      </c>
      <c r="AE415">
        <v>26.660701935913</v>
      </c>
      <c r="AF415">
        <v>-5.8250016001368303E-2</v>
      </c>
      <c r="AG415">
        <v>25.753698425335401</v>
      </c>
      <c r="AH415">
        <v>2.9911044065722099E-2</v>
      </c>
      <c r="AI415">
        <v>7.3473504353317001</v>
      </c>
      <c r="AJ415">
        <v>-1.8458875877347802E-2</v>
      </c>
      <c r="AK415">
        <v>3.1012569118955602</v>
      </c>
      <c r="AL415">
        <v>3.3519645746505899E-2</v>
      </c>
      <c r="AM415">
        <v>9.0581150104365893</v>
      </c>
      <c r="AN415">
        <v>-3.3877703473089701E-2</v>
      </c>
      <c r="AO415">
        <v>9.1540822773197803</v>
      </c>
      <c r="BF415">
        <v>5.4932591915449497E-2</v>
      </c>
      <c r="BG415">
        <v>23.041991095133302</v>
      </c>
      <c r="BH415">
        <v>-3.4917844279979397E-2</v>
      </c>
      <c r="BI415">
        <v>9.7657014803705096</v>
      </c>
      <c r="BJ415">
        <v>5.6022569309375297E-2</v>
      </c>
      <c r="BK415">
        <v>23.9357942600498</v>
      </c>
      <c r="BL415">
        <v>-3.9224581851022698E-2</v>
      </c>
      <c r="BM415">
        <v>12.1361017570618</v>
      </c>
    </row>
    <row r="416" spans="1:73" x14ac:dyDescent="0.2">
      <c r="A416" t="s">
        <v>236</v>
      </c>
      <c r="J416">
        <v>4.1061742378527097E-2</v>
      </c>
      <c r="K416">
        <v>13.2147989235431</v>
      </c>
      <c r="L416">
        <v>-3.5465938859394301E-2</v>
      </c>
      <c r="M416">
        <v>10.047968868475699</v>
      </c>
      <c r="N416">
        <v>3.9816464507058301E-2</v>
      </c>
      <c r="O416">
        <v>12.470499109257201</v>
      </c>
      <c r="P416">
        <v>-2.8495989968733901E-2</v>
      </c>
      <c r="Q416">
        <v>6.72285745333651</v>
      </c>
      <c r="R416">
        <v>3.8065128303617198E-2</v>
      </c>
      <c r="S416">
        <v>11.455202431190701</v>
      </c>
      <c r="T416">
        <v>-3.8587052023631302E-2</v>
      </c>
      <c r="U416">
        <v>11.778577397129601</v>
      </c>
      <c r="V416">
        <v>3.61055556018696E-2</v>
      </c>
      <c r="W416">
        <v>10.37887348712</v>
      </c>
      <c r="X416">
        <v>-3.5715222927725297E-2</v>
      </c>
      <c r="Y416">
        <v>10.1936253489847</v>
      </c>
      <c r="Z416">
        <v>2.8716813972153501E-2</v>
      </c>
      <c r="AA416">
        <v>6.8162487893038097</v>
      </c>
      <c r="AB416">
        <v>-3.6189455632793403E-2</v>
      </c>
      <c r="AC416">
        <v>10.4223941516212</v>
      </c>
      <c r="AD416">
        <v>2.5334211502620899E-2</v>
      </c>
      <c r="AE416">
        <v>5.4359215617754701</v>
      </c>
      <c r="AF416">
        <v>-3.8994000811666901E-2</v>
      </c>
      <c r="AG416">
        <v>11.983686884068399</v>
      </c>
      <c r="AH416">
        <v>3.2873769639561498E-2</v>
      </c>
      <c r="AI416">
        <v>8.7379191115915393</v>
      </c>
      <c r="AJ416">
        <v>-1.3246432134639699E-2</v>
      </c>
      <c r="AK416">
        <v>1.7946904443718099</v>
      </c>
      <c r="AL416">
        <v>3.2474460962475402E-2</v>
      </c>
      <c r="AM416">
        <v>8.5437077543080697</v>
      </c>
      <c r="AN416">
        <v>-3.1714814547805503E-2</v>
      </c>
      <c r="AO416">
        <v>8.1058728907702502</v>
      </c>
      <c r="BF416">
        <v>4.4032237542389802E-2</v>
      </c>
      <c r="BG416">
        <v>15.098058435315201</v>
      </c>
      <c r="BH416">
        <v>-2.8266846368816701E-2</v>
      </c>
      <c r="BI416">
        <v>6.6263943894853901</v>
      </c>
      <c r="BJ416">
        <v>4.3964997545926601E-2</v>
      </c>
      <c r="BK416">
        <v>15.0573644999797</v>
      </c>
      <c r="BL416">
        <v>-3.6851900294334099E-2</v>
      </c>
      <c r="BM416">
        <v>10.7981476821492</v>
      </c>
    </row>
    <row r="417" spans="1:73" x14ac:dyDescent="0.2">
      <c r="A417" t="s">
        <v>415</v>
      </c>
      <c r="B417">
        <v>7.8549272797556094E-2</v>
      </c>
      <c r="C417">
        <v>8.7404548886871503</v>
      </c>
      <c r="D417">
        <v>-3.9831666797914202E-2</v>
      </c>
      <c r="E417">
        <v>2.6227108361533502</v>
      </c>
      <c r="F417">
        <v>7.6474453463948502E-2</v>
      </c>
      <c r="G417">
        <v>8.3188441461688498</v>
      </c>
      <c r="H417">
        <v>-5.5463620306704702E-2</v>
      </c>
      <c r="I417">
        <v>4.6453593506338002</v>
      </c>
      <c r="J417">
        <v>0.14013331806860199</v>
      </c>
      <c r="K417">
        <v>26.2343513170545</v>
      </c>
      <c r="L417">
        <v>-0.10761909927171801</v>
      </c>
      <c r="M417">
        <v>15.7616603867432</v>
      </c>
      <c r="N417">
        <v>0.13427431559535799</v>
      </c>
      <c r="O417">
        <v>24.142046345711702</v>
      </c>
      <c r="P417">
        <v>-0.11325890373826999</v>
      </c>
      <c r="Q417">
        <v>17.390582972665399</v>
      </c>
      <c r="R417">
        <v>0.13886608750403701</v>
      </c>
      <c r="S417">
        <v>25.769811450175901</v>
      </c>
      <c r="T417">
        <v>-0.13489163374122501</v>
      </c>
      <c r="U417">
        <v>24.4064897639579</v>
      </c>
      <c r="V417">
        <v>0.14011695940413599</v>
      </c>
      <c r="W417">
        <v>26.2240401362507</v>
      </c>
      <c r="X417">
        <v>-0.12668879140832401</v>
      </c>
      <c r="Y417">
        <v>21.6072833075999</v>
      </c>
      <c r="Z417">
        <v>2.7844344916173699E-2</v>
      </c>
      <c r="AA417">
        <v>1.47648308159788</v>
      </c>
      <c r="AB417">
        <v>-8.9115944912525502E-2</v>
      </c>
      <c r="AC417">
        <v>11.024897467326801</v>
      </c>
      <c r="AD417">
        <v>3.8575705403248797E-2</v>
      </c>
      <c r="AE417">
        <v>2.4928191277559502</v>
      </c>
      <c r="AF417">
        <v>-7.4186975186267295E-2</v>
      </c>
      <c r="AG417">
        <v>7.8369794393471901</v>
      </c>
      <c r="AL417">
        <v>9.0693650022413502E-2</v>
      </c>
      <c r="AM417">
        <v>11.417760568124599</v>
      </c>
      <c r="AN417">
        <v>-7.3209649874718301E-3</v>
      </c>
      <c r="AO417">
        <v>0.23795875858582899</v>
      </c>
      <c r="BF417">
        <v>8.92877565609181E-2</v>
      </c>
      <c r="BG417">
        <v>11.0878437971576</v>
      </c>
      <c r="BH417">
        <v>-8.9651512995698707E-2</v>
      </c>
      <c r="BI417">
        <v>11.172722131449699</v>
      </c>
      <c r="BJ417">
        <v>9.5944144526642003E-2</v>
      </c>
      <c r="BK417">
        <v>12.7026969333747</v>
      </c>
      <c r="BL417">
        <v>-8.0699984588875007E-2</v>
      </c>
      <c r="BM417">
        <v>9.1685977929759002</v>
      </c>
    </row>
    <row r="418" spans="1:73" x14ac:dyDescent="0.2">
      <c r="A418" t="s">
        <v>242</v>
      </c>
      <c r="B418">
        <v>2.1108175134783799E-2</v>
      </c>
      <c r="C418">
        <v>3.9521476082542302</v>
      </c>
      <c r="D418">
        <v>-3.0288688465266399E-2</v>
      </c>
      <c r="E418">
        <v>7.5045313652237597</v>
      </c>
      <c r="F418">
        <v>2.48899592076165E-2</v>
      </c>
      <c r="G418">
        <v>5.2842811515445796</v>
      </c>
      <c r="H418">
        <v>-4.2204881131098097E-2</v>
      </c>
      <c r="I418">
        <v>13.9215599450279</v>
      </c>
      <c r="J418">
        <v>5.5435392807039803E-2</v>
      </c>
      <c r="K418">
        <v>23.453978121187799</v>
      </c>
      <c r="L418">
        <v>-4.8583408846542497E-2</v>
      </c>
      <c r="M418">
        <v>18.215862063038902</v>
      </c>
      <c r="N418">
        <v>5.5970989770254102E-2</v>
      </c>
      <c r="O418">
        <v>23.892640843312499</v>
      </c>
      <c r="P418">
        <v>-5.0118914628664003E-2</v>
      </c>
      <c r="Q418">
        <v>19.337510128907098</v>
      </c>
      <c r="R418">
        <v>6.5680342823999399E-2</v>
      </c>
      <c r="S418">
        <v>32.550679696637602</v>
      </c>
      <c r="T418">
        <v>-6.5248124776171104E-2</v>
      </c>
      <c r="U418">
        <v>32.212884110274501</v>
      </c>
      <c r="V418">
        <v>6.20795717824617E-2</v>
      </c>
      <c r="W418">
        <v>29.175600022203898</v>
      </c>
      <c r="X418">
        <v>-6.4990421067715395E-2</v>
      </c>
      <c r="Y418">
        <v>31.964153904448299</v>
      </c>
      <c r="Z418">
        <v>1.6170491943561099E-2</v>
      </c>
      <c r="AA418">
        <v>2.5085190645535098</v>
      </c>
      <c r="AB418">
        <v>-4.1252080040897698E-2</v>
      </c>
      <c r="AC418">
        <v>13.339925137942201</v>
      </c>
      <c r="AD418">
        <v>1.8830731037671501E-2</v>
      </c>
      <c r="AE418">
        <v>3.24053398721977</v>
      </c>
      <c r="AF418">
        <v>-4.2674535099048803E-2</v>
      </c>
      <c r="AG418">
        <v>14.2218675178938</v>
      </c>
      <c r="AH418">
        <v>3.6123151964442199E-2</v>
      </c>
      <c r="AI418">
        <v>10.420461640774001</v>
      </c>
      <c r="AJ418">
        <v>-8.2793872434018707E-3</v>
      </c>
      <c r="AK418">
        <v>0.87926134277882395</v>
      </c>
      <c r="AL418">
        <v>3.4600555561724401E-2</v>
      </c>
      <c r="AM418">
        <v>9.6192440073504795</v>
      </c>
      <c r="AN418">
        <v>-7.7368115762838103E-3</v>
      </c>
      <c r="AO418">
        <v>0.79884933689822202</v>
      </c>
      <c r="BF418">
        <v>4.9601350130580403E-2</v>
      </c>
      <c r="BG418">
        <v>18.9680310621908</v>
      </c>
      <c r="BH418">
        <v>-3.0747628644550499E-2</v>
      </c>
      <c r="BI418">
        <v>7.7339507279398001</v>
      </c>
      <c r="BJ418">
        <v>5.4063784128957501E-2</v>
      </c>
      <c r="BK418">
        <v>22.3810558636503</v>
      </c>
      <c r="BL418">
        <v>-2.9973971982495799E-2</v>
      </c>
      <c r="BM418">
        <v>7.3830407269059304</v>
      </c>
    </row>
    <row r="419" spans="1:73" x14ac:dyDescent="0.2">
      <c r="A419" t="s">
        <v>239</v>
      </c>
      <c r="J419">
        <v>6.0947816424054099E-2</v>
      </c>
      <c r="K419">
        <v>27.6818926356205</v>
      </c>
      <c r="L419">
        <v>-5.1572179398032603E-2</v>
      </c>
      <c r="M419">
        <v>20.071758902628499</v>
      </c>
      <c r="N419">
        <v>6.2876107032962106E-2</v>
      </c>
      <c r="O419">
        <v>29.4060814955734</v>
      </c>
      <c r="P419">
        <v>-5.86245451184867E-2</v>
      </c>
      <c r="Q419">
        <v>25.693875126817201</v>
      </c>
      <c r="R419">
        <v>6.1276628046220999E-2</v>
      </c>
      <c r="S419">
        <v>27.957019501855498</v>
      </c>
      <c r="T419">
        <v>-6.4638072554802195E-2</v>
      </c>
      <c r="U419">
        <v>31.082495008688699</v>
      </c>
      <c r="V419">
        <v>6.3430352108114305E-2</v>
      </c>
      <c r="W419">
        <v>29.895172589023499</v>
      </c>
      <c r="X419">
        <v>-6.0597901060574798E-2</v>
      </c>
      <c r="Y419">
        <v>27.4241612621143</v>
      </c>
      <c r="Z419">
        <v>2.9864228656534601E-2</v>
      </c>
      <c r="AA419">
        <v>7.2104201601446096</v>
      </c>
      <c r="AB419">
        <v>-4.4469769886257497E-2</v>
      </c>
      <c r="AC419">
        <v>15.1151592609842</v>
      </c>
      <c r="AD419">
        <v>2.8108365920615001E-2</v>
      </c>
      <c r="AE419">
        <v>6.4557706364941101</v>
      </c>
      <c r="AF419">
        <v>-4.5446925087806997E-2</v>
      </c>
      <c r="AG419">
        <v>15.7530107878693</v>
      </c>
      <c r="AH419">
        <v>2.7982427943482501E-2</v>
      </c>
      <c r="AI419">
        <v>6.4121813089158302</v>
      </c>
      <c r="AJ419">
        <v>-4.6810997406522101E-2</v>
      </c>
      <c r="AK419">
        <v>16.511619772541099</v>
      </c>
      <c r="AL419">
        <v>3.5798686078287803E-2</v>
      </c>
      <c r="AM419">
        <v>10.0774158052796</v>
      </c>
      <c r="AN419">
        <v>-5.4302078115753397E-2</v>
      </c>
      <c r="AO419">
        <v>21.9727650262837</v>
      </c>
      <c r="AX419">
        <v>4.0824345455209602E-3</v>
      </c>
      <c r="AY419">
        <v>0.33718601546569699</v>
      </c>
      <c r="AZ419">
        <v>-3.7173326136290798E-2</v>
      </c>
      <c r="BA419">
        <v>10.665008733461599</v>
      </c>
      <c r="BB419">
        <v>8.2020825235702907E-3</v>
      </c>
      <c r="BC419">
        <v>0.86290249903429195</v>
      </c>
      <c r="BD419">
        <v>-3.99106831076598E-2</v>
      </c>
      <c r="BE419">
        <v>12.164686487581299</v>
      </c>
      <c r="BF419">
        <v>4.5913796593557599E-2</v>
      </c>
      <c r="BG419">
        <v>16.091649715379599</v>
      </c>
      <c r="BH419">
        <v>-2.2530525424378101E-2</v>
      </c>
      <c r="BI419">
        <v>4.3557528362535498</v>
      </c>
      <c r="BJ419">
        <v>4.6575758228262702E-2</v>
      </c>
      <c r="BK419">
        <v>16.538636918789202</v>
      </c>
      <c r="BL419">
        <v>-4.15605783933218E-2</v>
      </c>
      <c r="BM419">
        <v>13.3222094624777</v>
      </c>
    </row>
    <row r="420" spans="1:73" x14ac:dyDescent="0.2">
      <c r="A420" t="s">
        <v>237</v>
      </c>
      <c r="J420">
        <v>6.8541038820564906E-2</v>
      </c>
      <c r="K420">
        <v>34.772936055051197</v>
      </c>
      <c r="L420">
        <v>-5.7335932401403999E-2</v>
      </c>
      <c r="M420">
        <v>24.608060995182701</v>
      </c>
      <c r="N420">
        <v>7.1216300076364605E-2</v>
      </c>
      <c r="O420">
        <v>37.470743745859998</v>
      </c>
      <c r="P420">
        <v>-6.3685009853352695E-2</v>
      </c>
      <c r="Q420">
        <v>30.162319665790001</v>
      </c>
      <c r="R420">
        <v>6.9579731379983398E-2</v>
      </c>
      <c r="S420">
        <v>35.788206554923001</v>
      </c>
      <c r="T420">
        <v>-7.1728928379135207E-2</v>
      </c>
      <c r="U420">
        <v>38.067783327610002</v>
      </c>
      <c r="V420">
        <v>7.1267507633010194E-2</v>
      </c>
      <c r="W420">
        <v>37.503327559013897</v>
      </c>
      <c r="X420">
        <v>-7.0078495140458399E-2</v>
      </c>
      <c r="Y420">
        <v>36.375098905560797</v>
      </c>
      <c r="Z420">
        <v>2.89581214088903E-2</v>
      </c>
      <c r="AA420">
        <v>6.8172962826159802</v>
      </c>
      <c r="AB420">
        <v>-4.6415633781284597E-2</v>
      </c>
      <c r="AC420">
        <v>16.395960015523599</v>
      </c>
      <c r="AD420">
        <v>2.81394683408231E-2</v>
      </c>
      <c r="AE420">
        <v>6.4687026311607099</v>
      </c>
      <c r="AF420">
        <v>-4.8243436889429503E-2</v>
      </c>
      <c r="AG420">
        <v>17.649409630841902</v>
      </c>
      <c r="AH420">
        <v>3.1654178148187898E-2</v>
      </c>
      <c r="AI420">
        <v>8.0275004256752993</v>
      </c>
      <c r="AJ420">
        <v>-4.3861397095622097E-2</v>
      </c>
      <c r="AK420">
        <v>14.5928011235863</v>
      </c>
      <c r="AL420">
        <v>4.0646066548118302E-2</v>
      </c>
      <c r="AM420">
        <v>12.7804586259185</v>
      </c>
      <c r="AN420">
        <v>-4.9547071972207403E-2</v>
      </c>
      <c r="AO420">
        <v>18.433024991391999</v>
      </c>
      <c r="AX420">
        <v>7.2975227664838303E-3</v>
      </c>
      <c r="AY420">
        <v>0.72897382588822901</v>
      </c>
      <c r="AZ420">
        <v>-3.39192055271662E-2</v>
      </c>
      <c r="BA420">
        <v>8.9967174515927795</v>
      </c>
      <c r="BB420">
        <v>1.0994113967791701E-2</v>
      </c>
      <c r="BC420">
        <v>1.33445269399459</v>
      </c>
      <c r="BD420">
        <v>-3.6368244223597399E-2</v>
      </c>
      <c r="BE420">
        <v>10.224233173470299</v>
      </c>
      <c r="BF420">
        <v>4.95039320861871E-2</v>
      </c>
      <c r="BG420">
        <v>18.574940251750998</v>
      </c>
      <c r="BH420">
        <v>-2.6635422704033199E-2</v>
      </c>
      <c r="BI420">
        <v>5.8636228956204599</v>
      </c>
      <c r="BJ420">
        <v>4.99643284391856E-2</v>
      </c>
      <c r="BK420">
        <v>18.909939369117001</v>
      </c>
      <c r="BL420">
        <v>-4.3852449014520498E-2</v>
      </c>
      <c r="BM420">
        <v>14.7446296291427</v>
      </c>
      <c r="BR420">
        <v>3.7393314896278299E-3</v>
      </c>
      <c r="BS420">
        <v>0.30286882280834698</v>
      </c>
      <c r="BT420">
        <v>-3.06598494752893E-2</v>
      </c>
      <c r="BU420">
        <v>7.5648051484411596</v>
      </c>
    </row>
    <row r="421" spans="1:73" x14ac:dyDescent="0.2">
      <c r="A421" t="s">
        <v>240</v>
      </c>
      <c r="J421">
        <v>5.8202406246892803E-2</v>
      </c>
      <c r="K421">
        <v>25.321331159642199</v>
      </c>
      <c r="L421">
        <v>-5.3041751332594901E-2</v>
      </c>
      <c r="M421">
        <v>21.183401494662998</v>
      </c>
      <c r="N421">
        <v>6.0473529708272203E-2</v>
      </c>
      <c r="O421">
        <v>27.2679932225027</v>
      </c>
      <c r="P421">
        <v>-5.9161509518367197E-2</v>
      </c>
      <c r="Q421">
        <v>26.150634757450099</v>
      </c>
      <c r="R421">
        <v>5.51492766544864E-2</v>
      </c>
      <c r="S421">
        <v>22.810606121416399</v>
      </c>
      <c r="T421">
        <v>-5.9870220879765797E-2</v>
      </c>
      <c r="U421">
        <v>26.7920381621784</v>
      </c>
      <c r="V421">
        <v>5.7136206145411303E-2</v>
      </c>
      <c r="W421">
        <v>24.4221627319215</v>
      </c>
      <c r="X421">
        <v>-5.6337688985574501E-2</v>
      </c>
      <c r="Y421">
        <v>23.821926166302699</v>
      </c>
      <c r="Z421">
        <v>3.01936333864035E-2</v>
      </c>
      <c r="AA421">
        <v>7.3561627127549301</v>
      </c>
      <c r="AB421">
        <v>-4.0616145712232002E-2</v>
      </c>
      <c r="AC421">
        <v>12.7364852437292</v>
      </c>
      <c r="AD421">
        <v>2.79409539503182E-2</v>
      </c>
      <c r="AE421">
        <v>6.3863928243783903</v>
      </c>
      <c r="AF421">
        <v>-4.2673427444064903E-2</v>
      </c>
      <c r="AG421">
        <v>13.9814899131168</v>
      </c>
      <c r="AH421">
        <v>2.8874195286154002E-2</v>
      </c>
      <c r="AI421">
        <v>6.7872673606318301</v>
      </c>
      <c r="AJ421">
        <v>-4.9215703677080003E-2</v>
      </c>
      <c r="AK421">
        <v>18.166237617715499</v>
      </c>
      <c r="AL421">
        <v>3.6294542593922299E-2</v>
      </c>
      <c r="AM421">
        <v>10.3387422678455</v>
      </c>
      <c r="AN421">
        <v>-5.7540608472961698E-2</v>
      </c>
      <c r="AO421">
        <v>24.5664010051647</v>
      </c>
      <c r="AX421">
        <v>3.1999058686797799E-3</v>
      </c>
      <c r="AY421">
        <v>0.249833328174761</v>
      </c>
      <c r="AZ421">
        <v>-3.7644196225993402E-2</v>
      </c>
      <c r="BA421">
        <v>10.9185473163929</v>
      </c>
      <c r="BB421">
        <v>7.1596265366928001E-3</v>
      </c>
      <c r="BC421">
        <v>0.71129298893082704</v>
      </c>
      <c r="BD421">
        <v>-4.07661245892025E-2</v>
      </c>
      <c r="BE421">
        <v>12.6593520674344</v>
      </c>
      <c r="BF421">
        <v>4.2704106021150497E-2</v>
      </c>
      <c r="BG421">
        <v>14.0262681123235</v>
      </c>
      <c r="BH421">
        <v>-2.08887516145379E-2</v>
      </c>
      <c r="BI421">
        <v>3.8172231868163</v>
      </c>
      <c r="BJ421">
        <v>4.3263030982688397E-2</v>
      </c>
      <c r="BK421">
        <v>14.377919090349501</v>
      </c>
      <c r="BL421">
        <v>-4.0988521267066098E-2</v>
      </c>
      <c r="BM421">
        <v>12.978743763177601</v>
      </c>
      <c r="BR421">
        <v>7.2695245073261302E-3</v>
      </c>
      <c r="BS421">
        <v>0.72678698494370597</v>
      </c>
      <c r="BT421">
        <v>-3.3531142158685898E-2</v>
      </c>
      <c r="BU421">
        <v>8.9178038322154904</v>
      </c>
    </row>
    <row r="422" spans="1:73" x14ac:dyDescent="0.2">
      <c r="A422" t="s">
        <v>243</v>
      </c>
      <c r="B422">
        <v>3.21766822845998E-2</v>
      </c>
      <c r="C422">
        <v>8.4152454830356707</v>
      </c>
      <c r="D422">
        <v>-5.0260535349775398E-2</v>
      </c>
      <c r="E422">
        <v>19.3933563877459</v>
      </c>
      <c r="F422">
        <v>2.7825674965685498E-2</v>
      </c>
      <c r="G422">
        <v>6.4561560211082503</v>
      </c>
      <c r="H422">
        <v>-5.9935950834495301E-2</v>
      </c>
      <c r="I422">
        <v>27.240562502468499</v>
      </c>
      <c r="J422">
        <v>7.3302024101831995E-2</v>
      </c>
      <c r="K422">
        <v>40.345056199197103</v>
      </c>
      <c r="L422">
        <v>-8.7243218060547703E-2</v>
      </c>
      <c r="M422">
        <v>56.798302854972398</v>
      </c>
      <c r="N422">
        <v>7.5508180256742996E-2</v>
      </c>
      <c r="O422">
        <v>42.7546942367348</v>
      </c>
      <c r="P422">
        <v>-8.2133531760345796E-2</v>
      </c>
      <c r="Q422">
        <v>50.453978764260903</v>
      </c>
      <c r="R422">
        <v>5.7379247603760002E-2</v>
      </c>
      <c r="S422">
        <v>25.052908841914199</v>
      </c>
      <c r="T422">
        <v>-6.1508641368606197E-2</v>
      </c>
      <c r="U422">
        <v>28.726518444867899</v>
      </c>
      <c r="V422">
        <v>6.0750723537839002E-2</v>
      </c>
      <c r="W422">
        <v>27.9782591711861</v>
      </c>
      <c r="X422">
        <v>-6.46937434865196E-2</v>
      </c>
      <c r="Y422">
        <v>31.682075355941699</v>
      </c>
      <c r="Z422">
        <v>2.4327437621335699E-2</v>
      </c>
      <c r="AA422">
        <v>5.0659281697130902</v>
      </c>
      <c r="AB422">
        <v>-3.2398169177440803E-2</v>
      </c>
      <c r="AC422">
        <v>8.5018490285354904</v>
      </c>
      <c r="AD422">
        <v>2.5280683921597099E-2</v>
      </c>
      <c r="AE422">
        <v>5.4223730102106096</v>
      </c>
      <c r="AF422">
        <v>-3.6484532451434397E-2</v>
      </c>
      <c r="AG422">
        <v>10.5958230212791</v>
      </c>
      <c r="AH422">
        <v>4.5016655827016597E-2</v>
      </c>
      <c r="AI422">
        <v>15.768224033832301</v>
      </c>
      <c r="AJ422">
        <v>-2.0783030012314602E-2</v>
      </c>
      <c r="AK422">
        <v>3.8062317043081002</v>
      </c>
      <c r="AL422">
        <v>4.7614450875061803E-2</v>
      </c>
      <c r="AM422">
        <v>17.546217656688601</v>
      </c>
      <c r="AN422">
        <v>-3.08714688309293E-2</v>
      </c>
      <c r="AO422">
        <v>7.7254333238726502</v>
      </c>
      <c r="BF422">
        <v>4.8603290641808801E-2</v>
      </c>
      <c r="BG422">
        <v>18.245700032060999</v>
      </c>
      <c r="BH422">
        <v>-4.5766599383302298E-2</v>
      </c>
      <c r="BI422">
        <v>16.263358789110502</v>
      </c>
      <c r="BJ422">
        <v>4.68834944130972E-2</v>
      </c>
      <c r="BK422">
        <v>17.037293893556299</v>
      </c>
      <c r="BL422">
        <v>-4.7570919975803802E-2</v>
      </c>
      <c r="BM422">
        <v>17.5091578198472</v>
      </c>
      <c r="BN422">
        <v>1.8073643268687298E-2</v>
      </c>
      <c r="BO422">
        <v>3.0239235296456299</v>
      </c>
      <c r="BP422">
        <v>-5.3757581826980698E-2</v>
      </c>
      <c r="BQ422">
        <v>22.115667980369199</v>
      </c>
      <c r="BR422">
        <v>1.4887453865581201E-2</v>
      </c>
      <c r="BS422">
        <v>2.1892943862169498</v>
      </c>
      <c r="BT422">
        <v>-5.2704881678761903E-2</v>
      </c>
      <c r="BU422">
        <v>21.2909114168665</v>
      </c>
    </row>
    <row r="423" spans="1:73" x14ac:dyDescent="0.2">
      <c r="A423" t="s">
        <v>238</v>
      </c>
      <c r="J423">
        <v>6.4513382112709003E-2</v>
      </c>
      <c r="K423">
        <v>30.908667843524899</v>
      </c>
      <c r="L423">
        <v>-5.8857384076795798E-2</v>
      </c>
      <c r="M423">
        <v>25.8845888850182</v>
      </c>
      <c r="N423">
        <v>6.7430349382087501E-2</v>
      </c>
      <c r="O423">
        <v>33.686033080576898</v>
      </c>
      <c r="P423">
        <v>-6.4390477874729804E-2</v>
      </c>
      <c r="Q423">
        <v>30.814401610116601</v>
      </c>
      <c r="R423">
        <v>6.0964584970009603E-2</v>
      </c>
      <c r="S423">
        <v>27.6819703376623</v>
      </c>
      <c r="T423">
        <v>-6.4813308770004005E-2</v>
      </c>
      <c r="U423">
        <v>31.246402918766201</v>
      </c>
      <c r="V423">
        <v>6.2650122140718897E-2</v>
      </c>
      <c r="W423">
        <v>29.185963414789899</v>
      </c>
      <c r="X423">
        <v>-6.4166368483564301E-2</v>
      </c>
      <c r="Y423">
        <v>30.6416722296707</v>
      </c>
      <c r="Z423">
        <v>2.8936489432696E-2</v>
      </c>
      <c r="AA423">
        <v>6.8080503179859102</v>
      </c>
      <c r="AB423">
        <v>-4.1174925259282902E-2</v>
      </c>
      <c r="AC423">
        <v>13.068412731133099</v>
      </c>
      <c r="AD423">
        <v>2.7299973292233101E-2</v>
      </c>
      <c r="AE423">
        <v>6.1243452051699299</v>
      </c>
      <c r="AF423">
        <v>-4.3990149162108499E-2</v>
      </c>
      <c r="AG423">
        <v>14.8089702471257</v>
      </c>
      <c r="AH423">
        <v>3.20028278863035E-2</v>
      </c>
      <c r="AI423">
        <v>8.1906433932632297</v>
      </c>
      <c r="AJ423">
        <v>-4.6569354011008902E-2</v>
      </c>
      <c r="AK423">
        <v>16.349837724678199</v>
      </c>
      <c r="AL423">
        <v>4.0193593445595498E-2</v>
      </c>
      <c r="AM423">
        <v>12.5141378917567</v>
      </c>
      <c r="AN423">
        <v>-5.3494285215710202E-2</v>
      </c>
      <c r="AO423">
        <v>21.348930324866199</v>
      </c>
      <c r="AX423">
        <v>5.9582206128994597E-3</v>
      </c>
      <c r="AY423">
        <v>0.55137417284282098</v>
      </c>
      <c r="AZ423">
        <v>-3.40208799541033E-2</v>
      </c>
      <c r="BA423">
        <v>9.0466283885749608</v>
      </c>
      <c r="BB423">
        <v>9.5258932038417201E-3</v>
      </c>
      <c r="BC423">
        <v>1.0744406434729901</v>
      </c>
      <c r="BD423">
        <v>-3.6780541600394297E-2</v>
      </c>
      <c r="BE423">
        <v>10.4411463677306</v>
      </c>
      <c r="BF423">
        <v>4.4614827538349902E-2</v>
      </c>
      <c r="BG423">
        <v>15.2382100350236</v>
      </c>
      <c r="BH423">
        <v>-2.3757716944666701E-2</v>
      </c>
      <c r="BI423">
        <v>4.7823087009979499</v>
      </c>
      <c r="BJ423">
        <v>4.5020913893612902E-2</v>
      </c>
      <c r="BK423">
        <v>15.5051268570546</v>
      </c>
      <c r="BL423">
        <v>-4.2508042107797399E-2</v>
      </c>
      <c r="BM423">
        <v>13.9012376328294</v>
      </c>
      <c r="BN423">
        <v>5.3348103314812398E-3</v>
      </c>
      <c r="BO423">
        <v>0.47686545893497301</v>
      </c>
      <c r="BP423">
        <v>-3.3981003540559003E-2</v>
      </c>
      <c r="BQ423">
        <v>9.1402167306609901</v>
      </c>
      <c r="BR423">
        <v>9.5551857801313908E-3</v>
      </c>
      <c r="BS423">
        <v>1.0795610689402999</v>
      </c>
      <c r="BT423">
        <v>-3.83729714884187E-2</v>
      </c>
      <c r="BU423">
        <v>11.460624294207101</v>
      </c>
    </row>
    <row r="424" spans="1:73" x14ac:dyDescent="0.2">
      <c r="A424" t="s">
        <v>233</v>
      </c>
      <c r="J424">
        <v>5.4549904138391003E-2</v>
      </c>
      <c r="K424">
        <v>22.335947768099199</v>
      </c>
      <c r="L424">
        <v>-5.8076398544448703E-2</v>
      </c>
      <c r="M424">
        <v>25.214092574609701</v>
      </c>
      <c r="N424">
        <v>5.6618589551620101E-2</v>
      </c>
      <c r="O424">
        <v>23.995852374151902</v>
      </c>
      <c r="P424">
        <v>-6.0125321276706202E-2</v>
      </c>
      <c r="Q424">
        <v>26.9657650088423</v>
      </c>
      <c r="R424">
        <v>3.9498391364244601E-2</v>
      </c>
      <c r="S424">
        <v>12.0829441651331</v>
      </c>
      <c r="T424">
        <v>-4.3694701439187002E-2</v>
      </c>
      <c r="U424">
        <v>14.649401967218701</v>
      </c>
      <c r="V424">
        <v>4.5126403063331898E-2</v>
      </c>
      <c r="W424">
        <v>15.537786873115399</v>
      </c>
      <c r="X424">
        <v>-4.9021502089491797E-2</v>
      </c>
      <c r="Y424">
        <v>18.232182408322199</v>
      </c>
      <c r="Z424">
        <v>3.71204330942125E-2</v>
      </c>
      <c r="AA424">
        <v>10.7645486485677</v>
      </c>
      <c r="AB424">
        <v>-3.6692961525604098E-2</v>
      </c>
      <c r="AC424">
        <v>10.5261118948935</v>
      </c>
      <c r="AD424">
        <v>3.88636385677886E-2</v>
      </c>
      <c r="AE424">
        <v>11.7246372135908</v>
      </c>
      <c r="AF424">
        <v>-4.0332654378489298E-2</v>
      </c>
      <c r="AG424">
        <v>12.564727772613599</v>
      </c>
      <c r="AH424">
        <v>3.3611671668931899E-2</v>
      </c>
      <c r="AI424">
        <v>8.9604309543872205</v>
      </c>
      <c r="AJ424">
        <v>-4.0223334579471498E-2</v>
      </c>
      <c r="AK424">
        <v>12.3854802716964</v>
      </c>
      <c r="AL424">
        <v>2.9381023271650202E-2</v>
      </c>
      <c r="AM424">
        <v>7.0014890239352701</v>
      </c>
      <c r="AN424">
        <v>-4.7387324813784298E-2</v>
      </c>
      <c r="AO424">
        <v>16.923536104518099</v>
      </c>
      <c r="AX424">
        <v>8.0793966718352307E-3</v>
      </c>
      <c r="AY424">
        <v>0.84205233650561995</v>
      </c>
      <c r="AZ424">
        <v>-4.0740132632700002E-2</v>
      </c>
      <c r="BA424">
        <v>12.654820843412001</v>
      </c>
      <c r="BB424">
        <v>3.8957777172850001E-3</v>
      </c>
      <c r="BC424">
        <v>0.31853654599780601</v>
      </c>
      <c r="BD424">
        <v>-3.7284384633333903E-2</v>
      </c>
      <c r="BE424">
        <v>10.704169325132099</v>
      </c>
      <c r="BF424">
        <v>3.6071348385247899E-2</v>
      </c>
      <c r="BG424">
        <v>10.213460791467501</v>
      </c>
      <c r="BH424">
        <v>-2.5456361348797599E-2</v>
      </c>
      <c r="BI424">
        <v>5.4041590365595598</v>
      </c>
      <c r="BJ424">
        <v>3.7634176750898099E-2</v>
      </c>
      <c r="BK424">
        <v>11.0566927741272</v>
      </c>
      <c r="BL424">
        <v>-3.0630184104830701E-2</v>
      </c>
      <c r="BM424">
        <v>7.5512160628216298</v>
      </c>
      <c r="BN424">
        <v>1.5304276270306101E-2</v>
      </c>
      <c r="BO424">
        <v>2.25594676277179</v>
      </c>
      <c r="BP424">
        <v>-3.5192006113220299E-2</v>
      </c>
      <c r="BQ424">
        <v>9.7483317348344691</v>
      </c>
      <c r="BR424">
        <v>1.73813240254111E-2</v>
      </c>
      <c r="BS424">
        <v>2.7869148845164999</v>
      </c>
      <c r="BT424">
        <v>-3.8379987075810001E-2</v>
      </c>
      <c r="BU424">
        <v>11.458997667634501</v>
      </c>
    </row>
    <row r="425" spans="1:73" x14ac:dyDescent="0.2">
      <c r="A425" t="s">
        <v>241</v>
      </c>
      <c r="J425">
        <v>6.7507777042208103E-2</v>
      </c>
      <c r="K425">
        <v>33.724430506385303</v>
      </c>
      <c r="L425">
        <v>-6.10885317963797E-2</v>
      </c>
      <c r="M425">
        <v>27.790237675681901</v>
      </c>
      <c r="N425">
        <v>6.7373184661037797E-2</v>
      </c>
      <c r="O425">
        <v>33.5936721427788</v>
      </c>
      <c r="P425">
        <v>-6.70623426485214E-2</v>
      </c>
      <c r="Q425">
        <v>33.313369981328997</v>
      </c>
      <c r="R425">
        <v>7.1226196693341903E-2</v>
      </c>
      <c r="S425">
        <v>37.4231369503024</v>
      </c>
      <c r="T425">
        <v>-6.6033183128085898E-2</v>
      </c>
      <c r="U425">
        <v>32.366208515350699</v>
      </c>
      <c r="V425">
        <v>6.9850991678648097E-2</v>
      </c>
      <c r="W425">
        <v>36.026545098486601</v>
      </c>
      <c r="X425">
        <v>-6.8758624217748504E-2</v>
      </c>
      <c r="Y425">
        <v>35.017325070729399</v>
      </c>
      <c r="Z425">
        <v>2.31353383539257E-2</v>
      </c>
      <c r="AA425">
        <v>4.5570456376871897</v>
      </c>
      <c r="AB425">
        <v>-3.41405090468423E-2</v>
      </c>
      <c r="AC425">
        <v>9.2023661457675399</v>
      </c>
      <c r="AD425">
        <v>2.1954049127247001E-2</v>
      </c>
      <c r="AE425">
        <v>4.1551756275236498</v>
      </c>
      <c r="AF425">
        <v>-3.9837919305609898E-2</v>
      </c>
      <c r="AG425">
        <v>12.270637791890699</v>
      </c>
      <c r="AH425">
        <v>2.9166181935039E-2</v>
      </c>
      <c r="AI425">
        <v>6.9054112738789604</v>
      </c>
      <c r="AJ425">
        <v>-3.3496187188786497E-2</v>
      </c>
      <c r="AK425">
        <v>8.8025999341836005</v>
      </c>
      <c r="AL425">
        <v>2.8615154033872599E-2</v>
      </c>
      <c r="AM425">
        <v>6.6703646205786802</v>
      </c>
      <c r="AN425">
        <v>-3.9351443892096397E-2</v>
      </c>
      <c r="AO425">
        <v>11.904411023320099</v>
      </c>
      <c r="AX425">
        <v>7.1562754382252401E-3</v>
      </c>
      <c r="AY425">
        <v>0.708642937943464</v>
      </c>
      <c r="AZ425">
        <v>-4.7562836625301003E-2</v>
      </c>
      <c r="BA425">
        <v>16.957432374075601</v>
      </c>
      <c r="BB425">
        <v>1.9252948496925001E-3</v>
      </c>
      <c r="BC425">
        <v>0.13830840699961899</v>
      </c>
      <c r="BD425">
        <v>-4.0071779972158598E-2</v>
      </c>
      <c r="BE425">
        <v>12.245691498902699</v>
      </c>
      <c r="BF425">
        <v>3.9241891623185997E-2</v>
      </c>
      <c r="BG425">
        <v>11.949079342370499</v>
      </c>
      <c r="BH425">
        <v>-3.2213382363900797E-2</v>
      </c>
      <c r="BI425">
        <v>8.2777084752242605</v>
      </c>
      <c r="BJ425">
        <v>4.1122842675732497E-2</v>
      </c>
      <c r="BK425">
        <v>13.0514976153334</v>
      </c>
      <c r="BL425">
        <v>-3.3117827825217799E-2</v>
      </c>
      <c r="BM425">
        <v>8.7113067376653692</v>
      </c>
      <c r="BN425">
        <v>-9.06102094783493E-4</v>
      </c>
      <c r="BO425">
        <v>6.06742901689045E-2</v>
      </c>
      <c r="BP425">
        <v>-4.4658545668830103E-2</v>
      </c>
      <c r="BQ425">
        <v>15.2388289766575</v>
      </c>
      <c r="BR425">
        <v>-5.4338232517808201E-3</v>
      </c>
      <c r="BS425">
        <v>0.48822965455784301</v>
      </c>
      <c r="BT425">
        <v>-4.4714202165036999E-2</v>
      </c>
      <c r="BU425">
        <v>15.274872001856799</v>
      </c>
    </row>
    <row r="426" spans="1:73" x14ac:dyDescent="0.2">
      <c r="A426" t="s">
        <v>247</v>
      </c>
      <c r="B426">
        <v>-3.6284792231676598E-2</v>
      </c>
      <c r="C426">
        <v>10.513368027020499</v>
      </c>
      <c r="D426">
        <v>4.5164271778656902E-2</v>
      </c>
      <c r="E426">
        <v>15.816219761253899</v>
      </c>
      <c r="F426">
        <v>-3.9967170866702997E-2</v>
      </c>
      <c r="G426">
        <v>12.601803633013599</v>
      </c>
      <c r="H426">
        <v>4.7484845283178298E-2</v>
      </c>
      <c r="I426">
        <v>17.413042010935602</v>
      </c>
      <c r="J426">
        <v>-8.9117765348554798E-2</v>
      </c>
      <c r="K426">
        <v>59.204937462916398</v>
      </c>
      <c r="L426">
        <v>6.6171013285477503E-2</v>
      </c>
      <c r="M426">
        <v>33.057018559128203</v>
      </c>
      <c r="N426">
        <v>-8.8812746171051296E-2</v>
      </c>
      <c r="O426">
        <v>58.806270484990897</v>
      </c>
      <c r="P426">
        <v>6.8394323239014898E-2</v>
      </c>
      <c r="Q426">
        <v>35.263347735175699</v>
      </c>
      <c r="R426">
        <v>-9.0146364637799195E-2</v>
      </c>
      <c r="S426">
        <v>60.525717798432701</v>
      </c>
      <c r="T426">
        <v>8.7506274375698301E-2</v>
      </c>
      <c r="U426">
        <v>57.221513996461098</v>
      </c>
      <c r="V426">
        <v>-9.1144883487442693E-2</v>
      </c>
      <c r="W426">
        <v>61.856743488566799</v>
      </c>
      <c r="X426">
        <v>8.3976783532142996E-2</v>
      </c>
      <c r="Y426">
        <v>52.765233482493002</v>
      </c>
      <c r="Z426">
        <v>-1.09198104872829E-2</v>
      </c>
      <c r="AA426">
        <v>1.3390771514559101</v>
      </c>
      <c r="AB426">
        <v>4.2743327922390398E-2</v>
      </c>
      <c r="AC426">
        <v>14.265660345489801</v>
      </c>
      <c r="AD426">
        <v>-2.2284889638598301E-2</v>
      </c>
      <c r="AE426">
        <v>4.3372510533903901</v>
      </c>
      <c r="AF426">
        <v>5.0502296215393899E-2</v>
      </c>
      <c r="AG426">
        <v>19.597038421613799</v>
      </c>
      <c r="AH426">
        <v>-4.3455899763140897E-2</v>
      </c>
      <c r="AI426">
        <v>14.7474528377578</v>
      </c>
      <c r="AJ426">
        <v>7.4268857444680699E-3</v>
      </c>
      <c r="AK426">
        <v>0.75278076280121298</v>
      </c>
      <c r="AL426">
        <v>-4.1578148347143198E-2</v>
      </c>
      <c r="AM426">
        <v>13.566647193377699</v>
      </c>
      <c r="AN426">
        <v>2.0272121119764299E-3</v>
      </c>
      <c r="AO426">
        <v>0.14749793239793399</v>
      </c>
      <c r="AP426">
        <v>-3.5299128561543103E-2</v>
      </c>
      <c r="AQ426">
        <v>9.9705358999298905</v>
      </c>
      <c r="AR426">
        <v>-1.21064860593613E-2</v>
      </c>
      <c r="AS426">
        <v>1.5691093490274901</v>
      </c>
      <c r="AX426">
        <v>-3.4040022340014499E-2</v>
      </c>
      <c r="AY426">
        <v>9.2970657695336207</v>
      </c>
      <c r="AZ426">
        <v>1.8852868572636398E-2</v>
      </c>
      <c r="BA426">
        <v>3.2112988203325301</v>
      </c>
      <c r="BB426">
        <v>-3.03808016518895E-2</v>
      </c>
      <c r="BC426">
        <v>7.5630444141778597</v>
      </c>
      <c r="BD426">
        <v>1.9546101016772299E-2</v>
      </c>
      <c r="BE426">
        <v>3.4114628340358402</v>
      </c>
      <c r="BF426">
        <v>-6.0999160683539701E-2</v>
      </c>
      <c r="BG426">
        <v>28.249265938888801</v>
      </c>
      <c r="BH426">
        <v>4.4887321690472E-2</v>
      </c>
      <c r="BI426">
        <v>15.674748551448801</v>
      </c>
      <c r="BJ426">
        <v>-6.2182093879543703E-2</v>
      </c>
      <c r="BK426">
        <v>29.3267476788693</v>
      </c>
      <c r="BL426">
        <v>4.18477745045156E-2</v>
      </c>
      <c r="BM426">
        <v>13.728167549426299</v>
      </c>
    </row>
    <row r="427" spans="1:73" x14ac:dyDescent="0.2">
      <c r="A427" t="s">
        <v>244</v>
      </c>
      <c r="B427">
        <v>4.0649796456378097E-2</v>
      </c>
      <c r="C427">
        <v>13.007408752721499</v>
      </c>
      <c r="D427">
        <v>-6.3680157141589602E-2</v>
      </c>
      <c r="E427">
        <v>30.6102689207986</v>
      </c>
      <c r="F427">
        <v>3.88710601878067E-2</v>
      </c>
      <c r="G427">
        <v>11.960418243828499</v>
      </c>
      <c r="H427">
        <v>-7.7105442018861006E-2</v>
      </c>
      <c r="I427">
        <v>44.494468737958798</v>
      </c>
      <c r="J427">
        <v>9.4886930627107499E-2</v>
      </c>
      <c r="K427">
        <v>67.005298638675498</v>
      </c>
      <c r="L427">
        <v>-0.10706279956185399</v>
      </c>
      <c r="M427">
        <v>85.127669532488994</v>
      </c>
      <c r="N427">
        <v>9.7732282959160796E-2</v>
      </c>
      <c r="O427">
        <v>71.0345907065158</v>
      </c>
      <c r="P427">
        <v>-0.102805774668597</v>
      </c>
      <c r="Q427">
        <v>78.569487867511896</v>
      </c>
      <c r="R427">
        <v>8.3592168274452094E-2</v>
      </c>
      <c r="S427">
        <v>52.167278095194</v>
      </c>
      <c r="T427">
        <v>-8.7736261040914004E-2</v>
      </c>
      <c r="U427">
        <v>57.518098271047997</v>
      </c>
      <c r="V427">
        <v>8.5135440627195094E-2</v>
      </c>
      <c r="W427">
        <v>54.079804901678699</v>
      </c>
      <c r="X427">
        <v>-9.0674016526907902E-2</v>
      </c>
      <c r="Y427">
        <v>61.372007606114998</v>
      </c>
      <c r="Z427">
        <v>3.1188840605864201E-2</v>
      </c>
      <c r="AA427">
        <v>7.93551762108895</v>
      </c>
      <c r="AB427">
        <v>-4.9129402302432797E-2</v>
      </c>
      <c r="AC427">
        <v>18.590432026156101</v>
      </c>
      <c r="AD427">
        <v>3.2733020905626298E-2</v>
      </c>
      <c r="AE427">
        <v>8.6687997933259506</v>
      </c>
      <c r="AF427">
        <v>-5.3181667447146398E-2</v>
      </c>
      <c r="AG427">
        <v>21.640095984294799</v>
      </c>
      <c r="AH427">
        <v>6.0645231983382501E-2</v>
      </c>
      <c r="AI427">
        <v>27.935051648690099</v>
      </c>
      <c r="AJ427">
        <v>-2.45450029112299E-2</v>
      </c>
      <c r="AK427">
        <v>5.0976247330495399</v>
      </c>
      <c r="AL427">
        <v>6.2388146775595898E-2</v>
      </c>
      <c r="AM427">
        <v>29.513820457809501</v>
      </c>
      <c r="AN427">
        <v>-3.48454075234301E-2</v>
      </c>
      <c r="AO427">
        <v>9.6576413989471597</v>
      </c>
      <c r="AX427">
        <v>1.8281725350237699E-2</v>
      </c>
      <c r="AY427">
        <v>3.0746933381788</v>
      </c>
      <c r="AZ427">
        <v>-3.2068350312433699E-2</v>
      </c>
      <c r="BA427">
        <v>8.2481349120910199</v>
      </c>
      <c r="BB427">
        <v>1.78986663173549E-2</v>
      </c>
      <c r="BC427">
        <v>2.9741399145303702</v>
      </c>
      <c r="BD427">
        <v>-3.2141033876236999E-2</v>
      </c>
      <c r="BE427">
        <v>8.2710094206764495</v>
      </c>
      <c r="BF427">
        <v>6.8096585557097897E-2</v>
      </c>
      <c r="BG427">
        <v>34.985157583209798</v>
      </c>
      <c r="BH427">
        <v>-5.7696641894657098E-2</v>
      </c>
      <c r="BI427">
        <v>25.355510770168902</v>
      </c>
      <c r="BJ427">
        <v>6.7943209873760999E-2</v>
      </c>
      <c r="BK427">
        <v>34.838880685492597</v>
      </c>
      <c r="BL427">
        <v>-5.9471227134820198E-2</v>
      </c>
      <c r="BM427">
        <v>26.889212874478201</v>
      </c>
      <c r="BN427">
        <v>1.9535719296797101E-2</v>
      </c>
      <c r="BO427">
        <v>3.4531303574726602</v>
      </c>
      <c r="BP427">
        <v>-5.9202820426561498E-2</v>
      </c>
      <c r="BQ427">
        <v>26.638812911771701</v>
      </c>
      <c r="BR427">
        <v>1.6703116656114E-2</v>
      </c>
      <c r="BS427">
        <v>2.6480814220448599</v>
      </c>
      <c r="BT427">
        <v>-5.8959343457227802E-2</v>
      </c>
      <c r="BU427">
        <v>26.427355503400999</v>
      </c>
    </row>
    <row r="428" spans="1:73" x14ac:dyDescent="0.2">
      <c r="A428" t="s">
        <v>245</v>
      </c>
      <c r="B428">
        <v>5.3672865238935802E-2</v>
      </c>
      <c r="C428">
        <v>22.080973960136902</v>
      </c>
      <c r="D428">
        <v>-5.6566969323235801E-2</v>
      </c>
      <c r="E428">
        <v>24.339302408878801</v>
      </c>
      <c r="F428">
        <v>5.84725433560562E-2</v>
      </c>
      <c r="G428">
        <v>26.0506671399352</v>
      </c>
      <c r="H428">
        <v>-6.3858157435361704E-2</v>
      </c>
      <c r="I428">
        <v>30.802550824481202</v>
      </c>
      <c r="J428">
        <v>0.13243282989437399</v>
      </c>
      <c r="K428">
        <v>129.95134673855199</v>
      </c>
      <c r="L428">
        <v>-0.103811864103935</v>
      </c>
      <c r="M428">
        <v>80.079035886788503</v>
      </c>
      <c r="N428">
        <v>0.133690197712897</v>
      </c>
      <c r="O428">
        <v>132.428708638866</v>
      </c>
      <c r="P428">
        <v>-0.1046580160264</v>
      </c>
      <c r="Q428">
        <v>81.399434393555097</v>
      </c>
      <c r="R428">
        <v>0.14689191191977599</v>
      </c>
      <c r="S428">
        <v>159.81478093751201</v>
      </c>
      <c r="T428">
        <v>-0.13607314289384301</v>
      </c>
      <c r="U428">
        <v>137.45029767143799</v>
      </c>
      <c r="V428">
        <v>0.15072254060225801</v>
      </c>
      <c r="W428">
        <v>168.2909680546</v>
      </c>
      <c r="X428">
        <v>-0.13428606159509399</v>
      </c>
      <c r="Y428">
        <v>133.856564706141</v>
      </c>
      <c r="Z428">
        <v>3.24522589604773E-2</v>
      </c>
      <c r="AA428">
        <v>8.5364737646964794</v>
      </c>
      <c r="AB428">
        <v>-8.6490810082321304E-2</v>
      </c>
      <c r="AC428">
        <v>55.778962917934997</v>
      </c>
      <c r="AD428">
        <v>4.2063017602053998E-2</v>
      </c>
      <c r="AE428">
        <v>13.8465823554426</v>
      </c>
      <c r="AF428">
        <v>-8.5503295096419601E-2</v>
      </c>
      <c r="AG428">
        <v>54.532503418706199</v>
      </c>
      <c r="AH428">
        <v>5.9952036510745398E-2</v>
      </c>
      <c r="AI428">
        <v>27.320140478092299</v>
      </c>
      <c r="AJ428">
        <v>-3.2959280007935198E-3</v>
      </c>
      <c r="AK428">
        <v>0.26057998181427999</v>
      </c>
      <c r="AL428">
        <v>6.98121029211555E-2</v>
      </c>
      <c r="AM428">
        <v>36.729275305013601</v>
      </c>
      <c r="AN428">
        <v>-7.1097920489691302E-3</v>
      </c>
      <c r="AO428">
        <v>0.70894147497708604</v>
      </c>
      <c r="AT428">
        <v>3.4764663117006898E-2</v>
      </c>
      <c r="AU428">
        <v>9.6938558744964602</v>
      </c>
      <c r="AV428">
        <v>7.1382138160478699E-3</v>
      </c>
      <c r="AW428">
        <v>0.71564127731595295</v>
      </c>
      <c r="AX428">
        <v>3.1862009451922899E-2</v>
      </c>
      <c r="AY428">
        <v>8.2293153391707392</v>
      </c>
      <c r="AZ428">
        <v>-2.8965607685325901E-2</v>
      </c>
      <c r="BA428">
        <v>6.8481999237471998</v>
      </c>
      <c r="BB428">
        <v>3.6983914611681601E-2</v>
      </c>
      <c r="BC428">
        <v>10.8789717791113</v>
      </c>
      <c r="BD428">
        <v>-2.4676487846765401E-2</v>
      </c>
      <c r="BE428">
        <v>5.12678585589018</v>
      </c>
      <c r="BF428">
        <v>0.107547535539651</v>
      </c>
      <c r="BG428">
        <v>85.967474405657001</v>
      </c>
      <c r="BH428">
        <v>-8.9627493526940605E-2</v>
      </c>
      <c r="BI428">
        <v>59.9234607092828</v>
      </c>
      <c r="BJ428">
        <v>0.106404646599495</v>
      </c>
      <c r="BK428">
        <v>84.182030553439702</v>
      </c>
      <c r="BL428">
        <v>-8.0234300124308197E-2</v>
      </c>
      <c r="BM428">
        <v>48.205513932238198</v>
      </c>
      <c r="BN428">
        <v>-3.26144176336228E-2</v>
      </c>
      <c r="BO428">
        <v>8.6164347300350208</v>
      </c>
      <c r="BP428">
        <v>-2.64510789953466E-4</v>
      </c>
      <c r="BQ428">
        <v>1.7088460687905399E-2</v>
      </c>
    </row>
    <row r="429" spans="1:73" x14ac:dyDescent="0.2">
      <c r="A429" t="s">
        <v>246</v>
      </c>
      <c r="B429">
        <v>5.6758257928378499E-2</v>
      </c>
      <c r="C429">
        <v>24.590241881212599</v>
      </c>
      <c r="D429">
        <v>-6.4632203902629304E-2</v>
      </c>
      <c r="E429">
        <v>31.504531447222099</v>
      </c>
      <c r="F429">
        <v>6.3194442281103103E-2</v>
      </c>
      <c r="G429">
        <v>30.278573345795699</v>
      </c>
      <c r="H429">
        <v>-7.6430820452906695E-2</v>
      </c>
      <c r="I429">
        <v>43.733774726077399</v>
      </c>
      <c r="J429">
        <v>0.14028928278465699</v>
      </c>
      <c r="K429">
        <v>145.82360318208501</v>
      </c>
      <c r="L429">
        <v>-0.11239173741509099</v>
      </c>
      <c r="M429">
        <v>93.743678523736605</v>
      </c>
      <c r="N429">
        <v>0.14208090103905199</v>
      </c>
      <c r="O429">
        <v>149.57679659695799</v>
      </c>
      <c r="P429">
        <v>-0.115062254355539</v>
      </c>
      <c r="Q429">
        <v>98.2495275027064</v>
      </c>
      <c r="R429">
        <v>0.15898957636719799</v>
      </c>
      <c r="S429">
        <v>187.33968769379601</v>
      </c>
      <c r="T429">
        <v>-0.149931488099557</v>
      </c>
      <c r="U429">
        <v>166.923344613528</v>
      </c>
      <c r="V429">
        <v>0.160261715868149</v>
      </c>
      <c r="W429">
        <v>190.37282496788001</v>
      </c>
      <c r="X429">
        <v>-0.147925355599106</v>
      </c>
      <c r="Y429">
        <v>162.46265308030999</v>
      </c>
      <c r="Z429">
        <v>3.5993136345391197E-2</v>
      </c>
      <c r="AA429">
        <v>10.3414987065419</v>
      </c>
      <c r="AB429">
        <v>-9.5932547651285394E-2</v>
      </c>
      <c r="AC429">
        <v>68.423648783717496</v>
      </c>
      <c r="AD429">
        <v>4.4877072821283198E-2</v>
      </c>
      <c r="AE429">
        <v>15.652854822736</v>
      </c>
      <c r="AF429">
        <v>-9.4918540632648596E-2</v>
      </c>
      <c r="AG429">
        <v>67.002078490514407</v>
      </c>
      <c r="AH429">
        <v>7.1328856796010698E-2</v>
      </c>
      <c r="AI429">
        <v>38.299442184699799</v>
      </c>
      <c r="AJ429">
        <v>-7.1979242838467999E-3</v>
      </c>
      <c r="AK429">
        <v>0.72028693047583603</v>
      </c>
      <c r="AL429">
        <v>7.8502883631625095E-2</v>
      </c>
      <c r="AM429">
        <v>46.2021323561721</v>
      </c>
      <c r="AN429">
        <v>-1.00565787949517E-2</v>
      </c>
      <c r="AO429">
        <v>1.17342707311254</v>
      </c>
      <c r="AP429">
        <v>3.4814957024174698E-2</v>
      </c>
      <c r="AQ429">
        <v>9.71774403264547</v>
      </c>
      <c r="AR429">
        <v>7.64352390650127E-3</v>
      </c>
      <c r="AS429">
        <v>0.78895613123285102</v>
      </c>
      <c r="AT429">
        <v>3.4774152530075798E-2</v>
      </c>
      <c r="AU429">
        <v>9.6984982560954407</v>
      </c>
      <c r="AV429">
        <v>9.0772488759112598E-3</v>
      </c>
      <c r="AW429">
        <v>1.0112098101298099</v>
      </c>
      <c r="AX429">
        <v>3.4502233215239798E-2</v>
      </c>
      <c r="AY429">
        <v>9.5320560241524106</v>
      </c>
      <c r="AZ429">
        <v>-3.4240494359313103E-2</v>
      </c>
      <c r="BA429">
        <v>9.3081681318425993</v>
      </c>
      <c r="BB429">
        <v>3.5071391116903099E-2</v>
      </c>
      <c r="BC429">
        <v>9.8543497907282092</v>
      </c>
      <c r="BD429">
        <v>-3.19090177566035E-2</v>
      </c>
      <c r="BE429">
        <v>8.1613651223934909</v>
      </c>
      <c r="BF429">
        <v>0.11760580643072301</v>
      </c>
      <c r="BG429">
        <v>102.678099160375</v>
      </c>
      <c r="BH429">
        <v>-9.2583535898432295E-2</v>
      </c>
      <c r="BI429">
        <v>63.882315092720198</v>
      </c>
      <c r="BJ429">
        <v>0.118772553469873</v>
      </c>
      <c r="BK429">
        <v>104.73727760525099</v>
      </c>
      <c r="BL429">
        <v>-8.4420599860008896E-2</v>
      </c>
      <c r="BM429">
        <v>53.269799096490097</v>
      </c>
    </row>
    <row r="431" spans="1:73" s="1" customFormat="1" ht="24" x14ac:dyDescent="0.2">
      <c r="A431" s="5" t="s">
        <v>503</v>
      </c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  <c r="AP431" s="3"/>
      <c r="AQ431" s="3"/>
      <c r="AR431" s="3"/>
      <c r="AS431" s="3"/>
      <c r="AT431" s="3"/>
      <c r="AU431" s="3"/>
      <c r="AV431" s="3"/>
      <c r="AW431" s="3"/>
      <c r="AX431" s="3"/>
      <c r="AY431" s="3"/>
      <c r="AZ431" s="3"/>
      <c r="BA431" s="3"/>
      <c r="BB431" s="3"/>
      <c r="BC431" s="3"/>
      <c r="BD431" s="3"/>
      <c r="BE431" s="3"/>
      <c r="BF431" s="3"/>
      <c r="BG431" s="3"/>
      <c r="BH431" s="3"/>
      <c r="BI431" s="3"/>
      <c r="BJ431" s="3"/>
      <c r="BK431" s="3"/>
      <c r="BL431" s="3"/>
      <c r="BM431" s="3"/>
      <c r="BN431" s="3"/>
      <c r="BO431" s="3"/>
      <c r="BP431" s="3"/>
      <c r="BQ431" s="3"/>
      <c r="BR431" s="3"/>
      <c r="BS431" s="3"/>
      <c r="BT431" s="3"/>
      <c r="BU431" s="3"/>
    </row>
    <row r="432" spans="1:73" x14ac:dyDescent="0.2">
      <c r="A432" s="6" t="s">
        <v>478</v>
      </c>
      <c r="B432" s="7"/>
      <c r="C432" s="6"/>
      <c r="D432" s="8"/>
      <c r="E432" s="6"/>
      <c r="F432" s="7"/>
      <c r="G432" s="6"/>
      <c r="H432" s="8"/>
      <c r="I432" s="6"/>
      <c r="J432" s="7"/>
      <c r="K432" s="6"/>
      <c r="L432" s="8"/>
      <c r="M432" s="6"/>
      <c r="N432" s="7"/>
      <c r="O432" s="6"/>
      <c r="P432" s="8"/>
      <c r="Q432" s="6"/>
      <c r="R432" s="7"/>
      <c r="S432" s="6"/>
      <c r="T432" s="8"/>
      <c r="U432" s="6"/>
      <c r="V432" s="7"/>
      <c r="W432" s="6"/>
      <c r="X432" s="8"/>
      <c r="Y432" s="6"/>
      <c r="Z432" s="7"/>
      <c r="AA432" s="6"/>
      <c r="AB432" s="8"/>
      <c r="AC432" s="6"/>
      <c r="AD432" s="7"/>
      <c r="AE432" s="6"/>
      <c r="AF432" s="8"/>
      <c r="AG432" s="6"/>
      <c r="AH432" s="7"/>
      <c r="AI432" s="6"/>
      <c r="AJ432" s="8"/>
      <c r="AK432" s="6"/>
      <c r="AL432" s="7"/>
      <c r="AM432" s="6"/>
      <c r="AN432" s="8"/>
      <c r="AO432" s="6"/>
      <c r="AP432" s="7"/>
      <c r="AQ432" s="6"/>
      <c r="AR432" s="8"/>
      <c r="AS432" s="6"/>
      <c r="AT432" s="7"/>
      <c r="AU432" s="6"/>
      <c r="AV432" s="8"/>
      <c r="AW432" s="6"/>
      <c r="AX432" s="7"/>
      <c r="AY432" s="6"/>
      <c r="AZ432" s="8"/>
      <c r="BA432" s="6"/>
      <c r="BB432" s="7"/>
      <c r="BC432" s="6"/>
      <c r="BD432" s="8"/>
      <c r="BE432" s="6"/>
      <c r="BF432" s="7"/>
      <c r="BG432" s="6"/>
      <c r="BH432" s="8"/>
      <c r="BI432" s="6"/>
      <c r="BJ432" s="7"/>
      <c r="BK432" s="6"/>
      <c r="BL432" s="8"/>
      <c r="BM432" s="6"/>
      <c r="BN432" s="7">
        <v>3.3647410000000003E-2</v>
      </c>
      <c r="BO432" s="6">
        <v>5.2362398800000003</v>
      </c>
      <c r="BP432" s="8">
        <v>-4.5099599999999997E-2</v>
      </c>
      <c r="BQ432" s="6">
        <v>8.9131463199999992</v>
      </c>
      <c r="BR432" s="7"/>
      <c r="BS432" s="6"/>
      <c r="BT432" s="8"/>
      <c r="BU432" s="6"/>
    </row>
    <row r="433" spans="1:73" x14ac:dyDescent="0.2">
      <c r="A433" s="6" t="s">
        <v>479</v>
      </c>
      <c r="B433" s="7"/>
      <c r="C433" s="6"/>
      <c r="D433" s="8"/>
      <c r="E433" s="6"/>
      <c r="F433" s="7"/>
      <c r="G433" s="6"/>
      <c r="H433" s="8"/>
      <c r="I433" s="6"/>
      <c r="J433" s="7"/>
      <c r="K433" s="6"/>
      <c r="L433" s="8"/>
      <c r="M433" s="6"/>
      <c r="N433" s="7"/>
      <c r="O433" s="6"/>
      <c r="P433" s="8"/>
      <c r="Q433" s="6"/>
      <c r="R433" s="7"/>
      <c r="S433" s="6"/>
      <c r="T433" s="8"/>
      <c r="U433" s="6"/>
      <c r="V433" s="7"/>
      <c r="W433" s="6"/>
      <c r="X433" s="8"/>
      <c r="Y433" s="6"/>
      <c r="Z433" s="7"/>
      <c r="AA433" s="6"/>
      <c r="AB433" s="8"/>
      <c r="AC433" s="6"/>
      <c r="AD433" s="7"/>
      <c r="AE433" s="6"/>
      <c r="AF433" s="8"/>
      <c r="AG433" s="6"/>
      <c r="AH433" s="7"/>
      <c r="AI433" s="6"/>
      <c r="AJ433" s="8"/>
      <c r="AK433" s="6"/>
      <c r="AL433" s="7"/>
      <c r="AM433" s="6"/>
      <c r="AN433" s="8"/>
      <c r="AO433" s="6"/>
      <c r="AP433" s="7"/>
      <c r="AQ433" s="6"/>
      <c r="AR433" s="8"/>
      <c r="AS433" s="6"/>
      <c r="AT433" s="7"/>
      <c r="AU433" s="6"/>
      <c r="AV433" s="8"/>
      <c r="AW433" s="6"/>
      <c r="AX433" s="7"/>
      <c r="AY433" s="6"/>
      <c r="AZ433" s="8"/>
      <c r="BA433" s="6"/>
      <c r="BB433" s="7"/>
      <c r="BC433" s="6"/>
      <c r="BD433" s="8"/>
      <c r="BE433" s="6"/>
      <c r="BF433" s="7"/>
      <c r="BG433" s="6"/>
      <c r="BH433" s="8"/>
      <c r="BI433" s="6"/>
      <c r="BJ433" s="7"/>
      <c r="BK433" s="6"/>
      <c r="BL433" s="8"/>
      <c r="BM433" s="6"/>
      <c r="BN433" s="7">
        <v>3.3467980000000001E-2</v>
      </c>
      <c r="BO433" s="6">
        <v>5.1866079599999999</v>
      </c>
      <c r="BP433" s="8">
        <v>-4.4308399999999998E-2</v>
      </c>
      <c r="BQ433" s="6">
        <v>8.6265922899999996</v>
      </c>
      <c r="BR433" s="7"/>
      <c r="BS433" s="6"/>
      <c r="BT433" s="8"/>
      <c r="BU433" s="6"/>
    </row>
    <row r="434" spans="1:73" x14ac:dyDescent="0.2">
      <c r="A434" s="6" t="s">
        <v>480</v>
      </c>
      <c r="B434" s="7"/>
      <c r="C434" s="6"/>
      <c r="D434" s="8"/>
      <c r="E434" s="6"/>
      <c r="F434" s="7"/>
      <c r="G434" s="6"/>
      <c r="H434" s="8"/>
      <c r="I434" s="6"/>
      <c r="J434" s="7"/>
      <c r="K434" s="6"/>
      <c r="L434" s="8"/>
      <c r="M434" s="6"/>
      <c r="N434" s="7"/>
      <c r="O434" s="6"/>
      <c r="P434" s="8"/>
      <c r="Q434" s="6"/>
      <c r="R434" s="7"/>
      <c r="S434" s="6"/>
      <c r="T434" s="8"/>
      <c r="U434" s="6"/>
      <c r="V434" s="7"/>
      <c r="W434" s="6"/>
      <c r="X434" s="8"/>
      <c r="Y434" s="6"/>
      <c r="Z434" s="7"/>
      <c r="AA434" s="6"/>
      <c r="AB434" s="8"/>
      <c r="AC434" s="6"/>
      <c r="AD434" s="7"/>
      <c r="AE434" s="6"/>
      <c r="AF434" s="8"/>
      <c r="AG434" s="6"/>
      <c r="AH434" s="7"/>
      <c r="AI434" s="6"/>
      <c r="AJ434" s="8"/>
      <c r="AK434" s="6"/>
      <c r="AL434" s="7"/>
      <c r="AM434" s="6"/>
      <c r="AN434" s="8"/>
      <c r="AO434" s="6"/>
      <c r="AP434" s="7"/>
      <c r="AQ434" s="6"/>
      <c r="AR434" s="8"/>
      <c r="AS434" s="6"/>
      <c r="AT434" s="7"/>
      <c r="AU434" s="6"/>
      <c r="AV434" s="8"/>
      <c r="AW434" s="6"/>
      <c r="AX434" s="7"/>
      <c r="AY434" s="6"/>
      <c r="AZ434" s="8"/>
      <c r="BA434" s="6"/>
      <c r="BB434" s="7"/>
      <c r="BC434" s="6"/>
      <c r="BD434" s="8"/>
      <c r="BE434" s="6"/>
      <c r="BF434" s="7"/>
      <c r="BG434" s="6"/>
      <c r="BH434" s="8"/>
      <c r="BI434" s="6"/>
      <c r="BJ434" s="7"/>
      <c r="BK434" s="6"/>
      <c r="BL434" s="8"/>
      <c r="BM434" s="6"/>
      <c r="BN434" s="7">
        <v>4.1027729999999998E-2</v>
      </c>
      <c r="BO434" s="6">
        <v>9.3443056700000007</v>
      </c>
      <c r="BP434" s="8">
        <v>-4.2524100000000002E-2</v>
      </c>
      <c r="BQ434" s="6">
        <v>9.9830787999999995</v>
      </c>
      <c r="BR434" s="7"/>
      <c r="BS434" s="6"/>
      <c r="BT434" s="8"/>
      <c r="BU434" s="6"/>
    </row>
    <row r="435" spans="1:73" x14ac:dyDescent="0.2">
      <c r="A435" s="6" t="s">
        <v>481</v>
      </c>
      <c r="B435" s="7"/>
      <c r="C435" s="6"/>
      <c r="D435" s="8"/>
      <c r="E435" s="6"/>
      <c r="F435" s="7"/>
      <c r="G435" s="6"/>
      <c r="H435" s="8"/>
      <c r="I435" s="6"/>
      <c r="J435" s="7"/>
      <c r="K435" s="6"/>
      <c r="L435" s="8"/>
      <c r="M435" s="6"/>
      <c r="N435" s="7"/>
      <c r="O435" s="6"/>
      <c r="P435" s="8"/>
      <c r="Q435" s="6"/>
      <c r="R435" s="7"/>
      <c r="S435" s="6"/>
      <c r="T435" s="8"/>
      <c r="U435" s="6"/>
      <c r="V435" s="7"/>
      <c r="W435" s="6"/>
      <c r="X435" s="8"/>
      <c r="Y435" s="6"/>
      <c r="Z435" s="7"/>
      <c r="AA435" s="6"/>
      <c r="AB435" s="8"/>
      <c r="AC435" s="6"/>
      <c r="AD435" s="7"/>
      <c r="AE435" s="6"/>
      <c r="AF435" s="8"/>
      <c r="AG435" s="6"/>
      <c r="AH435" s="7"/>
      <c r="AI435" s="6"/>
      <c r="AJ435" s="8"/>
      <c r="AK435" s="6"/>
      <c r="AL435" s="7"/>
      <c r="AM435" s="6"/>
      <c r="AN435" s="8"/>
      <c r="AO435" s="6"/>
      <c r="AP435" s="7"/>
      <c r="AQ435" s="6"/>
      <c r="AR435" s="8"/>
      <c r="AS435" s="6"/>
      <c r="AT435" s="7"/>
      <c r="AU435" s="6"/>
      <c r="AV435" s="8"/>
      <c r="AW435" s="6"/>
      <c r="AX435" s="7"/>
      <c r="AY435" s="6"/>
      <c r="AZ435" s="8"/>
      <c r="BA435" s="6"/>
      <c r="BB435" s="7"/>
      <c r="BC435" s="6"/>
      <c r="BD435" s="8"/>
      <c r="BE435" s="6"/>
      <c r="BF435" s="7"/>
      <c r="BG435" s="6"/>
      <c r="BH435" s="8"/>
      <c r="BI435" s="6"/>
      <c r="BJ435" s="7"/>
      <c r="BK435" s="6"/>
      <c r="BL435" s="8"/>
      <c r="BM435" s="6"/>
      <c r="BN435" s="7">
        <v>3.9203490000000001E-2</v>
      </c>
      <c r="BO435" s="6">
        <v>8.5909784200000008</v>
      </c>
      <c r="BP435" s="8">
        <v>-4.2569200000000001E-2</v>
      </c>
      <c r="BQ435" s="6">
        <v>10.0027948</v>
      </c>
      <c r="BR435" s="7"/>
      <c r="BS435" s="6"/>
      <c r="BT435" s="8"/>
      <c r="BU435" s="6"/>
    </row>
    <row r="436" spans="1:73" x14ac:dyDescent="0.2">
      <c r="A436" s="6" t="s">
        <v>248</v>
      </c>
      <c r="B436" s="7"/>
      <c r="C436" s="6"/>
      <c r="D436" s="8"/>
      <c r="E436" s="6"/>
      <c r="F436" s="7"/>
      <c r="G436" s="6"/>
      <c r="H436" s="8"/>
      <c r="I436" s="6"/>
      <c r="J436" s="7"/>
      <c r="K436" s="6"/>
      <c r="L436" s="8"/>
      <c r="M436" s="6"/>
      <c r="N436" s="7"/>
      <c r="O436" s="6"/>
      <c r="P436" s="8"/>
      <c r="Q436" s="6"/>
      <c r="R436" s="7"/>
      <c r="S436" s="6"/>
      <c r="T436" s="8"/>
      <c r="U436" s="6"/>
      <c r="V436" s="7"/>
      <c r="W436" s="6"/>
      <c r="X436" s="8"/>
      <c r="Y436" s="6"/>
      <c r="Z436" s="7"/>
      <c r="AA436" s="6"/>
      <c r="AB436" s="8"/>
      <c r="AC436" s="6"/>
      <c r="AD436" s="7"/>
      <c r="AE436" s="6"/>
      <c r="AF436" s="8"/>
      <c r="AG436" s="6"/>
      <c r="AH436" s="7"/>
      <c r="AI436" s="6"/>
      <c r="AJ436" s="8"/>
      <c r="AK436" s="6"/>
      <c r="AL436" s="7"/>
      <c r="AM436" s="6"/>
      <c r="AN436" s="8"/>
      <c r="AO436" s="6"/>
      <c r="AP436" s="7"/>
      <c r="AQ436" s="6"/>
      <c r="AR436" s="8"/>
      <c r="AS436" s="6"/>
      <c r="AT436" s="7"/>
      <c r="AU436" s="6"/>
      <c r="AV436" s="8"/>
      <c r="AW436" s="6"/>
      <c r="AX436" s="7"/>
      <c r="AY436" s="6"/>
      <c r="AZ436" s="8"/>
      <c r="BA436" s="6"/>
      <c r="BB436" s="7"/>
      <c r="BC436" s="6"/>
      <c r="BD436" s="8"/>
      <c r="BE436" s="6"/>
      <c r="BF436" s="7">
        <v>3.0334099999999999E-2</v>
      </c>
      <c r="BG436" s="6">
        <v>7.4055750600000003</v>
      </c>
      <c r="BH436" s="8">
        <v>-1.4932000000000001E-2</v>
      </c>
      <c r="BI436" s="6">
        <v>2.1629811299999999</v>
      </c>
      <c r="BJ436" s="7">
        <v>3.1520819999999998E-2</v>
      </c>
      <c r="BK436" s="6">
        <v>7.9457786590000001</v>
      </c>
      <c r="BL436" s="8">
        <v>-1.8129119999999999E-2</v>
      </c>
      <c r="BM436" s="6">
        <v>2.987186549</v>
      </c>
      <c r="BN436" s="7"/>
      <c r="BO436" s="6"/>
      <c r="BP436" s="8"/>
      <c r="BQ436" s="6"/>
      <c r="BR436" s="7"/>
      <c r="BS436" s="6"/>
      <c r="BT436" s="8"/>
      <c r="BU436" s="6"/>
    </row>
    <row r="437" spans="1:73" x14ac:dyDescent="0.2">
      <c r="A437" s="6" t="s">
        <v>249</v>
      </c>
      <c r="B437" s="7"/>
      <c r="C437" s="6"/>
      <c r="D437" s="8"/>
      <c r="E437" s="6"/>
      <c r="F437" s="7"/>
      <c r="G437" s="6"/>
      <c r="H437" s="8"/>
      <c r="I437" s="6"/>
      <c r="J437" s="7"/>
      <c r="K437" s="6"/>
      <c r="L437" s="8"/>
      <c r="M437" s="6"/>
      <c r="N437" s="7"/>
      <c r="O437" s="6"/>
      <c r="P437" s="8"/>
      <c r="Q437" s="6"/>
      <c r="R437" s="7">
        <v>-3.1167500000000001E-2</v>
      </c>
      <c r="S437" s="6">
        <v>8.2418090599999996</v>
      </c>
      <c r="T437" s="8">
        <v>2.9009389999999999E-2</v>
      </c>
      <c r="U437" s="6">
        <v>7.2435286699999999</v>
      </c>
      <c r="V437" s="7">
        <v>-2.7498499999999999E-2</v>
      </c>
      <c r="W437" s="6">
        <v>6.5581589899999999</v>
      </c>
      <c r="X437" s="8">
        <v>2.882757E-2</v>
      </c>
      <c r="Y437" s="6">
        <v>7.1604287700000002</v>
      </c>
      <c r="Z437" s="7"/>
      <c r="AA437" s="6"/>
      <c r="AB437" s="8"/>
      <c r="AC437" s="6"/>
      <c r="AD437" s="7"/>
      <c r="AE437" s="6"/>
      <c r="AF437" s="8"/>
      <c r="AG437" s="6"/>
      <c r="AH437" s="7"/>
      <c r="AI437" s="6"/>
      <c r="AJ437" s="8"/>
      <c r="AK437" s="6"/>
      <c r="AL437" s="7"/>
      <c r="AM437" s="6"/>
      <c r="AN437" s="8"/>
      <c r="AO437" s="6"/>
      <c r="AP437" s="7"/>
      <c r="AQ437" s="6"/>
      <c r="AR437" s="8"/>
      <c r="AS437" s="6"/>
      <c r="AT437" s="7"/>
      <c r="AU437" s="6"/>
      <c r="AV437" s="8"/>
      <c r="AW437" s="6"/>
      <c r="AX437" s="7"/>
      <c r="AY437" s="6"/>
      <c r="AZ437" s="8"/>
      <c r="BA437" s="6"/>
      <c r="BB437" s="7"/>
      <c r="BC437" s="6"/>
      <c r="BD437" s="8"/>
      <c r="BE437" s="6"/>
      <c r="BF437" s="7"/>
      <c r="BG437" s="6"/>
      <c r="BH437" s="8"/>
      <c r="BI437" s="6"/>
      <c r="BJ437" s="7"/>
      <c r="BK437" s="6"/>
      <c r="BL437" s="8"/>
      <c r="BM437" s="6"/>
      <c r="BN437" s="7"/>
      <c r="BO437" s="6"/>
      <c r="BP437" s="8"/>
      <c r="BQ437" s="6"/>
      <c r="BR437" s="7"/>
      <c r="BS437" s="6"/>
      <c r="BT437" s="8"/>
      <c r="BU437" s="6"/>
    </row>
    <row r="438" spans="1:73" x14ac:dyDescent="0.2">
      <c r="A438" s="6" t="s">
        <v>251</v>
      </c>
      <c r="B438" s="7"/>
      <c r="C438" s="6"/>
      <c r="D438" s="8"/>
      <c r="E438" s="6"/>
      <c r="F438" s="7"/>
      <c r="G438" s="6"/>
      <c r="H438" s="8"/>
      <c r="I438" s="6"/>
      <c r="J438" s="7"/>
      <c r="K438" s="6"/>
      <c r="L438" s="8"/>
      <c r="M438" s="6"/>
      <c r="N438" s="7"/>
      <c r="O438" s="6"/>
      <c r="P438" s="8"/>
      <c r="Q438" s="6"/>
      <c r="R438" s="7"/>
      <c r="S438" s="6"/>
      <c r="T438" s="8"/>
      <c r="U438" s="6"/>
      <c r="V438" s="7"/>
      <c r="W438" s="6"/>
      <c r="X438" s="8"/>
      <c r="Y438" s="6"/>
      <c r="Z438" s="7">
        <v>3.2265090000000003E-2</v>
      </c>
      <c r="AA438" s="6">
        <v>8.2984440199999998</v>
      </c>
      <c r="AB438" s="8">
        <v>-2.7084899999999999E-2</v>
      </c>
      <c r="AC438" s="6">
        <v>6.0284191500000004</v>
      </c>
      <c r="AD438" s="7"/>
      <c r="AE438" s="6"/>
      <c r="AF438" s="8"/>
      <c r="AG438" s="6"/>
      <c r="AH438" s="7"/>
      <c r="AI438" s="6"/>
      <c r="AJ438" s="8"/>
      <c r="AK438" s="6"/>
      <c r="AL438" s="7"/>
      <c r="AM438" s="6"/>
      <c r="AN438" s="8"/>
      <c r="AO438" s="6"/>
      <c r="AP438" s="7"/>
      <c r="AQ438" s="6"/>
      <c r="AR438" s="8"/>
      <c r="AS438" s="6"/>
      <c r="AT438" s="7"/>
      <c r="AU438" s="6"/>
      <c r="AV438" s="8"/>
      <c r="AW438" s="6"/>
      <c r="AX438" s="7"/>
      <c r="AY438" s="6"/>
      <c r="AZ438" s="8"/>
      <c r="BA438" s="6"/>
      <c r="BB438" s="7"/>
      <c r="BC438" s="6"/>
      <c r="BD438" s="8"/>
      <c r="BE438" s="6"/>
      <c r="BF438" s="7">
        <v>3.3866920000000002E-2</v>
      </c>
      <c r="BG438" s="6">
        <v>9.0809907600000006</v>
      </c>
      <c r="BH438" s="8">
        <v>-1.64452E-2</v>
      </c>
      <c r="BI438" s="6">
        <v>2.5393669499999998</v>
      </c>
      <c r="BJ438" s="7">
        <v>3.4823689999999997E-2</v>
      </c>
      <c r="BK438" s="6">
        <v>9.5633843810000005</v>
      </c>
      <c r="BL438" s="8">
        <v>-1.880542E-2</v>
      </c>
      <c r="BM438" s="6">
        <v>3.183245951</v>
      </c>
      <c r="BN438" s="7"/>
      <c r="BO438" s="6"/>
      <c r="BP438" s="8"/>
      <c r="BQ438" s="6"/>
      <c r="BR438" s="7"/>
      <c r="BS438" s="6"/>
      <c r="BT438" s="8"/>
      <c r="BU438" s="6"/>
    </row>
    <row r="439" spans="1:73" x14ac:dyDescent="0.2">
      <c r="A439" s="6" t="s">
        <v>250</v>
      </c>
      <c r="B439" s="7"/>
      <c r="C439" s="6"/>
      <c r="D439" s="8"/>
      <c r="E439" s="6"/>
      <c r="F439" s="7"/>
      <c r="G439" s="6"/>
      <c r="H439" s="8"/>
      <c r="I439" s="6"/>
      <c r="J439" s="7">
        <v>-3.37446E-2</v>
      </c>
      <c r="K439" s="6">
        <v>9.6050436799999996</v>
      </c>
      <c r="L439" s="8">
        <v>2.778541E-2</v>
      </c>
      <c r="M439" s="6">
        <v>6.7262695900000002</v>
      </c>
      <c r="N439" s="7">
        <v>-2.8931700000000001E-2</v>
      </c>
      <c r="O439" s="6">
        <v>7.2371198300000001</v>
      </c>
      <c r="P439" s="8">
        <v>2.8449169999999999E-2</v>
      </c>
      <c r="Q439" s="6">
        <v>7.0230964599999997</v>
      </c>
      <c r="R439" s="7">
        <v>-3.8657299999999999E-2</v>
      </c>
      <c r="S439" s="6">
        <v>12.3730171</v>
      </c>
      <c r="T439" s="8">
        <v>3.6420550000000003E-2</v>
      </c>
      <c r="U439" s="6">
        <v>11.0912443</v>
      </c>
      <c r="V439" s="7">
        <v>-3.5319900000000001E-2</v>
      </c>
      <c r="W439" s="6">
        <v>10.450636899999999</v>
      </c>
      <c r="X439" s="8">
        <v>2.9499480000000002E-2</v>
      </c>
      <c r="Y439" s="6">
        <v>7.5109444700000001</v>
      </c>
      <c r="Z439" s="7"/>
      <c r="AA439" s="6"/>
      <c r="AB439" s="8"/>
      <c r="AC439" s="6"/>
      <c r="AD439" s="7"/>
      <c r="AE439" s="6"/>
      <c r="AF439" s="8"/>
      <c r="AG439" s="6"/>
      <c r="AH439" s="7"/>
      <c r="AI439" s="6"/>
      <c r="AJ439" s="8"/>
      <c r="AK439" s="6"/>
      <c r="AL439" s="7"/>
      <c r="AM439" s="6"/>
      <c r="AN439" s="8"/>
      <c r="AO439" s="6"/>
      <c r="AP439" s="7"/>
      <c r="AQ439" s="6"/>
      <c r="AR439" s="8"/>
      <c r="AS439" s="6"/>
      <c r="AT439" s="7"/>
      <c r="AU439" s="6"/>
      <c r="AV439" s="8"/>
      <c r="AW439" s="6"/>
      <c r="AX439" s="7"/>
      <c r="AY439" s="6"/>
      <c r="AZ439" s="8"/>
      <c r="BA439" s="6"/>
      <c r="BB439" s="7"/>
      <c r="BC439" s="6"/>
      <c r="BD439" s="8"/>
      <c r="BE439" s="6"/>
      <c r="BF439" s="7"/>
      <c r="BG439" s="6"/>
      <c r="BH439" s="8"/>
      <c r="BI439" s="6"/>
      <c r="BJ439" s="7"/>
      <c r="BK439" s="6"/>
      <c r="BL439" s="8"/>
      <c r="BM439" s="6"/>
      <c r="BN439" s="7"/>
      <c r="BO439" s="6"/>
      <c r="BP439" s="8"/>
      <c r="BQ439" s="6"/>
      <c r="BR439" s="7"/>
      <c r="BS439" s="6"/>
      <c r="BT439" s="8"/>
      <c r="BU439" s="6"/>
    </row>
    <row r="440" spans="1:73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6"/>
      <c r="AL440" s="6"/>
      <c r="AM440" s="6"/>
      <c r="AN440" s="6"/>
      <c r="AO440" s="6"/>
      <c r="AP440" s="6"/>
      <c r="AQ440" s="6"/>
      <c r="AR440" s="6"/>
      <c r="AS440" s="6"/>
      <c r="AT440" s="6"/>
      <c r="AU440" s="6"/>
      <c r="AV440" s="6"/>
      <c r="AW440" s="6"/>
      <c r="AX440" s="6"/>
      <c r="AY440" s="6"/>
      <c r="AZ440" s="6"/>
      <c r="BA440" s="6"/>
      <c r="BB440" s="6"/>
      <c r="BC440" s="6"/>
      <c r="BD440" s="6"/>
      <c r="BE440" s="6"/>
      <c r="BF440" s="6"/>
      <c r="BG440" s="6"/>
      <c r="BH440" s="6"/>
      <c r="BI440" s="6"/>
      <c r="BJ440" s="6"/>
      <c r="BK440" s="6"/>
      <c r="BL440" s="6"/>
      <c r="BM440" s="6"/>
      <c r="BN440" s="6"/>
      <c r="BO440" s="6"/>
      <c r="BP440" s="6"/>
      <c r="BQ440" s="6"/>
      <c r="BR440" s="6"/>
      <c r="BS440" s="6"/>
      <c r="BT440" s="6"/>
      <c r="BU440" s="6"/>
    </row>
    <row r="441" spans="1:73" s="1" customFormat="1" ht="24" x14ac:dyDescent="0.2">
      <c r="A441" s="5" t="s">
        <v>504</v>
      </c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  <c r="AY441" s="3"/>
      <c r="AZ441" s="3"/>
      <c r="BA441" s="3"/>
      <c r="BB441" s="3"/>
      <c r="BC441" s="3"/>
      <c r="BD441" s="3"/>
      <c r="BE441" s="3"/>
      <c r="BF441" s="3"/>
      <c r="BG441" s="3"/>
      <c r="BH441" s="3"/>
      <c r="BI441" s="3"/>
      <c r="BJ441" s="3"/>
      <c r="BK441" s="3"/>
      <c r="BL441" s="3"/>
      <c r="BM441" s="3"/>
      <c r="BN441" s="3"/>
      <c r="BO441" s="3"/>
      <c r="BP441" s="3"/>
      <c r="BQ441" s="3"/>
      <c r="BR441" s="3"/>
      <c r="BS441" s="3"/>
      <c r="BT441" s="3"/>
      <c r="BU441" s="3"/>
    </row>
    <row r="442" spans="1:73" x14ac:dyDescent="0.2">
      <c r="A442" t="s">
        <v>423</v>
      </c>
      <c r="BJ442">
        <v>3.1490976928268501E-2</v>
      </c>
      <c r="BK442">
        <v>7.6824395626634701</v>
      </c>
      <c r="BL442">
        <v>-1.9979689637147201E-2</v>
      </c>
      <c r="BM442">
        <v>3.4222065004545299</v>
      </c>
    </row>
    <row r="443" spans="1:73" x14ac:dyDescent="0.2">
      <c r="A443" t="s">
        <v>262</v>
      </c>
      <c r="AL443">
        <v>2.9588233136773799E-2</v>
      </c>
      <c r="AM443">
        <v>7.5383898665434899</v>
      </c>
      <c r="AN443">
        <v>-1.9514411191669901E-2</v>
      </c>
      <c r="AO443">
        <v>3.5651306432615901</v>
      </c>
    </row>
    <row r="444" spans="1:73" x14ac:dyDescent="0.2">
      <c r="A444" t="s">
        <v>482</v>
      </c>
      <c r="BN444">
        <v>-3.3389562716848002E-2</v>
      </c>
      <c r="BO444">
        <v>9.2795476242162191</v>
      </c>
      <c r="BP444">
        <v>1.9113202539011599E-2</v>
      </c>
      <c r="BQ444">
        <v>3.42243910500332</v>
      </c>
    </row>
    <row r="445" spans="1:73" x14ac:dyDescent="0.2">
      <c r="A445" t="s">
        <v>483</v>
      </c>
      <c r="BN445">
        <v>3.64614437107409E-2</v>
      </c>
      <c r="BO445">
        <v>11.102153858164501</v>
      </c>
      <c r="BP445">
        <v>-4.2011041591512498E-2</v>
      </c>
      <c r="BQ445">
        <v>14.492407011148099</v>
      </c>
    </row>
    <row r="446" spans="1:73" x14ac:dyDescent="0.2">
      <c r="A446" t="s">
        <v>484</v>
      </c>
      <c r="BN446">
        <v>-3.6123993411371097E-2</v>
      </c>
      <c r="BO446">
        <v>10.9109542335518</v>
      </c>
      <c r="BP446">
        <v>4.2415929927276899E-2</v>
      </c>
      <c r="BQ446">
        <v>14.7579843109758</v>
      </c>
    </row>
    <row r="447" spans="1:73" x14ac:dyDescent="0.2">
      <c r="A447" t="s">
        <v>485</v>
      </c>
      <c r="BN447">
        <v>-4.3695806170540898E-2</v>
      </c>
      <c r="BO447">
        <v>7.6070997585604303</v>
      </c>
      <c r="BP447">
        <v>3.2487811246865998E-2</v>
      </c>
      <c r="BQ447">
        <v>4.4665440333654498</v>
      </c>
    </row>
    <row r="448" spans="1:73" x14ac:dyDescent="0.2">
      <c r="A448" t="s">
        <v>254</v>
      </c>
      <c r="BN448">
        <v>-4.1968988321088002E-2</v>
      </c>
      <c r="BO448">
        <v>14.4653541417275</v>
      </c>
      <c r="BP448">
        <v>4.8174149428042601E-2</v>
      </c>
      <c r="BQ448">
        <v>18.803943404204901</v>
      </c>
    </row>
    <row r="449" spans="1:73" x14ac:dyDescent="0.2">
      <c r="A449" t="s">
        <v>486</v>
      </c>
      <c r="BR449">
        <v>-2.93247299870051E-2</v>
      </c>
      <c r="BS449">
        <v>7.4223324239079398</v>
      </c>
      <c r="BT449">
        <v>2.2960273380383599E-2</v>
      </c>
      <c r="BU449">
        <v>4.7802467217687896</v>
      </c>
    </row>
    <row r="450" spans="1:73" x14ac:dyDescent="0.2">
      <c r="A450" t="s">
        <v>256</v>
      </c>
      <c r="F450">
        <v>1.58287345806262E-2</v>
      </c>
      <c r="G450">
        <v>2.5276620660637201</v>
      </c>
      <c r="H450">
        <v>-2.8686857955081999E-2</v>
      </c>
      <c r="I450">
        <v>7.1195924996518603</v>
      </c>
    </row>
    <row r="451" spans="1:73" x14ac:dyDescent="0.2">
      <c r="A451" t="s">
        <v>257</v>
      </c>
      <c r="J451">
        <v>3.88233869131904E-2</v>
      </c>
      <c r="K451">
        <v>7.2927627349112303</v>
      </c>
      <c r="L451">
        <v>-1.6267006130202901E-2</v>
      </c>
      <c r="M451">
        <v>1.64825567041191</v>
      </c>
    </row>
    <row r="452" spans="1:73" x14ac:dyDescent="0.2">
      <c r="A452" t="s">
        <v>271</v>
      </c>
      <c r="N452">
        <v>-5.2179413287129703E-2</v>
      </c>
      <c r="O452">
        <v>7.8348063694402503</v>
      </c>
      <c r="P452">
        <v>3.31815344359336E-2</v>
      </c>
      <c r="Q452">
        <v>3.5036688180544999</v>
      </c>
    </row>
    <row r="453" spans="1:73" x14ac:dyDescent="0.2">
      <c r="A453" t="s">
        <v>487</v>
      </c>
      <c r="BN453">
        <v>-4.3353269556016601E-2</v>
      </c>
      <c r="BO453">
        <v>15.3827485124585</v>
      </c>
      <c r="BP453">
        <v>4.05535398249273E-2</v>
      </c>
      <c r="BQ453">
        <v>13.5569208366502</v>
      </c>
    </row>
    <row r="454" spans="1:73" x14ac:dyDescent="0.2">
      <c r="A454" t="s">
        <v>258</v>
      </c>
      <c r="AD454">
        <v>2.4969096354025399E-2</v>
      </c>
      <c r="AE454">
        <v>5.5465151542354496</v>
      </c>
      <c r="AF454">
        <v>-2.89251900287456E-2</v>
      </c>
      <c r="AG454">
        <v>7.23112960850899</v>
      </c>
    </row>
    <row r="455" spans="1:73" x14ac:dyDescent="0.2">
      <c r="A455" t="s">
        <v>260</v>
      </c>
      <c r="R455">
        <v>2.5083946257673202E-2</v>
      </c>
      <c r="S455">
        <v>5.5901274653822099</v>
      </c>
      <c r="T455">
        <v>-3.0104732281267602E-2</v>
      </c>
      <c r="U455">
        <v>7.7977842378443603</v>
      </c>
    </row>
    <row r="456" spans="1:73" x14ac:dyDescent="0.2">
      <c r="A456" t="s">
        <v>261</v>
      </c>
      <c r="AD456">
        <v>2.4492490030604299E-2</v>
      </c>
      <c r="AE456">
        <v>5.3587451897019696</v>
      </c>
      <c r="AF456">
        <v>-3.0379826704172198E-2</v>
      </c>
      <c r="AG456">
        <v>7.9099177946756098</v>
      </c>
    </row>
    <row r="457" spans="1:73" x14ac:dyDescent="0.2">
      <c r="A457" t="s">
        <v>488</v>
      </c>
      <c r="BN457">
        <v>-3.74026657194017E-2</v>
      </c>
      <c r="BO457">
        <v>11.6445066793123</v>
      </c>
      <c r="BP457">
        <v>4.03845528478389E-2</v>
      </c>
      <c r="BQ457">
        <v>13.450535250452701</v>
      </c>
    </row>
    <row r="458" spans="1:73" x14ac:dyDescent="0.2">
      <c r="A458" t="s">
        <v>422</v>
      </c>
      <c r="BF458">
        <v>2.9889556063681402E-2</v>
      </c>
      <c r="BG458">
        <v>7.6898159026103299</v>
      </c>
      <c r="BH458">
        <v>-1.3639890103797399E-2</v>
      </c>
      <c r="BI458">
        <v>1.9780884438258199</v>
      </c>
      <c r="BN458">
        <v>-2.9835498223023602E-2</v>
      </c>
      <c r="BO458">
        <v>7.6591992792272103</v>
      </c>
      <c r="BP458">
        <v>3.2024612085585602E-2</v>
      </c>
      <c r="BQ458">
        <v>8.72319163544039</v>
      </c>
    </row>
    <row r="459" spans="1:73" x14ac:dyDescent="0.2">
      <c r="A459" t="s">
        <v>253</v>
      </c>
      <c r="BF459">
        <v>2.97715879754494E-2</v>
      </c>
      <c r="BG459">
        <v>7.4765993537469502</v>
      </c>
      <c r="BH459">
        <v>-2.1888524323234199E-2</v>
      </c>
      <c r="BI459">
        <v>4.3078357532053797</v>
      </c>
      <c r="BN459">
        <v>-3.7395978233251297E-2</v>
      </c>
      <c r="BO459">
        <v>11.3923796796819</v>
      </c>
      <c r="BP459">
        <v>2.1904218952121701E-2</v>
      </c>
      <c r="BQ459">
        <v>4.3118226868827598</v>
      </c>
    </row>
    <row r="460" spans="1:73" x14ac:dyDescent="0.2">
      <c r="A460" t="s">
        <v>263</v>
      </c>
      <c r="BF460">
        <v>4.0214009454684299E-2</v>
      </c>
      <c r="BG460">
        <v>7.3110109406218298</v>
      </c>
      <c r="BH460">
        <v>-2.6871895188536801E-2</v>
      </c>
      <c r="BI460">
        <v>3.5715071686192701</v>
      </c>
      <c r="BJ460">
        <v>4.2791307970822701E-2</v>
      </c>
      <c r="BK460">
        <v>8.1942711492397997</v>
      </c>
      <c r="BL460">
        <v>-4.2617216905161598E-2</v>
      </c>
      <c r="BM460">
        <v>8.1310657596633593</v>
      </c>
    </row>
    <row r="461" spans="1:73" x14ac:dyDescent="0.2">
      <c r="A461" t="s">
        <v>425</v>
      </c>
      <c r="AD461">
        <v>4.3077860305226402E-2</v>
      </c>
      <c r="AE461">
        <v>8.3414922277530508</v>
      </c>
      <c r="AF461">
        <v>-2.5120530085583299E-2</v>
      </c>
      <c r="AG461">
        <v>3.1988975194636802</v>
      </c>
      <c r="BN461">
        <v>-3.8221281517584998E-2</v>
      </c>
      <c r="BO461">
        <v>6.7036245148592597</v>
      </c>
      <c r="BP461">
        <v>4.9118804318187603E-2</v>
      </c>
      <c r="BQ461">
        <v>10.6413666448863</v>
      </c>
    </row>
    <row r="462" spans="1:73" x14ac:dyDescent="0.2">
      <c r="A462" t="s">
        <v>255</v>
      </c>
      <c r="BN462">
        <v>-6.8064768852632601E-2</v>
      </c>
      <c r="BO462">
        <v>36.672033311857199</v>
      </c>
      <c r="BP462">
        <v>6.3599127779301698E-2</v>
      </c>
      <c r="BQ462">
        <v>32.131907893482101</v>
      </c>
      <c r="BR462">
        <v>-2.94763673329567E-2</v>
      </c>
      <c r="BS462">
        <v>7.49260296115314</v>
      </c>
      <c r="BT462">
        <v>4.33922391254443E-2</v>
      </c>
      <c r="BU462">
        <v>15.408579219373699</v>
      </c>
    </row>
    <row r="463" spans="1:73" x14ac:dyDescent="0.2">
      <c r="A463" t="s">
        <v>426</v>
      </c>
      <c r="BF463">
        <v>3.0607433058332099E-2</v>
      </c>
      <c r="BG463">
        <v>8.0330055072103299</v>
      </c>
      <c r="BH463">
        <v>-2.3470932231526801E-2</v>
      </c>
      <c r="BI463">
        <v>4.9716725042364702</v>
      </c>
      <c r="BJ463">
        <v>2.8658092353907701E-2</v>
      </c>
      <c r="BK463">
        <v>7.1237276210517404</v>
      </c>
      <c r="BL463">
        <v>-2.6603026364985499E-2</v>
      </c>
      <c r="BM463">
        <v>6.2218958055862297</v>
      </c>
    </row>
    <row r="464" spans="1:73" x14ac:dyDescent="0.2">
      <c r="A464" t="s">
        <v>267</v>
      </c>
      <c r="BF464">
        <v>3.3575923550534799E-2</v>
      </c>
      <c r="BG464">
        <v>9.5289746636723596</v>
      </c>
      <c r="BH464">
        <v>-1.6275683162681999E-2</v>
      </c>
      <c r="BI464">
        <v>2.6448515191188502</v>
      </c>
      <c r="BJ464">
        <v>3.0157306813842599E-2</v>
      </c>
      <c r="BK464">
        <v>7.8192973776906296</v>
      </c>
      <c r="BL464">
        <v>-2.30088059651384E-2</v>
      </c>
      <c r="BM464">
        <v>4.8003035502639904</v>
      </c>
    </row>
    <row r="465" spans="1:73" x14ac:dyDescent="0.2">
      <c r="A465" t="s">
        <v>268</v>
      </c>
      <c r="N465">
        <v>-3.0842643042142601E-2</v>
      </c>
      <c r="O465">
        <v>8.1378052879187592</v>
      </c>
      <c r="P465">
        <v>2.8616271317696701E-2</v>
      </c>
      <c r="Q465">
        <v>7.1000285170539197</v>
      </c>
      <c r="V465">
        <v>-2.48240920298659E-2</v>
      </c>
      <c r="W465">
        <v>5.4874980506001698</v>
      </c>
      <c r="X465">
        <v>2.9500530720677501E-2</v>
      </c>
      <c r="Y465">
        <v>7.5131865261318804</v>
      </c>
    </row>
    <row r="466" spans="1:73" x14ac:dyDescent="0.2">
      <c r="A466" t="s">
        <v>489</v>
      </c>
      <c r="BN466">
        <v>-4.7379866789629903E-2</v>
      </c>
      <c r="BO466">
        <v>18.216414328335599</v>
      </c>
      <c r="BP466">
        <v>5.07610144838423E-2</v>
      </c>
      <c r="BQ466">
        <v>20.785582724744501</v>
      </c>
      <c r="BR466">
        <v>-1.9509418387487699E-2</v>
      </c>
      <c r="BS466">
        <v>3.59680082928638</v>
      </c>
      <c r="BT466">
        <v>3.8055848590872202E-2</v>
      </c>
      <c r="BU466">
        <v>12.028406218840299</v>
      </c>
    </row>
    <row r="467" spans="1:73" x14ac:dyDescent="0.2">
      <c r="A467" t="s">
        <v>259</v>
      </c>
      <c r="AP467">
        <v>3.61028530490248E-3</v>
      </c>
      <c r="AQ467">
        <v>0.30234786092983801</v>
      </c>
      <c r="AR467">
        <v>-2.9494767222433702E-2</v>
      </c>
      <c r="AS467">
        <v>7.4869313071099199</v>
      </c>
      <c r="BN467">
        <v>-3.9069568952294201E-2</v>
      </c>
      <c r="BO467">
        <v>12.637761067948899</v>
      </c>
      <c r="BP467">
        <v>4.3343895370234697E-2</v>
      </c>
      <c r="BQ467">
        <v>15.3760241058941</v>
      </c>
    </row>
    <row r="468" spans="1:73" x14ac:dyDescent="0.2">
      <c r="A468" t="s">
        <v>490</v>
      </c>
      <c r="BN468">
        <v>-5.4536573339461297E-2</v>
      </c>
      <c r="BO468">
        <v>23.861491916948701</v>
      </c>
      <c r="BP468">
        <v>5.7790260375194302E-2</v>
      </c>
      <c r="BQ468">
        <v>26.685657949443101</v>
      </c>
      <c r="BR468">
        <v>-2.1434352362143999E-2</v>
      </c>
      <c r="BS468">
        <v>4.2355968513008699</v>
      </c>
      <c r="BT468">
        <v>4.1712614672522998E-2</v>
      </c>
      <c r="BU468">
        <v>14.298248581033199</v>
      </c>
    </row>
    <row r="469" spans="1:73" x14ac:dyDescent="0.2">
      <c r="A469" t="s">
        <v>252</v>
      </c>
      <c r="AD469">
        <v>2.91896227382243E-2</v>
      </c>
      <c r="AE469">
        <v>7.3025384497249002</v>
      </c>
      <c r="AF469">
        <v>-2.3554750159135902E-2</v>
      </c>
      <c r="AG469">
        <v>4.9617030347836204</v>
      </c>
      <c r="AL469">
        <v>3.13277903375591E-2</v>
      </c>
      <c r="AM469">
        <v>8.3236615792667905</v>
      </c>
      <c r="AN469">
        <v>-1.50510740674831E-2</v>
      </c>
      <c r="AO469">
        <v>2.2901447345622099</v>
      </c>
      <c r="BN469">
        <v>-3.2811352276604901E-2</v>
      </c>
      <c r="BO469">
        <v>9.0579117507496605</v>
      </c>
      <c r="BP469">
        <v>2.7380199636692699E-2</v>
      </c>
      <c r="BQ469">
        <v>6.5043017682350204</v>
      </c>
    </row>
    <row r="470" spans="1:73" x14ac:dyDescent="0.2">
      <c r="A470" t="s">
        <v>266</v>
      </c>
      <c r="J470">
        <v>3.32149168652957E-2</v>
      </c>
      <c r="K470">
        <v>9.3296817779810901</v>
      </c>
      <c r="L470">
        <v>-1.79902661314819E-2</v>
      </c>
      <c r="M470">
        <v>3.1303295216169098</v>
      </c>
      <c r="R470">
        <v>3.3356704696481401E-2</v>
      </c>
      <c r="S470">
        <v>9.3983844020749707</v>
      </c>
      <c r="T470">
        <v>-3.5985435143107598E-2</v>
      </c>
      <c r="U470">
        <v>10.8475953944782</v>
      </c>
      <c r="V470">
        <v>3.2821830422388502E-2</v>
      </c>
      <c r="W470">
        <v>9.1222909799045802</v>
      </c>
      <c r="X470">
        <v>-2.5179247184648701E-2</v>
      </c>
      <c r="Y470">
        <v>5.6404120351922904</v>
      </c>
    </row>
    <row r="471" spans="1:73" x14ac:dyDescent="0.2">
      <c r="A471" t="s">
        <v>272</v>
      </c>
      <c r="J471">
        <v>-3.1267766607487597E-2</v>
      </c>
      <c r="K471">
        <v>8.3452107028653302</v>
      </c>
      <c r="L471">
        <v>2.32608770021339E-2</v>
      </c>
      <c r="M471">
        <v>4.8913362474086703</v>
      </c>
      <c r="N471">
        <v>-2.9545391880006901E-2</v>
      </c>
      <c r="O471">
        <v>7.5215757456394003</v>
      </c>
      <c r="P471">
        <v>1.97463519540064E-2</v>
      </c>
      <c r="Q471">
        <v>3.67324571695627</v>
      </c>
      <c r="R471">
        <v>-3.3665335991421699E-2</v>
      </c>
      <c r="S471">
        <v>9.5601969705451495</v>
      </c>
      <c r="T471">
        <v>2.3966828510239398E-2</v>
      </c>
      <c r="U471">
        <v>5.1650482646287399</v>
      </c>
    </row>
    <row r="472" spans="1:73" x14ac:dyDescent="0.2">
      <c r="A472" t="s">
        <v>273</v>
      </c>
      <c r="J472">
        <v>-3.1267766607487597E-2</v>
      </c>
      <c r="K472">
        <v>8.3452107028653302</v>
      </c>
      <c r="L472">
        <v>2.32608770021339E-2</v>
      </c>
      <c r="M472">
        <v>4.8913362474086703</v>
      </c>
      <c r="N472">
        <v>-2.9545391880006901E-2</v>
      </c>
      <c r="O472">
        <v>7.5215757456394003</v>
      </c>
      <c r="P472">
        <v>1.97463519540064E-2</v>
      </c>
      <c r="Q472">
        <v>3.67324571695627</v>
      </c>
      <c r="R472">
        <v>-3.3665335991421699E-2</v>
      </c>
      <c r="S472">
        <v>9.5601969705451495</v>
      </c>
      <c r="T472">
        <v>2.3966828510239398E-2</v>
      </c>
      <c r="U472">
        <v>5.1650482646287399</v>
      </c>
    </row>
    <row r="473" spans="1:73" x14ac:dyDescent="0.2">
      <c r="A473" t="s">
        <v>265</v>
      </c>
      <c r="Z473">
        <v>2.98908702776059E-2</v>
      </c>
      <c r="AA473">
        <v>7.68603637546114</v>
      </c>
      <c r="AB473">
        <v>-3.5013029377232101E-2</v>
      </c>
      <c r="AC473">
        <v>10.282685861071601</v>
      </c>
      <c r="AD473">
        <v>2.40345583731277E-2</v>
      </c>
      <c r="AE473">
        <v>5.1814821870430396</v>
      </c>
      <c r="AF473">
        <v>-2.9370631777560201E-2</v>
      </c>
      <c r="AG473">
        <v>7.4356455265813004</v>
      </c>
      <c r="BF473">
        <v>3.09010910955415E-2</v>
      </c>
      <c r="BG473">
        <v>8.1751190124659807</v>
      </c>
      <c r="BH473">
        <v>-2.0909025751108701E-2</v>
      </c>
      <c r="BI473">
        <v>4.0570244257646602</v>
      </c>
      <c r="BJ473">
        <v>3.1377370597217902E-2</v>
      </c>
      <c r="BK473">
        <v>8.4101084936077903</v>
      </c>
      <c r="BL473">
        <v>-2.7201979710033301E-2</v>
      </c>
      <c r="BM473">
        <v>6.47735164265909</v>
      </c>
    </row>
    <row r="474" spans="1:73" x14ac:dyDescent="0.2">
      <c r="A474" t="s">
        <v>274</v>
      </c>
      <c r="J474">
        <v>-4.4078635668475197E-2</v>
      </c>
      <c r="K474">
        <v>15.868200676747</v>
      </c>
      <c r="L474">
        <v>3.1951372778373302E-2</v>
      </c>
      <c r="M474">
        <v>8.6873413247985898</v>
      </c>
      <c r="N474">
        <v>-4.0247490215111897E-2</v>
      </c>
      <c r="O474">
        <v>13.3591943380689</v>
      </c>
      <c r="P474">
        <v>3.0358974431128501E-2</v>
      </c>
      <c r="Q474">
        <v>7.9100624299219797</v>
      </c>
      <c r="R474">
        <v>-3.6154302521386801E-2</v>
      </c>
      <c r="S474">
        <v>10.9173288719946</v>
      </c>
      <c r="T474">
        <v>2.8521469621331699E-2</v>
      </c>
      <c r="U474">
        <v>7.0651081189216098</v>
      </c>
      <c r="V474">
        <v>-4.00203338761407E-2</v>
      </c>
      <c r="W474">
        <v>13.2113790733824</v>
      </c>
      <c r="X474">
        <v>3.5536230375369002E-2</v>
      </c>
      <c r="Y474">
        <v>10.595470915698399</v>
      </c>
    </row>
    <row r="475" spans="1:73" x14ac:dyDescent="0.2">
      <c r="A475" t="s">
        <v>275</v>
      </c>
      <c r="J475">
        <v>-3.2571974742733698E-2</v>
      </c>
      <c r="K475">
        <v>8.9983421224196292</v>
      </c>
      <c r="L475">
        <v>2.84447519374579E-2</v>
      </c>
      <c r="M475">
        <v>7.0207504645991001</v>
      </c>
      <c r="N475">
        <v>-3.4679574601297197E-2</v>
      </c>
      <c r="O475">
        <v>10.1076146017916</v>
      </c>
      <c r="P475">
        <v>2.9678528539109499E-2</v>
      </c>
      <c r="Q475">
        <v>7.5883968982711103</v>
      </c>
      <c r="R475">
        <v>-3.2488599544561403E-2</v>
      </c>
      <c r="S475">
        <v>8.9508886144373605</v>
      </c>
      <c r="T475">
        <v>2.9475158315721998E-2</v>
      </c>
      <c r="U475">
        <v>7.5019636914051704</v>
      </c>
      <c r="V475">
        <v>-3.09116847834482E-2</v>
      </c>
      <c r="W475">
        <v>8.1676766933932203</v>
      </c>
      <c r="X475">
        <v>3.4888559740907502E-2</v>
      </c>
      <c r="Y475">
        <v>10.2385416705823</v>
      </c>
    </row>
    <row r="476" spans="1:73" x14ac:dyDescent="0.2">
      <c r="A476" t="s">
        <v>276</v>
      </c>
      <c r="J476">
        <v>-3.7993540222634903E-2</v>
      </c>
      <c r="K476">
        <v>11.9866838613846</v>
      </c>
      <c r="L476">
        <v>3.4917854792141802E-2</v>
      </c>
      <c r="M476">
        <v>10.240737456723799</v>
      </c>
      <c r="N476">
        <v>-3.7481685833600703E-2</v>
      </c>
      <c r="O476">
        <v>11.685667095170199</v>
      </c>
      <c r="P476">
        <v>3.3122926334820599E-2</v>
      </c>
      <c r="Q476">
        <v>9.2877573893600704</v>
      </c>
      <c r="R476">
        <v>-3.65203349961815E-2</v>
      </c>
      <c r="S476">
        <v>11.124754585473999</v>
      </c>
      <c r="T476">
        <v>3.8958180622495502E-2</v>
      </c>
      <c r="U476">
        <v>12.587206825844101</v>
      </c>
      <c r="V476">
        <v>-3.1879684899161501E-2</v>
      </c>
      <c r="W476">
        <v>8.6446325192521201</v>
      </c>
      <c r="X476">
        <v>3.0529872259245899E-2</v>
      </c>
      <c r="Y476">
        <v>8.0002688465483303</v>
      </c>
    </row>
    <row r="477" spans="1:73" x14ac:dyDescent="0.2">
      <c r="A477" t="s">
        <v>277</v>
      </c>
      <c r="J477">
        <v>-3.4194730041806003E-2</v>
      </c>
      <c r="K477">
        <v>9.8465349778722508</v>
      </c>
      <c r="L477">
        <v>2.6402024734305599E-2</v>
      </c>
      <c r="M477">
        <v>6.13421580333502</v>
      </c>
      <c r="N477">
        <v>-3.1449715709336502E-2</v>
      </c>
      <c r="O477">
        <v>8.4348029144340693</v>
      </c>
      <c r="P477">
        <v>2.91496494112168E-2</v>
      </c>
      <c r="Q477">
        <v>7.3431470874636204</v>
      </c>
      <c r="R477">
        <v>-3.6626280334645898E-2</v>
      </c>
      <c r="S477">
        <v>11.1851681363402</v>
      </c>
      <c r="T477">
        <v>3.15428837131402E-2</v>
      </c>
      <c r="U477">
        <v>8.4957457922044401</v>
      </c>
      <c r="V477">
        <v>-3.4471564417165E-2</v>
      </c>
      <c r="W477">
        <v>9.9906834515424592</v>
      </c>
      <c r="X477">
        <v>3.2783355534326701E-2</v>
      </c>
      <c r="Y477">
        <v>9.1219149829053094</v>
      </c>
    </row>
    <row r="478" spans="1:73" x14ac:dyDescent="0.2">
      <c r="A478" t="s">
        <v>278</v>
      </c>
      <c r="J478">
        <v>-3.2543897098058799E-2</v>
      </c>
      <c r="K478">
        <v>8.9840133185904598</v>
      </c>
      <c r="L478">
        <v>3.0927439945161599E-2</v>
      </c>
      <c r="M478">
        <v>8.1817373898978705</v>
      </c>
      <c r="N478">
        <v>-3.60270064415633E-2</v>
      </c>
      <c r="O478">
        <v>10.8517108590168</v>
      </c>
      <c r="P478">
        <v>2.8511545226351801E-2</v>
      </c>
      <c r="Q478">
        <v>7.0527904839175397</v>
      </c>
      <c r="R478">
        <v>-3.10142568447709E-2</v>
      </c>
      <c r="S478">
        <v>8.2166945717017104</v>
      </c>
      <c r="T478">
        <v>2.7462807233247E-2</v>
      </c>
      <c r="U478">
        <v>6.5960250406073504</v>
      </c>
      <c r="V478">
        <v>-2.9092071666186901E-2</v>
      </c>
      <c r="W478">
        <v>7.3089219933296699</v>
      </c>
      <c r="X478">
        <v>3.4215544198749399E-2</v>
      </c>
      <c r="Y478">
        <v>9.8743276399970608</v>
      </c>
    </row>
    <row r="479" spans="1:73" x14ac:dyDescent="0.2">
      <c r="A479" t="s">
        <v>269</v>
      </c>
      <c r="J479">
        <v>3.1462019745698198E-2</v>
      </c>
      <c r="K479">
        <v>8.4395538036081206</v>
      </c>
      <c r="L479">
        <v>-1.32889601477918E-2</v>
      </c>
      <c r="M479">
        <v>1.8961213436868301</v>
      </c>
      <c r="N479">
        <v>3.1300546619110199E-2</v>
      </c>
      <c r="O479">
        <v>8.3600028918208693</v>
      </c>
      <c r="P479">
        <v>-1.2750695089137801E-2</v>
      </c>
      <c r="Q479">
        <v>1.7751440490104999</v>
      </c>
      <c r="BF479">
        <v>3.0507739238878898E-2</v>
      </c>
      <c r="BG479">
        <v>7.9838040760201201</v>
      </c>
      <c r="BH479">
        <v>-1.5988333189813599E-2</v>
      </c>
      <c r="BI479">
        <v>2.5670543757488198</v>
      </c>
      <c r="BJ479">
        <v>3.3279119988662398E-2</v>
      </c>
      <c r="BK479">
        <v>9.3739552907659895</v>
      </c>
      <c r="BL479">
        <v>-2.6833372628717399E-2</v>
      </c>
      <c r="BM479">
        <v>6.3185370537643104</v>
      </c>
      <c r="BN479">
        <v>-3.2772408490757098E-2</v>
      </c>
      <c r="BO479">
        <v>9.1033640409768708</v>
      </c>
      <c r="BP479">
        <v>2.32298444013781E-2</v>
      </c>
      <c r="BQ479">
        <v>4.8792903896770898</v>
      </c>
    </row>
    <row r="480" spans="1:73" x14ac:dyDescent="0.2">
      <c r="A480" t="s">
        <v>424</v>
      </c>
      <c r="J480">
        <v>2.9169802574393399E-2</v>
      </c>
      <c r="K480">
        <v>7.3381161212765802</v>
      </c>
      <c r="L480">
        <v>-1.46566139952001E-2</v>
      </c>
      <c r="M480">
        <v>2.2204798811159798</v>
      </c>
      <c r="N480">
        <v>3.08600847836875E-2</v>
      </c>
      <c r="O480">
        <v>8.1356237925883601</v>
      </c>
      <c r="P480">
        <v>-1.7343751419773502E-2</v>
      </c>
      <c r="Q480">
        <v>2.9391716278400701</v>
      </c>
      <c r="Z480">
        <v>2.93852666913537E-2</v>
      </c>
      <c r="AA480">
        <v>7.4400939312899403</v>
      </c>
      <c r="AB480">
        <v>-3.0554456283662799E-2</v>
      </c>
      <c r="AC480">
        <v>7.9830907675718796</v>
      </c>
      <c r="AD480">
        <v>3.2034947235100301E-2</v>
      </c>
      <c r="AE480">
        <v>8.7135112018687604</v>
      </c>
      <c r="AF480">
        <v>-3.0998848928411201E-2</v>
      </c>
      <c r="AG480">
        <v>8.1973885702425999</v>
      </c>
      <c r="BF480">
        <v>2.8754413876777001E-2</v>
      </c>
      <c r="BG480">
        <v>7.1564699474474196</v>
      </c>
      <c r="BH480">
        <v>-1.6153378646356201E-2</v>
      </c>
      <c r="BI480">
        <v>2.6085921204924398</v>
      </c>
    </row>
    <row r="481" spans="1:73" x14ac:dyDescent="0.2">
      <c r="A481" t="s">
        <v>264</v>
      </c>
      <c r="N481">
        <v>3.04095086140567E-2</v>
      </c>
      <c r="O481">
        <v>7.9292650253680597</v>
      </c>
      <c r="P481">
        <v>-1.84718571114048E-2</v>
      </c>
      <c r="Q481">
        <v>3.2753954039651898</v>
      </c>
      <c r="Z481">
        <v>3.7014465201728901E-2</v>
      </c>
      <c r="AA481">
        <v>11.4185937989593</v>
      </c>
      <c r="AB481">
        <v>-3.5209484760304999E-2</v>
      </c>
      <c r="AC481">
        <v>10.390388694173501</v>
      </c>
      <c r="AD481">
        <v>4.2738172962848403E-2</v>
      </c>
      <c r="AE481">
        <v>14.9626627588354</v>
      </c>
      <c r="AF481">
        <v>-3.9461741847732698E-2</v>
      </c>
      <c r="AG481">
        <v>12.8634139867419</v>
      </c>
      <c r="BF481">
        <v>3.3775937317546897E-2</v>
      </c>
      <c r="BG481">
        <v>9.6345186484331098</v>
      </c>
      <c r="BH481">
        <v>-1.95464960544314E-2</v>
      </c>
      <c r="BI481">
        <v>3.6095701990840601</v>
      </c>
      <c r="BJ481">
        <v>3.3547170058661799E-2</v>
      </c>
      <c r="BK481">
        <v>9.5158545286795206</v>
      </c>
      <c r="BL481">
        <v>-2.5935580564230301E-2</v>
      </c>
      <c r="BM481">
        <v>5.9434879393614803</v>
      </c>
    </row>
    <row r="482" spans="1:73" x14ac:dyDescent="0.2">
      <c r="A482" t="s">
        <v>279</v>
      </c>
      <c r="J482">
        <v>-3.3848354167527198E-2</v>
      </c>
      <c r="K482">
        <v>9.6621769892707601</v>
      </c>
      <c r="L482">
        <v>2.7857104569979401E-2</v>
      </c>
      <c r="M482">
        <v>6.7593711546866304</v>
      </c>
      <c r="N482">
        <v>-3.2663588800339399E-2</v>
      </c>
      <c r="O482">
        <v>9.0451773597843701</v>
      </c>
      <c r="P482">
        <v>2.73437924238378E-2</v>
      </c>
      <c r="Q482">
        <v>6.5371004317575396</v>
      </c>
      <c r="R482">
        <v>-3.2195435158485497E-2</v>
      </c>
      <c r="S482">
        <v>8.8023122021811595</v>
      </c>
      <c r="T482">
        <v>2.98634594524111E-2</v>
      </c>
      <c r="U482">
        <v>7.6837172723972502</v>
      </c>
      <c r="V482">
        <v>-3.0321340608803302E-2</v>
      </c>
      <c r="W482">
        <v>7.8836628725719899</v>
      </c>
      <c r="X482">
        <v>3.1395037703037303E-2</v>
      </c>
      <c r="Y482">
        <v>8.4219070029033496</v>
      </c>
      <c r="BJ482">
        <v>-3.1407713938243799E-2</v>
      </c>
      <c r="BK482">
        <v>8.4250856816148794</v>
      </c>
      <c r="BL482">
        <v>2.34040357158482E-2</v>
      </c>
      <c r="BM482">
        <v>4.9473143535675304</v>
      </c>
    </row>
    <row r="483" spans="1:73" x14ac:dyDescent="0.2">
      <c r="A483" t="s">
        <v>280</v>
      </c>
      <c r="N483">
        <v>3.0470458861368802E-2</v>
      </c>
      <c r="O483">
        <v>7.9584414370875001</v>
      </c>
      <c r="P483">
        <v>-1.52686094451552E-2</v>
      </c>
      <c r="Q483">
        <v>2.3784524794570601</v>
      </c>
      <c r="Z483">
        <v>3.4041017021151199E-2</v>
      </c>
      <c r="AA483">
        <v>9.7681069757706904</v>
      </c>
      <c r="AB483">
        <v>-3.30010592888959E-2</v>
      </c>
      <c r="AC483">
        <v>9.2129634268238902</v>
      </c>
      <c r="AD483">
        <v>3.4653146146522901E-2</v>
      </c>
      <c r="AE483">
        <v>10.091691521109</v>
      </c>
      <c r="AF483">
        <v>-3.1770051438912497E-2</v>
      </c>
      <c r="AG483">
        <v>8.5881098254126407</v>
      </c>
      <c r="BF483">
        <v>3.62808653420333E-2</v>
      </c>
      <c r="BG483">
        <v>11.0072156402289</v>
      </c>
      <c r="BH483">
        <v>-1.4593198215185701E-2</v>
      </c>
      <c r="BI483">
        <v>2.2081094531896301</v>
      </c>
      <c r="BJ483">
        <v>3.39272088370716E-2</v>
      </c>
      <c r="BK483">
        <v>9.7167887410881306</v>
      </c>
      <c r="BL483">
        <v>-2.64334294206514E-2</v>
      </c>
      <c r="BM483">
        <v>6.1505278161260302</v>
      </c>
    </row>
    <row r="484" spans="1:73" x14ac:dyDescent="0.2">
      <c r="A484" t="s">
        <v>270</v>
      </c>
      <c r="AH484">
        <v>2.79951909203595E-2</v>
      </c>
      <c r="AI484">
        <v>6.2024566090045798</v>
      </c>
      <c r="AJ484">
        <v>-3.25254904518784E-2</v>
      </c>
      <c r="AK484">
        <v>8.0613163108528898</v>
      </c>
      <c r="AL484">
        <v>2.4873759458749499E-2</v>
      </c>
      <c r="AM484">
        <v>5.0188950129398204</v>
      </c>
      <c r="AN484">
        <v>-3.3522344695841401E-2</v>
      </c>
      <c r="AO484">
        <v>8.5393524468111508</v>
      </c>
      <c r="BB484">
        <v>-6.1611142589910002E-3</v>
      </c>
      <c r="BC484">
        <v>0.56364316133495895</v>
      </c>
      <c r="BD484">
        <v>-3.0887204082087501E-2</v>
      </c>
      <c r="BE484">
        <v>7.3107212624467497</v>
      </c>
      <c r="BF484">
        <v>3.4833994465515002E-2</v>
      </c>
      <c r="BG484">
        <v>9.2480546261012009</v>
      </c>
      <c r="BH484">
        <v>-2.6517715503758098E-2</v>
      </c>
      <c r="BI484">
        <v>5.6233487020991904</v>
      </c>
      <c r="BJ484">
        <v>3.1652808760374802E-2</v>
      </c>
      <c r="BK484">
        <v>7.7548851721309902</v>
      </c>
      <c r="BL484">
        <v>-3.0236510705021199E-2</v>
      </c>
      <c r="BM484">
        <v>7.1288863895704502</v>
      </c>
      <c r="BN484">
        <v>-4.4915398748967002E-2</v>
      </c>
      <c r="BO484">
        <v>14.877690042600801</v>
      </c>
      <c r="BP484">
        <v>3.3550435570156301E-2</v>
      </c>
      <c r="BQ484">
        <v>8.6215993253410605</v>
      </c>
    </row>
    <row r="485" spans="1:73" x14ac:dyDescent="0.2">
      <c r="A485" t="s">
        <v>281</v>
      </c>
      <c r="J485">
        <v>-3.8562668131341502E-2</v>
      </c>
      <c r="K485">
        <v>12.326016606214701</v>
      </c>
      <c r="L485">
        <v>2.8266023171888002E-2</v>
      </c>
      <c r="M485">
        <v>6.9407109608296098</v>
      </c>
      <c r="N485">
        <v>-4.0218757067495801E-2</v>
      </c>
      <c r="O485">
        <v>13.3412153688841</v>
      </c>
      <c r="P485">
        <v>3.5497966128995702E-2</v>
      </c>
      <c r="Q485">
        <v>10.563019434624501</v>
      </c>
      <c r="R485">
        <v>-3.6899258845708098E-2</v>
      </c>
      <c r="S485">
        <v>11.3416070379947</v>
      </c>
      <c r="T485">
        <v>3.5286688829245197E-2</v>
      </c>
      <c r="U485">
        <v>10.458031445289899</v>
      </c>
      <c r="V485">
        <v>-3.8432132433862003E-2</v>
      </c>
      <c r="W485">
        <v>12.242197739421099</v>
      </c>
      <c r="X485">
        <v>3.5395943585313401E-2</v>
      </c>
      <c r="Y485">
        <v>10.5176238832506</v>
      </c>
      <c r="BF485">
        <v>-2.9729358257389999E-2</v>
      </c>
      <c r="BG485">
        <v>7.6157479528202803</v>
      </c>
      <c r="BH485">
        <v>2.2275007894888701E-2</v>
      </c>
      <c r="BI485">
        <v>4.5327535209957599</v>
      </c>
      <c r="BJ485">
        <v>-3.4081493320758903E-2</v>
      </c>
      <c r="BK485">
        <v>9.7989807932104895</v>
      </c>
      <c r="BL485">
        <v>3.0082161617912401E-2</v>
      </c>
      <c r="BM485">
        <v>7.7801941988324597</v>
      </c>
    </row>
    <row r="486" spans="1:73" x14ac:dyDescent="0.2">
      <c r="A486" t="s">
        <v>284</v>
      </c>
      <c r="J486">
        <v>-3.7084181834459801E-2</v>
      </c>
      <c r="K486">
        <v>11.454619955100201</v>
      </c>
      <c r="L486">
        <v>2.46350467737253E-2</v>
      </c>
      <c r="M486">
        <v>5.4171709549073004</v>
      </c>
      <c r="N486">
        <v>-4.2350535643789003E-2</v>
      </c>
      <c r="O486">
        <v>14.708985246621801</v>
      </c>
      <c r="P486">
        <v>2.8191996776858599E-2</v>
      </c>
      <c r="Q486">
        <v>6.90966192299007</v>
      </c>
      <c r="R486">
        <v>-3.4598847029941197E-2</v>
      </c>
      <c r="S486">
        <v>10.0583133524053</v>
      </c>
      <c r="T486">
        <v>2.4372997082323499E-2</v>
      </c>
      <c r="U486">
        <v>5.3220271931625698</v>
      </c>
      <c r="V486">
        <v>-3.34557953102807E-2</v>
      </c>
      <c r="W486">
        <v>9.4511776146111295</v>
      </c>
      <c r="X486">
        <v>3.11879066237651E-2</v>
      </c>
      <c r="Y486">
        <v>8.31994262398735</v>
      </c>
      <c r="BF486">
        <v>-3.3448287441572397E-2</v>
      </c>
      <c r="BG486">
        <v>9.4619368701165296</v>
      </c>
      <c r="BH486">
        <v>2.1838944082673499E-2</v>
      </c>
      <c r="BI486">
        <v>4.3779247539706398</v>
      </c>
      <c r="BJ486">
        <v>-3.3311244689734003E-2</v>
      </c>
      <c r="BK486">
        <v>9.3922062894523695</v>
      </c>
      <c r="BL486">
        <v>1.93827402937354E-2</v>
      </c>
      <c r="BM486">
        <v>3.5581284289427999</v>
      </c>
    </row>
    <row r="487" spans="1:73" x14ac:dyDescent="0.2">
      <c r="A487" t="s">
        <v>282</v>
      </c>
      <c r="J487">
        <v>-4.6877343294458702E-2</v>
      </c>
      <c r="K487">
        <v>17.841588646744999</v>
      </c>
      <c r="L487">
        <v>3.3592683730585798E-2</v>
      </c>
      <c r="M487">
        <v>9.5305144759194604</v>
      </c>
      <c r="N487">
        <v>-4.6020583158051603E-2</v>
      </c>
      <c r="O487">
        <v>17.2248606916984</v>
      </c>
      <c r="P487">
        <v>3.9459142508906198E-2</v>
      </c>
      <c r="Q487">
        <v>12.8786914403077</v>
      </c>
      <c r="R487">
        <v>-4.7992006634842703E-2</v>
      </c>
      <c r="S487">
        <v>18.6500089188646</v>
      </c>
      <c r="T487">
        <v>4.3342640040335598E-2</v>
      </c>
      <c r="U487">
        <v>15.3967232903408</v>
      </c>
      <c r="V487">
        <v>-4.6874656620851003E-2</v>
      </c>
      <c r="W487">
        <v>17.831414768194001</v>
      </c>
      <c r="X487">
        <v>4.2668661587091303E-2</v>
      </c>
      <c r="Y487">
        <v>14.9446986081057</v>
      </c>
      <c r="BF487">
        <v>-2.9708537890117199E-2</v>
      </c>
      <c r="BG487">
        <v>7.6059938020109499</v>
      </c>
      <c r="BH487">
        <v>2.4562581914057299E-2</v>
      </c>
      <c r="BI487">
        <v>5.3906622838534899</v>
      </c>
      <c r="BJ487">
        <v>-3.6392574935874403E-2</v>
      </c>
      <c r="BK487">
        <v>11.072979960406601</v>
      </c>
      <c r="BL487">
        <v>2.81059042014251E-2</v>
      </c>
      <c r="BM487">
        <v>6.8729563543158703</v>
      </c>
    </row>
    <row r="488" spans="1:73" x14ac:dyDescent="0.2">
      <c r="A488" t="s">
        <v>283</v>
      </c>
      <c r="J488">
        <v>3.6796145463210098E-2</v>
      </c>
      <c r="K488">
        <v>11.288686158800999</v>
      </c>
      <c r="L488">
        <v>-2.0289549448647401E-2</v>
      </c>
      <c r="M488">
        <v>3.8489161762492401</v>
      </c>
      <c r="N488">
        <v>3.1468470777198797E-2</v>
      </c>
      <c r="O488">
        <v>8.4440660674528605</v>
      </c>
      <c r="P488">
        <v>-2.00590263682437E-2</v>
      </c>
      <c r="Q488">
        <v>3.7744428998702602</v>
      </c>
      <c r="R488">
        <v>3.5281408628549997E-2</v>
      </c>
      <c r="S488">
        <v>10.430793547396901</v>
      </c>
      <c r="T488">
        <v>-2.9545966279778499E-2</v>
      </c>
      <c r="U488">
        <v>7.5349393435720096</v>
      </c>
      <c r="V488">
        <v>3.6726759368628702E-2</v>
      </c>
      <c r="W488">
        <v>11.243816674533999</v>
      </c>
      <c r="X488">
        <v>-2.6964195523646199E-2</v>
      </c>
      <c r="Y488">
        <v>6.3803739033725702</v>
      </c>
      <c r="AD488">
        <v>3.1080621725259099E-2</v>
      </c>
      <c r="AE488">
        <v>8.2522814210578304</v>
      </c>
      <c r="AF488">
        <v>-3.1291018504869997E-2</v>
      </c>
      <c r="AG488">
        <v>8.35116788722212</v>
      </c>
      <c r="BF488">
        <v>3.2424251822537303E-2</v>
      </c>
      <c r="BG488">
        <v>8.9329274419300209</v>
      </c>
      <c r="BH488">
        <v>-1.71406141578751E-2</v>
      </c>
      <c r="BI488">
        <v>2.8850294987271798</v>
      </c>
      <c r="BJ488">
        <v>3.4159806464247003E-2</v>
      </c>
      <c r="BK488">
        <v>9.8408373434178706</v>
      </c>
      <c r="BL488">
        <v>-1.7341691497772399E-2</v>
      </c>
      <c r="BM488">
        <v>2.9428214613860901</v>
      </c>
    </row>
    <row r="489" spans="1:73" x14ac:dyDescent="0.2">
      <c r="A489" t="s">
        <v>286</v>
      </c>
      <c r="J489">
        <v>-4.2341380273753199E-2</v>
      </c>
      <c r="K489">
        <v>14.7029641664639</v>
      </c>
      <c r="L489">
        <v>3.95733794046478E-2</v>
      </c>
      <c r="M489">
        <v>12.9451738373656</v>
      </c>
      <c r="N489">
        <v>-4.5528113007003698E-2</v>
      </c>
      <c r="O489">
        <v>16.8754043928827</v>
      </c>
      <c r="P489">
        <v>3.8598671125836301E-2</v>
      </c>
      <c r="Q489">
        <v>12.3555601859094</v>
      </c>
      <c r="R489">
        <v>-4.1777715947833902E-2</v>
      </c>
      <c r="S489">
        <v>14.3266172530702</v>
      </c>
      <c r="T489">
        <v>4.1263430567157297E-2</v>
      </c>
      <c r="U489">
        <v>14.0280995950449</v>
      </c>
      <c r="V489">
        <v>-3.7083613372804497E-2</v>
      </c>
      <c r="W489">
        <v>11.4491101359206</v>
      </c>
      <c r="X489">
        <v>4.0715470897666702E-2</v>
      </c>
      <c r="Y489">
        <v>13.677215433253201</v>
      </c>
      <c r="AD489">
        <v>-1.6437462591349299E-2</v>
      </c>
      <c r="AE489">
        <v>2.68685296584023</v>
      </c>
      <c r="AF489">
        <v>3.08109413034293E-2</v>
      </c>
      <c r="AG489">
        <v>8.1171446678139603</v>
      </c>
      <c r="BF489">
        <v>-3.4954810662619802E-2</v>
      </c>
      <c r="BG489">
        <v>10.2687920523688</v>
      </c>
      <c r="BH489">
        <v>2.9235577147937598E-2</v>
      </c>
      <c r="BI489">
        <v>7.3832842297425998</v>
      </c>
      <c r="BJ489">
        <v>-3.38710677755861E-2</v>
      </c>
      <c r="BK489">
        <v>9.6869693608772298</v>
      </c>
      <c r="BL489">
        <v>2.4843555725805998E-2</v>
      </c>
      <c r="BM489">
        <v>5.5021819859933698</v>
      </c>
    </row>
    <row r="490" spans="1:73" x14ac:dyDescent="0.2">
      <c r="A490" t="s">
        <v>287</v>
      </c>
      <c r="J490">
        <v>3.6484056239372398E-2</v>
      </c>
      <c r="K490">
        <v>11.1103046508528</v>
      </c>
      <c r="L490">
        <v>-1.9933145863004299E-2</v>
      </c>
      <c r="M490">
        <v>3.7325212895992799</v>
      </c>
      <c r="N490">
        <v>3.13040312759887E-2</v>
      </c>
      <c r="O490">
        <v>8.3630280720152506</v>
      </c>
      <c r="P490">
        <v>-1.99354978989628E-2</v>
      </c>
      <c r="Q490">
        <v>3.73429340342014</v>
      </c>
      <c r="R490">
        <v>3.4818440244681198E-2</v>
      </c>
      <c r="S490">
        <v>10.1773849041936</v>
      </c>
      <c r="T490">
        <v>-2.9234618018089999E-2</v>
      </c>
      <c r="U490">
        <v>7.39050122241387</v>
      </c>
      <c r="V490">
        <v>3.6407772794019702E-2</v>
      </c>
      <c r="W490">
        <v>11.0619285756393</v>
      </c>
      <c r="X490">
        <v>-2.7277080420411801E-2</v>
      </c>
      <c r="Y490">
        <v>6.5149469096558201</v>
      </c>
      <c r="AD490">
        <v>3.1139055163946602E-2</v>
      </c>
      <c r="AE490">
        <v>8.28083229087067</v>
      </c>
      <c r="AF490">
        <v>-3.0761189566678601E-2</v>
      </c>
      <c r="AG490">
        <v>8.0930887456400207</v>
      </c>
      <c r="BF490">
        <v>3.3136791073940998E-2</v>
      </c>
      <c r="BG490">
        <v>9.2993566348048002</v>
      </c>
      <c r="BH490">
        <v>-1.7405478639933199E-2</v>
      </c>
      <c r="BI490">
        <v>2.9607171998875401</v>
      </c>
      <c r="BJ490">
        <v>3.4511511604227899E-2</v>
      </c>
      <c r="BK490">
        <v>10.0299512430124</v>
      </c>
      <c r="BL490">
        <v>-1.7590787141066301E-2</v>
      </c>
      <c r="BM490">
        <v>3.0147041286570002</v>
      </c>
    </row>
    <row r="491" spans="1:73" x14ac:dyDescent="0.2">
      <c r="A491" t="s">
        <v>285</v>
      </c>
      <c r="J491">
        <v>3.3867635068184597E-2</v>
      </c>
      <c r="K491">
        <v>9.5904909452949401</v>
      </c>
      <c r="L491">
        <v>-2.10725276302344E-2</v>
      </c>
      <c r="M491">
        <v>4.0782509331977099</v>
      </c>
      <c r="N491">
        <v>4.1814406609075101E-2</v>
      </c>
      <c r="O491">
        <v>14.234621512172399</v>
      </c>
      <c r="P491">
        <v>-2.9073299802903501E-2</v>
      </c>
      <c r="Q491">
        <v>7.2468903061706804</v>
      </c>
      <c r="R491">
        <v>3.26113224173172E-2</v>
      </c>
      <c r="S491">
        <v>8.9376355137808705</v>
      </c>
      <c r="T491">
        <v>-2.9225471623620099E-2</v>
      </c>
      <c r="U491">
        <v>7.3244620361858503</v>
      </c>
      <c r="V491">
        <v>2.9472019040726001E-2</v>
      </c>
      <c r="W491">
        <v>7.4217132622366497</v>
      </c>
      <c r="X491">
        <v>-2.5130294368565401E-2</v>
      </c>
      <c r="Y491">
        <v>5.5747656835033599</v>
      </c>
      <c r="Z491">
        <v>4.1936437822900102E-2</v>
      </c>
      <c r="AA491">
        <v>14.3183410497046</v>
      </c>
      <c r="AB491">
        <v>-4.2384703777123701E-2</v>
      </c>
      <c r="AC491">
        <v>14.5946845320261</v>
      </c>
      <c r="AD491">
        <v>4.6457578488479902E-2</v>
      </c>
      <c r="AE491">
        <v>17.381683805047601</v>
      </c>
      <c r="AF491">
        <v>-4.3910944429834599E-2</v>
      </c>
      <c r="AG491">
        <v>15.6066341804709</v>
      </c>
      <c r="BF491">
        <v>4.1880490007505898E-2</v>
      </c>
      <c r="BG491">
        <v>14.292686843902599</v>
      </c>
      <c r="BH491">
        <v>-2.23826933826934E-2</v>
      </c>
      <c r="BI491">
        <v>4.5344481333541502</v>
      </c>
      <c r="BJ491">
        <v>4.2736365267544603E-2</v>
      </c>
      <c r="BK491">
        <v>14.853867512486101</v>
      </c>
      <c r="BL491">
        <v>-3.3613705250004601E-2</v>
      </c>
      <c r="BM491">
        <v>9.4653978600986797</v>
      </c>
    </row>
    <row r="492" spans="1:73" x14ac:dyDescent="0.2">
      <c r="A492" t="s">
        <v>288</v>
      </c>
      <c r="J492">
        <v>3.6064602787923603E-2</v>
      </c>
      <c r="K492">
        <v>10.8728639240687</v>
      </c>
      <c r="L492">
        <v>-2.1181572522262701E-2</v>
      </c>
      <c r="M492">
        <v>4.1483272119256096</v>
      </c>
      <c r="N492">
        <v>3.10471966017925E-2</v>
      </c>
      <c r="O492">
        <v>8.2372642875091202</v>
      </c>
      <c r="P492">
        <v>-1.3885607541318E-2</v>
      </c>
      <c r="Q492">
        <v>2.03622024261395</v>
      </c>
      <c r="R492">
        <v>3.4248695762787301E-2</v>
      </c>
      <c r="S492">
        <v>9.8699439961139301</v>
      </c>
      <c r="T492">
        <v>-2.7996989620657602E-2</v>
      </c>
      <c r="U492">
        <v>6.8306326836237998</v>
      </c>
      <c r="V492">
        <v>3.3430541091720598E-2</v>
      </c>
      <c r="W492">
        <v>9.4379612453918806</v>
      </c>
      <c r="X492">
        <v>-2.5016805976680899E-2</v>
      </c>
      <c r="Y492">
        <v>5.5754112340682997</v>
      </c>
      <c r="Z492">
        <v>3.5287448997622498E-2</v>
      </c>
      <c r="AA492">
        <v>10.443797979380101</v>
      </c>
      <c r="AB492">
        <v>-3.2159369379102E-2</v>
      </c>
      <c r="AC492">
        <v>8.7834309875564802</v>
      </c>
      <c r="AD492">
        <v>3.9045624221767501E-2</v>
      </c>
      <c r="AE492">
        <v>12.6157765860395</v>
      </c>
      <c r="AF492">
        <v>-4.1708631902333398E-2</v>
      </c>
      <c r="AG492">
        <v>14.280303636579401</v>
      </c>
      <c r="BF492">
        <v>4.3259707738358598E-2</v>
      </c>
      <c r="BG492">
        <v>15.330560108425299</v>
      </c>
      <c r="BH492">
        <v>-2.5056102184124601E-2</v>
      </c>
      <c r="BI492">
        <v>5.58584302575255</v>
      </c>
      <c r="BJ492">
        <v>3.6856308955866598E-2</v>
      </c>
      <c r="BK492">
        <v>11.338297799739101</v>
      </c>
      <c r="BL492">
        <v>-2.5734099880743901E-2</v>
      </c>
      <c r="BM492">
        <v>5.8607406297597802</v>
      </c>
    </row>
    <row r="493" spans="1:73" x14ac:dyDescent="0.2">
      <c r="A493" t="s">
        <v>289</v>
      </c>
      <c r="J493">
        <v>3.4964218011449902E-2</v>
      </c>
      <c r="K493">
        <v>10.262532844945101</v>
      </c>
      <c r="L493">
        <v>-2.0577322299157201E-2</v>
      </c>
      <c r="M493">
        <v>3.9442435637800899</v>
      </c>
      <c r="N493">
        <v>3.0175831041738401E-2</v>
      </c>
      <c r="O493">
        <v>7.8179186076190801</v>
      </c>
      <c r="P493">
        <v>-1.3258127530143399E-2</v>
      </c>
      <c r="Q493">
        <v>1.88979106358624</v>
      </c>
      <c r="R493">
        <v>3.2905703531365897E-2</v>
      </c>
      <c r="S493">
        <v>9.1644926566798404</v>
      </c>
      <c r="T493">
        <v>-2.7399116165609201E-2</v>
      </c>
      <c r="U493">
        <v>6.5683355017117897</v>
      </c>
      <c r="V493">
        <v>3.2375254340126898E-2</v>
      </c>
      <c r="W493">
        <v>8.8942270914233408</v>
      </c>
      <c r="X493">
        <v>-2.4529783110369099E-2</v>
      </c>
      <c r="Y493">
        <v>5.3828644380572603</v>
      </c>
      <c r="Z493">
        <v>3.5141227335518499E-2</v>
      </c>
      <c r="AA493">
        <v>10.363323499841499</v>
      </c>
      <c r="AB493">
        <v>-3.21640602263654E-2</v>
      </c>
      <c r="AC493">
        <v>8.7857954824164697</v>
      </c>
      <c r="AD493">
        <v>3.92263236646938E-2</v>
      </c>
      <c r="AE493">
        <v>12.7258339920689</v>
      </c>
      <c r="AF493">
        <v>-4.1870834035818802E-2</v>
      </c>
      <c r="AG493">
        <v>14.3855384383907</v>
      </c>
      <c r="BF493">
        <v>4.3000462926704203E-2</v>
      </c>
      <c r="BG493">
        <v>15.1567854521186</v>
      </c>
      <c r="BH493">
        <v>-2.4687979475213898E-2</v>
      </c>
      <c r="BI493">
        <v>5.4399150453087302</v>
      </c>
      <c r="BJ493">
        <v>3.7037146421967801E-2</v>
      </c>
      <c r="BK493">
        <v>11.4426390201741</v>
      </c>
      <c r="BL493">
        <v>-2.5998539107945199E-2</v>
      </c>
      <c r="BM493">
        <v>5.9694678692216101</v>
      </c>
    </row>
    <row r="495" spans="1:73" s="1" customFormat="1" ht="24" x14ac:dyDescent="0.2">
      <c r="A495" s="5" t="s">
        <v>505</v>
      </c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  <c r="AP495" s="3"/>
      <c r="AQ495" s="3"/>
      <c r="AR495" s="3"/>
      <c r="AS495" s="3"/>
      <c r="AT495" s="3"/>
      <c r="AU495" s="3"/>
      <c r="AV495" s="3"/>
      <c r="AW495" s="3"/>
      <c r="AX495" s="3"/>
      <c r="AY495" s="3"/>
      <c r="AZ495" s="3"/>
      <c r="BA495" s="3"/>
      <c r="BB495" s="3"/>
      <c r="BC495" s="3"/>
      <c r="BD495" s="3"/>
      <c r="BE495" s="3"/>
      <c r="BF495" s="3"/>
      <c r="BG495" s="3"/>
      <c r="BH495" s="3"/>
      <c r="BI495" s="3"/>
      <c r="BJ495" s="3"/>
      <c r="BK495" s="3"/>
      <c r="BL495" s="3"/>
      <c r="BM495" s="3"/>
      <c r="BN495" s="3"/>
      <c r="BO495" s="3"/>
      <c r="BP495" s="3"/>
      <c r="BQ495" s="3"/>
      <c r="BR495" s="3"/>
      <c r="BS495" s="3"/>
      <c r="BT495" s="3"/>
      <c r="BU495" s="3"/>
    </row>
    <row r="496" spans="1:73" x14ac:dyDescent="0.2">
      <c r="A496" t="s">
        <v>427</v>
      </c>
      <c r="BJ496">
        <v>2.93212919333538E-2</v>
      </c>
      <c r="BK496">
        <v>7.3687379514244702</v>
      </c>
      <c r="BL496">
        <v>-2.12603463044625E-2</v>
      </c>
      <c r="BM496">
        <v>4.1458559621634397</v>
      </c>
    </row>
    <row r="497" spans="1:65" x14ac:dyDescent="0.2">
      <c r="A497" t="s">
        <v>291</v>
      </c>
      <c r="Z497">
        <v>2.4761742137059301E-2</v>
      </c>
      <c r="AA497">
        <v>5.3214140665028502</v>
      </c>
      <c r="AB497">
        <v>-3.1393759546310698E-2</v>
      </c>
      <c r="AC497">
        <v>8.1715036127990501</v>
      </c>
      <c r="AD497">
        <v>3.2571764095596999E-2</v>
      </c>
      <c r="AE497">
        <v>8.7492348898432795</v>
      </c>
      <c r="AF497">
        <v>-3.6106292563099697E-2</v>
      </c>
      <c r="AG497">
        <v>10.5870905253943</v>
      </c>
      <c r="BF497">
        <v>3.2999566236264898E-2</v>
      </c>
      <c r="BG497">
        <v>8.9742311930586798</v>
      </c>
      <c r="BH497">
        <v>-2.7881088005105199E-2</v>
      </c>
      <c r="BI497">
        <v>6.5890858875437797</v>
      </c>
      <c r="BJ497">
        <v>3.6616148797114403E-2</v>
      </c>
      <c r="BK497">
        <v>10.8888654222893</v>
      </c>
      <c r="BL497">
        <v>-2.5830291700769299E-2</v>
      </c>
      <c r="BM497">
        <v>5.74204179410295</v>
      </c>
    </row>
    <row r="498" spans="1:65" x14ac:dyDescent="0.2">
      <c r="A498" t="s">
        <v>290</v>
      </c>
      <c r="R498">
        <v>4.85972901640482E-2</v>
      </c>
      <c r="S498">
        <v>13.5292460142414</v>
      </c>
      <c r="T498">
        <v>-3.9496635127596297E-2</v>
      </c>
      <c r="U498">
        <v>9.1997488234019507</v>
      </c>
      <c r="V498">
        <v>4.3933583758913701E-2</v>
      </c>
      <c r="W498">
        <v>11.191072887236899</v>
      </c>
      <c r="X498">
        <v>-3.7968970162868203E-2</v>
      </c>
      <c r="Y498">
        <v>8.5520593285110795</v>
      </c>
      <c r="BF498">
        <v>3.7913375361255899E-2</v>
      </c>
      <c r="BG498">
        <v>8.52482775870096</v>
      </c>
      <c r="BH498">
        <v>-2.60558707685275E-2</v>
      </c>
      <c r="BI498">
        <v>4.3379624731130404</v>
      </c>
      <c r="BJ498">
        <v>3.9820519323971799E-2</v>
      </c>
      <c r="BK498">
        <v>9.3353334020104501</v>
      </c>
      <c r="BL498">
        <v>-3.0969929364604899E-2</v>
      </c>
      <c r="BM498">
        <v>5.8966849332360498</v>
      </c>
    </row>
  </sheetData>
  <mergeCells count="39">
    <mergeCell ref="B1:O10"/>
    <mergeCell ref="A1:A10"/>
    <mergeCell ref="BP11:BQ11"/>
    <mergeCell ref="BR11:BS11"/>
    <mergeCell ref="BT11:BU11"/>
    <mergeCell ref="BJ11:BK11"/>
    <mergeCell ref="BL11:BM11"/>
    <mergeCell ref="BN11:BO11"/>
    <mergeCell ref="AZ11:BA11"/>
    <mergeCell ref="BB11:BC11"/>
    <mergeCell ref="BD11:BE11"/>
    <mergeCell ref="BF11:BG11"/>
    <mergeCell ref="BH11:BI11"/>
    <mergeCell ref="AP11:AQ11"/>
    <mergeCell ref="AR11:AS11"/>
    <mergeCell ref="AT11:AU11"/>
    <mergeCell ref="AV11:AW11"/>
    <mergeCell ref="AX11:AY11"/>
    <mergeCell ref="AF11:AG11"/>
    <mergeCell ref="AH11:AI11"/>
    <mergeCell ref="AJ11:AK11"/>
    <mergeCell ref="AL11:AM11"/>
    <mergeCell ref="AN11:AO11"/>
    <mergeCell ref="V11:W11"/>
    <mergeCell ref="X11:Y11"/>
    <mergeCell ref="Z11:AA11"/>
    <mergeCell ref="AB11:AC11"/>
    <mergeCell ref="AD11:AE11"/>
    <mergeCell ref="A11:A12"/>
    <mergeCell ref="B11:C11"/>
    <mergeCell ref="F11:G11"/>
    <mergeCell ref="T11:U11"/>
    <mergeCell ref="R11:S11"/>
    <mergeCell ref="D11:E11"/>
    <mergeCell ref="H11:I11"/>
    <mergeCell ref="L11:M11"/>
    <mergeCell ref="P11:Q11"/>
    <mergeCell ref="J11:K11"/>
    <mergeCell ref="N11:O11"/>
  </mergeCells>
  <conditionalFormatting sqref="A14:BU15">
    <cfRule type="expression" dxfId="41" priority="29">
      <formula>MOD(COLUMN(),4)=0</formula>
    </cfRule>
    <cfRule type="expression" dxfId="40" priority="30">
      <formula>MOD(COLUMN(),2)=0</formula>
    </cfRule>
  </conditionalFormatting>
  <conditionalFormatting sqref="A18:BU35">
    <cfRule type="expression" dxfId="39" priority="27">
      <formula>MOD(COLUMN(),4)=0</formula>
    </cfRule>
    <cfRule type="expression" dxfId="38" priority="28">
      <formula>MOD(COLUMN(),2)=0</formula>
    </cfRule>
  </conditionalFormatting>
  <conditionalFormatting sqref="A38:BU50">
    <cfRule type="expression" dxfId="37" priority="25">
      <formula>MOD(COLUMN(),4)=0</formula>
    </cfRule>
    <cfRule type="expression" dxfId="36" priority="26">
      <formula>MOD(COLUMN(),2)=0</formula>
    </cfRule>
  </conditionalFormatting>
  <conditionalFormatting sqref="A53:BU93">
    <cfRule type="expression" dxfId="35" priority="23">
      <formula>MOD(COLUMN(),4)=0</formula>
    </cfRule>
    <cfRule type="expression" dxfId="34" priority="24">
      <formula>MOD(COLUMN(),2)=0</formula>
    </cfRule>
  </conditionalFormatting>
  <conditionalFormatting sqref="A96:BU111">
    <cfRule type="expression" dxfId="33" priority="21">
      <formula>MOD(COLUMN(),4)=0</formula>
    </cfRule>
    <cfRule type="expression" dxfId="32" priority="22">
      <formula>MOD(COLUMN(),2)=0</formula>
    </cfRule>
  </conditionalFormatting>
  <conditionalFormatting sqref="A114:BU134">
    <cfRule type="expression" dxfId="31" priority="19">
      <formula>MOD(COLUMN(),4)=0</formula>
    </cfRule>
    <cfRule type="expression" dxfId="30" priority="20">
      <formula>MOD(COLUMN(),2)=0</formula>
    </cfRule>
  </conditionalFormatting>
  <conditionalFormatting sqref="A137:BU263">
    <cfRule type="expression" dxfId="29" priority="17">
      <formula>MOD(COLUMN(),4)=0</formula>
    </cfRule>
    <cfRule type="expression" dxfId="28" priority="18">
      <formula>MOD(COLUMN(),2)=0</formula>
    </cfRule>
  </conditionalFormatting>
  <conditionalFormatting sqref="A266:BU284">
    <cfRule type="expression" dxfId="27" priority="15">
      <formula>MOD(COLUMN(),4)=0</formula>
    </cfRule>
    <cfRule type="expression" dxfId="26" priority="16">
      <formula>MOD(COLUMN(),2)=0</formula>
    </cfRule>
  </conditionalFormatting>
  <conditionalFormatting sqref="A287:BU330">
    <cfRule type="expression" dxfId="25" priority="13">
      <formula>MOD(COLUMN(),4)=0</formula>
    </cfRule>
    <cfRule type="expression" dxfId="24" priority="14">
      <formula>MOD(COLUMN(),2)=0</formula>
    </cfRule>
  </conditionalFormatting>
  <conditionalFormatting sqref="A333:BU333">
    <cfRule type="expression" dxfId="23" priority="11">
      <formula>MOD(COLUMN(),4)=0</formula>
    </cfRule>
    <cfRule type="expression" dxfId="22" priority="12">
      <formula>MOD(COLUMN(),2)=0</formula>
    </cfRule>
  </conditionalFormatting>
  <conditionalFormatting sqref="A336:BU371">
    <cfRule type="expression" dxfId="21" priority="9">
      <formula>MOD(COLUMN(),4)=0</formula>
    </cfRule>
    <cfRule type="expression" dxfId="20" priority="10">
      <formula>MOD(COLUMN(),2)=0</formula>
    </cfRule>
  </conditionalFormatting>
  <conditionalFormatting sqref="A374:BU375">
    <cfRule type="expression" dxfId="19" priority="7">
      <formula>MOD(COLUMN(),4)=0</formula>
    </cfRule>
    <cfRule type="expression" dxfId="18" priority="8">
      <formula>MOD(COLUMN(),2)=0</formula>
    </cfRule>
  </conditionalFormatting>
  <conditionalFormatting sqref="A378:BU429">
    <cfRule type="expression" dxfId="17" priority="5">
      <formula>MOD(COLUMN(),4)=0</formula>
    </cfRule>
    <cfRule type="expression" dxfId="16" priority="6">
      <formula>MOD(COLUMN(),2)=0</formula>
    </cfRule>
  </conditionalFormatting>
  <conditionalFormatting sqref="A442:BU493">
    <cfRule type="expression" dxfId="15" priority="3">
      <formula>MOD(COLUMN(),4)=0</formula>
    </cfRule>
    <cfRule type="expression" dxfId="14" priority="4">
      <formula>MOD(COLUMN(),2)=0</formula>
    </cfRule>
  </conditionalFormatting>
  <conditionalFormatting sqref="A496:BU498">
    <cfRule type="expression" dxfId="13" priority="1">
      <formula>MOD(COLUMN(),4)=0</formula>
    </cfRule>
    <cfRule type="expression" dxfId="12" priority="2">
      <formula>MOD(COLUMN(),2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A08C3-75F7-A641-AA33-BB4026374087}">
  <dimension ref="A1:T524"/>
  <sheetViews>
    <sheetView zoomScale="120" zoomScaleNormal="120" workbookViewId="0">
      <pane ySplit="7" topLeftCell="A8" activePane="bottomLeft" state="frozen"/>
      <selection pane="bottomLeft" sqref="A1:T6"/>
    </sheetView>
  </sheetViews>
  <sheetFormatPr baseColWidth="10" defaultColWidth="8.83203125" defaultRowHeight="16" x14ac:dyDescent="0.2"/>
  <cols>
    <col min="1" max="1" width="11.83203125" style="9" customWidth="1"/>
    <col min="2" max="3" width="8.83203125" style="9"/>
    <col min="4" max="4" width="8.83203125" style="9" customWidth="1"/>
    <col min="5" max="5" width="19.1640625" style="9" customWidth="1"/>
    <col min="6" max="6" width="14.33203125" style="9" customWidth="1"/>
    <col min="7" max="7" width="8.83203125" style="9"/>
    <col min="8" max="8" width="13.1640625" style="14" customWidth="1"/>
    <col min="9" max="10" width="8.83203125" style="9"/>
    <col min="11" max="12" width="9" style="9" bestFit="1" customWidth="1"/>
    <col min="13" max="13" width="8.83203125" style="9" customWidth="1"/>
    <col min="14" max="15" width="9" style="9" bestFit="1" customWidth="1"/>
    <col min="16" max="16" width="11.33203125" style="9" customWidth="1"/>
    <col min="17" max="17" width="10.83203125" style="9" bestFit="1" customWidth="1"/>
    <col min="18" max="19" width="9" style="9" bestFit="1" customWidth="1"/>
    <col min="20" max="20" width="20.1640625" style="9" customWidth="1"/>
    <col min="21" max="16384" width="8.83203125" style="9"/>
  </cols>
  <sheetData>
    <row r="1" spans="1:20" ht="16" customHeight="1" x14ac:dyDescent="0.2">
      <c r="A1" s="39" t="s">
        <v>108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</row>
    <row r="2" spans="1:20" s="10" customFormat="1" ht="16" customHeight="1" x14ac:dyDescent="0.2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</row>
    <row r="3" spans="1:20" x14ac:dyDescent="0.2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</row>
    <row r="4" spans="1:20" x14ac:dyDescent="0.2">
      <c r="A4" s="39"/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</row>
    <row r="5" spans="1:20" x14ac:dyDescent="0.2">
      <c r="A5" s="39"/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</row>
    <row r="6" spans="1:20" x14ac:dyDescent="0.2">
      <c r="A6" s="39"/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</row>
    <row r="7" spans="1:20" ht="34" x14ac:dyDescent="0.2">
      <c r="A7" s="11" t="s">
        <v>509</v>
      </c>
      <c r="B7" s="11" t="s">
        <v>510</v>
      </c>
      <c r="C7" s="11" t="s">
        <v>511</v>
      </c>
      <c r="D7" s="11" t="s">
        <v>512</v>
      </c>
      <c r="E7" s="11" t="s">
        <v>513</v>
      </c>
      <c r="F7" s="11" t="s">
        <v>514</v>
      </c>
      <c r="G7" s="11" t="s">
        <v>515</v>
      </c>
      <c r="H7" s="12" t="s">
        <v>516</v>
      </c>
      <c r="I7" s="11" t="s">
        <v>517</v>
      </c>
      <c r="J7" s="11" t="s">
        <v>518</v>
      </c>
      <c r="K7" s="11" t="s">
        <v>519</v>
      </c>
      <c r="L7" s="11" t="s">
        <v>520</v>
      </c>
      <c r="M7" s="13" t="s">
        <v>521</v>
      </c>
      <c r="N7" s="11" t="s">
        <v>522</v>
      </c>
      <c r="O7" s="11" t="s">
        <v>523</v>
      </c>
      <c r="P7" s="13" t="s">
        <v>524</v>
      </c>
      <c r="Q7" s="11" t="s">
        <v>525</v>
      </c>
      <c r="R7" s="11" t="s">
        <v>526</v>
      </c>
      <c r="S7" s="11" t="s">
        <v>527</v>
      </c>
      <c r="T7" s="13" t="s">
        <v>528</v>
      </c>
    </row>
    <row r="8" spans="1:20" x14ac:dyDescent="0.2">
      <c r="A8" s="9">
        <v>1</v>
      </c>
      <c r="B8" s="9" t="s">
        <v>529</v>
      </c>
      <c r="C8" s="9" t="s">
        <v>530</v>
      </c>
      <c r="D8" s="9" t="s">
        <v>531</v>
      </c>
      <c r="E8" s="9" t="s">
        <v>532</v>
      </c>
      <c r="F8" s="9" t="s">
        <v>533</v>
      </c>
      <c r="G8" s="9" t="s">
        <v>534</v>
      </c>
      <c r="H8" s="14">
        <v>53060049</v>
      </c>
      <c r="I8" s="9" t="s">
        <v>535</v>
      </c>
      <c r="J8" s="9" t="s">
        <v>536</v>
      </c>
      <c r="K8" s="9">
        <v>0.17466000000000001</v>
      </c>
      <c r="L8" s="9">
        <v>0.78120999999999996</v>
      </c>
      <c r="M8" s="9">
        <v>10.834</v>
      </c>
      <c r="N8" s="9">
        <v>-7.9880000000000007E-2</v>
      </c>
      <c r="O8" s="9">
        <v>1.1825E-2</v>
      </c>
      <c r="P8" s="9">
        <v>2.3096000000000001</v>
      </c>
      <c r="Q8" s="9">
        <v>-4.6483999999999998E-2</v>
      </c>
      <c r="R8" s="9">
        <v>1.6518999999999999E-2</v>
      </c>
      <c r="S8" s="9">
        <v>1</v>
      </c>
      <c r="T8" s="9" t="s">
        <v>537</v>
      </c>
    </row>
    <row r="9" spans="1:20" x14ac:dyDescent="0.2">
      <c r="A9" s="9">
        <v>1</v>
      </c>
      <c r="B9" s="9" t="s">
        <v>538</v>
      </c>
      <c r="C9" s="9" t="s">
        <v>530</v>
      </c>
      <c r="D9" s="9" t="s">
        <v>531</v>
      </c>
      <c r="E9" s="9" t="s">
        <v>539</v>
      </c>
      <c r="F9" s="9" t="s">
        <v>533</v>
      </c>
      <c r="G9" s="9" t="s">
        <v>534</v>
      </c>
      <c r="H9" s="14">
        <v>53060049</v>
      </c>
      <c r="I9" s="9" t="s">
        <v>535</v>
      </c>
      <c r="J9" s="9" t="s">
        <v>536</v>
      </c>
      <c r="K9" s="9">
        <v>0.17466000000000001</v>
      </c>
      <c r="L9" s="9">
        <v>0.78120999999999996</v>
      </c>
      <c r="M9" s="9">
        <v>9.9882000000000009</v>
      </c>
      <c r="N9" s="9">
        <v>-7.6509999999999995E-2</v>
      </c>
      <c r="O9" s="9">
        <v>1.1832000000000001E-2</v>
      </c>
      <c r="P9" s="9">
        <v>2.2383000000000002</v>
      </c>
      <c r="Q9" s="9">
        <v>-4.5601999999999997E-2</v>
      </c>
      <c r="R9" s="9">
        <v>1.6518000000000001E-2</v>
      </c>
      <c r="S9" s="9">
        <v>1</v>
      </c>
      <c r="T9" s="9" t="s">
        <v>537</v>
      </c>
    </row>
    <row r="10" spans="1:20" x14ac:dyDescent="0.2">
      <c r="A10" s="9">
        <v>1</v>
      </c>
      <c r="B10" s="9" t="s">
        <v>540</v>
      </c>
      <c r="C10" s="9" t="s">
        <v>541</v>
      </c>
      <c r="D10" s="9" t="s">
        <v>531</v>
      </c>
      <c r="E10" s="9" t="s">
        <v>539</v>
      </c>
      <c r="F10" s="9" t="s">
        <v>542</v>
      </c>
      <c r="G10" s="9" t="s">
        <v>534</v>
      </c>
      <c r="H10" s="14">
        <v>53158049</v>
      </c>
      <c r="I10" s="9" t="s">
        <v>543</v>
      </c>
      <c r="J10" s="9" t="s">
        <v>544</v>
      </c>
      <c r="K10" s="9">
        <v>0.81782999999999995</v>
      </c>
      <c r="L10" s="9">
        <v>0.97318000000000005</v>
      </c>
      <c r="M10" s="9">
        <v>8.2196999999999996</v>
      </c>
      <c r="N10" s="9">
        <v>-6.3188999999999995E-2</v>
      </c>
      <c r="O10" s="9">
        <v>1.086E-2</v>
      </c>
      <c r="P10" s="9">
        <v>0.92330000000000001</v>
      </c>
      <c r="Q10" s="9">
        <v>-2.3559E-2</v>
      </c>
      <c r="R10" s="9">
        <v>1.5122999999999999E-2</v>
      </c>
      <c r="S10" s="9">
        <v>0</v>
      </c>
      <c r="T10" s="9" t="s">
        <v>537</v>
      </c>
    </row>
    <row r="11" spans="1:20" x14ac:dyDescent="0.2">
      <c r="A11" s="9">
        <v>2</v>
      </c>
      <c r="B11" s="9" t="s">
        <v>545</v>
      </c>
      <c r="C11" s="9" t="s">
        <v>530</v>
      </c>
      <c r="D11" s="9" t="s">
        <v>546</v>
      </c>
      <c r="E11" s="9" t="s">
        <v>532</v>
      </c>
      <c r="F11" s="9" t="s">
        <v>547</v>
      </c>
      <c r="G11" s="9" t="s">
        <v>548</v>
      </c>
      <c r="H11" s="14">
        <v>110432565</v>
      </c>
      <c r="I11" s="9" t="s">
        <v>536</v>
      </c>
      <c r="J11" s="9" t="s">
        <v>549</v>
      </c>
      <c r="K11" s="9">
        <v>0.44929999999999998</v>
      </c>
      <c r="L11" s="9">
        <v>0.98436999999999997</v>
      </c>
      <c r="M11" s="9">
        <v>10.461</v>
      </c>
      <c r="N11" s="9">
        <v>-6.7781999999999995E-2</v>
      </c>
      <c r="O11" s="9">
        <v>1.0225E-2</v>
      </c>
      <c r="P11" s="9">
        <v>3.4941</v>
      </c>
      <c r="Q11" s="9">
        <v>-5.2363E-2</v>
      </c>
      <c r="R11" s="9">
        <v>1.4548E-2</v>
      </c>
      <c r="S11" s="9">
        <v>1</v>
      </c>
      <c r="T11" s="9" t="s">
        <v>537</v>
      </c>
    </row>
    <row r="12" spans="1:20" x14ac:dyDescent="0.2">
      <c r="A12" s="9">
        <v>2</v>
      </c>
      <c r="B12" s="9" t="s">
        <v>550</v>
      </c>
      <c r="C12" s="9" t="s">
        <v>530</v>
      </c>
      <c r="D12" s="9" t="s">
        <v>546</v>
      </c>
      <c r="E12" s="9" t="s">
        <v>539</v>
      </c>
      <c r="F12" s="9" t="s">
        <v>547</v>
      </c>
      <c r="G12" s="9" t="s">
        <v>548</v>
      </c>
      <c r="H12" s="14">
        <v>110432565</v>
      </c>
      <c r="I12" s="9" t="s">
        <v>536</v>
      </c>
      <c r="J12" s="9" t="s">
        <v>549</v>
      </c>
      <c r="K12" s="9">
        <v>0.44929999999999998</v>
      </c>
      <c r="L12" s="9">
        <v>0.98436999999999997</v>
      </c>
      <c r="M12" s="9">
        <v>9.5404</v>
      </c>
      <c r="N12" s="9">
        <v>-6.4515000000000003E-2</v>
      </c>
      <c r="O12" s="9">
        <v>1.0227E-2</v>
      </c>
      <c r="P12" s="9">
        <v>3.7751999999999999</v>
      </c>
      <c r="Q12" s="9">
        <v>-5.4781000000000003E-2</v>
      </c>
      <c r="R12" s="9">
        <v>1.4552000000000001E-2</v>
      </c>
      <c r="S12" s="9">
        <v>1</v>
      </c>
      <c r="T12" s="9" t="s">
        <v>537</v>
      </c>
    </row>
    <row r="13" spans="1:20" x14ac:dyDescent="0.2">
      <c r="A13" s="9">
        <v>2</v>
      </c>
      <c r="B13" s="9" t="s">
        <v>551</v>
      </c>
      <c r="C13" s="9" t="s">
        <v>541</v>
      </c>
      <c r="D13" s="9" t="s">
        <v>546</v>
      </c>
      <c r="E13" s="9" t="s">
        <v>539</v>
      </c>
      <c r="F13" s="9" t="s">
        <v>547</v>
      </c>
      <c r="G13" s="9" t="s">
        <v>548</v>
      </c>
      <c r="H13" s="14">
        <v>110432565</v>
      </c>
      <c r="I13" s="9" t="s">
        <v>536</v>
      </c>
      <c r="J13" s="9" t="s">
        <v>549</v>
      </c>
      <c r="K13" s="9">
        <v>0.44929999999999998</v>
      </c>
      <c r="L13" s="9">
        <v>0.98436999999999997</v>
      </c>
      <c r="M13" s="9">
        <v>7.9863999999999997</v>
      </c>
      <c r="N13" s="9">
        <v>5.8506000000000002E-2</v>
      </c>
      <c r="O13" s="9">
        <v>1.0214000000000001E-2</v>
      </c>
      <c r="P13" s="9">
        <v>2.3046000000000002</v>
      </c>
      <c r="Q13" s="9">
        <v>4.0857999999999998E-2</v>
      </c>
      <c r="R13" s="9">
        <v>1.4539E-2</v>
      </c>
      <c r="S13" s="9">
        <v>1</v>
      </c>
      <c r="T13" s="9" t="s">
        <v>552</v>
      </c>
    </row>
    <row r="14" spans="1:20" x14ac:dyDescent="0.2">
      <c r="A14" s="9">
        <v>3</v>
      </c>
      <c r="B14" s="9" t="s">
        <v>553</v>
      </c>
      <c r="C14" s="9" t="s">
        <v>530</v>
      </c>
      <c r="D14" s="9" t="s">
        <v>554</v>
      </c>
      <c r="E14" s="9" t="s">
        <v>539</v>
      </c>
      <c r="F14" s="9" t="s">
        <v>555</v>
      </c>
      <c r="G14" s="9" t="s">
        <v>548</v>
      </c>
      <c r="H14" s="14">
        <v>205130413</v>
      </c>
      <c r="I14" s="9" t="s">
        <v>556</v>
      </c>
      <c r="J14" s="9" t="s">
        <v>549</v>
      </c>
      <c r="K14" s="9">
        <v>0.90958000000000006</v>
      </c>
      <c r="L14" s="9">
        <v>1</v>
      </c>
      <c r="M14" s="9">
        <v>8.7481000000000009</v>
      </c>
      <c r="N14" s="9">
        <v>-0.10536</v>
      </c>
      <c r="O14" s="9">
        <v>1.7503999999999999E-2</v>
      </c>
      <c r="P14" s="9">
        <v>1.3439000000000001</v>
      </c>
      <c r="Q14" s="9">
        <v>-4.9350999999999999E-2</v>
      </c>
      <c r="R14" s="9">
        <v>2.4649999999999998E-2</v>
      </c>
      <c r="S14" s="9">
        <v>1</v>
      </c>
      <c r="T14" s="9" t="s">
        <v>537</v>
      </c>
    </row>
    <row r="15" spans="1:20" x14ac:dyDescent="0.2">
      <c r="A15" s="9">
        <v>3</v>
      </c>
      <c r="B15" s="9" t="s">
        <v>545</v>
      </c>
      <c r="C15" s="9" t="s">
        <v>530</v>
      </c>
      <c r="D15" s="9" t="s">
        <v>546</v>
      </c>
      <c r="E15" s="9" t="s">
        <v>532</v>
      </c>
      <c r="F15" s="9" t="s">
        <v>555</v>
      </c>
      <c r="G15" s="9" t="s">
        <v>548</v>
      </c>
      <c r="H15" s="14">
        <v>205130413</v>
      </c>
      <c r="I15" s="9" t="s">
        <v>556</v>
      </c>
      <c r="J15" s="9" t="s">
        <v>549</v>
      </c>
      <c r="K15" s="9">
        <v>0.90958000000000006</v>
      </c>
      <c r="L15" s="9">
        <v>1</v>
      </c>
      <c r="M15" s="9">
        <v>9.1835000000000004</v>
      </c>
      <c r="N15" s="9">
        <v>-0.10823000000000001</v>
      </c>
      <c r="O15" s="9">
        <v>1.7513000000000001E-2</v>
      </c>
      <c r="P15" s="9">
        <v>2.6185</v>
      </c>
      <c r="Q15" s="9">
        <v>-7.4747999999999995E-2</v>
      </c>
      <c r="R15" s="9">
        <v>2.4624E-2</v>
      </c>
      <c r="S15" s="9">
        <v>1</v>
      </c>
      <c r="T15" s="9" t="s">
        <v>537</v>
      </c>
    </row>
    <row r="16" spans="1:20" x14ac:dyDescent="0.2">
      <c r="A16" s="9">
        <v>3</v>
      </c>
      <c r="B16" s="9" t="s">
        <v>550</v>
      </c>
      <c r="C16" s="9" t="s">
        <v>530</v>
      </c>
      <c r="D16" s="9" t="s">
        <v>546</v>
      </c>
      <c r="E16" s="9" t="s">
        <v>539</v>
      </c>
      <c r="F16" s="9" t="s">
        <v>555</v>
      </c>
      <c r="G16" s="9" t="s">
        <v>548</v>
      </c>
      <c r="H16" s="14">
        <v>205130413</v>
      </c>
      <c r="I16" s="9" t="s">
        <v>556</v>
      </c>
      <c r="J16" s="9" t="s">
        <v>549</v>
      </c>
      <c r="K16" s="9">
        <v>0.90958000000000006</v>
      </c>
      <c r="L16" s="9">
        <v>1</v>
      </c>
      <c r="M16" s="9">
        <v>7.6473000000000004</v>
      </c>
      <c r="N16" s="9">
        <v>-9.7976999999999995E-2</v>
      </c>
      <c r="O16" s="9">
        <v>1.7516E-2</v>
      </c>
      <c r="P16" s="9">
        <v>1.86</v>
      </c>
      <c r="Q16" s="9">
        <v>-6.0728999999999998E-2</v>
      </c>
      <c r="R16" s="9">
        <v>2.4657999999999999E-2</v>
      </c>
      <c r="S16" s="9">
        <v>1</v>
      </c>
      <c r="T16" s="9" t="s">
        <v>537</v>
      </c>
    </row>
    <row r="17" spans="1:20" x14ac:dyDescent="0.2">
      <c r="A17" s="9">
        <v>4</v>
      </c>
      <c r="B17" s="9" t="s">
        <v>557</v>
      </c>
      <c r="C17" s="9" t="s">
        <v>541</v>
      </c>
      <c r="D17" s="9" t="s">
        <v>546</v>
      </c>
      <c r="E17" s="9" t="s">
        <v>532</v>
      </c>
      <c r="F17" s="9" t="s">
        <v>558</v>
      </c>
      <c r="G17" s="9" t="s">
        <v>548</v>
      </c>
      <c r="H17" s="14">
        <v>212628063</v>
      </c>
      <c r="I17" s="9" t="s">
        <v>559</v>
      </c>
      <c r="J17" s="9" t="s">
        <v>536</v>
      </c>
      <c r="K17" s="9">
        <v>0.35032999999999997</v>
      </c>
      <c r="L17" s="9">
        <v>0.97187999999999997</v>
      </c>
      <c r="M17" s="9">
        <v>7.9058999999999999</v>
      </c>
      <c r="N17" s="9">
        <v>-6.0899000000000002E-2</v>
      </c>
      <c r="O17" s="9">
        <v>1.0691000000000001E-2</v>
      </c>
      <c r="P17" s="9">
        <v>0.93281999999999998</v>
      </c>
      <c r="Q17" s="9">
        <v>-2.3866999999999999E-2</v>
      </c>
      <c r="R17" s="9">
        <v>1.5213000000000001E-2</v>
      </c>
      <c r="S17" s="9">
        <v>0</v>
      </c>
      <c r="T17" s="9" t="s">
        <v>537</v>
      </c>
    </row>
    <row r="18" spans="1:20" x14ac:dyDescent="0.2">
      <c r="A18" s="9">
        <v>5</v>
      </c>
      <c r="B18" s="9" t="s">
        <v>550</v>
      </c>
      <c r="C18" s="9" t="s">
        <v>530</v>
      </c>
      <c r="D18" s="9" t="s">
        <v>546</v>
      </c>
      <c r="E18" s="9" t="s">
        <v>539</v>
      </c>
      <c r="F18" s="9" t="s">
        <v>560</v>
      </c>
      <c r="G18" s="9" t="s">
        <v>548</v>
      </c>
      <c r="H18" s="14">
        <v>166728756</v>
      </c>
      <c r="I18" s="9" t="s">
        <v>556</v>
      </c>
      <c r="J18" s="9" t="s">
        <v>549</v>
      </c>
      <c r="K18" s="9">
        <v>0.21707000000000001</v>
      </c>
      <c r="L18" s="9">
        <v>0.99368999999999996</v>
      </c>
      <c r="M18" s="9">
        <v>7.6730999999999998</v>
      </c>
      <c r="N18" s="9">
        <v>6.8393999999999996E-2</v>
      </c>
      <c r="O18" s="9">
        <v>1.2204E-2</v>
      </c>
      <c r="P18" s="9">
        <v>1.07</v>
      </c>
      <c r="Q18" s="9">
        <v>-3.0065000000000001E-2</v>
      </c>
      <c r="R18" s="9">
        <v>1.746E-2</v>
      </c>
      <c r="S18" s="9">
        <v>0</v>
      </c>
      <c r="T18" s="9" t="s">
        <v>561</v>
      </c>
    </row>
    <row r="19" spans="1:20" x14ac:dyDescent="0.2">
      <c r="A19" s="9">
        <v>6</v>
      </c>
      <c r="B19" s="9" t="s">
        <v>562</v>
      </c>
      <c r="C19" s="9" t="s">
        <v>530</v>
      </c>
      <c r="D19" s="9" t="s">
        <v>563</v>
      </c>
      <c r="E19" s="9" t="s">
        <v>532</v>
      </c>
      <c r="F19" s="9" t="s">
        <v>564</v>
      </c>
      <c r="G19" s="9" t="s">
        <v>565</v>
      </c>
      <c r="H19" s="14">
        <v>190190799</v>
      </c>
      <c r="I19" s="9" t="s">
        <v>556</v>
      </c>
      <c r="J19" s="9" t="s">
        <v>549</v>
      </c>
      <c r="K19" s="9">
        <v>3.8378000000000002E-2</v>
      </c>
      <c r="L19" s="9">
        <v>0.98592999999999997</v>
      </c>
      <c r="M19" s="9">
        <v>38.045000000000002</v>
      </c>
      <c r="N19" s="9">
        <v>0.33975</v>
      </c>
      <c r="O19" s="9">
        <v>2.6030999999999999E-2</v>
      </c>
      <c r="P19" s="9">
        <v>24.800999999999998</v>
      </c>
      <c r="Q19" s="9">
        <v>0.39405000000000001</v>
      </c>
      <c r="R19" s="9">
        <v>3.7628000000000002E-2</v>
      </c>
      <c r="S19" s="9">
        <v>1</v>
      </c>
      <c r="T19" s="9" t="s">
        <v>552</v>
      </c>
    </row>
    <row r="20" spans="1:20" x14ac:dyDescent="0.2">
      <c r="A20" s="9">
        <v>6</v>
      </c>
      <c r="B20" s="9" t="s">
        <v>566</v>
      </c>
      <c r="C20" s="9" t="s">
        <v>541</v>
      </c>
      <c r="D20" s="9" t="s">
        <v>563</v>
      </c>
      <c r="E20" s="9" t="s">
        <v>532</v>
      </c>
      <c r="F20" s="9" t="s">
        <v>564</v>
      </c>
      <c r="G20" s="9" t="s">
        <v>565</v>
      </c>
      <c r="H20" s="14">
        <v>190190799</v>
      </c>
      <c r="I20" s="9" t="s">
        <v>556</v>
      </c>
      <c r="J20" s="9" t="s">
        <v>549</v>
      </c>
      <c r="K20" s="9">
        <v>3.8378000000000002E-2</v>
      </c>
      <c r="L20" s="9">
        <v>0.98592999999999997</v>
      </c>
      <c r="M20" s="9">
        <v>23.433</v>
      </c>
      <c r="N20" s="9">
        <v>-0.26429000000000002</v>
      </c>
      <c r="O20" s="9">
        <v>2.6030999999999999E-2</v>
      </c>
      <c r="P20" s="9">
        <v>15.666</v>
      </c>
      <c r="Q20" s="9">
        <v>-0.30986000000000002</v>
      </c>
      <c r="R20" s="9">
        <v>3.7662000000000001E-2</v>
      </c>
      <c r="S20" s="9">
        <v>1</v>
      </c>
      <c r="T20" s="9" t="s">
        <v>537</v>
      </c>
    </row>
    <row r="21" spans="1:20" x14ac:dyDescent="0.2">
      <c r="A21" s="9">
        <v>6</v>
      </c>
      <c r="B21" s="9" t="s">
        <v>567</v>
      </c>
      <c r="C21" s="9" t="s">
        <v>541</v>
      </c>
      <c r="D21" s="9" t="s">
        <v>563</v>
      </c>
      <c r="E21" s="9" t="s">
        <v>539</v>
      </c>
      <c r="F21" s="9" t="s">
        <v>564</v>
      </c>
      <c r="G21" s="9" t="s">
        <v>565</v>
      </c>
      <c r="H21" s="14">
        <v>190190799</v>
      </c>
      <c r="I21" s="9" t="s">
        <v>556</v>
      </c>
      <c r="J21" s="9" t="s">
        <v>549</v>
      </c>
      <c r="K21" s="9">
        <v>3.8378000000000002E-2</v>
      </c>
      <c r="L21" s="9">
        <v>0.98592999999999997</v>
      </c>
      <c r="M21" s="9">
        <v>31.518000000000001</v>
      </c>
      <c r="N21" s="9">
        <v>-0.30806</v>
      </c>
      <c r="O21" s="9">
        <v>2.6013999999999999E-2</v>
      </c>
      <c r="P21" s="9">
        <v>14.702999999999999</v>
      </c>
      <c r="Q21" s="9">
        <v>-0.29987000000000003</v>
      </c>
      <c r="R21" s="9">
        <v>3.7693999999999998E-2</v>
      </c>
      <c r="S21" s="9">
        <v>1</v>
      </c>
      <c r="T21" s="9" t="s">
        <v>537</v>
      </c>
    </row>
    <row r="22" spans="1:20" x14ac:dyDescent="0.2">
      <c r="A22" s="9">
        <v>6</v>
      </c>
      <c r="B22" s="9" t="s">
        <v>568</v>
      </c>
      <c r="C22" s="9" t="s">
        <v>530</v>
      </c>
      <c r="D22" s="9" t="s">
        <v>563</v>
      </c>
      <c r="E22" s="9" t="s">
        <v>539</v>
      </c>
      <c r="F22" s="9" t="s">
        <v>569</v>
      </c>
      <c r="G22" s="9" t="s">
        <v>565</v>
      </c>
      <c r="H22" s="14">
        <v>190323184</v>
      </c>
      <c r="I22" s="9" t="s">
        <v>570</v>
      </c>
      <c r="J22" s="9" t="s">
        <v>536</v>
      </c>
      <c r="K22" s="9">
        <v>3.7817999999999997E-2</v>
      </c>
      <c r="L22" s="9">
        <v>0.95974999999999999</v>
      </c>
      <c r="M22" s="9">
        <v>43.863</v>
      </c>
      <c r="N22" s="9">
        <v>0.37201000000000001</v>
      </c>
      <c r="O22" s="9">
        <v>2.6488000000000001E-2</v>
      </c>
      <c r="P22" s="9">
        <v>22.024999999999999</v>
      </c>
      <c r="Q22" s="9">
        <v>0.37930999999999998</v>
      </c>
      <c r="R22" s="9">
        <v>3.8538999999999997E-2</v>
      </c>
      <c r="S22" s="9">
        <v>1</v>
      </c>
      <c r="T22" s="9" t="s">
        <v>552</v>
      </c>
    </row>
    <row r="23" spans="1:20" x14ac:dyDescent="0.2">
      <c r="A23" s="9">
        <v>6</v>
      </c>
      <c r="B23" s="9" t="s">
        <v>545</v>
      </c>
      <c r="C23" s="9" t="s">
        <v>530</v>
      </c>
      <c r="D23" s="9" t="s">
        <v>546</v>
      </c>
      <c r="E23" s="9" t="s">
        <v>532</v>
      </c>
      <c r="F23" s="9" t="s">
        <v>571</v>
      </c>
      <c r="G23" s="9" t="s">
        <v>565</v>
      </c>
      <c r="H23" s="14">
        <v>190377370</v>
      </c>
      <c r="I23" s="9" t="s">
        <v>549</v>
      </c>
      <c r="J23" s="9" t="s">
        <v>556</v>
      </c>
      <c r="K23" s="9">
        <v>0.60479000000000005</v>
      </c>
      <c r="L23" s="9">
        <v>0.99450000000000005</v>
      </c>
      <c r="M23" s="9">
        <v>9.2245000000000008</v>
      </c>
      <c r="N23" s="9">
        <v>-6.4359E-2</v>
      </c>
      <c r="O23" s="9">
        <v>1.039E-2</v>
      </c>
      <c r="P23" s="9">
        <v>5.7302999999999997</v>
      </c>
      <c r="Q23" s="9">
        <v>-6.9509000000000001E-2</v>
      </c>
      <c r="R23" s="9">
        <v>1.457E-2</v>
      </c>
      <c r="S23" s="9">
        <v>1</v>
      </c>
      <c r="T23" s="9" t="s">
        <v>537</v>
      </c>
    </row>
    <row r="24" spans="1:20" x14ac:dyDescent="0.2">
      <c r="A24" s="9">
        <v>6</v>
      </c>
      <c r="B24" s="9" t="s">
        <v>550</v>
      </c>
      <c r="C24" s="9" t="s">
        <v>530</v>
      </c>
      <c r="D24" s="9" t="s">
        <v>546</v>
      </c>
      <c r="E24" s="9" t="s">
        <v>539</v>
      </c>
      <c r="F24" s="9" t="s">
        <v>571</v>
      </c>
      <c r="G24" s="9" t="s">
        <v>565</v>
      </c>
      <c r="H24" s="14">
        <v>190377370</v>
      </c>
      <c r="I24" s="9" t="s">
        <v>549</v>
      </c>
      <c r="J24" s="9" t="s">
        <v>556</v>
      </c>
      <c r="K24" s="9">
        <v>0.60479000000000005</v>
      </c>
      <c r="L24" s="9">
        <v>0.99450000000000005</v>
      </c>
      <c r="M24" s="9">
        <v>8.6841000000000008</v>
      </c>
      <c r="N24" s="9">
        <v>-6.2295000000000003E-2</v>
      </c>
      <c r="O24" s="9">
        <v>1.0390999999999999E-2</v>
      </c>
      <c r="P24" s="9">
        <v>5.5458999999999996</v>
      </c>
      <c r="Q24" s="9">
        <v>-6.8259E-2</v>
      </c>
      <c r="R24" s="9">
        <v>1.4571000000000001E-2</v>
      </c>
      <c r="S24" s="9">
        <v>1</v>
      </c>
      <c r="T24" s="9" t="s">
        <v>537</v>
      </c>
    </row>
    <row r="25" spans="1:20" x14ac:dyDescent="0.2">
      <c r="A25" s="9">
        <v>6</v>
      </c>
      <c r="B25" s="9" t="s">
        <v>557</v>
      </c>
      <c r="C25" s="9" t="s">
        <v>541</v>
      </c>
      <c r="D25" s="9" t="s">
        <v>546</v>
      </c>
      <c r="E25" s="9" t="s">
        <v>532</v>
      </c>
      <c r="F25" s="9" t="s">
        <v>571</v>
      </c>
      <c r="G25" s="9" t="s">
        <v>565</v>
      </c>
      <c r="H25" s="14">
        <v>190377370</v>
      </c>
      <c r="I25" s="9" t="s">
        <v>549</v>
      </c>
      <c r="J25" s="9" t="s">
        <v>556</v>
      </c>
      <c r="K25" s="9">
        <v>0.60479000000000005</v>
      </c>
      <c r="L25" s="9">
        <v>0.99450000000000005</v>
      </c>
      <c r="M25" s="9">
        <v>12.331</v>
      </c>
      <c r="N25" s="9">
        <v>7.5058E-2</v>
      </c>
      <c r="O25" s="9">
        <v>1.0368E-2</v>
      </c>
      <c r="P25" s="9">
        <v>8.9094999999999995</v>
      </c>
      <c r="Q25" s="9">
        <v>8.8473999999999997E-2</v>
      </c>
      <c r="R25" s="9">
        <v>1.4546999999999999E-2</v>
      </c>
      <c r="S25" s="9">
        <v>1</v>
      </c>
      <c r="T25" s="9" t="s">
        <v>552</v>
      </c>
    </row>
    <row r="26" spans="1:20" x14ac:dyDescent="0.2">
      <c r="A26" s="9">
        <v>6</v>
      </c>
      <c r="B26" s="9" t="s">
        <v>551</v>
      </c>
      <c r="C26" s="9" t="s">
        <v>541</v>
      </c>
      <c r="D26" s="9" t="s">
        <v>546</v>
      </c>
      <c r="E26" s="9" t="s">
        <v>539</v>
      </c>
      <c r="F26" s="9" t="s">
        <v>571</v>
      </c>
      <c r="G26" s="9" t="s">
        <v>565</v>
      </c>
      <c r="H26" s="14">
        <v>190377370</v>
      </c>
      <c r="I26" s="9" t="s">
        <v>549</v>
      </c>
      <c r="J26" s="9" t="s">
        <v>556</v>
      </c>
      <c r="K26" s="9">
        <v>0.60479000000000005</v>
      </c>
      <c r="L26" s="9">
        <v>0.99450000000000005</v>
      </c>
      <c r="M26" s="9">
        <v>10.003</v>
      </c>
      <c r="N26" s="9">
        <v>6.7112000000000005E-2</v>
      </c>
      <c r="O26" s="9">
        <v>1.0370000000000001E-2</v>
      </c>
      <c r="P26" s="9">
        <v>8.9273000000000007</v>
      </c>
      <c r="Q26" s="9">
        <v>8.8556999999999997E-2</v>
      </c>
      <c r="R26" s="9">
        <v>1.4545000000000001E-2</v>
      </c>
      <c r="S26" s="9">
        <v>1</v>
      </c>
      <c r="T26" s="9" t="s">
        <v>552</v>
      </c>
    </row>
    <row r="27" spans="1:20" x14ac:dyDescent="0.2">
      <c r="A27" s="9">
        <v>6</v>
      </c>
      <c r="B27" s="9" t="s">
        <v>572</v>
      </c>
      <c r="C27" s="9" t="s">
        <v>541</v>
      </c>
      <c r="D27" s="9" t="s">
        <v>573</v>
      </c>
      <c r="E27" s="9" t="s">
        <v>539</v>
      </c>
      <c r="F27" s="9" t="s">
        <v>574</v>
      </c>
      <c r="G27" s="9" t="s">
        <v>565</v>
      </c>
      <c r="H27" s="14">
        <v>190379849</v>
      </c>
      <c r="I27" s="9" t="s">
        <v>575</v>
      </c>
      <c r="J27" s="9" t="s">
        <v>556</v>
      </c>
      <c r="K27" s="9">
        <v>0.60379000000000005</v>
      </c>
      <c r="L27" s="9">
        <v>0.99341999999999997</v>
      </c>
      <c r="M27" s="9">
        <v>7.5688000000000004</v>
      </c>
      <c r="N27" s="9">
        <v>5.8222000000000003E-2</v>
      </c>
      <c r="O27" s="9">
        <v>1.0467000000000001E-2</v>
      </c>
      <c r="P27" s="9">
        <v>0.91681999999999997</v>
      </c>
      <c r="Q27" s="9">
        <v>2.2785E-2</v>
      </c>
      <c r="R27" s="9">
        <v>1.4697E-2</v>
      </c>
      <c r="S27" s="9">
        <v>0</v>
      </c>
      <c r="T27" s="9" t="s">
        <v>552</v>
      </c>
    </row>
    <row r="28" spans="1:20" x14ac:dyDescent="0.2">
      <c r="A28" s="9">
        <v>6</v>
      </c>
      <c r="B28" s="9" t="s">
        <v>576</v>
      </c>
      <c r="C28" s="9" t="s">
        <v>541</v>
      </c>
      <c r="D28" s="9" t="s">
        <v>554</v>
      </c>
      <c r="E28" s="9" t="s">
        <v>532</v>
      </c>
      <c r="F28" s="9" t="s">
        <v>577</v>
      </c>
      <c r="G28" s="9" t="s">
        <v>565</v>
      </c>
      <c r="H28" s="14">
        <v>190381931</v>
      </c>
      <c r="I28" s="9" t="s">
        <v>536</v>
      </c>
      <c r="J28" s="9" t="s">
        <v>543</v>
      </c>
      <c r="K28" s="9">
        <v>0.87868999999999997</v>
      </c>
      <c r="L28" s="9">
        <v>0.99783999999999995</v>
      </c>
      <c r="M28" s="9">
        <v>9.5177999999999994</v>
      </c>
      <c r="N28" s="9">
        <v>9.7656999999999994E-2</v>
      </c>
      <c r="O28" s="9">
        <v>1.5500999999999999E-2</v>
      </c>
      <c r="P28" s="9">
        <v>7.0452000000000004</v>
      </c>
      <c r="Q28" s="9">
        <v>0.11531</v>
      </c>
      <c r="R28" s="9">
        <v>2.1554E-2</v>
      </c>
      <c r="S28" s="9">
        <v>1</v>
      </c>
      <c r="T28" s="9" t="s">
        <v>552</v>
      </c>
    </row>
    <row r="29" spans="1:20" x14ac:dyDescent="0.2">
      <c r="A29" s="9">
        <v>6</v>
      </c>
      <c r="B29" s="9" t="s">
        <v>578</v>
      </c>
      <c r="C29" s="9" t="s">
        <v>541</v>
      </c>
      <c r="D29" s="9" t="s">
        <v>554</v>
      </c>
      <c r="E29" s="9" t="s">
        <v>539</v>
      </c>
      <c r="F29" s="9" t="s">
        <v>579</v>
      </c>
      <c r="G29" s="9" t="s">
        <v>565</v>
      </c>
      <c r="H29" s="14">
        <v>190404514</v>
      </c>
      <c r="I29" s="9" t="s">
        <v>543</v>
      </c>
      <c r="J29" s="9" t="s">
        <v>536</v>
      </c>
      <c r="K29" s="9">
        <v>0.14199999999999999</v>
      </c>
      <c r="L29" s="9">
        <v>0.97499000000000002</v>
      </c>
      <c r="M29" s="9">
        <v>9.6281999999999996</v>
      </c>
      <c r="N29" s="9">
        <v>-9.2808000000000002E-2</v>
      </c>
      <c r="O29" s="9">
        <v>1.4638999999999999E-2</v>
      </c>
      <c r="P29" s="9">
        <v>6.4923000000000002</v>
      </c>
      <c r="Q29" s="9">
        <v>-0.10445</v>
      </c>
      <c r="R29" s="9">
        <v>2.0424999999999999E-2</v>
      </c>
      <c r="S29" s="9">
        <v>1</v>
      </c>
      <c r="T29" s="9" t="s">
        <v>537</v>
      </c>
    </row>
    <row r="30" spans="1:20" x14ac:dyDescent="0.2">
      <c r="A30" s="9">
        <v>6</v>
      </c>
      <c r="B30" s="9" t="s">
        <v>529</v>
      </c>
      <c r="C30" s="9" t="s">
        <v>530</v>
      </c>
      <c r="D30" s="9" t="s">
        <v>531</v>
      </c>
      <c r="E30" s="9" t="s">
        <v>532</v>
      </c>
      <c r="F30" s="9" t="s">
        <v>580</v>
      </c>
      <c r="G30" s="9" t="s">
        <v>565</v>
      </c>
      <c r="H30" s="14">
        <v>190424842</v>
      </c>
      <c r="I30" s="9" t="s">
        <v>549</v>
      </c>
      <c r="J30" s="9" t="s">
        <v>536</v>
      </c>
      <c r="K30" s="9">
        <v>0.25608999999999998</v>
      </c>
      <c r="L30" s="9">
        <v>0.99619999999999997</v>
      </c>
      <c r="M30" s="9">
        <v>71.271000000000001</v>
      </c>
      <c r="N30" s="9">
        <v>-0.20835000000000001</v>
      </c>
      <c r="O30" s="9">
        <v>1.1563E-2</v>
      </c>
      <c r="P30" s="9">
        <v>26.835000000000001</v>
      </c>
      <c r="Q30" s="9">
        <v>-0.17638999999999999</v>
      </c>
      <c r="R30" s="9">
        <v>1.6164999999999999E-2</v>
      </c>
      <c r="S30" s="9">
        <v>1</v>
      </c>
      <c r="T30" s="9" t="s">
        <v>537</v>
      </c>
    </row>
    <row r="31" spans="1:20" x14ac:dyDescent="0.2">
      <c r="A31" s="9">
        <v>6</v>
      </c>
      <c r="B31" s="9" t="s">
        <v>538</v>
      </c>
      <c r="C31" s="9" t="s">
        <v>530</v>
      </c>
      <c r="D31" s="9" t="s">
        <v>531</v>
      </c>
      <c r="E31" s="9" t="s">
        <v>539</v>
      </c>
      <c r="F31" s="9" t="s">
        <v>580</v>
      </c>
      <c r="G31" s="9" t="s">
        <v>565</v>
      </c>
      <c r="H31" s="14">
        <v>190424842</v>
      </c>
      <c r="I31" s="9" t="s">
        <v>549</v>
      </c>
      <c r="J31" s="9" t="s">
        <v>536</v>
      </c>
      <c r="K31" s="9">
        <v>0.25608999999999998</v>
      </c>
      <c r="L31" s="9">
        <v>0.99619999999999997</v>
      </c>
      <c r="M31" s="9">
        <v>60.466000000000001</v>
      </c>
      <c r="N31" s="9">
        <v>-0.1918</v>
      </c>
      <c r="O31" s="9">
        <v>1.1580999999999999E-2</v>
      </c>
      <c r="P31" s="9">
        <v>22.911000000000001</v>
      </c>
      <c r="Q31" s="9">
        <v>-0.16264999999999999</v>
      </c>
      <c r="R31" s="9">
        <v>1.6188000000000001E-2</v>
      </c>
      <c r="S31" s="9">
        <v>1</v>
      </c>
      <c r="T31" s="9" t="s">
        <v>537</v>
      </c>
    </row>
    <row r="32" spans="1:20" x14ac:dyDescent="0.2">
      <c r="A32" s="9">
        <v>6</v>
      </c>
      <c r="B32" s="9" t="s">
        <v>581</v>
      </c>
      <c r="C32" s="9" t="s">
        <v>541</v>
      </c>
      <c r="D32" s="9" t="s">
        <v>531</v>
      </c>
      <c r="E32" s="9" t="s">
        <v>532</v>
      </c>
      <c r="F32" s="9" t="s">
        <v>582</v>
      </c>
      <c r="G32" s="9" t="s">
        <v>565</v>
      </c>
      <c r="H32" s="14">
        <v>190440809</v>
      </c>
      <c r="I32" s="9" t="s">
        <v>543</v>
      </c>
      <c r="J32" s="9" t="s">
        <v>536</v>
      </c>
      <c r="K32" s="9">
        <v>0.26168000000000002</v>
      </c>
      <c r="L32" s="9">
        <v>0.99397000000000002</v>
      </c>
      <c r="M32" s="9">
        <v>32.893000000000001</v>
      </c>
      <c r="N32" s="9">
        <v>0.14018</v>
      </c>
      <c r="O32" s="9">
        <v>1.1579000000000001E-2</v>
      </c>
      <c r="P32" s="9">
        <v>10.507</v>
      </c>
      <c r="Q32" s="9">
        <v>0.10742</v>
      </c>
      <c r="R32" s="9">
        <v>1.6157000000000001E-2</v>
      </c>
      <c r="S32" s="9">
        <v>1</v>
      </c>
      <c r="T32" s="9" t="s">
        <v>552</v>
      </c>
    </row>
    <row r="33" spans="1:20" x14ac:dyDescent="0.2">
      <c r="A33" s="9">
        <v>6</v>
      </c>
      <c r="B33" s="9" t="s">
        <v>540</v>
      </c>
      <c r="C33" s="9" t="s">
        <v>541</v>
      </c>
      <c r="D33" s="9" t="s">
        <v>531</v>
      </c>
      <c r="E33" s="9" t="s">
        <v>539</v>
      </c>
      <c r="F33" s="9" t="s">
        <v>582</v>
      </c>
      <c r="G33" s="9" t="s">
        <v>565</v>
      </c>
      <c r="H33" s="14">
        <v>190440809</v>
      </c>
      <c r="I33" s="9" t="s">
        <v>543</v>
      </c>
      <c r="J33" s="9" t="s">
        <v>536</v>
      </c>
      <c r="K33" s="9">
        <v>0.26168000000000002</v>
      </c>
      <c r="L33" s="9">
        <v>0.99397000000000002</v>
      </c>
      <c r="M33" s="9">
        <v>32.968000000000004</v>
      </c>
      <c r="N33" s="9">
        <v>0.14035</v>
      </c>
      <c r="O33" s="9">
        <v>1.1578E-2</v>
      </c>
      <c r="P33" s="9">
        <v>8.8193999999999999</v>
      </c>
      <c r="Q33" s="9">
        <v>9.7785999999999998E-2</v>
      </c>
      <c r="R33" s="9">
        <v>1.6167000000000001E-2</v>
      </c>
      <c r="S33" s="9">
        <v>1</v>
      </c>
      <c r="T33" s="9" t="s">
        <v>552</v>
      </c>
    </row>
    <row r="34" spans="1:20" x14ac:dyDescent="0.2">
      <c r="A34" s="9">
        <v>7</v>
      </c>
      <c r="B34" s="9" t="s">
        <v>581</v>
      </c>
      <c r="C34" s="9" t="s">
        <v>541</v>
      </c>
      <c r="D34" s="9" t="s">
        <v>531</v>
      </c>
      <c r="E34" s="9" t="s">
        <v>532</v>
      </c>
      <c r="F34" s="9" t="s">
        <v>583</v>
      </c>
      <c r="G34" s="9" t="s">
        <v>565</v>
      </c>
      <c r="H34" s="14">
        <v>175321064</v>
      </c>
      <c r="I34" s="9" t="s">
        <v>549</v>
      </c>
      <c r="J34" s="9" t="s">
        <v>543</v>
      </c>
      <c r="K34" s="9">
        <v>0.32157999999999998</v>
      </c>
      <c r="L34" s="9">
        <v>0.98302</v>
      </c>
      <c r="M34" s="9">
        <v>14.063000000000001</v>
      </c>
      <c r="N34" s="9">
        <v>-8.4385000000000002E-2</v>
      </c>
      <c r="O34" s="9">
        <v>1.0869E-2</v>
      </c>
      <c r="P34" s="9">
        <v>4.5368000000000004</v>
      </c>
      <c r="Q34" s="9">
        <v>-6.4353999999999995E-2</v>
      </c>
      <c r="R34" s="9">
        <v>1.5386E-2</v>
      </c>
      <c r="S34" s="9">
        <v>1</v>
      </c>
      <c r="T34" s="9" t="s">
        <v>537</v>
      </c>
    </row>
    <row r="35" spans="1:20" x14ac:dyDescent="0.2">
      <c r="A35" s="9">
        <v>7</v>
      </c>
      <c r="B35" s="9" t="s">
        <v>529</v>
      </c>
      <c r="C35" s="9" t="s">
        <v>530</v>
      </c>
      <c r="D35" s="9" t="s">
        <v>531</v>
      </c>
      <c r="E35" s="9" t="s">
        <v>532</v>
      </c>
      <c r="F35" s="9" t="s">
        <v>584</v>
      </c>
      <c r="G35" s="9" t="s">
        <v>565</v>
      </c>
      <c r="H35" s="14">
        <v>175360245</v>
      </c>
      <c r="I35" s="9" t="s">
        <v>585</v>
      </c>
      <c r="J35" s="9" t="s">
        <v>543</v>
      </c>
      <c r="K35" s="9">
        <v>0.18964</v>
      </c>
      <c r="L35" s="9">
        <v>0.97977000000000003</v>
      </c>
      <c r="M35" s="9">
        <v>8.4476999999999993</v>
      </c>
      <c r="N35" s="9">
        <v>7.6430999999999999E-2</v>
      </c>
      <c r="O35" s="9">
        <v>1.2942E-2</v>
      </c>
      <c r="P35" s="9">
        <v>4.3811</v>
      </c>
      <c r="Q35" s="9">
        <v>7.4399000000000007E-2</v>
      </c>
      <c r="R35" s="9">
        <v>1.8144E-2</v>
      </c>
      <c r="S35" s="9">
        <v>1</v>
      </c>
      <c r="T35" s="9" t="s">
        <v>552</v>
      </c>
    </row>
    <row r="36" spans="1:20" x14ac:dyDescent="0.2">
      <c r="A36" s="9">
        <v>7</v>
      </c>
      <c r="B36" s="9" t="s">
        <v>540</v>
      </c>
      <c r="C36" s="9" t="s">
        <v>541</v>
      </c>
      <c r="D36" s="9" t="s">
        <v>531</v>
      </c>
      <c r="E36" s="9" t="s">
        <v>539</v>
      </c>
      <c r="F36" s="9" t="s">
        <v>586</v>
      </c>
      <c r="G36" s="9" t="s">
        <v>565</v>
      </c>
      <c r="H36" s="14">
        <v>175365518</v>
      </c>
      <c r="I36" s="9" t="s">
        <v>549</v>
      </c>
      <c r="J36" s="9" t="s">
        <v>556</v>
      </c>
      <c r="K36" s="9">
        <v>0.23086000000000001</v>
      </c>
      <c r="L36" s="9">
        <v>0.97506000000000004</v>
      </c>
      <c r="M36" s="9">
        <v>13.861000000000001</v>
      </c>
      <c r="N36" s="9">
        <v>-9.2859999999999998E-2</v>
      </c>
      <c r="O36" s="9">
        <v>1.2052999999999999E-2</v>
      </c>
      <c r="P36" s="9">
        <v>6.7560000000000002</v>
      </c>
      <c r="Q36" s="9">
        <v>-8.8586999999999999E-2</v>
      </c>
      <c r="R36" s="9">
        <v>1.6945999999999999E-2</v>
      </c>
      <c r="S36" s="9">
        <v>1</v>
      </c>
      <c r="T36" s="9" t="s">
        <v>537</v>
      </c>
    </row>
    <row r="37" spans="1:20" x14ac:dyDescent="0.2">
      <c r="A37" s="9">
        <v>8</v>
      </c>
      <c r="B37" s="9" t="s">
        <v>545</v>
      </c>
      <c r="C37" s="9" t="s">
        <v>530</v>
      </c>
      <c r="D37" s="9" t="s">
        <v>546</v>
      </c>
      <c r="E37" s="9" t="s">
        <v>532</v>
      </c>
      <c r="F37" s="9" t="s">
        <v>587</v>
      </c>
      <c r="G37" s="9" t="s">
        <v>565</v>
      </c>
      <c r="H37" s="14">
        <v>120109389</v>
      </c>
      <c r="I37" s="9" t="s">
        <v>556</v>
      </c>
      <c r="J37" s="9" t="s">
        <v>536</v>
      </c>
      <c r="K37" s="9">
        <v>0.29196</v>
      </c>
      <c r="L37" s="9">
        <v>0.99697999999999998</v>
      </c>
      <c r="M37" s="9">
        <v>10.785</v>
      </c>
      <c r="N37" s="9">
        <v>-7.4806999999999998E-2</v>
      </c>
      <c r="O37" s="9">
        <v>1.1101E-2</v>
      </c>
      <c r="P37" s="9">
        <v>5.5423999999999998</v>
      </c>
      <c r="Q37" s="9">
        <v>-7.3430999999999996E-2</v>
      </c>
      <c r="R37" s="9">
        <v>1.5681E-2</v>
      </c>
      <c r="S37" s="9">
        <v>1</v>
      </c>
      <c r="T37" s="9" t="s">
        <v>537</v>
      </c>
    </row>
    <row r="38" spans="1:20" x14ac:dyDescent="0.2">
      <c r="A38" s="9">
        <v>8</v>
      </c>
      <c r="B38" s="9" t="s">
        <v>588</v>
      </c>
      <c r="C38" s="9" t="s">
        <v>530</v>
      </c>
      <c r="D38" s="9" t="s">
        <v>554</v>
      </c>
      <c r="E38" s="9" t="s">
        <v>532</v>
      </c>
      <c r="F38" s="9" t="s">
        <v>589</v>
      </c>
      <c r="G38" s="9" t="s">
        <v>565</v>
      </c>
      <c r="H38" s="14">
        <v>120113520</v>
      </c>
      <c r="I38" s="9" t="s">
        <v>556</v>
      </c>
      <c r="J38" s="9" t="s">
        <v>549</v>
      </c>
      <c r="K38" s="9">
        <v>0.32294</v>
      </c>
      <c r="L38" s="9">
        <v>0.99658999999999998</v>
      </c>
      <c r="M38" s="9">
        <v>7.9591000000000003</v>
      </c>
      <c r="N38" s="9">
        <v>-6.1738000000000001E-2</v>
      </c>
      <c r="O38" s="9">
        <v>1.0799E-2</v>
      </c>
      <c r="P38" s="9">
        <v>2.9011999999999998</v>
      </c>
      <c r="Q38" s="9">
        <v>-4.9401E-2</v>
      </c>
      <c r="R38" s="9">
        <v>1.5309E-2</v>
      </c>
      <c r="S38" s="9">
        <v>1</v>
      </c>
      <c r="T38" s="9" t="s">
        <v>537</v>
      </c>
    </row>
    <row r="39" spans="1:20" x14ac:dyDescent="0.2">
      <c r="A39" s="9">
        <v>8</v>
      </c>
      <c r="B39" s="9" t="s">
        <v>550</v>
      </c>
      <c r="C39" s="9" t="s">
        <v>530</v>
      </c>
      <c r="D39" s="9" t="s">
        <v>546</v>
      </c>
      <c r="E39" s="9" t="s">
        <v>539</v>
      </c>
      <c r="F39" s="9" t="s">
        <v>589</v>
      </c>
      <c r="G39" s="9" t="s">
        <v>565</v>
      </c>
      <c r="H39" s="14">
        <v>120113520</v>
      </c>
      <c r="I39" s="9" t="s">
        <v>556</v>
      </c>
      <c r="J39" s="9" t="s">
        <v>549</v>
      </c>
      <c r="K39" s="9">
        <v>0.32294</v>
      </c>
      <c r="L39" s="9">
        <v>0.99658999999999998</v>
      </c>
      <c r="M39" s="9">
        <v>13.412000000000001</v>
      </c>
      <c r="N39" s="9">
        <v>-8.1712999999999994E-2</v>
      </c>
      <c r="O39" s="9">
        <v>1.0793000000000001E-2</v>
      </c>
      <c r="P39" s="9">
        <v>4.4650999999999996</v>
      </c>
      <c r="Q39" s="9">
        <v>-6.3485E-2</v>
      </c>
      <c r="R39" s="9">
        <v>1.5316E-2</v>
      </c>
      <c r="S39" s="9">
        <v>1</v>
      </c>
      <c r="T39" s="9" t="s">
        <v>537</v>
      </c>
    </row>
    <row r="40" spans="1:20" x14ac:dyDescent="0.2">
      <c r="A40" s="9">
        <v>8</v>
      </c>
      <c r="B40" s="9" t="s">
        <v>551</v>
      </c>
      <c r="C40" s="9" t="s">
        <v>541</v>
      </c>
      <c r="D40" s="9" t="s">
        <v>546</v>
      </c>
      <c r="E40" s="9" t="s">
        <v>539</v>
      </c>
      <c r="F40" s="9" t="s">
        <v>589</v>
      </c>
      <c r="G40" s="9" t="s">
        <v>565</v>
      </c>
      <c r="H40" s="14">
        <v>120113520</v>
      </c>
      <c r="I40" s="9" t="s">
        <v>556</v>
      </c>
      <c r="J40" s="9" t="s">
        <v>549</v>
      </c>
      <c r="K40" s="9">
        <v>0.32294</v>
      </c>
      <c r="L40" s="9">
        <v>0.99658999999999998</v>
      </c>
      <c r="M40" s="9">
        <v>9.2215000000000007</v>
      </c>
      <c r="N40" s="9">
        <v>6.6797999999999996E-2</v>
      </c>
      <c r="O40" s="9">
        <v>1.0784999999999999E-2</v>
      </c>
      <c r="P40" s="9">
        <v>6.28</v>
      </c>
      <c r="Q40" s="9">
        <v>7.6744999999999994E-2</v>
      </c>
      <c r="R40" s="9">
        <v>1.5287E-2</v>
      </c>
      <c r="S40" s="9">
        <v>1</v>
      </c>
      <c r="T40" s="9" t="s">
        <v>552</v>
      </c>
    </row>
    <row r="41" spans="1:20" x14ac:dyDescent="0.2">
      <c r="A41" s="9">
        <v>8</v>
      </c>
      <c r="B41" s="9" t="s">
        <v>553</v>
      </c>
      <c r="C41" s="9" t="s">
        <v>530</v>
      </c>
      <c r="D41" s="9" t="s">
        <v>554</v>
      </c>
      <c r="E41" s="9" t="s">
        <v>539</v>
      </c>
      <c r="F41" s="9" t="s">
        <v>590</v>
      </c>
      <c r="G41" s="9" t="s">
        <v>565</v>
      </c>
      <c r="H41" s="14">
        <v>120120994</v>
      </c>
      <c r="I41" s="9" t="s">
        <v>543</v>
      </c>
      <c r="J41" s="9" t="s">
        <v>536</v>
      </c>
      <c r="K41" s="9">
        <v>0.30562</v>
      </c>
      <c r="L41" s="9">
        <v>0.99819999999999998</v>
      </c>
      <c r="M41" s="9">
        <v>9.3989999999999991</v>
      </c>
      <c r="N41" s="9">
        <v>-6.8496000000000001E-2</v>
      </c>
      <c r="O41" s="9">
        <v>1.0946000000000001E-2</v>
      </c>
      <c r="P41" s="9">
        <v>3.2703000000000002</v>
      </c>
      <c r="Q41" s="9">
        <v>-5.3874999999999999E-2</v>
      </c>
      <c r="R41" s="9">
        <v>1.5558000000000001E-2</v>
      </c>
      <c r="S41" s="9">
        <v>1</v>
      </c>
      <c r="T41" s="9" t="s">
        <v>537</v>
      </c>
    </row>
    <row r="42" spans="1:20" x14ac:dyDescent="0.2">
      <c r="A42" s="9">
        <v>8</v>
      </c>
      <c r="B42" s="9" t="s">
        <v>557</v>
      </c>
      <c r="C42" s="9" t="s">
        <v>541</v>
      </c>
      <c r="D42" s="9" t="s">
        <v>546</v>
      </c>
      <c r="E42" s="9" t="s">
        <v>532</v>
      </c>
      <c r="F42" s="9" t="s">
        <v>590</v>
      </c>
      <c r="G42" s="9" t="s">
        <v>565</v>
      </c>
      <c r="H42" s="14">
        <v>120120994</v>
      </c>
      <c r="I42" s="9" t="s">
        <v>543</v>
      </c>
      <c r="J42" s="9" t="s">
        <v>536</v>
      </c>
      <c r="K42" s="9">
        <v>0.30562</v>
      </c>
      <c r="L42" s="9">
        <v>0.99819999999999998</v>
      </c>
      <c r="M42" s="9">
        <v>10.087</v>
      </c>
      <c r="N42" s="9">
        <v>7.1081000000000005E-2</v>
      </c>
      <c r="O42" s="9">
        <v>1.0933999999999999E-2</v>
      </c>
      <c r="P42" s="9">
        <v>4.1749000000000001</v>
      </c>
      <c r="Q42" s="9">
        <v>6.1994E-2</v>
      </c>
      <c r="R42" s="9">
        <v>1.5542E-2</v>
      </c>
      <c r="S42" s="9">
        <v>1</v>
      </c>
      <c r="T42" s="9" t="s">
        <v>552</v>
      </c>
    </row>
    <row r="43" spans="1:20" x14ac:dyDescent="0.2">
      <c r="A43" s="9">
        <v>9</v>
      </c>
      <c r="B43" s="9" t="s">
        <v>529</v>
      </c>
      <c r="C43" s="9" t="s">
        <v>530</v>
      </c>
      <c r="D43" s="9" t="s">
        <v>531</v>
      </c>
      <c r="E43" s="9" t="s">
        <v>532</v>
      </c>
      <c r="F43" s="9" t="s">
        <v>591</v>
      </c>
      <c r="G43" s="9" t="s">
        <v>565</v>
      </c>
      <c r="H43" s="14">
        <v>189666936</v>
      </c>
      <c r="I43" s="9" t="s">
        <v>592</v>
      </c>
      <c r="J43" s="9" t="s">
        <v>556</v>
      </c>
      <c r="K43" s="9">
        <v>1.7408E-2</v>
      </c>
      <c r="L43" s="9">
        <v>0.74541000000000002</v>
      </c>
      <c r="M43" s="9">
        <v>9.5122</v>
      </c>
      <c r="N43" s="9">
        <v>0.27929999999999999</v>
      </c>
      <c r="O43" s="9">
        <v>4.4345999999999997E-2</v>
      </c>
      <c r="P43" s="9">
        <v>3.6970000000000001</v>
      </c>
      <c r="Q43" s="9">
        <v>0.24734</v>
      </c>
      <c r="R43" s="9">
        <v>6.6503000000000007E-2</v>
      </c>
      <c r="S43" s="9">
        <v>1</v>
      </c>
      <c r="T43" s="9" t="s">
        <v>552</v>
      </c>
    </row>
    <row r="44" spans="1:20" x14ac:dyDescent="0.2">
      <c r="A44" s="9">
        <v>9</v>
      </c>
      <c r="B44" s="9" t="s">
        <v>568</v>
      </c>
      <c r="C44" s="9" t="s">
        <v>530</v>
      </c>
      <c r="D44" s="9" t="s">
        <v>563</v>
      </c>
      <c r="E44" s="9" t="s">
        <v>539</v>
      </c>
      <c r="F44" s="9" t="s">
        <v>591</v>
      </c>
      <c r="G44" s="9" t="s">
        <v>565</v>
      </c>
      <c r="H44" s="14">
        <v>189666936</v>
      </c>
      <c r="I44" s="9" t="s">
        <v>592</v>
      </c>
      <c r="J44" s="9" t="s">
        <v>556</v>
      </c>
      <c r="K44" s="9">
        <v>1.7408E-2</v>
      </c>
      <c r="L44" s="9">
        <v>0.74541000000000002</v>
      </c>
      <c r="M44" s="9">
        <v>9.1867999999999999</v>
      </c>
      <c r="N44" s="9">
        <v>0.27406999999999998</v>
      </c>
      <c r="O44" s="9">
        <v>4.4343E-2</v>
      </c>
      <c r="P44" s="9">
        <v>1.8222</v>
      </c>
      <c r="Q44" s="9">
        <v>0.16206999999999999</v>
      </c>
      <c r="R44" s="9">
        <v>6.6658999999999996E-2</v>
      </c>
      <c r="S44" s="9">
        <v>1</v>
      </c>
      <c r="T44" s="9" t="s">
        <v>552</v>
      </c>
    </row>
    <row r="45" spans="1:20" x14ac:dyDescent="0.2">
      <c r="A45" s="9">
        <v>9</v>
      </c>
      <c r="B45" s="9" t="s">
        <v>540</v>
      </c>
      <c r="C45" s="9" t="s">
        <v>541</v>
      </c>
      <c r="D45" s="9" t="s">
        <v>531</v>
      </c>
      <c r="E45" s="9" t="s">
        <v>539</v>
      </c>
      <c r="F45" s="9" t="s">
        <v>591</v>
      </c>
      <c r="G45" s="9" t="s">
        <v>565</v>
      </c>
      <c r="H45" s="14">
        <v>189666936</v>
      </c>
      <c r="I45" s="9" t="s">
        <v>592</v>
      </c>
      <c r="J45" s="9" t="s">
        <v>556</v>
      </c>
      <c r="K45" s="9">
        <v>1.7408E-2</v>
      </c>
      <c r="L45" s="9">
        <v>0.74541000000000002</v>
      </c>
      <c r="M45" s="9">
        <v>7.7754000000000003</v>
      </c>
      <c r="N45" s="9">
        <v>-0.25044</v>
      </c>
      <c r="O45" s="9">
        <v>4.4366000000000003E-2</v>
      </c>
      <c r="P45" s="9">
        <v>1.7685</v>
      </c>
      <c r="Q45" s="9">
        <v>-0.15883</v>
      </c>
      <c r="R45" s="9">
        <v>6.6563999999999998E-2</v>
      </c>
      <c r="S45" s="9">
        <v>1</v>
      </c>
      <c r="T45" s="9" t="s">
        <v>537</v>
      </c>
    </row>
    <row r="46" spans="1:20" x14ac:dyDescent="0.2">
      <c r="A46" s="9">
        <v>9</v>
      </c>
      <c r="B46" s="9" t="s">
        <v>567</v>
      </c>
      <c r="C46" s="9" t="s">
        <v>541</v>
      </c>
      <c r="D46" s="9" t="s">
        <v>563</v>
      </c>
      <c r="E46" s="9" t="s">
        <v>539</v>
      </c>
      <c r="F46" s="9" t="s">
        <v>591</v>
      </c>
      <c r="G46" s="9" t="s">
        <v>565</v>
      </c>
      <c r="H46" s="14">
        <v>189666936</v>
      </c>
      <c r="I46" s="9" t="s">
        <v>592</v>
      </c>
      <c r="J46" s="9" t="s">
        <v>556</v>
      </c>
      <c r="K46" s="9">
        <v>1.7408E-2</v>
      </c>
      <c r="L46" s="9">
        <v>0.74541000000000002</v>
      </c>
      <c r="M46" s="9">
        <v>8.7202999999999999</v>
      </c>
      <c r="N46" s="9">
        <v>-0.26640999999999998</v>
      </c>
      <c r="O46" s="9">
        <v>4.4338000000000002E-2</v>
      </c>
      <c r="P46" s="9">
        <v>1.7314000000000001</v>
      </c>
      <c r="Q46" s="9">
        <v>-0.15640999999999999</v>
      </c>
      <c r="R46" s="9">
        <v>6.6429000000000002E-2</v>
      </c>
      <c r="S46" s="9">
        <v>1</v>
      </c>
      <c r="T46" s="9" t="s">
        <v>537</v>
      </c>
    </row>
    <row r="47" spans="1:20" x14ac:dyDescent="0.2">
      <c r="A47" s="9">
        <v>9</v>
      </c>
      <c r="B47" s="9" t="s">
        <v>581</v>
      </c>
      <c r="C47" s="9" t="s">
        <v>541</v>
      </c>
      <c r="D47" s="9" t="s">
        <v>531</v>
      </c>
      <c r="E47" s="9" t="s">
        <v>532</v>
      </c>
      <c r="F47" s="9" t="s">
        <v>593</v>
      </c>
      <c r="G47" s="9" t="s">
        <v>565</v>
      </c>
      <c r="H47" s="14">
        <v>189848940</v>
      </c>
      <c r="I47" s="9" t="s">
        <v>556</v>
      </c>
      <c r="J47" s="9" t="s">
        <v>549</v>
      </c>
      <c r="K47" s="9">
        <v>7.3211999999999999E-2</v>
      </c>
      <c r="L47" s="9">
        <v>1</v>
      </c>
      <c r="M47" s="9">
        <v>7.8567999999999998</v>
      </c>
      <c r="N47" s="9">
        <v>0.11043</v>
      </c>
      <c r="O47" s="9">
        <v>1.9452000000000001E-2</v>
      </c>
      <c r="P47" s="9">
        <v>0.40816000000000002</v>
      </c>
      <c r="Q47" s="9">
        <v>-2.2945E-2</v>
      </c>
      <c r="R47" s="9">
        <v>2.673E-2</v>
      </c>
      <c r="S47" s="9">
        <v>0</v>
      </c>
      <c r="T47" s="9" t="s">
        <v>561</v>
      </c>
    </row>
    <row r="48" spans="1:20" x14ac:dyDescent="0.2">
      <c r="A48" s="9">
        <v>10</v>
      </c>
      <c r="B48" s="9" t="s">
        <v>594</v>
      </c>
      <c r="C48" s="9" t="s">
        <v>530</v>
      </c>
      <c r="D48" s="9" t="s">
        <v>595</v>
      </c>
      <c r="E48" s="9" t="s">
        <v>539</v>
      </c>
      <c r="F48" s="9" t="s">
        <v>596</v>
      </c>
      <c r="G48" s="9" t="s">
        <v>597</v>
      </c>
      <c r="H48" s="14">
        <v>133433900</v>
      </c>
      <c r="I48" s="9" t="s">
        <v>549</v>
      </c>
      <c r="J48" s="9" t="s">
        <v>556</v>
      </c>
      <c r="K48" s="9">
        <v>5.1005000000000002E-2</v>
      </c>
      <c r="L48" s="9">
        <v>0.98414999999999997</v>
      </c>
      <c r="M48" s="9">
        <v>12.746</v>
      </c>
      <c r="N48" s="9">
        <v>0.16818</v>
      </c>
      <c r="O48" s="9">
        <v>2.2824000000000001E-2</v>
      </c>
      <c r="P48" s="9">
        <v>4.7583000000000002</v>
      </c>
      <c r="Q48" s="9">
        <v>0.14022000000000001</v>
      </c>
      <c r="R48" s="9">
        <v>3.2628999999999998E-2</v>
      </c>
      <c r="S48" s="9">
        <v>1</v>
      </c>
      <c r="T48" s="9" t="s">
        <v>552</v>
      </c>
    </row>
    <row r="49" spans="1:20" x14ac:dyDescent="0.2">
      <c r="A49" s="9">
        <v>10</v>
      </c>
      <c r="B49" s="9" t="s">
        <v>598</v>
      </c>
      <c r="C49" s="9" t="s">
        <v>530</v>
      </c>
      <c r="D49" s="9" t="s">
        <v>595</v>
      </c>
      <c r="E49" s="9" t="s">
        <v>532</v>
      </c>
      <c r="F49" s="9" t="s">
        <v>599</v>
      </c>
      <c r="G49" s="9" t="s">
        <v>597</v>
      </c>
      <c r="H49" s="14">
        <v>133465201</v>
      </c>
      <c r="I49" s="9" t="s">
        <v>549</v>
      </c>
      <c r="J49" s="9" t="s">
        <v>543</v>
      </c>
      <c r="K49" s="9">
        <v>5.0379E-2</v>
      </c>
      <c r="L49" s="9">
        <v>0.99060000000000004</v>
      </c>
      <c r="M49" s="9">
        <v>13.598000000000001</v>
      </c>
      <c r="N49" s="9">
        <v>0.17444999999999999</v>
      </c>
      <c r="O49" s="9">
        <v>2.2875E-2</v>
      </c>
      <c r="P49" s="9">
        <v>5.5731000000000002</v>
      </c>
      <c r="Q49" s="9">
        <v>0.15343000000000001</v>
      </c>
      <c r="R49" s="9">
        <v>3.2662999999999998E-2</v>
      </c>
      <c r="S49" s="9">
        <v>1</v>
      </c>
      <c r="T49" s="9" t="s">
        <v>552</v>
      </c>
    </row>
    <row r="50" spans="1:20" x14ac:dyDescent="0.2">
      <c r="A50" s="9">
        <v>10</v>
      </c>
      <c r="B50" s="9" t="s">
        <v>588</v>
      </c>
      <c r="C50" s="9" t="s">
        <v>530</v>
      </c>
      <c r="D50" s="9" t="s">
        <v>554</v>
      </c>
      <c r="E50" s="9" t="s">
        <v>532</v>
      </c>
      <c r="F50" s="9" t="s">
        <v>600</v>
      </c>
      <c r="G50" s="9" t="s">
        <v>597</v>
      </c>
      <c r="H50" s="14">
        <v>133466374</v>
      </c>
      <c r="I50" s="9" t="s">
        <v>556</v>
      </c>
      <c r="J50" s="9" t="s">
        <v>549</v>
      </c>
      <c r="K50" s="9">
        <v>0.15049999999999999</v>
      </c>
      <c r="L50" s="9">
        <v>0.98882000000000003</v>
      </c>
      <c r="M50" s="9">
        <v>17.209</v>
      </c>
      <c r="N50" s="9">
        <v>0.12230000000000001</v>
      </c>
      <c r="O50" s="9">
        <v>1.4159E-2</v>
      </c>
      <c r="P50" s="9">
        <v>4.1900000000000004</v>
      </c>
      <c r="Q50" s="9">
        <v>8.0463999999999994E-2</v>
      </c>
      <c r="R50" s="9">
        <v>2.0129999999999999E-2</v>
      </c>
      <c r="S50" s="9">
        <v>1</v>
      </c>
      <c r="T50" s="9" t="s">
        <v>552</v>
      </c>
    </row>
    <row r="51" spans="1:20" x14ac:dyDescent="0.2">
      <c r="A51" s="9">
        <v>10</v>
      </c>
      <c r="B51" s="9" t="s">
        <v>553</v>
      </c>
      <c r="C51" s="9" t="s">
        <v>530</v>
      </c>
      <c r="D51" s="9" t="s">
        <v>554</v>
      </c>
      <c r="E51" s="9" t="s">
        <v>539</v>
      </c>
      <c r="F51" s="9" t="s">
        <v>600</v>
      </c>
      <c r="G51" s="9" t="s">
        <v>597</v>
      </c>
      <c r="H51" s="14">
        <v>133466374</v>
      </c>
      <c r="I51" s="9" t="s">
        <v>556</v>
      </c>
      <c r="J51" s="9" t="s">
        <v>549</v>
      </c>
      <c r="K51" s="9">
        <v>0.15049999999999999</v>
      </c>
      <c r="L51" s="9">
        <v>0.98882000000000003</v>
      </c>
      <c r="M51" s="9">
        <v>17.312999999999999</v>
      </c>
      <c r="N51" s="9">
        <v>0.1227</v>
      </c>
      <c r="O51" s="9">
        <v>1.4160000000000001E-2</v>
      </c>
      <c r="P51" s="9">
        <v>5.7255000000000003</v>
      </c>
      <c r="Q51" s="9">
        <v>9.5960000000000004E-2</v>
      </c>
      <c r="R51" s="9">
        <v>2.0122999999999999E-2</v>
      </c>
      <c r="S51" s="9">
        <v>1</v>
      </c>
      <c r="T51" s="9" t="s">
        <v>552</v>
      </c>
    </row>
    <row r="52" spans="1:20" x14ac:dyDescent="0.2">
      <c r="A52" s="9">
        <v>10</v>
      </c>
      <c r="B52" s="9" t="s">
        <v>545</v>
      </c>
      <c r="C52" s="9" t="s">
        <v>530</v>
      </c>
      <c r="D52" s="9" t="s">
        <v>546</v>
      </c>
      <c r="E52" s="9" t="s">
        <v>532</v>
      </c>
      <c r="F52" s="9" t="s">
        <v>600</v>
      </c>
      <c r="G52" s="9" t="s">
        <v>597</v>
      </c>
      <c r="H52" s="14">
        <v>133466374</v>
      </c>
      <c r="I52" s="9" t="s">
        <v>556</v>
      </c>
      <c r="J52" s="9" t="s">
        <v>549</v>
      </c>
      <c r="K52" s="9">
        <v>0.15049999999999999</v>
      </c>
      <c r="L52" s="9">
        <v>0.98882000000000003</v>
      </c>
      <c r="M52" s="9">
        <v>35.61</v>
      </c>
      <c r="N52" s="9">
        <v>0.17843000000000001</v>
      </c>
      <c r="O52" s="9">
        <v>1.4145E-2</v>
      </c>
      <c r="P52" s="9">
        <v>10.906000000000001</v>
      </c>
      <c r="Q52" s="9">
        <v>0.13636000000000001</v>
      </c>
      <c r="R52" s="9">
        <v>2.0101000000000001E-2</v>
      </c>
      <c r="S52" s="9">
        <v>1</v>
      </c>
      <c r="T52" s="9" t="s">
        <v>552</v>
      </c>
    </row>
    <row r="53" spans="1:20" x14ac:dyDescent="0.2">
      <c r="A53" s="9">
        <v>10</v>
      </c>
      <c r="B53" s="9" t="s">
        <v>550</v>
      </c>
      <c r="C53" s="9" t="s">
        <v>530</v>
      </c>
      <c r="D53" s="9" t="s">
        <v>546</v>
      </c>
      <c r="E53" s="9" t="s">
        <v>539</v>
      </c>
      <c r="F53" s="9" t="s">
        <v>600</v>
      </c>
      <c r="G53" s="9" t="s">
        <v>597</v>
      </c>
      <c r="H53" s="14">
        <v>133466374</v>
      </c>
      <c r="I53" s="9" t="s">
        <v>556</v>
      </c>
      <c r="J53" s="9" t="s">
        <v>549</v>
      </c>
      <c r="K53" s="9">
        <v>0.15049999999999999</v>
      </c>
      <c r="L53" s="9">
        <v>0.98882000000000003</v>
      </c>
      <c r="M53" s="9">
        <v>33.654000000000003</v>
      </c>
      <c r="N53" s="9">
        <v>0.17330000000000001</v>
      </c>
      <c r="O53" s="9">
        <v>1.4146000000000001E-2</v>
      </c>
      <c r="P53" s="9">
        <v>9.9381000000000004</v>
      </c>
      <c r="Q53" s="9">
        <v>0.12981000000000001</v>
      </c>
      <c r="R53" s="9">
        <v>2.0118E-2</v>
      </c>
      <c r="S53" s="9">
        <v>1</v>
      </c>
      <c r="T53" s="9" t="s">
        <v>552</v>
      </c>
    </row>
    <row r="54" spans="1:20" x14ac:dyDescent="0.2">
      <c r="A54" s="9">
        <v>10</v>
      </c>
      <c r="B54" s="9" t="s">
        <v>562</v>
      </c>
      <c r="C54" s="9" t="s">
        <v>530</v>
      </c>
      <c r="D54" s="9" t="s">
        <v>563</v>
      </c>
      <c r="E54" s="9" t="s">
        <v>532</v>
      </c>
      <c r="F54" s="9" t="s">
        <v>600</v>
      </c>
      <c r="G54" s="9" t="s">
        <v>597</v>
      </c>
      <c r="H54" s="14">
        <v>133466374</v>
      </c>
      <c r="I54" s="9" t="s">
        <v>556</v>
      </c>
      <c r="J54" s="9" t="s">
        <v>549</v>
      </c>
      <c r="K54" s="9">
        <v>0.15049999999999999</v>
      </c>
      <c r="L54" s="9">
        <v>0.98882000000000003</v>
      </c>
      <c r="M54" s="9">
        <v>18.905999999999999</v>
      </c>
      <c r="N54" s="9">
        <v>0.12833</v>
      </c>
      <c r="O54" s="9">
        <v>1.4141000000000001E-2</v>
      </c>
      <c r="P54" s="9">
        <v>5.9611000000000001</v>
      </c>
      <c r="Q54" s="9">
        <v>9.8108000000000001E-2</v>
      </c>
      <c r="R54" s="9">
        <v>2.0115999999999998E-2</v>
      </c>
      <c r="S54" s="9">
        <v>1</v>
      </c>
      <c r="T54" s="9" t="s">
        <v>552</v>
      </c>
    </row>
    <row r="55" spans="1:20" x14ac:dyDescent="0.2">
      <c r="A55" s="9">
        <v>10</v>
      </c>
      <c r="B55" s="9" t="s">
        <v>568</v>
      </c>
      <c r="C55" s="9" t="s">
        <v>530</v>
      </c>
      <c r="D55" s="9" t="s">
        <v>563</v>
      </c>
      <c r="E55" s="9" t="s">
        <v>539</v>
      </c>
      <c r="F55" s="9" t="s">
        <v>600</v>
      </c>
      <c r="G55" s="9" t="s">
        <v>597</v>
      </c>
      <c r="H55" s="14">
        <v>133466374</v>
      </c>
      <c r="I55" s="9" t="s">
        <v>556</v>
      </c>
      <c r="J55" s="9" t="s">
        <v>549</v>
      </c>
      <c r="K55" s="9">
        <v>0.15049999999999999</v>
      </c>
      <c r="L55" s="9">
        <v>0.98882000000000003</v>
      </c>
      <c r="M55" s="9">
        <v>22.779</v>
      </c>
      <c r="N55" s="9">
        <v>0.14144999999999999</v>
      </c>
      <c r="O55" s="9">
        <v>1.4139000000000001E-2</v>
      </c>
      <c r="P55" s="9">
        <v>5.5928000000000004</v>
      </c>
      <c r="Q55" s="9">
        <v>9.4686000000000006E-2</v>
      </c>
      <c r="R55" s="9">
        <v>2.0118E-2</v>
      </c>
      <c r="S55" s="9">
        <v>1</v>
      </c>
      <c r="T55" s="9" t="s">
        <v>552</v>
      </c>
    </row>
    <row r="56" spans="1:20" x14ac:dyDescent="0.2">
      <c r="A56" s="9">
        <v>10</v>
      </c>
      <c r="B56" s="9" t="s">
        <v>601</v>
      </c>
      <c r="C56" s="9" t="s">
        <v>541</v>
      </c>
      <c r="D56" s="9" t="s">
        <v>602</v>
      </c>
      <c r="E56" s="9" t="s">
        <v>539</v>
      </c>
      <c r="F56" s="9" t="s">
        <v>600</v>
      </c>
      <c r="G56" s="9" t="s">
        <v>597</v>
      </c>
      <c r="H56" s="14">
        <v>133466374</v>
      </c>
      <c r="I56" s="9" t="s">
        <v>556</v>
      </c>
      <c r="J56" s="9" t="s">
        <v>549</v>
      </c>
      <c r="K56" s="9">
        <v>0.15049999999999999</v>
      </c>
      <c r="L56" s="9">
        <v>0.98882000000000003</v>
      </c>
      <c r="M56" s="9">
        <v>7.9630999999999998</v>
      </c>
      <c r="N56" s="9">
        <v>-8.1083000000000002E-2</v>
      </c>
      <c r="O56" s="9">
        <v>1.4178E-2</v>
      </c>
      <c r="P56" s="9">
        <v>2.4039999999999999</v>
      </c>
      <c r="Q56" s="9">
        <v>-5.8089000000000002E-2</v>
      </c>
      <c r="R56" s="9">
        <v>2.0147000000000002E-2</v>
      </c>
      <c r="S56" s="9">
        <v>1</v>
      </c>
      <c r="T56" s="9" t="s">
        <v>537</v>
      </c>
    </row>
    <row r="57" spans="1:20" x14ac:dyDescent="0.2">
      <c r="A57" s="9">
        <v>10</v>
      </c>
      <c r="B57" s="9" t="s">
        <v>576</v>
      </c>
      <c r="C57" s="9" t="s">
        <v>541</v>
      </c>
      <c r="D57" s="9" t="s">
        <v>554</v>
      </c>
      <c r="E57" s="9" t="s">
        <v>532</v>
      </c>
      <c r="F57" s="9" t="s">
        <v>600</v>
      </c>
      <c r="G57" s="9" t="s">
        <v>597</v>
      </c>
      <c r="H57" s="14">
        <v>133466374</v>
      </c>
      <c r="I57" s="9" t="s">
        <v>556</v>
      </c>
      <c r="J57" s="9" t="s">
        <v>549</v>
      </c>
      <c r="K57" s="9">
        <v>0.15049999999999999</v>
      </c>
      <c r="L57" s="9">
        <v>0.98882000000000003</v>
      </c>
      <c r="M57" s="9">
        <v>21.626000000000001</v>
      </c>
      <c r="N57" s="9">
        <v>-0.13769000000000001</v>
      </c>
      <c r="O57" s="9">
        <v>1.4142E-2</v>
      </c>
      <c r="P57" s="9">
        <v>7.2069000000000001</v>
      </c>
      <c r="Q57" s="9">
        <v>-0.10894</v>
      </c>
      <c r="R57" s="9">
        <v>2.0111E-2</v>
      </c>
      <c r="S57" s="9">
        <v>1</v>
      </c>
      <c r="T57" s="9" t="s">
        <v>537</v>
      </c>
    </row>
    <row r="58" spans="1:20" x14ac:dyDescent="0.2">
      <c r="A58" s="9">
        <v>10</v>
      </c>
      <c r="B58" s="9" t="s">
        <v>578</v>
      </c>
      <c r="C58" s="9" t="s">
        <v>541</v>
      </c>
      <c r="D58" s="9" t="s">
        <v>554</v>
      </c>
      <c r="E58" s="9" t="s">
        <v>539</v>
      </c>
      <c r="F58" s="9" t="s">
        <v>600</v>
      </c>
      <c r="G58" s="9" t="s">
        <v>597</v>
      </c>
      <c r="H58" s="14">
        <v>133466374</v>
      </c>
      <c r="I58" s="9" t="s">
        <v>556</v>
      </c>
      <c r="J58" s="9" t="s">
        <v>549</v>
      </c>
      <c r="K58" s="9">
        <v>0.15049999999999999</v>
      </c>
      <c r="L58" s="9">
        <v>0.98882000000000003</v>
      </c>
      <c r="M58" s="9">
        <v>20.585000000000001</v>
      </c>
      <c r="N58" s="9">
        <v>-0.13422000000000001</v>
      </c>
      <c r="O58" s="9">
        <v>1.4145E-2</v>
      </c>
      <c r="P58" s="9">
        <v>8.3519000000000005</v>
      </c>
      <c r="Q58" s="9">
        <v>-0.11806</v>
      </c>
      <c r="R58" s="9">
        <v>2.0105999999999999E-2</v>
      </c>
      <c r="S58" s="9">
        <v>1</v>
      </c>
      <c r="T58" s="9" t="s">
        <v>537</v>
      </c>
    </row>
    <row r="59" spans="1:20" x14ac:dyDescent="0.2">
      <c r="A59" s="9">
        <v>10</v>
      </c>
      <c r="B59" s="9" t="s">
        <v>557</v>
      </c>
      <c r="C59" s="9" t="s">
        <v>541</v>
      </c>
      <c r="D59" s="9" t="s">
        <v>546</v>
      </c>
      <c r="E59" s="9" t="s">
        <v>532</v>
      </c>
      <c r="F59" s="9" t="s">
        <v>600</v>
      </c>
      <c r="G59" s="9" t="s">
        <v>597</v>
      </c>
      <c r="H59" s="14">
        <v>133466374</v>
      </c>
      <c r="I59" s="9" t="s">
        <v>556</v>
      </c>
      <c r="J59" s="9" t="s">
        <v>549</v>
      </c>
      <c r="K59" s="9">
        <v>0.15049999999999999</v>
      </c>
      <c r="L59" s="9">
        <v>0.98882000000000003</v>
      </c>
      <c r="M59" s="9">
        <v>42.457999999999998</v>
      </c>
      <c r="N59" s="9">
        <v>-0.19467000000000001</v>
      </c>
      <c r="O59" s="9">
        <v>1.4095E-2</v>
      </c>
      <c r="P59" s="9">
        <v>13.898999999999999</v>
      </c>
      <c r="Q59" s="9">
        <v>-0.15498000000000001</v>
      </c>
      <c r="R59" s="9">
        <v>2.0070999999999999E-2</v>
      </c>
      <c r="S59" s="9">
        <v>1</v>
      </c>
      <c r="T59" s="9" t="s">
        <v>537</v>
      </c>
    </row>
    <row r="60" spans="1:20" x14ac:dyDescent="0.2">
      <c r="A60" s="9">
        <v>10</v>
      </c>
      <c r="B60" s="9" t="s">
        <v>551</v>
      </c>
      <c r="C60" s="9" t="s">
        <v>541</v>
      </c>
      <c r="D60" s="9" t="s">
        <v>546</v>
      </c>
      <c r="E60" s="9" t="s">
        <v>539</v>
      </c>
      <c r="F60" s="9" t="s">
        <v>600</v>
      </c>
      <c r="G60" s="9" t="s">
        <v>597</v>
      </c>
      <c r="H60" s="14">
        <v>133466374</v>
      </c>
      <c r="I60" s="9" t="s">
        <v>556</v>
      </c>
      <c r="J60" s="9" t="s">
        <v>549</v>
      </c>
      <c r="K60" s="9">
        <v>0.15049999999999999</v>
      </c>
      <c r="L60" s="9">
        <v>0.98882000000000003</v>
      </c>
      <c r="M60" s="9">
        <v>38.51</v>
      </c>
      <c r="N60" s="9">
        <v>-0.18526000000000001</v>
      </c>
      <c r="O60" s="9">
        <v>1.4106E-2</v>
      </c>
      <c r="P60" s="9">
        <v>16.788</v>
      </c>
      <c r="Q60" s="9">
        <v>-0.17116000000000001</v>
      </c>
      <c r="R60" s="9">
        <v>2.0056999999999998E-2</v>
      </c>
      <c r="S60" s="9">
        <v>1</v>
      </c>
      <c r="T60" s="9" t="s">
        <v>537</v>
      </c>
    </row>
    <row r="61" spans="1:20" x14ac:dyDescent="0.2">
      <c r="A61" s="9">
        <v>10</v>
      </c>
      <c r="B61" s="9" t="s">
        <v>581</v>
      </c>
      <c r="C61" s="9" t="s">
        <v>541</v>
      </c>
      <c r="D61" s="9" t="s">
        <v>531</v>
      </c>
      <c r="E61" s="9" t="s">
        <v>532</v>
      </c>
      <c r="F61" s="9" t="s">
        <v>600</v>
      </c>
      <c r="G61" s="9" t="s">
        <v>597</v>
      </c>
      <c r="H61" s="14">
        <v>133466374</v>
      </c>
      <c r="I61" s="9" t="s">
        <v>556</v>
      </c>
      <c r="J61" s="9" t="s">
        <v>549</v>
      </c>
      <c r="K61" s="9">
        <v>0.15049999999999999</v>
      </c>
      <c r="L61" s="9">
        <v>0.98882000000000003</v>
      </c>
      <c r="M61" s="9">
        <v>19.867000000000001</v>
      </c>
      <c r="N61" s="9">
        <v>-0.13181000000000001</v>
      </c>
      <c r="O61" s="9">
        <v>1.4152E-2</v>
      </c>
      <c r="P61" s="9">
        <v>7.8773999999999997</v>
      </c>
      <c r="Q61" s="9">
        <v>-0.11443</v>
      </c>
      <c r="R61" s="9">
        <v>2.0119000000000001E-2</v>
      </c>
      <c r="S61" s="9">
        <v>1</v>
      </c>
      <c r="T61" s="9" t="s">
        <v>537</v>
      </c>
    </row>
    <row r="62" spans="1:20" x14ac:dyDescent="0.2">
      <c r="A62" s="9">
        <v>10</v>
      </c>
      <c r="B62" s="9" t="s">
        <v>540</v>
      </c>
      <c r="C62" s="9" t="s">
        <v>541</v>
      </c>
      <c r="D62" s="9" t="s">
        <v>531</v>
      </c>
      <c r="E62" s="9" t="s">
        <v>539</v>
      </c>
      <c r="F62" s="9" t="s">
        <v>600</v>
      </c>
      <c r="G62" s="9" t="s">
        <v>597</v>
      </c>
      <c r="H62" s="14">
        <v>133466374</v>
      </c>
      <c r="I62" s="9" t="s">
        <v>556</v>
      </c>
      <c r="J62" s="9" t="s">
        <v>549</v>
      </c>
      <c r="K62" s="9">
        <v>0.15049999999999999</v>
      </c>
      <c r="L62" s="9">
        <v>0.98882000000000003</v>
      </c>
      <c r="M62" s="9">
        <v>22.481999999999999</v>
      </c>
      <c r="N62" s="9">
        <v>-0.14057</v>
      </c>
      <c r="O62" s="9">
        <v>1.4147E-2</v>
      </c>
      <c r="P62" s="9">
        <v>9.9316999999999993</v>
      </c>
      <c r="Q62" s="9">
        <v>-0.12973000000000001</v>
      </c>
      <c r="R62" s="9">
        <v>2.0112999999999999E-2</v>
      </c>
      <c r="S62" s="9">
        <v>1</v>
      </c>
      <c r="T62" s="9" t="s">
        <v>537</v>
      </c>
    </row>
    <row r="63" spans="1:20" x14ac:dyDescent="0.2">
      <c r="A63" s="9">
        <v>10</v>
      </c>
      <c r="B63" s="9" t="s">
        <v>566</v>
      </c>
      <c r="C63" s="9" t="s">
        <v>541</v>
      </c>
      <c r="D63" s="9" t="s">
        <v>563</v>
      </c>
      <c r="E63" s="9" t="s">
        <v>532</v>
      </c>
      <c r="F63" s="9" t="s">
        <v>600</v>
      </c>
      <c r="G63" s="9" t="s">
        <v>597</v>
      </c>
      <c r="H63" s="14">
        <v>133466374</v>
      </c>
      <c r="I63" s="9" t="s">
        <v>556</v>
      </c>
      <c r="J63" s="9" t="s">
        <v>549</v>
      </c>
      <c r="K63" s="9">
        <v>0.15049999999999999</v>
      </c>
      <c r="L63" s="9">
        <v>0.98882000000000003</v>
      </c>
      <c r="M63" s="9">
        <v>10.324</v>
      </c>
      <c r="N63" s="9">
        <v>-9.3214000000000005E-2</v>
      </c>
      <c r="O63" s="9">
        <v>1.4161E-2</v>
      </c>
      <c r="P63" s="9">
        <v>6.5273000000000003</v>
      </c>
      <c r="Q63" s="9">
        <v>-0.10310999999999999</v>
      </c>
      <c r="R63" s="9">
        <v>2.0104E-2</v>
      </c>
      <c r="S63" s="9">
        <v>1</v>
      </c>
      <c r="T63" s="9" t="s">
        <v>537</v>
      </c>
    </row>
    <row r="64" spans="1:20" x14ac:dyDescent="0.2">
      <c r="A64" s="9">
        <v>10</v>
      </c>
      <c r="B64" s="9" t="s">
        <v>567</v>
      </c>
      <c r="C64" s="9" t="s">
        <v>541</v>
      </c>
      <c r="D64" s="9" t="s">
        <v>563</v>
      </c>
      <c r="E64" s="9" t="s">
        <v>539</v>
      </c>
      <c r="F64" s="9" t="s">
        <v>600</v>
      </c>
      <c r="G64" s="9" t="s">
        <v>597</v>
      </c>
      <c r="H64" s="14">
        <v>133466374</v>
      </c>
      <c r="I64" s="9" t="s">
        <v>556</v>
      </c>
      <c r="J64" s="9" t="s">
        <v>549</v>
      </c>
      <c r="K64" s="9">
        <v>0.15049999999999999</v>
      </c>
      <c r="L64" s="9">
        <v>0.98882000000000003</v>
      </c>
      <c r="M64" s="9">
        <v>16.794</v>
      </c>
      <c r="N64" s="9">
        <v>-0.12059</v>
      </c>
      <c r="O64" s="9">
        <v>1.4142E-2</v>
      </c>
      <c r="P64" s="9">
        <v>7.1703000000000001</v>
      </c>
      <c r="Q64" s="9">
        <v>-0.10867</v>
      </c>
      <c r="R64" s="9">
        <v>2.0116999999999999E-2</v>
      </c>
      <c r="S64" s="9">
        <v>1</v>
      </c>
      <c r="T64" s="9" t="s">
        <v>537</v>
      </c>
    </row>
    <row r="65" spans="1:20" x14ac:dyDescent="0.2">
      <c r="A65" s="9">
        <v>10</v>
      </c>
      <c r="B65" s="9" t="s">
        <v>603</v>
      </c>
      <c r="C65" s="9" t="s">
        <v>541</v>
      </c>
      <c r="D65" s="9" t="s">
        <v>602</v>
      </c>
      <c r="E65" s="9" t="s">
        <v>532</v>
      </c>
      <c r="F65" s="9" t="s">
        <v>604</v>
      </c>
      <c r="G65" s="9" t="s">
        <v>597</v>
      </c>
      <c r="H65" s="14">
        <v>133490334</v>
      </c>
      <c r="I65" s="9" t="s">
        <v>556</v>
      </c>
      <c r="J65" s="9" t="s">
        <v>536</v>
      </c>
      <c r="K65" s="9">
        <v>0.80454000000000003</v>
      </c>
      <c r="L65" s="9">
        <v>0.99268000000000001</v>
      </c>
      <c r="M65" s="9">
        <v>7.6134000000000004</v>
      </c>
      <c r="N65" s="9">
        <v>7.1322999999999998E-2</v>
      </c>
      <c r="O65" s="9">
        <v>1.2782E-2</v>
      </c>
      <c r="P65" s="9">
        <v>1.3080000000000001</v>
      </c>
      <c r="Q65" s="9">
        <v>3.5964999999999997E-2</v>
      </c>
      <c r="R65" s="9">
        <v>1.8284000000000002E-2</v>
      </c>
      <c r="S65" s="9">
        <v>1</v>
      </c>
      <c r="T65" s="9" t="s">
        <v>552</v>
      </c>
    </row>
    <row r="66" spans="1:20" x14ac:dyDescent="0.2">
      <c r="A66" s="9">
        <v>11</v>
      </c>
      <c r="B66" s="9" t="s">
        <v>550</v>
      </c>
      <c r="C66" s="9" t="s">
        <v>530</v>
      </c>
      <c r="D66" s="9" t="s">
        <v>546</v>
      </c>
      <c r="E66" s="9" t="s">
        <v>539</v>
      </c>
      <c r="F66" s="9" t="s">
        <v>605</v>
      </c>
      <c r="G66" s="9" t="s">
        <v>597</v>
      </c>
      <c r="H66" s="14">
        <v>39510285</v>
      </c>
      <c r="I66" s="9" t="s">
        <v>549</v>
      </c>
      <c r="J66" s="9" t="s">
        <v>556</v>
      </c>
      <c r="K66" s="9">
        <v>0.56066000000000005</v>
      </c>
      <c r="L66" s="9">
        <v>0.94964999999999999</v>
      </c>
      <c r="M66" s="9">
        <v>8.3079000000000001</v>
      </c>
      <c r="N66" s="9">
        <v>6.0707999999999998E-2</v>
      </c>
      <c r="O66" s="9">
        <v>1.0373E-2</v>
      </c>
      <c r="P66" s="9">
        <v>3.0868000000000002</v>
      </c>
      <c r="Q66" s="9">
        <v>4.947E-2</v>
      </c>
      <c r="R66" s="9">
        <v>1.4779E-2</v>
      </c>
      <c r="S66" s="9">
        <v>1</v>
      </c>
      <c r="T66" s="9" t="s">
        <v>552</v>
      </c>
    </row>
    <row r="67" spans="1:20" x14ac:dyDescent="0.2">
      <c r="A67" s="9">
        <v>11</v>
      </c>
      <c r="B67" s="9" t="s">
        <v>538</v>
      </c>
      <c r="C67" s="9" t="s">
        <v>530</v>
      </c>
      <c r="D67" s="9" t="s">
        <v>531</v>
      </c>
      <c r="E67" s="9" t="s">
        <v>539</v>
      </c>
      <c r="F67" s="9" t="s">
        <v>605</v>
      </c>
      <c r="G67" s="9" t="s">
        <v>597</v>
      </c>
      <c r="H67" s="14">
        <v>39510285</v>
      </c>
      <c r="I67" s="9" t="s">
        <v>549</v>
      </c>
      <c r="J67" s="9" t="s">
        <v>556</v>
      </c>
      <c r="K67" s="9">
        <v>0.56066000000000005</v>
      </c>
      <c r="L67" s="9">
        <v>0.94964999999999999</v>
      </c>
      <c r="M67" s="9">
        <v>13.992000000000001</v>
      </c>
      <c r="N67" s="9">
        <v>-8.0254000000000006E-2</v>
      </c>
      <c r="O67" s="9">
        <v>1.0364999999999999E-2</v>
      </c>
      <c r="P67" s="9">
        <v>5.6428000000000003</v>
      </c>
      <c r="Q67" s="9">
        <v>-6.9844000000000003E-2</v>
      </c>
      <c r="R67" s="9">
        <v>1.4766E-2</v>
      </c>
      <c r="S67" s="9">
        <v>1</v>
      </c>
      <c r="T67" s="9" t="s">
        <v>537</v>
      </c>
    </row>
    <row r="68" spans="1:20" x14ac:dyDescent="0.2">
      <c r="A68" s="9">
        <v>11</v>
      </c>
      <c r="B68" s="9" t="s">
        <v>529</v>
      </c>
      <c r="C68" s="9" t="s">
        <v>530</v>
      </c>
      <c r="D68" s="9" t="s">
        <v>531</v>
      </c>
      <c r="E68" s="9" t="s">
        <v>532</v>
      </c>
      <c r="F68" s="9" t="s">
        <v>606</v>
      </c>
      <c r="G68" s="9" t="s">
        <v>597</v>
      </c>
      <c r="H68" s="14">
        <v>39510305</v>
      </c>
      <c r="I68" s="9" t="s">
        <v>549</v>
      </c>
      <c r="J68" s="9" t="s">
        <v>556</v>
      </c>
      <c r="K68" s="9">
        <v>0.55384999999999995</v>
      </c>
      <c r="L68" s="9">
        <v>0.95320000000000005</v>
      </c>
      <c r="M68" s="9">
        <v>15.932</v>
      </c>
      <c r="N68" s="9">
        <v>-8.5676000000000002E-2</v>
      </c>
      <c r="O68" s="9">
        <v>1.0331E-2</v>
      </c>
      <c r="P68" s="9">
        <v>6.9291</v>
      </c>
      <c r="Q68" s="9">
        <v>-7.7924999999999994E-2</v>
      </c>
      <c r="R68" s="9">
        <v>1.47E-2</v>
      </c>
      <c r="S68" s="9">
        <v>1</v>
      </c>
      <c r="T68" s="9" t="s">
        <v>537</v>
      </c>
    </row>
    <row r="69" spans="1:20" x14ac:dyDescent="0.2">
      <c r="A69" s="9">
        <v>12</v>
      </c>
      <c r="B69" s="9" t="s">
        <v>581</v>
      </c>
      <c r="C69" s="9" t="s">
        <v>541</v>
      </c>
      <c r="D69" s="9" t="s">
        <v>531</v>
      </c>
      <c r="E69" s="9" t="s">
        <v>532</v>
      </c>
      <c r="F69" s="9" t="s">
        <v>607</v>
      </c>
      <c r="G69" s="9" t="s">
        <v>597</v>
      </c>
      <c r="H69" s="14">
        <v>195733088</v>
      </c>
      <c r="I69" s="9" t="s">
        <v>543</v>
      </c>
      <c r="J69" s="9" t="s">
        <v>536</v>
      </c>
      <c r="K69" s="9">
        <v>0.53295999999999999</v>
      </c>
      <c r="L69" s="9">
        <v>0.97748000000000002</v>
      </c>
      <c r="M69" s="9">
        <v>7.5285000000000002</v>
      </c>
      <c r="N69" s="9">
        <v>5.6640000000000003E-2</v>
      </c>
      <c r="O69" s="9">
        <v>1.0213E-2</v>
      </c>
      <c r="P69" s="9">
        <v>1.7162999999999999</v>
      </c>
      <c r="Q69" s="9">
        <v>3.4158000000000001E-2</v>
      </c>
      <c r="R69" s="9">
        <v>1.4586999999999999E-2</v>
      </c>
      <c r="S69" s="9">
        <v>1</v>
      </c>
      <c r="T69" s="9" t="s">
        <v>552</v>
      </c>
    </row>
    <row r="70" spans="1:20" x14ac:dyDescent="0.2">
      <c r="A70" s="9">
        <v>12</v>
      </c>
      <c r="B70" s="9" t="s">
        <v>529</v>
      </c>
      <c r="C70" s="9" t="s">
        <v>530</v>
      </c>
      <c r="D70" s="9" t="s">
        <v>531</v>
      </c>
      <c r="E70" s="9" t="s">
        <v>532</v>
      </c>
      <c r="F70" s="9" t="s">
        <v>608</v>
      </c>
      <c r="G70" s="9" t="s">
        <v>597</v>
      </c>
      <c r="H70" s="14">
        <v>195745525</v>
      </c>
      <c r="I70" s="9" t="s">
        <v>543</v>
      </c>
      <c r="J70" s="9" t="s">
        <v>609</v>
      </c>
      <c r="K70" s="9">
        <v>0.62556999999999996</v>
      </c>
      <c r="L70" s="9">
        <v>0.99763999999999997</v>
      </c>
      <c r="M70" s="9">
        <v>9.3140999999999998</v>
      </c>
      <c r="N70" s="9">
        <v>-6.4726000000000006E-2</v>
      </c>
      <c r="O70" s="9">
        <v>1.0394E-2</v>
      </c>
      <c r="P70" s="9">
        <v>3.4091</v>
      </c>
      <c r="Q70" s="9">
        <v>-5.2683000000000001E-2</v>
      </c>
      <c r="R70" s="9">
        <v>1.4848E-2</v>
      </c>
      <c r="S70" s="9">
        <v>1</v>
      </c>
      <c r="T70" s="9" t="s">
        <v>537</v>
      </c>
    </row>
    <row r="71" spans="1:20" x14ac:dyDescent="0.2">
      <c r="A71" s="9">
        <v>12</v>
      </c>
      <c r="B71" s="9" t="s">
        <v>568</v>
      </c>
      <c r="C71" s="9" t="s">
        <v>530</v>
      </c>
      <c r="D71" s="9" t="s">
        <v>563</v>
      </c>
      <c r="E71" s="9" t="s">
        <v>539</v>
      </c>
      <c r="F71" s="9" t="s">
        <v>610</v>
      </c>
      <c r="G71" s="9" t="s">
        <v>597</v>
      </c>
      <c r="H71" s="14">
        <v>195776976</v>
      </c>
      <c r="I71" s="9" t="s">
        <v>543</v>
      </c>
      <c r="J71" s="9" t="s">
        <v>536</v>
      </c>
      <c r="K71" s="9">
        <v>0.31461</v>
      </c>
      <c r="L71" s="9">
        <v>1</v>
      </c>
      <c r="M71" s="9">
        <v>12.741</v>
      </c>
      <c r="N71" s="9">
        <v>7.9864000000000004E-2</v>
      </c>
      <c r="O71" s="9">
        <v>1.0841E-2</v>
      </c>
      <c r="P71" s="9">
        <v>4.1839000000000004</v>
      </c>
      <c r="Q71" s="9">
        <v>6.1414000000000003E-2</v>
      </c>
      <c r="R71" s="9">
        <v>1.5377E-2</v>
      </c>
      <c r="S71" s="9">
        <v>1</v>
      </c>
      <c r="T71" s="9" t="s">
        <v>552</v>
      </c>
    </row>
    <row r="72" spans="1:20" x14ac:dyDescent="0.2">
      <c r="A72" s="9">
        <v>12</v>
      </c>
      <c r="B72" s="9" t="s">
        <v>540</v>
      </c>
      <c r="C72" s="9" t="s">
        <v>541</v>
      </c>
      <c r="D72" s="9" t="s">
        <v>531</v>
      </c>
      <c r="E72" s="9" t="s">
        <v>539</v>
      </c>
      <c r="F72" s="9" t="s">
        <v>611</v>
      </c>
      <c r="G72" s="9" t="s">
        <v>597</v>
      </c>
      <c r="H72" s="14">
        <v>195814264</v>
      </c>
      <c r="I72" s="9" t="s">
        <v>536</v>
      </c>
      <c r="J72" s="9" t="s">
        <v>543</v>
      </c>
      <c r="K72" s="9">
        <v>0.28942000000000001</v>
      </c>
      <c r="L72" s="9">
        <v>0.99780999999999997</v>
      </c>
      <c r="M72" s="9">
        <v>8.2271999999999998</v>
      </c>
      <c r="N72" s="9">
        <v>-6.4574999999999994E-2</v>
      </c>
      <c r="O72" s="9">
        <v>1.1093E-2</v>
      </c>
      <c r="P72" s="9">
        <v>5.5342000000000002</v>
      </c>
      <c r="Q72" s="9">
        <v>-7.4092000000000005E-2</v>
      </c>
      <c r="R72" s="9">
        <v>1.5834999999999998E-2</v>
      </c>
      <c r="S72" s="9">
        <v>1</v>
      </c>
      <c r="T72" s="9" t="s">
        <v>537</v>
      </c>
    </row>
    <row r="73" spans="1:20" x14ac:dyDescent="0.2">
      <c r="A73" s="9">
        <v>12</v>
      </c>
      <c r="B73" s="9" t="s">
        <v>567</v>
      </c>
      <c r="C73" s="9" t="s">
        <v>541</v>
      </c>
      <c r="D73" s="9" t="s">
        <v>563</v>
      </c>
      <c r="E73" s="9" t="s">
        <v>539</v>
      </c>
      <c r="F73" s="9" t="s">
        <v>611</v>
      </c>
      <c r="G73" s="9" t="s">
        <v>597</v>
      </c>
      <c r="H73" s="14">
        <v>195814264</v>
      </c>
      <c r="I73" s="9" t="s">
        <v>536</v>
      </c>
      <c r="J73" s="9" t="s">
        <v>543</v>
      </c>
      <c r="K73" s="9">
        <v>0.28942000000000001</v>
      </c>
      <c r="L73" s="9">
        <v>0.99780999999999997</v>
      </c>
      <c r="M73" s="9">
        <v>9.1458999999999993</v>
      </c>
      <c r="N73" s="9">
        <v>-6.8290000000000003E-2</v>
      </c>
      <c r="O73" s="9">
        <v>1.1075E-2</v>
      </c>
      <c r="P73" s="9">
        <v>4.7557999999999998</v>
      </c>
      <c r="Q73" s="9">
        <v>-6.7991999999999997E-2</v>
      </c>
      <c r="R73" s="9">
        <v>1.5826E-2</v>
      </c>
      <c r="S73" s="9">
        <v>1</v>
      </c>
      <c r="T73" s="9" t="s">
        <v>537</v>
      </c>
    </row>
    <row r="74" spans="1:20" x14ac:dyDescent="0.2">
      <c r="A74" s="9">
        <v>12</v>
      </c>
      <c r="B74" s="9" t="s">
        <v>538</v>
      </c>
      <c r="C74" s="9" t="s">
        <v>530</v>
      </c>
      <c r="D74" s="9" t="s">
        <v>531</v>
      </c>
      <c r="E74" s="9" t="s">
        <v>539</v>
      </c>
      <c r="F74" s="9" t="s">
        <v>612</v>
      </c>
      <c r="G74" s="9" t="s">
        <v>597</v>
      </c>
      <c r="H74" s="14">
        <v>195831098</v>
      </c>
      <c r="I74" s="9" t="s">
        <v>556</v>
      </c>
      <c r="J74" s="9" t="s">
        <v>536</v>
      </c>
      <c r="K74" s="9">
        <v>0.57088000000000005</v>
      </c>
      <c r="L74" s="9">
        <v>0.99577000000000004</v>
      </c>
      <c r="M74" s="9">
        <v>11.787000000000001</v>
      </c>
      <c r="N74" s="9">
        <v>-7.2124999999999995E-2</v>
      </c>
      <c r="O74" s="9">
        <v>1.0206E-2</v>
      </c>
      <c r="P74" s="9">
        <v>5.1245000000000003</v>
      </c>
      <c r="Q74" s="9">
        <v>-6.4873E-2</v>
      </c>
      <c r="R74" s="9">
        <v>1.4477E-2</v>
      </c>
      <c r="S74" s="9">
        <v>1</v>
      </c>
      <c r="T74" s="9" t="s">
        <v>537</v>
      </c>
    </row>
    <row r="75" spans="1:20" x14ac:dyDescent="0.2">
      <c r="A75" s="9">
        <v>12</v>
      </c>
      <c r="B75" s="9" t="s">
        <v>562</v>
      </c>
      <c r="C75" s="9" t="s">
        <v>530</v>
      </c>
      <c r="D75" s="9" t="s">
        <v>563</v>
      </c>
      <c r="E75" s="9" t="s">
        <v>532</v>
      </c>
      <c r="F75" s="9" t="s">
        <v>612</v>
      </c>
      <c r="G75" s="9" t="s">
        <v>597</v>
      </c>
      <c r="H75" s="14">
        <v>195831098</v>
      </c>
      <c r="I75" s="9" t="s">
        <v>556</v>
      </c>
      <c r="J75" s="9" t="s">
        <v>536</v>
      </c>
      <c r="K75" s="9">
        <v>0.57088000000000005</v>
      </c>
      <c r="L75" s="9">
        <v>0.99577000000000004</v>
      </c>
      <c r="M75" s="9">
        <v>14.561999999999999</v>
      </c>
      <c r="N75" s="9">
        <v>-8.0623E-2</v>
      </c>
      <c r="O75" s="9">
        <v>1.0194E-2</v>
      </c>
      <c r="P75" s="9">
        <v>5.5636999999999999</v>
      </c>
      <c r="Q75" s="9">
        <v>-6.7881999999999998E-2</v>
      </c>
      <c r="R75" s="9">
        <v>1.4465E-2</v>
      </c>
      <c r="S75" s="9">
        <v>1</v>
      </c>
      <c r="T75" s="9" t="s">
        <v>537</v>
      </c>
    </row>
    <row r="76" spans="1:20" x14ac:dyDescent="0.2">
      <c r="A76" s="9">
        <v>13</v>
      </c>
      <c r="B76" s="9" t="s">
        <v>553</v>
      </c>
      <c r="C76" s="9" t="s">
        <v>530</v>
      </c>
      <c r="D76" s="9" t="s">
        <v>554</v>
      </c>
      <c r="E76" s="9" t="s">
        <v>539</v>
      </c>
      <c r="F76" s="9" t="s">
        <v>613</v>
      </c>
      <c r="G76" s="9" t="s">
        <v>597</v>
      </c>
      <c r="H76" s="14">
        <v>52448913</v>
      </c>
      <c r="I76" s="9" t="s">
        <v>556</v>
      </c>
      <c r="J76" s="9" t="s">
        <v>549</v>
      </c>
      <c r="K76" s="9">
        <v>0.95142000000000004</v>
      </c>
      <c r="L76" s="9">
        <v>0.99839999999999995</v>
      </c>
      <c r="M76" s="9">
        <v>7.7401</v>
      </c>
      <c r="N76" s="9">
        <v>0.13208</v>
      </c>
      <c r="O76" s="9">
        <v>2.3458E-2</v>
      </c>
      <c r="P76" s="9">
        <v>2.9174000000000002</v>
      </c>
      <c r="Q76" s="9">
        <v>0.10808</v>
      </c>
      <c r="R76" s="9">
        <v>3.3383999999999997E-2</v>
      </c>
      <c r="S76" s="9">
        <v>1</v>
      </c>
      <c r="T76" s="9" t="s">
        <v>552</v>
      </c>
    </row>
    <row r="77" spans="1:20" x14ac:dyDescent="0.2">
      <c r="A77" s="9">
        <v>13</v>
      </c>
      <c r="B77" s="9" t="s">
        <v>557</v>
      </c>
      <c r="C77" s="9" t="s">
        <v>541</v>
      </c>
      <c r="D77" s="9" t="s">
        <v>546</v>
      </c>
      <c r="E77" s="9" t="s">
        <v>532</v>
      </c>
      <c r="F77" s="9" t="s">
        <v>614</v>
      </c>
      <c r="G77" s="9" t="s">
        <v>597</v>
      </c>
      <c r="H77" s="14">
        <v>52449047</v>
      </c>
      <c r="I77" s="9" t="s">
        <v>543</v>
      </c>
      <c r="J77" s="9" t="s">
        <v>536</v>
      </c>
      <c r="K77" s="9">
        <v>0.95145000000000002</v>
      </c>
      <c r="L77" s="9">
        <v>0.99894000000000005</v>
      </c>
      <c r="M77" s="9">
        <v>8.6517999999999997</v>
      </c>
      <c r="N77" s="9">
        <v>-0.14005000000000001</v>
      </c>
      <c r="O77" s="9">
        <v>2.3408000000000002E-2</v>
      </c>
      <c r="P77" s="9">
        <v>3.4539</v>
      </c>
      <c r="Q77" s="9">
        <v>-0.11922000000000001</v>
      </c>
      <c r="R77" s="9">
        <v>3.3346000000000001E-2</v>
      </c>
      <c r="S77" s="9">
        <v>1</v>
      </c>
      <c r="T77" s="9" t="s">
        <v>537</v>
      </c>
    </row>
    <row r="78" spans="1:20" x14ac:dyDescent="0.2">
      <c r="A78" s="9">
        <v>13</v>
      </c>
      <c r="B78" s="9" t="s">
        <v>545</v>
      </c>
      <c r="C78" s="9" t="s">
        <v>530</v>
      </c>
      <c r="D78" s="9" t="s">
        <v>546</v>
      </c>
      <c r="E78" s="9" t="s">
        <v>532</v>
      </c>
      <c r="F78" s="9" t="s">
        <v>615</v>
      </c>
      <c r="G78" s="9" t="s">
        <v>597</v>
      </c>
      <c r="H78" s="14">
        <v>52489564</v>
      </c>
      <c r="I78" s="9" t="s">
        <v>556</v>
      </c>
      <c r="J78" s="9" t="s">
        <v>543</v>
      </c>
      <c r="K78" s="9">
        <v>0.94286000000000003</v>
      </c>
      <c r="L78" s="9">
        <v>0.98941000000000001</v>
      </c>
      <c r="M78" s="9">
        <v>9.2973999999999997</v>
      </c>
      <c r="N78" s="9">
        <v>0.13550000000000001</v>
      </c>
      <c r="O78" s="9">
        <v>2.1780999999999998E-2</v>
      </c>
      <c r="P78" s="9">
        <v>6.8955000000000002</v>
      </c>
      <c r="Q78" s="9">
        <v>0.16495000000000001</v>
      </c>
      <c r="R78" s="9">
        <v>3.1201E-2</v>
      </c>
      <c r="S78" s="9">
        <v>1</v>
      </c>
      <c r="T78" s="9" t="s">
        <v>552</v>
      </c>
    </row>
    <row r="79" spans="1:20" x14ac:dyDescent="0.2">
      <c r="A79" s="9">
        <v>13</v>
      </c>
      <c r="B79" s="9" t="s">
        <v>551</v>
      </c>
      <c r="C79" s="9" t="s">
        <v>541</v>
      </c>
      <c r="D79" s="9" t="s">
        <v>546</v>
      </c>
      <c r="E79" s="9" t="s">
        <v>539</v>
      </c>
      <c r="F79" s="9" t="s">
        <v>616</v>
      </c>
      <c r="G79" s="9" t="s">
        <v>597</v>
      </c>
      <c r="H79" s="14">
        <v>52506848</v>
      </c>
      <c r="I79" s="9" t="s">
        <v>536</v>
      </c>
      <c r="J79" s="9" t="s">
        <v>543</v>
      </c>
      <c r="K79" s="9">
        <v>0.79962</v>
      </c>
      <c r="L79" s="9">
        <v>0.99077999999999999</v>
      </c>
      <c r="M79" s="9">
        <v>7.6143999999999998</v>
      </c>
      <c r="N79" s="9">
        <v>-7.0570999999999995E-2</v>
      </c>
      <c r="O79" s="9">
        <v>1.2645999999999999E-2</v>
      </c>
      <c r="P79" s="9">
        <v>3.7391999999999999</v>
      </c>
      <c r="Q79" s="9">
        <v>-6.6887000000000002E-2</v>
      </c>
      <c r="R79" s="9">
        <v>1.7866E-2</v>
      </c>
      <c r="S79" s="9">
        <v>1</v>
      </c>
      <c r="T79" s="9" t="s">
        <v>537</v>
      </c>
    </row>
    <row r="80" spans="1:20" x14ac:dyDescent="0.2">
      <c r="A80" s="9">
        <v>14</v>
      </c>
      <c r="B80" s="9" t="s">
        <v>617</v>
      </c>
      <c r="C80" s="9" t="s">
        <v>530</v>
      </c>
      <c r="D80" s="9" t="s">
        <v>573</v>
      </c>
      <c r="E80" s="9" t="s">
        <v>539</v>
      </c>
      <c r="F80" s="9" t="s">
        <v>618</v>
      </c>
      <c r="G80" s="9" t="s">
        <v>597</v>
      </c>
      <c r="H80" s="14">
        <v>190635692</v>
      </c>
      <c r="I80" s="9" t="s">
        <v>619</v>
      </c>
      <c r="J80" s="9" t="s">
        <v>556</v>
      </c>
      <c r="K80" s="9">
        <v>0.42509999999999998</v>
      </c>
      <c r="L80" s="9">
        <v>0.93833999999999995</v>
      </c>
      <c r="M80" s="9">
        <v>7.9954999999999998</v>
      </c>
      <c r="N80" s="9">
        <v>6.0245E-2</v>
      </c>
      <c r="O80" s="9">
        <v>1.0511E-2</v>
      </c>
      <c r="P80" s="9">
        <v>1.9151</v>
      </c>
      <c r="Q80" s="9">
        <v>3.7441000000000002E-2</v>
      </c>
      <c r="R80" s="9">
        <v>1.4929E-2</v>
      </c>
      <c r="S80" s="9">
        <v>1</v>
      </c>
      <c r="T80" s="9" t="s">
        <v>552</v>
      </c>
    </row>
    <row r="81" spans="1:20" x14ac:dyDescent="0.2">
      <c r="A81" s="9">
        <v>15</v>
      </c>
      <c r="B81" s="9" t="s">
        <v>620</v>
      </c>
      <c r="C81" s="9" t="s">
        <v>530</v>
      </c>
      <c r="D81" s="9" t="s">
        <v>621</v>
      </c>
      <c r="E81" s="9" t="s">
        <v>622</v>
      </c>
      <c r="F81" s="9" t="s">
        <v>623</v>
      </c>
      <c r="G81" s="9" t="s">
        <v>624</v>
      </c>
      <c r="H81" s="14">
        <v>103146890</v>
      </c>
      <c r="I81" s="9" t="s">
        <v>556</v>
      </c>
      <c r="J81" s="9" t="s">
        <v>543</v>
      </c>
      <c r="K81" s="9">
        <v>7.9296000000000005E-2</v>
      </c>
      <c r="L81" s="9">
        <v>0.94310000000000005</v>
      </c>
      <c r="M81" s="9">
        <v>9.3414000000000001</v>
      </c>
      <c r="N81" s="9">
        <v>-0.12039</v>
      </c>
      <c r="O81" s="9">
        <v>1.9303000000000001E-2</v>
      </c>
      <c r="P81" s="9">
        <v>4.7889999999999997</v>
      </c>
      <c r="Q81" s="9">
        <v>-0.11776</v>
      </c>
      <c r="R81" s="9">
        <v>2.7303999999999998E-2</v>
      </c>
      <c r="S81" s="9">
        <v>1</v>
      </c>
      <c r="T81" s="9" t="s">
        <v>537</v>
      </c>
    </row>
    <row r="82" spans="1:20" x14ac:dyDescent="0.2">
      <c r="A82" s="9">
        <v>15</v>
      </c>
      <c r="B82" s="9" t="s">
        <v>625</v>
      </c>
      <c r="C82" s="9" t="s">
        <v>530</v>
      </c>
      <c r="D82" s="9" t="s">
        <v>621</v>
      </c>
      <c r="E82" s="9" t="s">
        <v>626</v>
      </c>
      <c r="F82" s="9" t="s">
        <v>623</v>
      </c>
      <c r="G82" s="9" t="s">
        <v>624</v>
      </c>
      <c r="H82" s="14">
        <v>103146890</v>
      </c>
      <c r="I82" s="9" t="s">
        <v>556</v>
      </c>
      <c r="J82" s="9" t="s">
        <v>543</v>
      </c>
      <c r="K82" s="9">
        <v>7.9296000000000005E-2</v>
      </c>
      <c r="L82" s="9">
        <v>0.94310000000000005</v>
      </c>
      <c r="M82" s="9">
        <v>8.4332999999999991</v>
      </c>
      <c r="N82" s="9">
        <v>-0.1139</v>
      </c>
      <c r="O82" s="9">
        <v>1.9304999999999999E-2</v>
      </c>
      <c r="P82" s="9">
        <v>3.9009999999999998</v>
      </c>
      <c r="Q82" s="9">
        <v>-0.10477</v>
      </c>
      <c r="R82" s="9">
        <v>2.7309E-2</v>
      </c>
      <c r="S82" s="9">
        <v>1</v>
      </c>
      <c r="T82" s="9" t="s">
        <v>537</v>
      </c>
    </row>
    <row r="83" spans="1:20" x14ac:dyDescent="0.2">
      <c r="A83" s="9">
        <v>15</v>
      </c>
      <c r="B83" s="9" t="s">
        <v>588</v>
      </c>
      <c r="C83" s="9" t="s">
        <v>530</v>
      </c>
      <c r="D83" s="9" t="s">
        <v>554</v>
      </c>
      <c r="E83" s="9" t="s">
        <v>532</v>
      </c>
      <c r="F83" s="9" t="s">
        <v>627</v>
      </c>
      <c r="G83" s="9" t="s">
        <v>624</v>
      </c>
      <c r="H83" s="14">
        <v>103188709</v>
      </c>
      <c r="I83" s="9" t="s">
        <v>536</v>
      </c>
      <c r="J83" s="9" t="s">
        <v>543</v>
      </c>
      <c r="K83" s="9">
        <v>7.0326E-2</v>
      </c>
      <c r="L83" s="9">
        <v>1</v>
      </c>
      <c r="M83" s="9">
        <v>69.090999999999994</v>
      </c>
      <c r="N83" s="9">
        <v>0.34970000000000001</v>
      </c>
      <c r="O83" s="9">
        <v>1.9720000000000001E-2</v>
      </c>
      <c r="P83" s="9">
        <v>40.704000000000001</v>
      </c>
      <c r="Q83" s="9">
        <v>0.37872</v>
      </c>
      <c r="R83" s="9">
        <v>2.7959000000000001E-2</v>
      </c>
      <c r="S83" s="9">
        <v>1</v>
      </c>
      <c r="T83" s="9" t="s">
        <v>552</v>
      </c>
    </row>
    <row r="84" spans="1:20" x14ac:dyDescent="0.2">
      <c r="A84" s="9">
        <v>15</v>
      </c>
      <c r="B84" s="9" t="s">
        <v>553</v>
      </c>
      <c r="C84" s="9" t="s">
        <v>530</v>
      </c>
      <c r="D84" s="9" t="s">
        <v>554</v>
      </c>
      <c r="E84" s="9" t="s">
        <v>539</v>
      </c>
      <c r="F84" s="9" t="s">
        <v>627</v>
      </c>
      <c r="G84" s="9" t="s">
        <v>624</v>
      </c>
      <c r="H84" s="14">
        <v>103188709</v>
      </c>
      <c r="I84" s="9" t="s">
        <v>536</v>
      </c>
      <c r="J84" s="9" t="s">
        <v>543</v>
      </c>
      <c r="K84" s="9">
        <v>7.0326E-2</v>
      </c>
      <c r="L84" s="9">
        <v>1</v>
      </c>
      <c r="M84" s="9">
        <v>71.808999999999997</v>
      </c>
      <c r="N84" s="9">
        <v>0.35587000000000002</v>
      </c>
      <c r="O84" s="9">
        <v>1.9675000000000002E-2</v>
      </c>
      <c r="P84" s="9">
        <v>39.76</v>
      </c>
      <c r="Q84" s="9">
        <v>0.37433</v>
      </c>
      <c r="R84" s="9">
        <v>2.7973000000000001E-2</v>
      </c>
      <c r="S84" s="9">
        <v>1</v>
      </c>
      <c r="T84" s="9" t="s">
        <v>552</v>
      </c>
    </row>
    <row r="85" spans="1:20" x14ac:dyDescent="0.2">
      <c r="A85" s="9">
        <v>15</v>
      </c>
      <c r="B85" s="9" t="s">
        <v>529</v>
      </c>
      <c r="C85" s="9" t="s">
        <v>530</v>
      </c>
      <c r="D85" s="9" t="s">
        <v>531</v>
      </c>
      <c r="E85" s="9" t="s">
        <v>532</v>
      </c>
      <c r="F85" s="9" t="s">
        <v>627</v>
      </c>
      <c r="G85" s="9" t="s">
        <v>624</v>
      </c>
      <c r="H85" s="14">
        <v>103188709</v>
      </c>
      <c r="I85" s="9" t="s">
        <v>536</v>
      </c>
      <c r="J85" s="9" t="s">
        <v>543</v>
      </c>
      <c r="K85" s="9">
        <v>7.0326E-2</v>
      </c>
      <c r="L85" s="9">
        <v>1</v>
      </c>
      <c r="M85" s="9">
        <v>103.71</v>
      </c>
      <c r="N85" s="9">
        <v>0.42843999999999999</v>
      </c>
      <c r="O85" s="9">
        <v>1.9623000000000002E-2</v>
      </c>
      <c r="P85" s="9">
        <v>40.314</v>
      </c>
      <c r="Q85" s="9">
        <v>0.37640000000000001</v>
      </c>
      <c r="R85" s="9">
        <v>2.7925999999999999E-2</v>
      </c>
      <c r="S85" s="9">
        <v>1</v>
      </c>
      <c r="T85" s="9" t="s">
        <v>552</v>
      </c>
    </row>
    <row r="86" spans="1:20" x14ac:dyDescent="0.2">
      <c r="A86" s="9">
        <v>15</v>
      </c>
      <c r="B86" s="9" t="s">
        <v>538</v>
      </c>
      <c r="C86" s="9" t="s">
        <v>530</v>
      </c>
      <c r="D86" s="9" t="s">
        <v>531</v>
      </c>
      <c r="E86" s="9" t="s">
        <v>539</v>
      </c>
      <c r="F86" s="9" t="s">
        <v>627</v>
      </c>
      <c r="G86" s="9" t="s">
        <v>624</v>
      </c>
      <c r="H86" s="14">
        <v>103188709</v>
      </c>
      <c r="I86" s="9" t="s">
        <v>536</v>
      </c>
      <c r="J86" s="9" t="s">
        <v>543</v>
      </c>
      <c r="K86" s="9">
        <v>7.0326E-2</v>
      </c>
      <c r="L86" s="9">
        <v>1</v>
      </c>
      <c r="M86" s="9">
        <v>105.51</v>
      </c>
      <c r="N86" s="9">
        <v>0.43184</v>
      </c>
      <c r="O86" s="9">
        <v>1.9605999999999998E-2</v>
      </c>
      <c r="P86" s="9">
        <v>38.652000000000001</v>
      </c>
      <c r="Q86" s="9">
        <v>0.36775999999999998</v>
      </c>
      <c r="R86" s="9">
        <v>2.7886000000000001E-2</v>
      </c>
      <c r="S86" s="9">
        <v>1</v>
      </c>
      <c r="T86" s="9" t="s">
        <v>552</v>
      </c>
    </row>
    <row r="87" spans="1:20" x14ac:dyDescent="0.2">
      <c r="A87" s="9">
        <v>15</v>
      </c>
      <c r="B87" s="9" t="s">
        <v>628</v>
      </c>
      <c r="C87" s="9" t="s">
        <v>530</v>
      </c>
      <c r="D87" s="9" t="s">
        <v>573</v>
      </c>
      <c r="E87" s="9" t="s">
        <v>532</v>
      </c>
      <c r="F87" s="9" t="s">
        <v>627</v>
      </c>
      <c r="G87" s="9" t="s">
        <v>624</v>
      </c>
      <c r="H87" s="14">
        <v>103188709</v>
      </c>
      <c r="I87" s="9" t="s">
        <v>536</v>
      </c>
      <c r="J87" s="9" t="s">
        <v>543</v>
      </c>
      <c r="K87" s="9">
        <v>7.0326E-2</v>
      </c>
      <c r="L87" s="9">
        <v>1</v>
      </c>
      <c r="M87" s="9">
        <v>14.548999999999999</v>
      </c>
      <c r="N87" s="9">
        <v>-0.15670000000000001</v>
      </c>
      <c r="O87" s="9">
        <v>1.9823E-2</v>
      </c>
      <c r="P87" s="9">
        <v>4.8800999999999997</v>
      </c>
      <c r="Q87" s="9">
        <v>-0.12254</v>
      </c>
      <c r="R87" s="9">
        <v>2.811E-2</v>
      </c>
      <c r="S87" s="9">
        <v>1</v>
      </c>
      <c r="T87" s="9" t="s">
        <v>537</v>
      </c>
    </row>
    <row r="88" spans="1:20" x14ac:dyDescent="0.2">
      <c r="A88" s="9">
        <v>15</v>
      </c>
      <c r="B88" s="9" t="s">
        <v>617</v>
      </c>
      <c r="C88" s="9" t="s">
        <v>530</v>
      </c>
      <c r="D88" s="9" t="s">
        <v>573</v>
      </c>
      <c r="E88" s="9" t="s">
        <v>539</v>
      </c>
      <c r="F88" s="9" t="s">
        <v>627</v>
      </c>
      <c r="G88" s="9" t="s">
        <v>624</v>
      </c>
      <c r="H88" s="14">
        <v>103188709</v>
      </c>
      <c r="I88" s="9" t="s">
        <v>536</v>
      </c>
      <c r="J88" s="9" t="s">
        <v>543</v>
      </c>
      <c r="K88" s="9">
        <v>7.0326E-2</v>
      </c>
      <c r="L88" s="9">
        <v>1</v>
      </c>
      <c r="M88" s="9">
        <v>10.651999999999999</v>
      </c>
      <c r="N88" s="9">
        <v>-0.13244</v>
      </c>
      <c r="O88" s="9">
        <v>1.9785000000000001E-2</v>
      </c>
      <c r="P88" s="9">
        <v>2.7122999999999999</v>
      </c>
      <c r="Q88" s="9">
        <v>-8.6998000000000006E-2</v>
      </c>
      <c r="R88" s="9">
        <v>2.8062E-2</v>
      </c>
      <c r="S88" s="9">
        <v>1</v>
      </c>
      <c r="T88" s="9" t="s">
        <v>537</v>
      </c>
    </row>
    <row r="89" spans="1:20" x14ac:dyDescent="0.2">
      <c r="A89" s="9">
        <v>15</v>
      </c>
      <c r="B89" s="9" t="s">
        <v>562</v>
      </c>
      <c r="C89" s="9" t="s">
        <v>530</v>
      </c>
      <c r="D89" s="9" t="s">
        <v>563</v>
      </c>
      <c r="E89" s="9" t="s">
        <v>532</v>
      </c>
      <c r="F89" s="9" t="s">
        <v>627</v>
      </c>
      <c r="G89" s="9" t="s">
        <v>624</v>
      </c>
      <c r="H89" s="14">
        <v>103188709</v>
      </c>
      <c r="I89" s="9" t="s">
        <v>536</v>
      </c>
      <c r="J89" s="9" t="s">
        <v>543</v>
      </c>
      <c r="K89" s="9">
        <v>7.0326E-2</v>
      </c>
      <c r="L89" s="9">
        <v>1</v>
      </c>
      <c r="M89" s="9">
        <v>81.825999999999993</v>
      </c>
      <c r="N89" s="9">
        <v>0.37994</v>
      </c>
      <c r="O89" s="9">
        <v>1.9647000000000001E-2</v>
      </c>
      <c r="P89" s="9">
        <v>46.48</v>
      </c>
      <c r="Q89" s="9">
        <v>0.40455999999999998</v>
      </c>
      <c r="R89" s="9">
        <v>2.7885E-2</v>
      </c>
      <c r="S89" s="9">
        <v>1</v>
      </c>
      <c r="T89" s="9" t="s">
        <v>552</v>
      </c>
    </row>
    <row r="90" spans="1:20" x14ac:dyDescent="0.2">
      <c r="A90" s="9">
        <v>15</v>
      </c>
      <c r="B90" s="9" t="s">
        <v>568</v>
      </c>
      <c r="C90" s="9" t="s">
        <v>530</v>
      </c>
      <c r="D90" s="9" t="s">
        <v>563</v>
      </c>
      <c r="E90" s="9" t="s">
        <v>539</v>
      </c>
      <c r="F90" s="9" t="s">
        <v>627</v>
      </c>
      <c r="G90" s="9" t="s">
        <v>624</v>
      </c>
      <c r="H90" s="14">
        <v>103188709</v>
      </c>
      <c r="I90" s="9" t="s">
        <v>536</v>
      </c>
      <c r="J90" s="9" t="s">
        <v>543</v>
      </c>
      <c r="K90" s="9">
        <v>7.0326E-2</v>
      </c>
      <c r="L90" s="9">
        <v>1</v>
      </c>
      <c r="M90" s="9">
        <v>91.394999999999996</v>
      </c>
      <c r="N90" s="9">
        <v>0.40228999999999998</v>
      </c>
      <c r="O90" s="9">
        <v>1.9657999999999998E-2</v>
      </c>
      <c r="P90" s="9">
        <v>44.771999999999998</v>
      </c>
      <c r="Q90" s="9">
        <v>0.39618999999999999</v>
      </c>
      <c r="R90" s="9">
        <v>2.7841999999999999E-2</v>
      </c>
      <c r="S90" s="9">
        <v>1</v>
      </c>
      <c r="T90" s="9" t="s">
        <v>552</v>
      </c>
    </row>
    <row r="91" spans="1:20" x14ac:dyDescent="0.2">
      <c r="A91" s="9">
        <v>15</v>
      </c>
      <c r="B91" s="9" t="s">
        <v>576</v>
      </c>
      <c r="C91" s="9" t="s">
        <v>541</v>
      </c>
      <c r="D91" s="9" t="s">
        <v>554</v>
      </c>
      <c r="E91" s="9" t="s">
        <v>532</v>
      </c>
      <c r="F91" s="9" t="s">
        <v>627</v>
      </c>
      <c r="G91" s="9" t="s">
        <v>624</v>
      </c>
      <c r="H91" s="14">
        <v>103188709</v>
      </c>
      <c r="I91" s="9" t="s">
        <v>536</v>
      </c>
      <c r="J91" s="9" t="s">
        <v>543</v>
      </c>
      <c r="K91" s="9">
        <v>7.0326E-2</v>
      </c>
      <c r="L91" s="9">
        <v>1</v>
      </c>
      <c r="M91" s="9">
        <v>27.748999999999999</v>
      </c>
      <c r="N91" s="9">
        <v>-0.21895999999999999</v>
      </c>
      <c r="O91" s="9">
        <v>1.9751000000000001E-2</v>
      </c>
      <c r="P91" s="9">
        <v>24.94</v>
      </c>
      <c r="Q91" s="9">
        <v>-0.29437000000000002</v>
      </c>
      <c r="R91" s="9">
        <v>2.8028000000000001E-2</v>
      </c>
      <c r="S91" s="9">
        <v>1</v>
      </c>
      <c r="T91" s="9" t="s">
        <v>537</v>
      </c>
    </row>
    <row r="92" spans="1:20" x14ac:dyDescent="0.2">
      <c r="A92" s="9">
        <v>15</v>
      </c>
      <c r="B92" s="9" t="s">
        <v>578</v>
      </c>
      <c r="C92" s="9" t="s">
        <v>541</v>
      </c>
      <c r="D92" s="9" t="s">
        <v>554</v>
      </c>
      <c r="E92" s="9" t="s">
        <v>539</v>
      </c>
      <c r="F92" s="9" t="s">
        <v>627</v>
      </c>
      <c r="G92" s="9" t="s">
        <v>624</v>
      </c>
      <c r="H92" s="14">
        <v>103188709</v>
      </c>
      <c r="I92" s="9" t="s">
        <v>536</v>
      </c>
      <c r="J92" s="9" t="s">
        <v>543</v>
      </c>
      <c r="K92" s="9">
        <v>7.0326E-2</v>
      </c>
      <c r="L92" s="9">
        <v>1</v>
      </c>
      <c r="M92" s="9">
        <v>29.077999999999999</v>
      </c>
      <c r="N92" s="9">
        <v>-0.22449</v>
      </c>
      <c r="O92" s="9">
        <v>1.9764E-2</v>
      </c>
      <c r="P92" s="9">
        <v>20.222999999999999</v>
      </c>
      <c r="Q92" s="9">
        <v>-0.26369999999999999</v>
      </c>
      <c r="R92" s="9">
        <v>2.8018000000000001E-2</v>
      </c>
      <c r="S92" s="9">
        <v>1</v>
      </c>
      <c r="T92" s="9" t="s">
        <v>537</v>
      </c>
    </row>
    <row r="93" spans="1:20" x14ac:dyDescent="0.2">
      <c r="A93" s="9">
        <v>15</v>
      </c>
      <c r="B93" s="9" t="s">
        <v>581</v>
      </c>
      <c r="C93" s="9" t="s">
        <v>541</v>
      </c>
      <c r="D93" s="9" t="s">
        <v>531</v>
      </c>
      <c r="E93" s="9" t="s">
        <v>532</v>
      </c>
      <c r="F93" s="9" t="s">
        <v>627</v>
      </c>
      <c r="G93" s="9" t="s">
        <v>624</v>
      </c>
      <c r="H93" s="14">
        <v>103188709</v>
      </c>
      <c r="I93" s="9" t="s">
        <v>536</v>
      </c>
      <c r="J93" s="9" t="s">
        <v>543</v>
      </c>
      <c r="K93" s="9">
        <v>7.0326E-2</v>
      </c>
      <c r="L93" s="9">
        <v>1</v>
      </c>
      <c r="M93" s="9">
        <v>52.527000000000001</v>
      </c>
      <c r="N93" s="9">
        <v>-0.30347000000000002</v>
      </c>
      <c r="O93" s="9">
        <v>1.9696000000000002E-2</v>
      </c>
      <c r="P93" s="9">
        <v>26.271000000000001</v>
      </c>
      <c r="Q93" s="9">
        <v>-0.30197000000000002</v>
      </c>
      <c r="R93" s="9">
        <v>2.7983000000000001E-2</v>
      </c>
      <c r="S93" s="9">
        <v>1</v>
      </c>
      <c r="T93" s="9" t="s">
        <v>537</v>
      </c>
    </row>
    <row r="94" spans="1:20" x14ac:dyDescent="0.2">
      <c r="A94" s="9">
        <v>15</v>
      </c>
      <c r="B94" s="9" t="s">
        <v>540</v>
      </c>
      <c r="C94" s="9" t="s">
        <v>541</v>
      </c>
      <c r="D94" s="9" t="s">
        <v>531</v>
      </c>
      <c r="E94" s="9" t="s">
        <v>539</v>
      </c>
      <c r="F94" s="9" t="s">
        <v>627</v>
      </c>
      <c r="G94" s="9" t="s">
        <v>624</v>
      </c>
      <c r="H94" s="14">
        <v>103188709</v>
      </c>
      <c r="I94" s="9" t="s">
        <v>536</v>
      </c>
      <c r="J94" s="9" t="s">
        <v>543</v>
      </c>
      <c r="K94" s="9">
        <v>7.0326E-2</v>
      </c>
      <c r="L94" s="9">
        <v>1</v>
      </c>
      <c r="M94" s="9">
        <v>65.680000000000007</v>
      </c>
      <c r="N94" s="9">
        <v>-0.33957999999999999</v>
      </c>
      <c r="O94" s="9">
        <v>1.9653E-2</v>
      </c>
      <c r="P94" s="9">
        <v>30.327999999999999</v>
      </c>
      <c r="Q94" s="9">
        <v>-0.32446000000000003</v>
      </c>
      <c r="R94" s="9">
        <v>2.7902E-2</v>
      </c>
      <c r="S94" s="9">
        <v>1</v>
      </c>
      <c r="T94" s="9" t="s">
        <v>537</v>
      </c>
    </row>
    <row r="95" spans="1:20" x14ac:dyDescent="0.2">
      <c r="A95" s="9">
        <v>15</v>
      </c>
      <c r="B95" s="9" t="s">
        <v>566</v>
      </c>
      <c r="C95" s="9" t="s">
        <v>541</v>
      </c>
      <c r="D95" s="9" t="s">
        <v>563</v>
      </c>
      <c r="E95" s="9" t="s">
        <v>532</v>
      </c>
      <c r="F95" s="9" t="s">
        <v>627</v>
      </c>
      <c r="G95" s="9" t="s">
        <v>624</v>
      </c>
      <c r="H95" s="14">
        <v>103188709</v>
      </c>
      <c r="I95" s="9" t="s">
        <v>536</v>
      </c>
      <c r="J95" s="9" t="s">
        <v>543</v>
      </c>
      <c r="K95" s="9">
        <v>7.0326E-2</v>
      </c>
      <c r="L95" s="9">
        <v>1</v>
      </c>
      <c r="M95" s="9">
        <v>46.524000000000001</v>
      </c>
      <c r="N95" s="9">
        <v>-0.28525</v>
      </c>
      <c r="O95" s="9">
        <v>1.9705E-2</v>
      </c>
      <c r="P95" s="9">
        <v>25.998999999999999</v>
      </c>
      <c r="Q95" s="9">
        <v>-0.29948000000000002</v>
      </c>
      <c r="R95" s="9">
        <v>2.7903000000000001E-2</v>
      </c>
      <c r="S95" s="9">
        <v>1</v>
      </c>
      <c r="T95" s="9" t="s">
        <v>537</v>
      </c>
    </row>
    <row r="96" spans="1:20" x14ac:dyDescent="0.2">
      <c r="A96" s="9">
        <v>15</v>
      </c>
      <c r="B96" s="9" t="s">
        <v>567</v>
      </c>
      <c r="C96" s="9" t="s">
        <v>541</v>
      </c>
      <c r="D96" s="9" t="s">
        <v>563</v>
      </c>
      <c r="E96" s="9" t="s">
        <v>539</v>
      </c>
      <c r="F96" s="9" t="s">
        <v>627</v>
      </c>
      <c r="G96" s="9" t="s">
        <v>624</v>
      </c>
      <c r="H96" s="14">
        <v>103188709</v>
      </c>
      <c r="I96" s="9" t="s">
        <v>536</v>
      </c>
      <c r="J96" s="9" t="s">
        <v>543</v>
      </c>
      <c r="K96" s="9">
        <v>7.0326E-2</v>
      </c>
      <c r="L96" s="9">
        <v>1</v>
      </c>
      <c r="M96" s="9">
        <v>60.21</v>
      </c>
      <c r="N96" s="9">
        <v>-0.32479999999999998</v>
      </c>
      <c r="O96" s="9">
        <v>1.9654000000000001E-2</v>
      </c>
      <c r="P96" s="9">
        <v>24.484000000000002</v>
      </c>
      <c r="Q96" s="9">
        <v>-0.29036000000000001</v>
      </c>
      <c r="R96" s="9">
        <v>2.7914000000000001E-2</v>
      </c>
      <c r="S96" s="9">
        <v>1</v>
      </c>
      <c r="T96" s="9" t="s">
        <v>537</v>
      </c>
    </row>
    <row r="97" spans="1:20" x14ac:dyDescent="0.2">
      <c r="A97" s="9">
        <v>15</v>
      </c>
      <c r="B97" s="9" t="s">
        <v>550</v>
      </c>
      <c r="C97" s="9" t="s">
        <v>530</v>
      </c>
      <c r="D97" s="9" t="s">
        <v>546</v>
      </c>
      <c r="E97" s="9" t="s">
        <v>539</v>
      </c>
      <c r="F97" s="9" t="s">
        <v>629</v>
      </c>
      <c r="G97" s="9" t="s">
        <v>624</v>
      </c>
      <c r="H97" s="14">
        <v>103203113</v>
      </c>
      <c r="I97" s="9" t="s">
        <v>536</v>
      </c>
      <c r="J97" s="9" t="s">
        <v>549</v>
      </c>
      <c r="K97" s="9">
        <v>9.6791000000000002E-2</v>
      </c>
      <c r="L97" s="9">
        <v>0.99511000000000005</v>
      </c>
      <c r="M97" s="9">
        <v>7.8684000000000003</v>
      </c>
      <c r="N97" s="9">
        <v>9.7817000000000001E-2</v>
      </c>
      <c r="O97" s="9">
        <v>1.7217E-2</v>
      </c>
      <c r="P97" s="9">
        <v>0.41343000000000002</v>
      </c>
      <c r="Q97" s="9">
        <v>2.0837000000000001E-2</v>
      </c>
      <c r="R97" s="9">
        <v>2.4034E-2</v>
      </c>
      <c r="S97" s="9">
        <v>0</v>
      </c>
      <c r="T97" s="9" t="s">
        <v>552</v>
      </c>
    </row>
    <row r="98" spans="1:20" x14ac:dyDescent="0.2">
      <c r="A98" s="9">
        <v>15</v>
      </c>
      <c r="B98" s="9" t="s">
        <v>545</v>
      </c>
      <c r="C98" s="9" t="s">
        <v>530</v>
      </c>
      <c r="D98" s="9" t="s">
        <v>546</v>
      </c>
      <c r="E98" s="9" t="s">
        <v>532</v>
      </c>
      <c r="F98" s="9" t="s">
        <v>630</v>
      </c>
      <c r="G98" s="9" t="s">
        <v>624</v>
      </c>
      <c r="H98" s="14">
        <v>103218448</v>
      </c>
      <c r="I98" s="9" t="s">
        <v>536</v>
      </c>
      <c r="J98" s="9" t="s">
        <v>543</v>
      </c>
      <c r="K98" s="9">
        <v>9.2482999999999996E-2</v>
      </c>
      <c r="L98" s="9">
        <v>0.99378999999999995</v>
      </c>
      <c r="M98" s="9">
        <v>7.6365999999999996</v>
      </c>
      <c r="N98" s="9">
        <v>9.8081000000000002E-2</v>
      </c>
      <c r="O98" s="9">
        <v>1.7548000000000001E-2</v>
      </c>
      <c r="P98" s="9">
        <v>0.24553</v>
      </c>
      <c r="Q98" s="9">
        <v>1.4089000000000001E-2</v>
      </c>
      <c r="R98" s="9">
        <v>2.4684000000000001E-2</v>
      </c>
      <c r="S98" s="9">
        <v>0</v>
      </c>
      <c r="T98" s="9" t="s">
        <v>552</v>
      </c>
    </row>
    <row r="99" spans="1:20" x14ac:dyDescent="0.2">
      <c r="A99" s="9">
        <v>16</v>
      </c>
      <c r="B99" s="9" t="s">
        <v>588</v>
      </c>
      <c r="C99" s="9" t="s">
        <v>530</v>
      </c>
      <c r="D99" s="9" t="s">
        <v>554</v>
      </c>
      <c r="E99" s="9" t="s">
        <v>532</v>
      </c>
      <c r="F99" s="9" t="s">
        <v>631</v>
      </c>
      <c r="G99" s="9" t="s">
        <v>624</v>
      </c>
      <c r="H99" s="14">
        <v>102702364</v>
      </c>
      <c r="I99" s="9" t="s">
        <v>543</v>
      </c>
      <c r="J99" s="9" t="s">
        <v>549</v>
      </c>
      <c r="K99" s="9">
        <v>5.6979000000000002E-2</v>
      </c>
      <c r="L99" s="9">
        <v>0.94033999999999995</v>
      </c>
      <c r="M99" s="9">
        <v>30.643999999999998</v>
      </c>
      <c r="N99" s="9">
        <v>0.26449</v>
      </c>
      <c r="O99" s="9">
        <v>2.2661000000000001E-2</v>
      </c>
      <c r="P99" s="9">
        <v>24.483000000000001</v>
      </c>
      <c r="Q99" s="9">
        <v>0.33417000000000002</v>
      </c>
      <c r="R99" s="9">
        <v>3.2126000000000002E-2</v>
      </c>
      <c r="S99" s="9">
        <v>1</v>
      </c>
      <c r="T99" s="9" t="s">
        <v>552</v>
      </c>
    </row>
    <row r="100" spans="1:20" x14ac:dyDescent="0.2">
      <c r="A100" s="9">
        <v>16</v>
      </c>
      <c r="B100" s="9" t="s">
        <v>553</v>
      </c>
      <c r="C100" s="9" t="s">
        <v>530</v>
      </c>
      <c r="D100" s="9" t="s">
        <v>554</v>
      </c>
      <c r="E100" s="9" t="s">
        <v>539</v>
      </c>
      <c r="F100" s="9" t="s">
        <v>631</v>
      </c>
      <c r="G100" s="9" t="s">
        <v>624</v>
      </c>
      <c r="H100" s="14">
        <v>102702364</v>
      </c>
      <c r="I100" s="9" t="s">
        <v>543</v>
      </c>
      <c r="J100" s="9" t="s">
        <v>549</v>
      </c>
      <c r="K100" s="9">
        <v>5.6979000000000002E-2</v>
      </c>
      <c r="L100" s="9">
        <v>0.94033999999999995</v>
      </c>
      <c r="M100" s="9">
        <v>32.518000000000001</v>
      </c>
      <c r="N100" s="9">
        <v>0.27222000000000002</v>
      </c>
      <c r="O100" s="9">
        <v>2.2617999999999999E-2</v>
      </c>
      <c r="P100" s="9">
        <v>21.43</v>
      </c>
      <c r="Q100" s="9">
        <v>0.31222</v>
      </c>
      <c r="R100" s="9">
        <v>3.2181000000000001E-2</v>
      </c>
      <c r="S100" s="9">
        <v>1</v>
      </c>
      <c r="T100" s="9" t="s">
        <v>552</v>
      </c>
    </row>
    <row r="101" spans="1:20" x14ac:dyDescent="0.2">
      <c r="A101" s="9">
        <v>16</v>
      </c>
      <c r="B101" s="9" t="s">
        <v>529</v>
      </c>
      <c r="C101" s="9" t="s">
        <v>530</v>
      </c>
      <c r="D101" s="9" t="s">
        <v>531</v>
      </c>
      <c r="E101" s="9" t="s">
        <v>532</v>
      </c>
      <c r="F101" s="9" t="s">
        <v>631</v>
      </c>
      <c r="G101" s="9" t="s">
        <v>624</v>
      </c>
      <c r="H101" s="14">
        <v>102702364</v>
      </c>
      <c r="I101" s="9" t="s">
        <v>543</v>
      </c>
      <c r="J101" s="9" t="s">
        <v>549</v>
      </c>
      <c r="K101" s="9">
        <v>5.6979000000000002E-2</v>
      </c>
      <c r="L101" s="9">
        <v>0.94033999999999995</v>
      </c>
      <c r="M101" s="9">
        <v>46.911000000000001</v>
      </c>
      <c r="N101" s="9">
        <v>0.32867000000000002</v>
      </c>
      <c r="O101" s="9">
        <v>2.2606999999999999E-2</v>
      </c>
      <c r="P101" s="9">
        <v>20.341999999999999</v>
      </c>
      <c r="Q101" s="9">
        <v>0.30371999999999999</v>
      </c>
      <c r="R101" s="9">
        <v>3.2171999999999999E-2</v>
      </c>
      <c r="S101" s="9">
        <v>1</v>
      </c>
      <c r="T101" s="9" t="s">
        <v>552</v>
      </c>
    </row>
    <row r="102" spans="1:20" x14ac:dyDescent="0.2">
      <c r="A102" s="9">
        <v>16</v>
      </c>
      <c r="B102" s="9" t="s">
        <v>538</v>
      </c>
      <c r="C102" s="9" t="s">
        <v>530</v>
      </c>
      <c r="D102" s="9" t="s">
        <v>531</v>
      </c>
      <c r="E102" s="9" t="s">
        <v>539</v>
      </c>
      <c r="F102" s="9" t="s">
        <v>631</v>
      </c>
      <c r="G102" s="9" t="s">
        <v>624</v>
      </c>
      <c r="H102" s="14">
        <v>102702364</v>
      </c>
      <c r="I102" s="9" t="s">
        <v>543</v>
      </c>
      <c r="J102" s="9" t="s">
        <v>549</v>
      </c>
      <c r="K102" s="9">
        <v>5.6979000000000002E-2</v>
      </c>
      <c r="L102" s="9">
        <v>0.94033999999999995</v>
      </c>
      <c r="M102" s="9">
        <v>45.024000000000001</v>
      </c>
      <c r="N102" s="9">
        <v>0.32142999999999999</v>
      </c>
      <c r="O102" s="9">
        <v>2.2581E-2</v>
      </c>
      <c r="P102" s="9">
        <v>19.007000000000001</v>
      </c>
      <c r="Q102" s="9">
        <v>0.29325000000000001</v>
      </c>
      <c r="R102" s="9">
        <v>3.2190000000000003E-2</v>
      </c>
      <c r="S102" s="9">
        <v>1</v>
      </c>
      <c r="T102" s="9" t="s">
        <v>552</v>
      </c>
    </row>
    <row r="103" spans="1:20" x14ac:dyDescent="0.2">
      <c r="A103" s="9">
        <v>16</v>
      </c>
      <c r="B103" s="9" t="s">
        <v>562</v>
      </c>
      <c r="C103" s="9" t="s">
        <v>530</v>
      </c>
      <c r="D103" s="9" t="s">
        <v>563</v>
      </c>
      <c r="E103" s="9" t="s">
        <v>532</v>
      </c>
      <c r="F103" s="9" t="s">
        <v>631</v>
      </c>
      <c r="G103" s="9" t="s">
        <v>624</v>
      </c>
      <c r="H103" s="14">
        <v>102702364</v>
      </c>
      <c r="I103" s="9" t="s">
        <v>543</v>
      </c>
      <c r="J103" s="9" t="s">
        <v>549</v>
      </c>
      <c r="K103" s="9">
        <v>5.6979000000000002E-2</v>
      </c>
      <c r="L103" s="9">
        <v>0.94033999999999995</v>
      </c>
      <c r="M103" s="9">
        <v>39.436</v>
      </c>
      <c r="N103" s="9">
        <v>0.30024000000000001</v>
      </c>
      <c r="O103" s="9">
        <v>2.2582000000000001E-2</v>
      </c>
      <c r="P103" s="9">
        <v>24.233000000000001</v>
      </c>
      <c r="Q103" s="9">
        <v>0.33266000000000001</v>
      </c>
      <c r="R103" s="9">
        <v>3.2153000000000001E-2</v>
      </c>
      <c r="S103" s="9">
        <v>1</v>
      </c>
      <c r="T103" s="9" t="s">
        <v>552</v>
      </c>
    </row>
    <row r="104" spans="1:20" x14ac:dyDescent="0.2">
      <c r="A104" s="9">
        <v>16</v>
      </c>
      <c r="B104" s="9" t="s">
        <v>568</v>
      </c>
      <c r="C104" s="9" t="s">
        <v>530</v>
      </c>
      <c r="D104" s="9" t="s">
        <v>563</v>
      </c>
      <c r="E104" s="9" t="s">
        <v>539</v>
      </c>
      <c r="F104" s="9" t="s">
        <v>631</v>
      </c>
      <c r="G104" s="9" t="s">
        <v>624</v>
      </c>
      <c r="H104" s="14">
        <v>102702364</v>
      </c>
      <c r="I104" s="9" t="s">
        <v>543</v>
      </c>
      <c r="J104" s="9" t="s">
        <v>549</v>
      </c>
      <c r="K104" s="9">
        <v>5.6979000000000002E-2</v>
      </c>
      <c r="L104" s="9">
        <v>0.94033999999999995</v>
      </c>
      <c r="M104" s="9">
        <v>43.154000000000003</v>
      </c>
      <c r="N104" s="9">
        <v>0.31459999999999999</v>
      </c>
      <c r="O104" s="9">
        <v>2.2589000000000001E-2</v>
      </c>
      <c r="P104" s="9">
        <v>23.074000000000002</v>
      </c>
      <c r="Q104" s="9">
        <v>0.32351000000000002</v>
      </c>
      <c r="R104" s="9">
        <v>3.2079999999999997E-2</v>
      </c>
      <c r="S104" s="9">
        <v>1</v>
      </c>
      <c r="T104" s="9" t="s">
        <v>552</v>
      </c>
    </row>
    <row r="105" spans="1:20" x14ac:dyDescent="0.2">
      <c r="A105" s="9">
        <v>16</v>
      </c>
      <c r="B105" s="9" t="s">
        <v>576</v>
      </c>
      <c r="C105" s="9" t="s">
        <v>541</v>
      </c>
      <c r="D105" s="9" t="s">
        <v>554</v>
      </c>
      <c r="E105" s="9" t="s">
        <v>532</v>
      </c>
      <c r="F105" s="9" t="s">
        <v>631</v>
      </c>
      <c r="G105" s="9" t="s">
        <v>624</v>
      </c>
      <c r="H105" s="14">
        <v>102702364</v>
      </c>
      <c r="I105" s="9" t="s">
        <v>543</v>
      </c>
      <c r="J105" s="9" t="s">
        <v>549</v>
      </c>
      <c r="K105" s="9">
        <v>5.6979000000000002E-2</v>
      </c>
      <c r="L105" s="9">
        <v>0.94033999999999995</v>
      </c>
      <c r="M105" s="9">
        <v>12.31</v>
      </c>
      <c r="N105" s="9">
        <v>-0.16361000000000001</v>
      </c>
      <c r="O105" s="9">
        <v>2.2620000000000001E-2</v>
      </c>
      <c r="P105" s="9">
        <v>16.390999999999998</v>
      </c>
      <c r="Q105" s="9">
        <v>-0.27095999999999998</v>
      </c>
      <c r="R105" s="9">
        <v>3.2155999999999997E-2</v>
      </c>
      <c r="S105" s="9">
        <v>1</v>
      </c>
      <c r="T105" s="9" t="s">
        <v>537</v>
      </c>
    </row>
    <row r="106" spans="1:20" x14ac:dyDescent="0.2">
      <c r="A106" s="9">
        <v>16</v>
      </c>
      <c r="B106" s="9" t="s">
        <v>578</v>
      </c>
      <c r="C106" s="9" t="s">
        <v>541</v>
      </c>
      <c r="D106" s="9" t="s">
        <v>554</v>
      </c>
      <c r="E106" s="9" t="s">
        <v>539</v>
      </c>
      <c r="F106" s="9" t="s">
        <v>631</v>
      </c>
      <c r="G106" s="9" t="s">
        <v>624</v>
      </c>
      <c r="H106" s="14">
        <v>102702364</v>
      </c>
      <c r="I106" s="9" t="s">
        <v>543</v>
      </c>
      <c r="J106" s="9" t="s">
        <v>549</v>
      </c>
      <c r="K106" s="9">
        <v>5.6979000000000002E-2</v>
      </c>
      <c r="L106" s="9">
        <v>0.94033999999999995</v>
      </c>
      <c r="M106" s="9">
        <v>13.275</v>
      </c>
      <c r="N106" s="9">
        <v>-0.17043</v>
      </c>
      <c r="O106" s="9">
        <v>2.2634999999999999E-2</v>
      </c>
      <c r="P106" s="9">
        <v>12.231</v>
      </c>
      <c r="Q106" s="9">
        <v>-0.23197999999999999</v>
      </c>
      <c r="R106" s="9">
        <v>3.2162000000000003E-2</v>
      </c>
      <c r="S106" s="9">
        <v>1</v>
      </c>
      <c r="T106" s="9" t="s">
        <v>537</v>
      </c>
    </row>
    <row r="107" spans="1:20" x14ac:dyDescent="0.2">
      <c r="A107" s="9">
        <v>16</v>
      </c>
      <c r="B107" s="9" t="s">
        <v>581</v>
      </c>
      <c r="C107" s="9" t="s">
        <v>541</v>
      </c>
      <c r="D107" s="9" t="s">
        <v>531</v>
      </c>
      <c r="E107" s="9" t="s">
        <v>532</v>
      </c>
      <c r="F107" s="9" t="s">
        <v>631</v>
      </c>
      <c r="G107" s="9" t="s">
        <v>624</v>
      </c>
      <c r="H107" s="14">
        <v>102702364</v>
      </c>
      <c r="I107" s="9" t="s">
        <v>543</v>
      </c>
      <c r="J107" s="9" t="s">
        <v>549</v>
      </c>
      <c r="K107" s="9">
        <v>5.6979000000000002E-2</v>
      </c>
      <c r="L107" s="9">
        <v>0.94033999999999995</v>
      </c>
      <c r="M107" s="9">
        <v>21.923999999999999</v>
      </c>
      <c r="N107" s="9">
        <v>-0.22153999999999999</v>
      </c>
      <c r="O107" s="9">
        <v>2.2591E-2</v>
      </c>
      <c r="P107" s="9">
        <v>10.678000000000001</v>
      </c>
      <c r="Q107" s="9">
        <v>-0.21582000000000001</v>
      </c>
      <c r="R107" s="9">
        <v>3.2178999999999999E-2</v>
      </c>
      <c r="S107" s="9">
        <v>1</v>
      </c>
      <c r="T107" s="9" t="s">
        <v>537</v>
      </c>
    </row>
    <row r="108" spans="1:20" x14ac:dyDescent="0.2">
      <c r="A108" s="9">
        <v>16</v>
      </c>
      <c r="B108" s="9" t="s">
        <v>540</v>
      </c>
      <c r="C108" s="9" t="s">
        <v>541</v>
      </c>
      <c r="D108" s="9" t="s">
        <v>531</v>
      </c>
      <c r="E108" s="9" t="s">
        <v>539</v>
      </c>
      <c r="F108" s="9" t="s">
        <v>631</v>
      </c>
      <c r="G108" s="9" t="s">
        <v>624</v>
      </c>
      <c r="H108" s="14">
        <v>102702364</v>
      </c>
      <c r="I108" s="9" t="s">
        <v>543</v>
      </c>
      <c r="J108" s="9" t="s">
        <v>549</v>
      </c>
      <c r="K108" s="9">
        <v>5.6979000000000002E-2</v>
      </c>
      <c r="L108" s="9">
        <v>0.94033999999999995</v>
      </c>
      <c r="M108" s="9">
        <v>30.335999999999999</v>
      </c>
      <c r="N108" s="9">
        <v>-0.26201999999999998</v>
      </c>
      <c r="O108" s="9">
        <v>2.2568000000000001E-2</v>
      </c>
      <c r="P108" s="9">
        <v>13.833</v>
      </c>
      <c r="Q108" s="9">
        <v>-0.24754000000000001</v>
      </c>
      <c r="R108" s="9">
        <v>3.2140000000000002E-2</v>
      </c>
      <c r="S108" s="9">
        <v>1</v>
      </c>
      <c r="T108" s="9" t="s">
        <v>537</v>
      </c>
    </row>
    <row r="109" spans="1:20" x14ac:dyDescent="0.2">
      <c r="A109" s="9">
        <v>16</v>
      </c>
      <c r="B109" s="9" t="s">
        <v>566</v>
      </c>
      <c r="C109" s="9" t="s">
        <v>541</v>
      </c>
      <c r="D109" s="9" t="s">
        <v>563</v>
      </c>
      <c r="E109" s="9" t="s">
        <v>532</v>
      </c>
      <c r="F109" s="9" t="s">
        <v>631</v>
      </c>
      <c r="G109" s="9" t="s">
        <v>624</v>
      </c>
      <c r="H109" s="14">
        <v>102702364</v>
      </c>
      <c r="I109" s="9" t="s">
        <v>543</v>
      </c>
      <c r="J109" s="9" t="s">
        <v>549</v>
      </c>
      <c r="K109" s="9">
        <v>5.6979000000000002E-2</v>
      </c>
      <c r="L109" s="9">
        <v>0.94033999999999995</v>
      </c>
      <c r="M109" s="9">
        <v>23.471</v>
      </c>
      <c r="N109" s="9">
        <v>-0.22949</v>
      </c>
      <c r="O109" s="9">
        <v>2.2584E-2</v>
      </c>
      <c r="P109" s="9">
        <v>11.945</v>
      </c>
      <c r="Q109" s="9">
        <v>-0.22891</v>
      </c>
      <c r="R109" s="9">
        <v>3.2139000000000001E-2</v>
      </c>
      <c r="S109" s="9">
        <v>1</v>
      </c>
      <c r="T109" s="9" t="s">
        <v>537</v>
      </c>
    </row>
    <row r="110" spans="1:20" x14ac:dyDescent="0.2">
      <c r="A110" s="9">
        <v>16</v>
      </c>
      <c r="B110" s="9" t="s">
        <v>567</v>
      </c>
      <c r="C110" s="9" t="s">
        <v>541</v>
      </c>
      <c r="D110" s="9" t="s">
        <v>563</v>
      </c>
      <c r="E110" s="9" t="s">
        <v>539</v>
      </c>
      <c r="F110" s="9" t="s">
        <v>631</v>
      </c>
      <c r="G110" s="9" t="s">
        <v>624</v>
      </c>
      <c r="H110" s="14">
        <v>102702364</v>
      </c>
      <c r="I110" s="9" t="s">
        <v>543</v>
      </c>
      <c r="J110" s="9" t="s">
        <v>549</v>
      </c>
      <c r="K110" s="9">
        <v>5.6979000000000002E-2</v>
      </c>
      <c r="L110" s="9">
        <v>0.94033999999999995</v>
      </c>
      <c r="M110" s="9">
        <v>28.132000000000001</v>
      </c>
      <c r="N110" s="9">
        <v>-0.25197000000000003</v>
      </c>
      <c r="O110" s="9">
        <v>2.2568000000000001E-2</v>
      </c>
      <c r="P110" s="9">
        <v>12.372999999999999</v>
      </c>
      <c r="Q110" s="9">
        <v>-0.23333000000000001</v>
      </c>
      <c r="R110" s="9">
        <v>3.2149999999999998E-2</v>
      </c>
      <c r="S110" s="9">
        <v>1</v>
      </c>
      <c r="T110" s="9" t="s">
        <v>537</v>
      </c>
    </row>
    <row r="111" spans="1:20" x14ac:dyDescent="0.2">
      <c r="A111" s="9">
        <v>17</v>
      </c>
      <c r="B111" s="9" t="s">
        <v>603</v>
      </c>
      <c r="C111" s="9" t="s">
        <v>541</v>
      </c>
      <c r="D111" s="9" t="s">
        <v>602</v>
      </c>
      <c r="E111" s="9" t="s">
        <v>532</v>
      </c>
      <c r="F111" s="9" t="s">
        <v>632</v>
      </c>
      <c r="G111" s="9" t="s">
        <v>624</v>
      </c>
      <c r="H111" s="14">
        <v>15541609</v>
      </c>
      <c r="I111" s="9" t="s">
        <v>549</v>
      </c>
      <c r="J111" s="9" t="s">
        <v>556</v>
      </c>
      <c r="K111" s="9">
        <v>0.73923000000000005</v>
      </c>
      <c r="L111" s="9">
        <v>1</v>
      </c>
      <c r="M111" s="9">
        <v>9.2454999999999998</v>
      </c>
      <c r="N111" s="9">
        <v>7.1405999999999997E-2</v>
      </c>
      <c r="O111" s="9">
        <v>1.1513000000000001E-2</v>
      </c>
      <c r="P111" s="9">
        <v>1.8637999999999999</v>
      </c>
      <c r="Q111" s="9">
        <v>4.0579999999999998E-2</v>
      </c>
      <c r="R111" s="9">
        <v>1.6456999999999999E-2</v>
      </c>
      <c r="S111" s="9">
        <v>1</v>
      </c>
      <c r="T111" s="9" t="s">
        <v>552</v>
      </c>
    </row>
    <row r="112" spans="1:20" x14ac:dyDescent="0.2">
      <c r="A112" s="9">
        <v>17</v>
      </c>
      <c r="B112" s="9" t="s">
        <v>633</v>
      </c>
      <c r="C112" s="9" t="s">
        <v>530</v>
      </c>
      <c r="D112" s="9" t="s">
        <v>602</v>
      </c>
      <c r="E112" s="9" t="s">
        <v>532</v>
      </c>
      <c r="F112" s="9" t="s">
        <v>634</v>
      </c>
      <c r="G112" s="9" t="s">
        <v>624</v>
      </c>
      <c r="H112" s="14">
        <v>15603069</v>
      </c>
      <c r="I112" s="9" t="s">
        <v>549</v>
      </c>
      <c r="J112" s="9" t="s">
        <v>536</v>
      </c>
      <c r="K112" s="9">
        <v>0.58762000000000003</v>
      </c>
      <c r="L112" s="9">
        <v>0.99865999999999999</v>
      </c>
      <c r="M112" s="9">
        <v>24.821999999999999</v>
      </c>
      <c r="N112" s="9">
        <v>0.10682999999999999</v>
      </c>
      <c r="O112" s="9">
        <v>1.0211E-2</v>
      </c>
      <c r="P112" s="9">
        <v>13.371</v>
      </c>
      <c r="Q112" s="9">
        <v>0.10983</v>
      </c>
      <c r="R112" s="9">
        <v>1.452E-2</v>
      </c>
      <c r="S112" s="9">
        <v>1</v>
      </c>
      <c r="T112" s="9" t="s">
        <v>552</v>
      </c>
    </row>
    <row r="113" spans="1:20" x14ac:dyDescent="0.2">
      <c r="A113" s="9">
        <v>17</v>
      </c>
      <c r="B113" s="9" t="s">
        <v>635</v>
      </c>
      <c r="C113" s="9" t="s">
        <v>530</v>
      </c>
      <c r="D113" s="9" t="s">
        <v>602</v>
      </c>
      <c r="E113" s="9" t="s">
        <v>539</v>
      </c>
      <c r="F113" s="9" t="s">
        <v>634</v>
      </c>
      <c r="G113" s="9" t="s">
        <v>624</v>
      </c>
      <c r="H113" s="14">
        <v>15603069</v>
      </c>
      <c r="I113" s="9" t="s">
        <v>549</v>
      </c>
      <c r="J113" s="9" t="s">
        <v>536</v>
      </c>
      <c r="K113" s="9">
        <v>0.58762000000000003</v>
      </c>
      <c r="L113" s="9">
        <v>0.99865999999999999</v>
      </c>
      <c r="M113" s="9">
        <v>27.146000000000001</v>
      </c>
      <c r="N113" s="9">
        <v>0.11185</v>
      </c>
      <c r="O113" s="9">
        <v>1.0205000000000001E-2</v>
      </c>
      <c r="P113" s="9">
        <v>14.195</v>
      </c>
      <c r="Q113" s="9">
        <v>0.1134</v>
      </c>
      <c r="R113" s="9">
        <v>1.4522999999999999E-2</v>
      </c>
      <c r="S113" s="9">
        <v>1</v>
      </c>
      <c r="T113" s="9" t="s">
        <v>552</v>
      </c>
    </row>
    <row r="114" spans="1:20" x14ac:dyDescent="0.2">
      <c r="A114" s="9">
        <v>17</v>
      </c>
      <c r="B114" s="9" t="s">
        <v>529</v>
      </c>
      <c r="C114" s="9" t="s">
        <v>530</v>
      </c>
      <c r="D114" s="9" t="s">
        <v>531</v>
      </c>
      <c r="E114" s="9" t="s">
        <v>532</v>
      </c>
      <c r="F114" s="9" t="s">
        <v>634</v>
      </c>
      <c r="G114" s="9" t="s">
        <v>624</v>
      </c>
      <c r="H114" s="14">
        <v>15603069</v>
      </c>
      <c r="I114" s="9" t="s">
        <v>549</v>
      </c>
      <c r="J114" s="9" t="s">
        <v>536</v>
      </c>
      <c r="K114" s="9">
        <v>0.58762000000000003</v>
      </c>
      <c r="L114" s="9">
        <v>0.99865999999999999</v>
      </c>
      <c r="M114" s="9">
        <v>9.1485000000000003</v>
      </c>
      <c r="N114" s="9">
        <v>6.3128000000000004E-2</v>
      </c>
      <c r="O114" s="9">
        <v>1.0237E-2</v>
      </c>
      <c r="P114" s="9">
        <v>2.4689999999999999</v>
      </c>
      <c r="Q114" s="9">
        <v>4.2681999999999998E-2</v>
      </c>
      <c r="R114" s="9">
        <v>1.4567E-2</v>
      </c>
      <c r="S114" s="9">
        <v>1</v>
      </c>
      <c r="T114" s="9" t="s">
        <v>552</v>
      </c>
    </row>
    <row r="115" spans="1:20" x14ac:dyDescent="0.2">
      <c r="A115" s="9">
        <v>17</v>
      </c>
      <c r="B115" s="9" t="s">
        <v>538</v>
      </c>
      <c r="C115" s="9" t="s">
        <v>530</v>
      </c>
      <c r="D115" s="9" t="s">
        <v>531</v>
      </c>
      <c r="E115" s="9" t="s">
        <v>539</v>
      </c>
      <c r="F115" s="9" t="s">
        <v>634</v>
      </c>
      <c r="G115" s="9" t="s">
        <v>624</v>
      </c>
      <c r="H115" s="14">
        <v>15603069</v>
      </c>
      <c r="I115" s="9" t="s">
        <v>549</v>
      </c>
      <c r="J115" s="9" t="s">
        <v>536</v>
      </c>
      <c r="K115" s="9">
        <v>0.58762000000000003</v>
      </c>
      <c r="L115" s="9">
        <v>0.99865999999999999</v>
      </c>
      <c r="M115" s="9">
        <v>8.6386000000000003</v>
      </c>
      <c r="N115" s="9">
        <v>6.1203E-2</v>
      </c>
      <c r="O115" s="9">
        <v>1.0238000000000001E-2</v>
      </c>
      <c r="P115" s="9">
        <v>0.70755999999999997</v>
      </c>
      <c r="Q115" s="9">
        <v>1.8845000000000001E-2</v>
      </c>
      <c r="R115" s="9">
        <v>1.4576E-2</v>
      </c>
      <c r="S115" s="9">
        <v>0</v>
      </c>
      <c r="T115" s="9" t="s">
        <v>552</v>
      </c>
    </row>
    <row r="116" spans="1:20" x14ac:dyDescent="0.2">
      <c r="A116" s="9">
        <v>17</v>
      </c>
      <c r="B116" s="9" t="s">
        <v>578</v>
      </c>
      <c r="C116" s="9" t="s">
        <v>541</v>
      </c>
      <c r="D116" s="9" t="s">
        <v>554</v>
      </c>
      <c r="E116" s="9" t="s">
        <v>539</v>
      </c>
      <c r="F116" s="9" t="s">
        <v>634</v>
      </c>
      <c r="G116" s="9" t="s">
        <v>624</v>
      </c>
      <c r="H116" s="14">
        <v>15603069</v>
      </c>
      <c r="I116" s="9" t="s">
        <v>549</v>
      </c>
      <c r="J116" s="9" t="s">
        <v>536</v>
      </c>
      <c r="K116" s="9">
        <v>0.58762000000000003</v>
      </c>
      <c r="L116" s="9">
        <v>0.99865999999999999</v>
      </c>
      <c r="M116" s="9">
        <v>7.6814</v>
      </c>
      <c r="N116" s="9">
        <v>-5.7408000000000001E-2</v>
      </c>
      <c r="O116" s="9">
        <v>1.0238000000000001E-2</v>
      </c>
      <c r="P116" s="9">
        <v>3.0369000000000002</v>
      </c>
      <c r="Q116" s="9">
        <v>-4.8300999999999997E-2</v>
      </c>
      <c r="R116" s="9">
        <v>1.4569E-2</v>
      </c>
      <c r="S116" s="9">
        <v>1</v>
      </c>
      <c r="T116" s="9" t="s">
        <v>537</v>
      </c>
    </row>
    <row r="117" spans="1:20" x14ac:dyDescent="0.2">
      <c r="A117" s="9">
        <v>17</v>
      </c>
      <c r="B117" s="9" t="s">
        <v>557</v>
      </c>
      <c r="C117" s="9" t="s">
        <v>541</v>
      </c>
      <c r="D117" s="9" t="s">
        <v>546</v>
      </c>
      <c r="E117" s="9" t="s">
        <v>532</v>
      </c>
      <c r="F117" s="9" t="s">
        <v>634</v>
      </c>
      <c r="G117" s="9" t="s">
        <v>624</v>
      </c>
      <c r="H117" s="14">
        <v>15603069</v>
      </c>
      <c r="I117" s="9" t="s">
        <v>549</v>
      </c>
      <c r="J117" s="9" t="s">
        <v>536</v>
      </c>
      <c r="K117" s="9">
        <v>0.58762000000000003</v>
      </c>
      <c r="L117" s="9">
        <v>0.99865999999999999</v>
      </c>
      <c r="M117" s="9">
        <v>7.7855999999999996</v>
      </c>
      <c r="N117" s="9">
        <v>-5.7780999999999999E-2</v>
      </c>
      <c r="O117" s="9">
        <v>1.0229E-2</v>
      </c>
      <c r="P117" s="9">
        <v>4.6448999999999998</v>
      </c>
      <c r="Q117" s="9">
        <v>-6.1696000000000001E-2</v>
      </c>
      <c r="R117" s="9">
        <v>1.4553999999999999E-2</v>
      </c>
      <c r="S117" s="9">
        <v>1</v>
      </c>
      <c r="T117" s="9" t="s">
        <v>537</v>
      </c>
    </row>
    <row r="118" spans="1:20" x14ac:dyDescent="0.2">
      <c r="A118" s="9">
        <v>17</v>
      </c>
      <c r="B118" s="9" t="s">
        <v>581</v>
      </c>
      <c r="C118" s="9" t="s">
        <v>541</v>
      </c>
      <c r="D118" s="9" t="s">
        <v>531</v>
      </c>
      <c r="E118" s="9" t="s">
        <v>532</v>
      </c>
      <c r="F118" s="9" t="s">
        <v>634</v>
      </c>
      <c r="G118" s="9" t="s">
        <v>624</v>
      </c>
      <c r="H118" s="14">
        <v>15603069</v>
      </c>
      <c r="I118" s="9" t="s">
        <v>549</v>
      </c>
      <c r="J118" s="9" t="s">
        <v>536</v>
      </c>
      <c r="K118" s="9">
        <v>0.58762000000000003</v>
      </c>
      <c r="L118" s="9">
        <v>0.99865999999999999</v>
      </c>
      <c r="M118" s="9">
        <v>12.861000000000001</v>
      </c>
      <c r="N118" s="9">
        <v>-7.5761999999999996E-2</v>
      </c>
      <c r="O118" s="9">
        <v>1.0233000000000001E-2</v>
      </c>
      <c r="P118" s="9">
        <v>5.3018999999999998</v>
      </c>
      <c r="Q118" s="9">
        <v>-6.6563999999999998E-2</v>
      </c>
      <c r="R118" s="9">
        <v>1.4572999999999999E-2</v>
      </c>
      <c r="S118" s="9">
        <v>1</v>
      </c>
      <c r="T118" s="9" t="s">
        <v>537</v>
      </c>
    </row>
    <row r="119" spans="1:20" x14ac:dyDescent="0.2">
      <c r="A119" s="9">
        <v>17</v>
      </c>
      <c r="B119" s="9" t="s">
        <v>540</v>
      </c>
      <c r="C119" s="9" t="s">
        <v>541</v>
      </c>
      <c r="D119" s="9" t="s">
        <v>531</v>
      </c>
      <c r="E119" s="9" t="s">
        <v>539</v>
      </c>
      <c r="F119" s="9" t="s">
        <v>634</v>
      </c>
      <c r="G119" s="9" t="s">
        <v>624</v>
      </c>
      <c r="H119" s="14">
        <v>15603069</v>
      </c>
      <c r="I119" s="9" t="s">
        <v>549</v>
      </c>
      <c r="J119" s="9" t="s">
        <v>536</v>
      </c>
      <c r="K119" s="9">
        <v>0.58762000000000003</v>
      </c>
      <c r="L119" s="9">
        <v>0.99865999999999999</v>
      </c>
      <c r="M119" s="9">
        <v>11.172000000000001</v>
      </c>
      <c r="N119" s="9">
        <v>-7.0320999999999995E-2</v>
      </c>
      <c r="O119" s="9">
        <v>1.0240000000000001E-2</v>
      </c>
      <c r="P119" s="9">
        <v>3.3460000000000001</v>
      </c>
      <c r="Q119" s="9">
        <v>-5.1154999999999999E-2</v>
      </c>
      <c r="R119" s="9">
        <v>1.4576E-2</v>
      </c>
      <c r="S119" s="9">
        <v>1</v>
      </c>
      <c r="T119" s="9" t="s">
        <v>537</v>
      </c>
    </row>
    <row r="120" spans="1:20" x14ac:dyDescent="0.2">
      <c r="A120" s="9">
        <v>18</v>
      </c>
      <c r="B120" s="9" t="s">
        <v>588</v>
      </c>
      <c r="C120" s="9" t="s">
        <v>530</v>
      </c>
      <c r="D120" s="9" t="s">
        <v>554</v>
      </c>
      <c r="E120" s="9" t="s">
        <v>532</v>
      </c>
      <c r="F120" s="9" t="s">
        <v>636</v>
      </c>
      <c r="G120" s="9" t="s">
        <v>624</v>
      </c>
      <c r="H120" s="14">
        <v>102456330</v>
      </c>
      <c r="I120" s="9" t="s">
        <v>549</v>
      </c>
      <c r="J120" s="9" t="s">
        <v>556</v>
      </c>
      <c r="K120" s="9">
        <v>2.8119000000000002E-2</v>
      </c>
      <c r="L120" s="9">
        <v>0.97326999999999997</v>
      </c>
      <c r="M120" s="9">
        <v>7.7948000000000004</v>
      </c>
      <c r="N120" s="9">
        <v>0.17696999999999999</v>
      </c>
      <c r="O120" s="9">
        <v>3.1308999999999997E-2</v>
      </c>
      <c r="P120" s="9">
        <v>6.2187000000000001</v>
      </c>
      <c r="Q120" s="9">
        <v>0.22072</v>
      </c>
      <c r="R120" s="9">
        <v>4.4205000000000001E-2</v>
      </c>
      <c r="S120" s="9">
        <v>1</v>
      </c>
      <c r="T120" s="9" t="s">
        <v>552</v>
      </c>
    </row>
    <row r="121" spans="1:20" x14ac:dyDescent="0.2">
      <c r="A121" s="9">
        <v>18</v>
      </c>
      <c r="B121" s="9" t="s">
        <v>553</v>
      </c>
      <c r="C121" s="9" t="s">
        <v>530</v>
      </c>
      <c r="D121" s="9" t="s">
        <v>554</v>
      </c>
      <c r="E121" s="9" t="s">
        <v>539</v>
      </c>
      <c r="F121" s="9" t="s">
        <v>636</v>
      </c>
      <c r="G121" s="9" t="s">
        <v>624</v>
      </c>
      <c r="H121" s="14">
        <v>102456330</v>
      </c>
      <c r="I121" s="9" t="s">
        <v>549</v>
      </c>
      <c r="J121" s="9" t="s">
        <v>556</v>
      </c>
      <c r="K121" s="9">
        <v>2.8119000000000002E-2</v>
      </c>
      <c r="L121" s="9">
        <v>0.97326999999999997</v>
      </c>
      <c r="M121" s="9">
        <v>11.041</v>
      </c>
      <c r="N121" s="9">
        <v>0.21339</v>
      </c>
      <c r="O121" s="9">
        <v>3.1269999999999999E-2</v>
      </c>
      <c r="P121" s="9">
        <v>6.7790999999999997</v>
      </c>
      <c r="Q121" s="9">
        <v>0.23149</v>
      </c>
      <c r="R121" s="9">
        <v>4.4199000000000002E-2</v>
      </c>
      <c r="S121" s="9">
        <v>1</v>
      </c>
      <c r="T121" s="9" t="s">
        <v>552</v>
      </c>
    </row>
    <row r="122" spans="1:20" x14ac:dyDescent="0.2">
      <c r="A122" s="9">
        <v>18</v>
      </c>
      <c r="B122" s="9" t="s">
        <v>529</v>
      </c>
      <c r="C122" s="9" t="s">
        <v>530</v>
      </c>
      <c r="D122" s="9" t="s">
        <v>531</v>
      </c>
      <c r="E122" s="9" t="s">
        <v>532</v>
      </c>
      <c r="F122" s="9" t="s">
        <v>636</v>
      </c>
      <c r="G122" s="9" t="s">
        <v>624</v>
      </c>
      <c r="H122" s="14">
        <v>102456330</v>
      </c>
      <c r="I122" s="9" t="s">
        <v>549</v>
      </c>
      <c r="J122" s="9" t="s">
        <v>556</v>
      </c>
      <c r="K122" s="9">
        <v>2.8119000000000002E-2</v>
      </c>
      <c r="L122" s="9">
        <v>0.97326999999999997</v>
      </c>
      <c r="M122" s="9">
        <v>14.353</v>
      </c>
      <c r="N122" s="9">
        <v>0.24489</v>
      </c>
      <c r="O122" s="9">
        <v>3.1203999999999999E-2</v>
      </c>
      <c r="P122" s="9">
        <v>8.8345000000000002</v>
      </c>
      <c r="Q122" s="9">
        <v>0.26676</v>
      </c>
      <c r="R122" s="9">
        <v>4.4063999999999999E-2</v>
      </c>
      <c r="S122" s="9">
        <v>1</v>
      </c>
      <c r="T122" s="9" t="s">
        <v>552</v>
      </c>
    </row>
    <row r="123" spans="1:20" x14ac:dyDescent="0.2">
      <c r="A123" s="9">
        <v>18</v>
      </c>
      <c r="B123" s="9" t="s">
        <v>538</v>
      </c>
      <c r="C123" s="9" t="s">
        <v>530</v>
      </c>
      <c r="D123" s="9" t="s">
        <v>531</v>
      </c>
      <c r="E123" s="9" t="s">
        <v>539</v>
      </c>
      <c r="F123" s="9" t="s">
        <v>636</v>
      </c>
      <c r="G123" s="9" t="s">
        <v>624</v>
      </c>
      <c r="H123" s="14">
        <v>102456330</v>
      </c>
      <c r="I123" s="9" t="s">
        <v>549</v>
      </c>
      <c r="J123" s="9" t="s">
        <v>556</v>
      </c>
      <c r="K123" s="9">
        <v>2.8119000000000002E-2</v>
      </c>
      <c r="L123" s="9">
        <v>0.97326999999999997</v>
      </c>
      <c r="M123" s="9">
        <v>13.061999999999999</v>
      </c>
      <c r="N123" s="9">
        <v>0.23318</v>
      </c>
      <c r="O123" s="9">
        <v>3.1236E-2</v>
      </c>
      <c r="P123" s="9">
        <v>6.7797000000000001</v>
      </c>
      <c r="Q123" s="9">
        <v>0.23130000000000001</v>
      </c>
      <c r="R123" s="9">
        <v>4.4160999999999999E-2</v>
      </c>
      <c r="S123" s="9">
        <v>1</v>
      </c>
      <c r="T123" s="9" t="s">
        <v>552</v>
      </c>
    </row>
    <row r="124" spans="1:20" x14ac:dyDescent="0.2">
      <c r="A124" s="9">
        <v>18</v>
      </c>
      <c r="B124" s="9" t="s">
        <v>562</v>
      </c>
      <c r="C124" s="9" t="s">
        <v>530</v>
      </c>
      <c r="D124" s="9" t="s">
        <v>563</v>
      </c>
      <c r="E124" s="9" t="s">
        <v>532</v>
      </c>
      <c r="F124" s="9" t="s">
        <v>636</v>
      </c>
      <c r="G124" s="9" t="s">
        <v>624</v>
      </c>
      <c r="H124" s="14">
        <v>102456330</v>
      </c>
      <c r="I124" s="9" t="s">
        <v>549</v>
      </c>
      <c r="J124" s="9" t="s">
        <v>556</v>
      </c>
      <c r="K124" s="9">
        <v>2.8119000000000002E-2</v>
      </c>
      <c r="L124" s="9">
        <v>0.97326999999999997</v>
      </c>
      <c r="M124" s="9">
        <v>8.5315999999999992</v>
      </c>
      <c r="N124" s="9">
        <v>0.18526999999999999</v>
      </c>
      <c r="O124" s="9">
        <v>3.1203000000000002E-2</v>
      </c>
      <c r="P124" s="9">
        <v>8.8729999999999993</v>
      </c>
      <c r="Q124" s="9">
        <v>0.26762000000000002</v>
      </c>
      <c r="R124" s="9">
        <v>4.4101000000000001E-2</v>
      </c>
      <c r="S124" s="9">
        <v>1</v>
      </c>
      <c r="T124" s="9" t="s">
        <v>552</v>
      </c>
    </row>
    <row r="125" spans="1:20" x14ac:dyDescent="0.2">
      <c r="A125" s="9">
        <v>18</v>
      </c>
      <c r="B125" s="9" t="s">
        <v>568</v>
      </c>
      <c r="C125" s="9" t="s">
        <v>530</v>
      </c>
      <c r="D125" s="9" t="s">
        <v>563</v>
      </c>
      <c r="E125" s="9" t="s">
        <v>539</v>
      </c>
      <c r="F125" s="9" t="s">
        <v>636</v>
      </c>
      <c r="G125" s="9" t="s">
        <v>624</v>
      </c>
      <c r="H125" s="14">
        <v>102456330</v>
      </c>
      <c r="I125" s="9" t="s">
        <v>549</v>
      </c>
      <c r="J125" s="9" t="s">
        <v>556</v>
      </c>
      <c r="K125" s="9">
        <v>2.8119000000000002E-2</v>
      </c>
      <c r="L125" s="9">
        <v>0.97326999999999997</v>
      </c>
      <c r="M125" s="9">
        <v>11.263999999999999</v>
      </c>
      <c r="N125" s="9">
        <v>0.21532000000000001</v>
      </c>
      <c r="O125" s="9">
        <v>3.1215E-2</v>
      </c>
      <c r="P125" s="9">
        <v>8.4221000000000004</v>
      </c>
      <c r="Q125" s="9">
        <v>0.25949</v>
      </c>
      <c r="R125" s="9">
        <v>4.3991000000000002E-2</v>
      </c>
      <c r="S125" s="9">
        <v>1</v>
      </c>
      <c r="T125" s="9" t="s">
        <v>552</v>
      </c>
    </row>
    <row r="126" spans="1:20" x14ac:dyDescent="0.2">
      <c r="A126" s="9">
        <v>18</v>
      </c>
      <c r="B126" s="9" t="s">
        <v>540</v>
      </c>
      <c r="C126" s="9" t="s">
        <v>541</v>
      </c>
      <c r="D126" s="9" t="s">
        <v>531</v>
      </c>
      <c r="E126" s="9" t="s">
        <v>539</v>
      </c>
      <c r="F126" s="9" t="s">
        <v>636</v>
      </c>
      <c r="G126" s="9" t="s">
        <v>624</v>
      </c>
      <c r="H126" s="14">
        <v>102456330</v>
      </c>
      <c r="I126" s="9" t="s">
        <v>549</v>
      </c>
      <c r="J126" s="9" t="s">
        <v>556</v>
      </c>
      <c r="K126" s="9">
        <v>2.8119000000000002E-2</v>
      </c>
      <c r="L126" s="9">
        <v>0.97326999999999997</v>
      </c>
      <c r="M126" s="9">
        <v>9.8315000000000001</v>
      </c>
      <c r="N126" s="9">
        <v>-0.20022999999999999</v>
      </c>
      <c r="O126" s="9">
        <v>3.1230999999999998E-2</v>
      </c>
      <c r="P126" s="9">
        <v>5.9953000000000003</v>
      </c>
      <c r="Q126" s="9">
        <v>-0.21536</v>
      </c>
      <c r="R126" s="9">
        <v>4.4017000000000001E-2</v>
      </c>
      <c r="S126" s="9">
        <v>1</v>
      </c>
      <c r="T126" s="9" t="s">
        <v>537</v>
      </c>
    </row>
    <row r="127" spans="1:20" x14ac:dyDescent="0.2">
      <c r="A127" s="9">
        <v>19</v>
      </c>
      <c r="B127" s="9" t="s">
        <v>553</v>
      </c>
      <c r="C127" s="9" t="s">
        <v>530</v>
      </c>
      <c r="D127" s="9" t="s">
        <v>554</v>
      </c>
      <c r="E127" s="9" t="s">
        <v>539</v>
      </c>
      <c r="F127" s="9" t="s">
        <v>637</v>
      </c>
      <c r="G127" s="9" t="s">
        <v>624</v>
      </c>
      <c r="H127" s="14">
        <v>103685218</v>
      </c>
      <c r="I127" s="9" t="s">
        <v>536</v>
      </c>
      <c r="J127" s="9" t="s">
        <v>543</v>
      </c>
      <c r="K127" s="9">
        <v>3.0896E-2</v>
      </c>
      <c r="L127" s="9">
        <v>0.98675000000000002</v>
      </c>
      <c r="M127" s="9">
        <v>10.603999999999999</v>
      </c>
      <c r="N127" s="9">
        <v>0.19750000000000001</v>
      </c>
      <c r="O127" s="9">
        <v>2.9576000000000002E-2</v>
      </c>
      <c r="P127" s="9">
        <v>4.1976000000000004</v>
      </c>
      <c r="Q127" s="9">
        <v>0.15697</v>
      </c>
      <c r="R127" s="9">
        <v>3.9229E-2</v>
      </c>
      <c r="S127" s="9">
        <v>1</v>
      </c>
      <c r="T127" s="9" t="s">
        <v>552</v>
      </c>
    </row>
    <row r="128" spans="1:20" x14ac:dyDescent="0.2">
      <c r="A128" s="9">
        <v>19</v>
      </c>
      <c r="B128" s="9" t="s">
        <v>529</v>
      </c>
      <c r="C128" s="9" t="s">
        <v>530</v>
      </c>
      <c r="D128" s="9" t="s">
        <v>531</v>
      </c>
      <c r="E128" s="9" t="s">
        <v>532</v>
      </c>
      <c r="F128" s="9" t="s">
        <v>637</v>
      </c>
      <c r="G128" s="9" t="s">
        <v>624</v>
      </c>
      <c r="H128" s="14">
        <v>103685218</v>
      </c>
      <c r="I128" s="9" t="s">
        <v>536</v>
      </c>
      <c r="J128" s="9" t="s">
        <v>543</v>
      </c>
      <c r="K128" s="9">
        <v>3.0896E-2</v>
      </c>
      <c r="L128" s="9">
        <v>0.98675000000000002</v>
      </c>
      <c r="M128" s="9">
        <v>10.617000000000001</v>
      </c>
      <c r="N128" s="9">
        <v>0.19763</v>
      </c>
      <c r="O128" s="9">
        <v>2.9576000000000002E-2</v>
      </c>
      <c r="P128" s="9">
        <v>2.3605999999999998</v>
      </c>
      <c r="Q128" s="9">
        <v>0.11197</v>
      </c>
      <c r="R128" s="9">
        <v>3.9267000000000003E-2</v>
      </c>
      <c r="S128" s="9">
        <v>1</v>
      </c>
      <c r="T128" s="9" t="s">
        <v>552</v>
      </c>
    </row>
    <row r="129" spans="1:20" x14ac:dyDescent="0.2">
      <c r="A129" s="9">
        <v>19</v>
      </c>
      <c r="B129" s="9" t="s">
        <v>538</v>
      </c>
      <c r="C129" s="9" t="s">
        <v>530</v>
      </c>
      <c r="D129" s="9" t="s">
        <v>531</v>
      </c>
      <c r="E129" s="9" t="s">
        <v>539</v>
      </c>
      <c r="F129" s="9" t="s">
        <v>637</v>
      </c>
      <c r="G129" s="9" t="s">
        <v>624</v>
      </c>
      <c r="H129" s="14">
        <v>103685218</v>
      </c>
      <c r="I129" s="9" t="s">
        <v>536</v>
      </c>
      <c r="J129" s="9" t="s">
        <v>543</v>
      </c>
      <c r="K129" s="9">
        <v>3.0896E-2</v>
      </c>
      <c r="L129" s="9">
        <v>0.98675000000000002</v>
      </c>
      <c r="M129" s="9">
        <v>12.629</v>
      </c>
      <c r="N129" s="9">
        <v>0.21657000000000001</v>
      </c>
      <c r="O129" s="9">
        <v>2.9537000000000001E-2</v>
      </c>
      <c r="P129" s="9">
        <v>2.5975000000000001</v>
      </c>
      <c r="Q129" s="9">
        <v>0.11862</v>
      </c>
      <c r="R129" s="9">
        <v>3.9264E-2</v>
      </c>
      <c r="S129" s="9">
        <v>1</v>
      </c>
      <c r="T129" s="9" t="s">
        <v>552</v>
      </c>
    </row>
    <row r="130" spans="1:20" x14ac:dyDescent="0.2">
      <c r="A130" s="9">
        <v>19</v>
      </c>
      <c r="B130" s="9" t="s">
        <v>562</v>
      </c>
      <c r="C130" s="9" t="s">
        <v>530</v>
      </c>
      <c r="D130" s="9" t="s">
        <v>563</v>
      </c>
      <c r="E130" s="9" t="s">
        <v>532</v>
      </c>
      <c r="F130" s="9" t="s">
        <v>637</v>
      </c>
      <c r="G130" s="9" t="s">
        <v>624</v>
      </c>
      <c r="H130" s="14">
        <v>103685218</v>
      </c>
      <c r="I130" s="9" t="s">
        <v>536</v>
      </c>
      <c r="J130" s="9" t="s">
        <v>543</v>
      </c>
      <c r="K130" s="9">
        <v>3.0896E-2</v>
      </c>
      <c r="L130" s="9">
        <v>0.98675000000000002</v>
      </c>
      <c r="M130" s="9">
        <v>11.435</v>
      </c>
      <c r="N130" s="9">
        <v>0.20555999999999999</v>
      </c>
      <c r="O130" s="9">
        <v>2.9561E-2</v>
      </c>
      <c r="P130" s="9">
        <v>4.2499000000000002</v>
      </c>
      <c r="Q130" s="9">
        <v>0.15817000000000001</v>
      </c>
      <c r="R130" s="9">
        <v>3.925E-2</v>
      </c>
      <c r="S130" s="9">
        <v>1</v>
      </c>
      <c r="T130" s="9" t="s">
        <v>552</v>
      </c>
    </row>
    <row r="131" spans="1:20" x14ac:dyDescent="0.2">
      <c r="A131" s="9">
        <v>19</v>
      </c>
      <c r="B131" s="9" t="s">
        <v>568</v>
      </c>
      <c r="C131" s="9" t="s">
        <v>530</v>
      </c>
      <c r="D131" s="9" t="s">
        <v>563</v>
      </c>
      <c r="E131" s="9" t="s">
        <v>539</v>
      </c>
      <c r="F131" s="9" t="s">
        <v>637</v>
      </c>
      <c r="G131" s="9" t="s">
        <v>624</v>
      </c>
      <c r="H131" s="14">
        <v>103685218</v>
      </c>
      <c r="I131" s="9" t="s">
        <v>536</v>
      </c>
      <c r="J131" s="9" t="s">
        <v>543</v>
      </c>
      <c r="K131" s="9">
        <v>3.0896E-2</v>
      </c>
      <c r="L131" s="9">
        <v>0.98675000000000002</v>
      </c>
      <c r="M131" s="9">
        <v>11.335000000000001</v>
      </c>
      <c r="N131" s="9">
        <v>0.2046</v>
      </c>
      <c r="O131" s="9">
        <v>2.9561E-2</v>
      </c>
      <c r="P131" s="9">
        <v>3.8687</v>
      </c>
      <c r="Q131" s="9">
        <v>0.14949000000000001</v>
      </c>
      <c r="R131" s="9">
        <v>3.9154000000000001E-2</v>
      </c>
      <c r="S131" s="9">
        <v>1</v>
      </c>
      <c r="T131" s="9" t="s">
        <v>552</v>
      </c>
    </row>
    <row r="132" spans="1:20" x14ac:dyDescent="0.2">
      <c r="A132" s="9">
        <v>20</v>
      </c>
      <c r="B132" s="9" t="s">
        <v>529</v>
      </c>
      <c r="C132" s="9" t="s">
        <v>530</v>
      </c>
      <c r="D132" s="9" t="s">
        <v>531</v>
      </c>
      <c r="E132" s="9" t="s">
        <v>532</v>
      </c>
      <c r="F132" s="9" t="s">
        <v>638</v>
      </c>
      <c r="G132" s="9" t="s">
        <v>624</v>
      </c>
      <c r="H132" s="14">
        <v>102540919</v>
      </c>
      <c r="I132" s="9" t="s">
        <v>556</v>
      </c>
      <c r="J132" s="9" t="s">
        <v>549</v>
      </c>
      <c r="K132" s="9">
        <v>1.1587999999999999E-2</v>
      </c>
      <c r="L132" s="9">
        <v>0.87058000000000002</v>
      </c>
      <c r="M132" s="9">
        <v>10.914</v>
      </c>
      <c r="N132" s="9">
        <v>0.34236</v>
      </c>
      <c r="O132" s="9">
        <v>5.0480999999999998E-2</v>
      </c>
      <c r="P132" s="9">
        <v>2.6255999999999999</v>
      </c>
      <c r="Q132" s="9">
        <v>0.22053</v>
      </c>
      <c r="R132" s="9">
        <v>7.2531999999999999E-2</v>
      </c>
      <c r="S132" s="9">
        <v>1</v>
      </c>
      <c r="T132" s="9" t="s">
        <v>552</v>
      </c>
    </row>
    <row r="133" spans="1:20" x14ac:dyDescent="0.2">
      <c r="A133" s="9">
        <v>20</v>
      </c>
      <c r="B133" s="9" t="s">
        <v>538</v>
      </c>
      <c r="C133" s="9" t="s">
        <v>530</v>
      </c>
      <c r="D133" s="9" t="s">
        <v>531</v>
      </c>
      <c r="E133" s="9" t="s">
        <v>539</v>
      </c>
      <c r="F133" s="9" t="s">
        <v>638</v>
      </c>
      <c r="G133" s="9" t="s">
        <v>624</v>
      </c>
      <c r="H133" s="14">
        <v>102540919</v>
      </c>
      <c r="I133" s="9" t="s">
        <v>556</v>
      </c>
      <c r="J133" s="9" t="s">
        <v>549</v>
      </c>
      <c r="K133" s="9">
        <v>1.1587999999999999E-2</v>
      </c>
      <c r="L133" s="9">
        <v>0.87058000000000002</v>
      </c>
      <c r="M133" s="9">
        <v>10.044</v>
      </c>
      <c r="N133" s="9">
        <v>0.3271</v>
      </c>
      <c r="O133" s="9">
        <v>5.0434E-2</v>
      </c>
      <c r="P133" s="9">
        <v>1.8246</v>
      </c>
      <c r="Q133" s="9">
        <v>0.17627000000000001</v>
      </c>
      <c r="R133" s="9">
        <v>7.2434999999999999E-2</v>
      </c>
      <c r="S133" s="9">
        <v>1</v>
      </c>
      <c r="T133" s="9" t="s">
        <v>552</v>
      </c>
    </row>
    <row r="134" spans="1:20" x14ac:dyDescent="0.2">
      <c r="A134" s="9">
        <v>21</v>
      </c>
      <c r="B134" s="9" t="s">
        <v>550</v>
      </c>
      <c r="C134" s="9" t="s">
        <v>530</v>
      </c>
      <c r="D134" s="9" t="s">
        <v>546</v>
      </c>
      <c r="E134" s="9" t="s">
        <v>539</v>
      </c>
      <c r="F134" s="9" t="s">
        <v>639</v>
      </c>
      <c r="G134" s="9" t="s">
        <v>624</v>
      </c>
      <c r="H134" s="14">
        <v>89054667</v>
      </c>
      <c r="I134" s="9" t="s">
        <v>556</v>
      </c>
      <c r="J134" s="9" t="s">
        <v>549</v>
      </c>
      <c r="K134" s="9">
        <v>0.11551</v>
      </c>
      <c r="L134" s="9">
        <v>0.99987999999999999</v>
      </c>
      <c r="M134" s="9">
        <v>7.5644</v>
      </c>
      <c r="N134" s="9">
        <v>8.7325E-2</v>
      </c>
      <c r="O134" s="9">
        <v>1.5705E-2</v>
      </c>
      <c r="P134" s="9">
        <v>1.7704</v>
      </c>
      <c r="Q134" s="9">
        <v>5.3720999999999998E-2</v>
      </c>
      <c r="R134" s="9">
        <v>2.2498000000000001E-2</v>
      </c>
      <c r="S134" s="9">
        <v>1</v>
      </c>
      <c r="T134" s="9" t="s">
        <v>552</v>
      </c>
    </row>
    <row r="135" spans="1:20" x14ac:dyDescent="0.2">
      <c r="A135" s="9">
        <v>21</v>
      </c>
      <c r="B135" s="9" t="s">
        <v>557</v>
      </c>
      <c r="C135" s="9" t="s">
        <v>541</v>
      </c>
      <c r="D135" s="9" t="s">
        <v>546</v>
      </c>
      <c r="E135" s="9" t="s">
        <v>532</v>
      </c>
      <c r="F135" s="9" t="s">
        <v>639</v>
      </c>
      <c r="G135" s="9" t="s">
        <v>624</v>
      </c>
      <c r="H135" s="14">
        <v>89054667</v>
      </c>
      <c r="I135" s="9" t="s">
        <v>556</v>
      </c>
      <c r="J135" s="9" t="s">
        <v>549</v>
      </c>
      <c r="K135" s="9">
        <v>0.11551</v>
      </c>
      <c r="L135" s="9">
        <v>0.99987999999999999</v>
      </c>
      <c r="M135" s="9">
        <v>7.8784000000000001</v>
      </c>
      <c r="N135" s="9">
        <v>-8.9177999999999993E-2</v>
      </c>
      <c r="O135" s="9">
        <v>1.5685000000000001E-2</v>
      </c>
      <c r="P135" s="9">
        <v>1.8629</v>
      </c>
      <c r="Q135" s="9">
        <v>-5.5357999999999997E-2</v>
      </c>
      <c r="R135" s="9">
        <v>2.2457000000000001E-2</v>
      </c>
      <c r="S135" s="9">
        <v>1</v>
      </c>
      <c r="T135" s="9" t="s">
        <v>537</v>
      </c>
    </row>
    <row r="136" spans="1:20" x14ac:dyDescent="0.2">
      <c r="A136" s="9">
        <v>21</v>
      </c>
      <c r="B136" s="9" t="s">
        <v>551</v>
      </c>
      <c r="C136" s="9" t="s">
        <v>541</v>
      </c>
      <c r="D136" s="9" t="s">
        <v>546</v>
      </c>
      <c r="E136" s="9" t="s">
        <v>539</v>
      </c>
      <c r="F136" s="9" t="s">
        <v>639</v>
      </c>
      <c r="G136" s="9" t="s">
        <v>624</v>
      </c>
      <c r="H136" s="14">
        <v>89054667</v>
      </c>
      <c r="I136" s="9" t="s">
        <v>556</v>
      </c>
      <c r="J136" s="9" t="s">
        <v>549</v>
      </c>
      <c r="K136" s="9">
        <v>0.11551</v>
      </c>
      <c r="L136" s="9">
        <v>0.99987999999999999</v>
      </c>
      <c r="M136" s="9">
        <v>10.781000000000001</v>
      </c>
      <c r="N136" s="9">
        <v>-0.10564999999999999</v>
      </c>
      <c r="O136" s="9">
        <v>1.5681E-2</v>
      </c>
      <c r="P136" s="9">
        <v>1.8996</v>
      </c>
      <c r="Q136" s="9">
        <v>-5.6034E-2</v>
      </c>
      <c r="R136" s="9">
        <v>2.2456E-2</v>
      </c>
      <c r="S136" s="9">
        <v>1</v>
      </c>
      <c r="T136" s="9" t="s">
        <v>537</v>
      </c>
    </row>
    <row r="137" spans="1:20" x14ac:dyDescent="0.2">
      <c r="A137" s="9">
        <v>22</v>
      </c>
      <c r="B137" s="9" t="s">
        <v>550</v>
      </c>
      <c r="C137" s="9" t="s">
        <v>530</v>
      </c>
      <c r="D137" s="9" t="s">
        <v>546</v>
      </c>
      <c r="E137" s="9" t="s">
        <v>539</v>
      </c>
      <c r="F137" s="9" t="s">
        <v>640</v>
      </c>
      <c r="G137" s="9" t="s">
        <v>624</v>
      </c>
      <c r="H137" s="14">
        <v>38622478</v>
      </c>
      <c r="I137" s="9" t="s">
        <v>556</v>
      </c>
      <c r="J137" s="9" t="s">
        <v>641</v>
      </c>
      <c r="K137" s="9">
        <v>0.33534000000000003</v>
      </c>
      <c r="L137" s="9">
        <v>0.93435999999999997</v>
      </c>
      <c r="M137" s="9">
        <v>8.5761000000000003</v>
      </c>
      <c r="N137" s="9">
        <v>6.5723000000000004E-2</v>
      </c>
      <c r="O137" s="9">
        <v>1.1037999999999999E-2</v>
      </c>
      <c r="P137" s="9">
        <v>5.7275999999999998</v>
      </c>
      <c r="Q137" s="9">
        <v>7.4839000000000003E-2</v>
      </c>
      <c r="R137" s="9">
        <v>1.5691E-2</v>
      </c>
      <c r="S137" s="9">
        <v>1</v>
      </c>
      <c r="T137" s="9" t="s">
        <v>552</v>
      </c>
    </row>
    <row r="138" spans="1:20" x14ac:dyDescent="0.2">
      <c r="A138" s="9">
        <v>22</v>
      </c>
      <c r="B138" s="9" t="s">
        <v>557</v>
      </c>
      <c r="C138" s="9" t="s">
        <v>541</v>
      </c>
      <c r="D138" s="9" t="s">
        <v>546</v>
      </c>
      <c r="E138" s="9" t="s">
        <v>532</v>
      </c>
      <c r="F138" s="9" t="s">
        <v>640</v>
      </c>
      <c r="G138" s="9" t="s">
        <v>624</v>
      </c>
      <c r="H138" s="14">
        <v>38622478</v>
      </c>
      <c r="I138" s="9" t="s">
        <v>556</v>
      </c>
      <c r="J138" s="9" t="s">
        <v>641</v>
      </c>
      <c r="K138" s="9">
        <v>0.33534000000000003</v>
      </c>
      <c r="L138" s="9">
        <v>0.93435999999999997</v>
      </c>
      <c r="M138" s="9">
        <v>8.9361999999999995</v>
      </c>
      <c r="N138" s="9">
        <v>-6.7113999999999993E-2</v>
      </c>
      <c r="O138" s="9">
        <v>1.1022000000000001E-2</v>
      </c>
      <c r="P138" s="9">
        <v>7.6295000000000002</v>
      </c>
      <c r="Q138" s="9">
        <v>-8.7568000000000007E-2</v>
      </c>
      <c r="R138" s="9">
        <v>1.5668000000000001E-2</v>
      </c>
      <c r="S138" s="9">
        <v>1</v>
      </c>
      <c r="T138" s="9" t="s">
        <v>537</v>
      </c>
    </row>
    <row r="139" spans="1:20" x14ac:dyDescent="0.2">
      <c r="A139" s="9">
        <v>22</v>
      </c>
      <c r="B139" s="9" t="s">
        <v>551</v>
      </c>
      <c r="C139" s="9" t="s">
        <v>541</v>
      </c>
      <c r="D139" s="9" t="s">
        <v>546</v>
      </c>
      <c r="E139" s="9" t="s">
        <v>539</v>
      </c>
      <c r="F139" s="9" t="s">
        <v>640</v>
      </c>
      <c r="G139" s="9" t="s">
        <v>624</v>
      </c>
      <c r="H139" s="14">
        <v>38622478</v>
      </c>
      <c r="I139" s="9" t="s">
        <v>556</v>
      </c>
      <c r="J139" s="9" t="s">
        <v>641</v>
      </c>
      <c r="K139" s="9">
        <v>0.33534000000000003</v>
      </c>
      <c r="L139" s="9">
        <v>0.93435999999999997</v>
      </c>
      <c r="M139" s="9">
        <v>9.9899000000000004</v>
      </c>
      <c r="N139" s="9">
        <v>-7.1266999999999997E-2</v>
      </c>
      <c r="O139" s="9">
        <v>1.102E-2</v>
      </c>
      <c r="P139" s="9">
        <v>6.8419999999999996</v>
      </c>
      <c r="Q139" s="9">
        <v>-8.2518999999999995E-2</v>
      </c>
      <c r="R139" s="9">
        <v>1.5675999999999999E-2</v>
      </c>
      <c r="S139" s="9">
        <v>1</v>
      </c>
      <c r="T139" s="9" t="s">
        <v>537</v>
      </c>
    </row>
    <row r="140" spans="1:20" x14ac:dyDescent="0.2">
      <c r="A140" s="9">
        <v>22</v>
      </c>
      <c r="B140" s="9" t="s">
        <v>545</v>
      </c>
      <c r="C140" s="9" t="s">
        <v>530</v>
      </c>
      <c r="D140" s="9" t="s">
        <v>546</v>
      </c>
      <c r="E140" s="9" t="s">
        <v>532</v>
      </c>
      <c r="F140" s="9" t="s">
        <v>642</v>
      </c>
      <c r="G140" s="9" t="s">
        <v>624</v>
      </c>
      <c r="H140" s="14">
        <v>38660904</v>
      </c>
      <c r="I140" s="9" t="s">
        <v>643</v>
      </c>
      <c r="J140" s="9" t="s">
        <v>536</v>
      </c>
      <c r="K140" s="9">
        <v>0.36509999999999998</v>
      </c>
      <c r="L140" s="9">
        <v>0.99212</v>
      </c>
      <c r="M140" s="9">
        <v>7.9231999999999996</v>
      </c>
      <c r="N140" s="9">
        <v>5.9861999999999999E-2</v>
      </c>
      <c r="O140" s="9">
        <v>1.0496E-2</v>
      </c>
      <c r="P140" s="9">
        <v>6.0650000000000004</v>
      </c>
      <c r="Q140" s="9">
        <v>7.3220999999999994E-2</v>
      </c>
      <c r="R140" s="9">
        <v>1.487E-2</v>
      </c>
      <c r="S140" s="9">
        <v>1</v>
      </c>
      <c r="T140" s="9" t="s">
        <v>552</v>
      </c>
    </row>
    <row r="141" spans="1:20" x14ac:dyDescent="0.2">
      <c r="A141" s="9">
        <v>23</v>
      </c>
      <c r="B141" s="9" t="s">
        <v>529</v>
      </c>
      <c r="C141" s="9" t="s">
        <v>530</v>
      </c>
      <c r="D141" s="9" t="s">
        <v>531</v>
      </c>
      <c r="E141" s="9" t="s">
        <v>532</v>
      </c>
      <c r="F141" s="9" t="s">
        <v>644</v>
      </c>
      <c r="G141" s="9" t="s">
        <v>624</v>
      </c>
      <c r="H141" s="14">
        <v>23932698</v>
      </c>
      <c r="I141" s="9" t="s">
        <v>645</v>
      </c>
      <c r="J141" s="9" t="s">
        <v>556</v>
      </c>
      <c r="K141" s="9">
        <v>0.24997</v>
      </c>
      <c r="L141" s="9">
        <v>0.97323999999999999</v>
      </c>
      <c r="M141" s="9">
        <v>8.9574999999999996</v>
      </c>
      <c r="N141" s="9">
        <v>-7.1617E-2</v>
      </c>
      <c r="O141" s="9">
        <v>1.1747E-2</v>
      </c>
      <c r="P141" s="9">
        <v>11.489000000000001</v>
      </c>
      <c r="Q141" s="9">
        <v>-0.11679</v>
      </c>
      <c r="R141" s="9">
        <v>1.6742E-2</v>
      </c>
      <c r="S141" s="9">
        <v>1</v>
      </c>
      <c r="T141" s="9" t="s">
        <v>537</v>
      </c>
    </row>
    <row r="142" spans="1:20" x14ac:dyDescent="0.2">
      <c r="A142" s="9">
        <v>24</v>
      </c>
      <c r="B142" s="9" t="s">
        <v>551</v>
      </c>
      <c r="C142" s="9" t="s">
        <v>541</v>
      </c>
      <c r="D142" s="9" t="s">
        <v>546</v>
      </c>
      <c r="E142" s="9" t="s">
        <v>539</v>
      </c>
      <c r="F142" s="9" t="s">
        <v>646</v>
      </c>
      <c r="G142" s="9" t="s">
        <v>624</v>
      </c>
      <c r="H142" s="14">
        <v>185704176</v>
      </c>
      <c r="I142" s="9" t="s">
        <v>549</v>
      </c>
      <c r="J142" s="9" t="s">
        <v>543</v>
      </c>
      <c r="K142" s="9">
        <v>0.57347999999999999</v>
      </c>
      <c r="L142" s="9">
        <v>0.99312</v>
      </c>
      <c r="M142" s="9">
        <v>7.7183000000000002</v>
      </c>
      <c r="N142" s="9">
        <v>-5.7252999999999998E-2</v>
      </c>
      <c r="O142" s="9">
        <v>1.0184E-2</v>
      </c>
      <c r="P142" s="9">
        <v>0.85482000000000002</v>
      </c>
      <c r="Q142" s="9">
        <v>-2.1295999999999999E-2</v>
      </c>
      <c r="R142" s="9">
        <v>1.4418E-2</v>
      </c>
      <c r="S142" s="9">
        <v>0</v>
      </c>
      <c r="T142" s="9" t="s">
        <v>537</v>
      </c>
    </row>
    <row r="143" spans="1:20" x14ac:dyDescent="0.2">
      <c r="A143" s="9">
        <v>24</v>
      </c>
      <c r="B143" s="9" t="s">
        <v>540</v>
      </c>
      <c r="C143" s="9" t="s">
        <v>541</v>
      </c>
      <c r="D143" s="9" t="s">
        <v>531</v>
      </c>
      <c r="E143" s="9" t="s">
        <v>539</v>
      </c>
      <c r="F143" s="9" t="s">
        <v>647</v>
      </c>
      <c r="G143" s="9" t="s">
        <v>624</v>
      </c>
      <c r="H143" s="14">
        <v>185732658</v>
      </c>
      <c r="I143" s="9" t="s">
        <v>556</v>
      </c>
      <c r="J143" s="9" t="s">
        <v>549</v>
      </c>
      <c r="K143" s="9">
        <v>0.62405999999999995</v>
      </c>
      <c r="L143" s="9">
        <v>0.94545999999999997</v>
      </c>
      <c r="M143" s="9">
        <v>7.6182999999999996</v>
      </c>
      <c r="N143" s="9">
        <v>-5.9331000000000002E-2</v>
      </c>
      <c r="O143" s="9">
        <v>1.0629E-2</v>
      </c>
      <c r="P143" s="9">
        <v>1.3913</v>
      </c>
      <c r="Q143" s="9">
        <v>-3.0876000000000001E-2</v>
      </c>
      <c r="R143" s="9">
        <v>1.5079E-2</v>
      </c>
      <c r="S143" s="9">
        <v>1</v>
      </c>
      <c r="T143" s="9" t="s">
        <v>537</v>
      </c>
    </row>
    <row r="144" spans="1:20" x14ac:dyDescent="0.2">
      <c r="A144" s="9">
        <v>25</v>
      </c>
      <c r="B144" s="9" t="s">
        <v>620</v>
      </c>
      <c r="C144" s="9" t="s">
        <v>530</v>
      </c>
      <c r="D144" s="9" t="s">
        <v>621</v>
      </c>
      <c r="E144" s="9" t="s">
        <v>622</v>
      </c>
      <c r="F144" s="9" t="s">
        <v>648</v>
      </c>
      <c r="G144" s="9" t="s">
        <v>649</v>
      </c>
      <c r="H144" s="14">
        <v>82860025</v>
      </c>
      <c r="I144" s="9" t="s">
        <v>543</v>
      </c>
      <c r="J144" s="9" t="s">
        <v>549</v>
      </c>
      <c r="K144" s="9">
        <v>0.19689000000000001</v>
      </c>
      <c r="L144" s="9">
        <v>0.99734</v>
      </c>
      <c r="M144" s="9">
        <v>18.745000000000001</v>
      </c>
      <c r="N144" s="9">
        <v>-0.11384</v>
      </c>
      <c r="O144" s="9">
        <v>1.2600999999999999E-2</v>
      </c>
      <c r="P144" s="9">
        <v>4.4664000000000001</v>
      </c>
      <c r="Q144" s="9">
        <v>-7.4661000000000005E-2</v>
      </c>
      <c r="R144" s="9">
        <v>1.8009000000000001E-2</v>
      </c>
      <c r="S144" s="9">
        <v>1</v>
      </c>
      <c r="T144" s="9" t="s">
        <v>537</v>
      </c>
    </row>
    <row r="145" spans="1:20" x14ac:dyDescent="0.2">
      <c r="A145" s="9">
        <v>25</v>
      </c>
      <c r="B145" s="9" t="s">
        <v>625</v>
      </c>
      <c r="C145" s="9" t="s">
        <v>530</v>
      </c>
      <c r="D145" s="9" t="s">
        <v>621</v>
      </c>
      <c r="E145" s="9" t="s">
        <v>626</v>
      </c>
      <c r="F145" s="9" t="s">
        <v>648</v>
      </c>
      <c r="G145" s="9" t="s">
        <v>649</v>
      </c>
      <c r="H145" s="14">
        <v>82860025</v>
      </c>
      <c r="I145" s="9" t="s">
        <v>543</v>
      </c>
      <c r="J145" s="9" t="s">
        <v>549</v>
      </c>
      <c r="K145" s="9">
        <v>0.19689000000000001</v>
      </c>
      <c r="L145" s="9">
        <v>0.99734</v>
      </c>
      <c r="M145" s="9">
        <v>10.64</v>
      </c>
      <c r="N145" s="9">
        <v>-8.4376999999999994E-2</v>
      </c>
      <c r="O145" s="9">
        <v>1.2612E-2</v>
      </c>
      <c r="P145" s="9">
        <v>1.9833000000000001</v>
      </c>
      <c r="Q145" s="9">
        <v>-4.6183000000000002E-2</v>
      </c>
      <c r="R145" s="9">
        <v>1.8019E-2</v>
      </c>
      <c r="S145" s="9">
        <v>1</v>
      </c>
      <c r="T145" s="9" t="s">
        <v>537</v>
      </c>
    </row>
    <row r="146" spans="1:20" x14ac:dyDescent="0.2">
      <c r="A146" s="9">
        <v>26</v>
      </c>
      <c r="B146" s="9" t="s">
        <v>529</v>
      </c>
      <c r="C146" s="9" t="s">
        <v>530</v>
      </c>
      <c r="D146" s="9" t="s">
        <v>531</v>
      </c>
      <c r="E146" s="9" t="s">
        <v>532</v>
      </c>
      <c r="F146" s="9" t="s">
        <v>650</v>
      </c>
      <c r="G146" s="9" t="s">
        <v>649</v>
      </c>
      <c r="H146" s="14">
        <v>72739879</v>
      </c>
      <c r="I146" s="9" t="s">
        <v>543</v>
      </c>
      <c r="J146" s="9" t="s">
        <v>536</v>
      </c>
      <c r="K146" s="9">
        <v>0.66785000000000005</v>
      </c>
      <c r="L146" s="9">
        <v>0.98051999999999995</v>
      </c>
      <c r="M146" s="9">
        <v>8.6366999999999994</v>
      </c>
      <c r="N146" s="9">
        <v>-6.4301999999999998E-2</v>
      </c>
      <c r="O146" s="9">
        <v>1.0758E-2</v>
      </c>
      <c r="P146" s="9">
        <v>1.2137</v>
      </c>
      <c r="Q146" s="9">
        <v>-2.8618999999999999E-2</v>
      </c>
      <c r="R146" s="9">
        <v>1.5282E-2</v>
      </c>
      <c r="S146" s="9">
        <v>0</v>
      </c>
      <c r="T146" s="9" t="s">
        <v>537</v>
      </c>
    </row>
    <row r="147" spans="1:20" x14ac:dyDescent="0.2">
      <c r="A147" s="9">
        <v>26</v>
      </c>
      <c r="B147" s="9" t="s">
        <v>538</v>
      </c>
      <c r="C147" s="9" t="s">
        <v>530</v>
      </c>
      <c r="D147" s="9" t="s">
        <v>531</v>
      </c>
      <c r="E147" s="9" t="s">
        <v>539</v>
      </c>
      <c r="F147" s="9" t="s">
        <v>650</v>
      </c>
      <c r="G147" s="9" t="s">
        <v>649</v>
      </c>
      <c r="H147" s="14">
        <v>72739879</v>
      </c>
      <c r="I147" s="9" t="s">
        <v>543</v>
      </c>
      <c r="J147" s="9" t="s">
        <v>536</v>
      </c>
      <c r="K147" s="9">
        <v>0.66785000000000005</v>
      </c>
      <c r="L147" s="9">
        <v>0.98051999999999995</v>
      </c>
      <c r="M147" s="9">
        <v>7.8509000000000002</v>
      </c>
      <c r="N147" s="9">
        <v>-6.1053999999999997E-2</v>
      </c>
      <c r="O147" s="9">
        <v>1.0758999999999999E-2</v>
      </c>
      <c r="P147" s="9">
        <v>0.98899000000000004</v>
      </c>
      <c r="Q147" s="9">
        <v>-2.4964E-2</v>
      </c>
      <c r="R147" s="9">
        <v>1.529E-2</v>
      </c>
      <c r="S147" s="9">
        <v>0</v>
      </c>
      <c r="T147" s="9" t="s">
        <v>537</v>
      </c>
    </row>
    <row r="148" spans="1:20" x14ac:dyDescent="0.2">
      <c r="A148" s="9">
        <v>27</v>
      </c>
      <c r="B148" s="9" t="s">
        <v>562</v>
      </c>
      <c r="C148" s="9" t="s">
        <v>530</v>
      </c>
      <c r="D148" s="9" t="s">
        <v>563</v>
      </c>
      <c r="E148" s="9" t="s">
        <v>532</v>
      </c>
      <c r="F148" s="9" t="s">
        <v>651</v>
      </c>
      <c r="G148" s="9" t="s">
        <v>652</v>
      </c>
      <c r="H148" s="14">
        <v>25488583</v>
      </c>
      <c r="I148" s="9" t="s">
        <v>536</v>
      </c>
      <c r="J148" s="9" t="s">
        <v>543</v>
      </c>
      <c r="K148" s="9">
        <v>9.7703999999999999E-2</v>
      </c>
      <c r="L148" s="9">
        <v>1</v>
      </c>
      <c r="M148" s="9">
        <v>8.4535</v>
      </c>
      <c r="N148" s="9">
        <v>9.9759E-2</v>
      </c>
      <c r="O148" s="9">
        <v>1.6885000000000001E-2</v>
      </c>
      <c r="P148" s="9">
        <v>2</v>
      </c>
      <c r="Q148" s="9">
        <v>6.2001000000000001E-2</v>
      </c>
      <c r="R148" s="9">
        <v>2.4065E-2</v>
      </c>
      <c r="S148" s="9">
        <v>1</v>
      </c>
      <c r="T148" s="9" t="s">
        <v>552</v>
      </c>
    </row>
    <row r="149" spans="1:20" x14ac:dyDescent="0.2">
      <c r="A149" s="9">
        <v>27</v>
      </c>
      <c r="B149" s="9" t="s">
        <v>566</v>
      </c>
      <c r="C149" s="9" t="s">
        <v>541</v>
      </c>
      <c r="D149" s="9" t="s">
        <v>563</v>
      </c>
      <c r="E149" s="9" t="s">
        <v>532</v>
      </c>
      <c r="F149" s="9" t="s">
        <v>651</v>
      </c>
      <c r="G149" s="9" t="s">
        <v>652</v>
      </c>
      <c r="H149" s="14">
        <v>25488583</v>
      </c>
      <c r="I149" s="9" t="s">
        <v>536</v>
      </c>
      <c r="J149" s="9" t="s">
        <v>543</v>
      </c>
      <c r="K149" s="9">
        <v>9.7703999999999999E-2</v>
      </c>
      <c r="L149" s="9">
        <v>1</v>
      </c>
      <c r="M149" s="9">
        <v>8.9025999999999996</v>
      </c>
      <c r="N149" s="9">
        <v>-0.10262</v>
      </c>
      <c r="O149" s="9">
        <v>1.6886999999999999E-2</v>
      </c>
      <c r="P149" s="9">
        <v>1.8828</v>
      </c>
      <c r="Q149" s="9">
        <v>-5.9679000000000003E-2</v>
      </c>
      <c r="R149" s="9">
        <v>2.4049000000000001E-2</v>
      </c>
      <c r="S149" s="9">
        <v>1</v>
      </c>
      <c r="T149" s="9" t="s">
        <v>537</v>
      </c>
    </row>
    <row r="150" spans="1:20" x14ac:dyDescent="0.2">
      <c r="A150" s="9">
        <v>27</v>
      </c>
      <c r="B150" s="9" t="s">
        <v>581</v>
      </c>
      <c r="C150" s="9" t="s">
        <v>541</v>
      </c>
      <c r="D150" s="9" t="s">
        <v>531</v>
      </c>
      <c r="E150" s="9" t="s">
        <v>532</v>
      </c>
      <c r="F150" s="9" t="s">
        <v>653</v>
      </c>
      <c r="G150" s="9" t="s">
        <v>652</v>
      </c>
      <c r="H150" s="14">
        <v>25685492</v>
      </c>
      <c r="I150" s="9" t="s">
        <v>549</v>
      </c>
      <c r="J150" s="9" t="s">
        <v>536</v>
      </c>
      <c r="K150" s="9">
        <v>0.41072999999999998</v>
      </c>
      <c r="L150" s="9">
        <v>0.98301000000000005</v>
      </c>
      <c r="M150" s="9">
        <v>9.3303999999999991</v>
      </c>
      <c r="N150" s="9">
        <v>-6.4643000000000006E-2</v>
      </c>
      <c r="O150" s="9">
        <v>1.0371E-2</v>
      </c>
      <c r="P150" s="9">
        <v>1.2451000000000001</v>
      </c>
      <c r="Q150" s="9">
        <v>-2.7924999999999998E-2</v>
      </c>
      <c r="R150" s="9">
        <v>1.4663000000000001E-2</v>
      </c>
      <c r="S150" s="9">
        <v>0</v>
      </c>
      <c r="T150" s="9" t="s">
        <v>537</v>
      </c>
    </row>
    <row r="151" spans="1:20" x14ac:dyDescent="0.2">
      <c r="A151" s="9">
        <v>27</v>
      </c>
      <c r="B151" s="9" t="s">
        <v>588</v>
      </c>
      <c r="C151" s="9" t="s">
        <v>530</v>
      </c>
      <c r="D151" s="9" t="s">
        <v>554</v>
      </c>
      <c r="E151" s="9" t="s">
        <v>532</v>
      </c>
      <c r="F151" s="9" t="s">
        <v>654</v>
      </c>
      <c r="G151" s="9" t="s">
        <v>652</v>
      </c>
      <c r="H151" s="14">
        <v>26093141</v>
      </c>
      <c r="I151" s="9" t="s">
        <v>549</v>
      </c>
      <c r="J151" s="9" t="s">
        <v>556</v>
      </c>
      <c r="K151" s="9">
        <v>7.6735999999999999E-2</v>
      </c>
      <c r="L151" s="9">
        <v>0.99695</v>
      </c>
      <c r="M151" s="9">
        <v>23.260999999999999</v>
      </c>
      <c r="N151" s="9">
        <v>0.19048999999999999</v>
      </c>
      <c r="O151" s="9">
        <v>1.8834E-2</v>
      </c>
      <c r="P151" s="9">
        <v>7.2747999999999999</v>
      </c>
      <c r="Q151" s="9">
        <v>0.14787</v>
      </c>
      <c r="R151" s="9">
        <v>2.7157000000000001E-2</v>
      </c>
      <c r="S151" s="9">
        <v>1</v>
      </c>
      <c r="T151" s="9" t="s">
        <v>552</v>
      </c>
    </row>
    <row r="152" spans="1:20" x14ac:dyDescent="0.2">
      <c r="A152" s="9">
        <v>27</v>
      </c>
      <c r="B152" s="9" t="s">
        <v>553</v>
      </c>
      <c r="C152" s="9" t="s">
        <v>530</v>
      </c>
      <c r="D152" s="9" t="s">
        <v>554</v>
      </c>
      <c r="E152" s="9" t="s">
        <v>539</v>
      </c>
      <c r="F152" s="9" t="s">
        <v>654</v>
      </c>
      <c r="G152" s="9" t="s">
        <v>652</v>
      </c>
      <c r="H152" s="14">
        <v>26093141</v>
      </c>
      <c r="I152" s="9" t="s">
        <v>549</v>
      </c>
      <c r="J152" s="9" t="s">
        <v>556</v>
      </c>
      <c r="K152" s="9">
        <v>7.6735999999999999E-2</v>
      </c>
      <c r="L152" s="9">
        <v>0.99695</v>
      </c>
      <c r="M152" s="9">
        <v>23.888000000000002</v>
      </c>
      <c r="N152" s="9">
        <v>0.19325000000000001</v>
      </c>
      <c r="O152" s="9">
        <v>1.8844E-2</v>
      </c>
      <c r="P152" s="9">
        <v>6.7919</v>
      </c>
      <c r="Q152" s="9">
        <v>0.14247000000000001</v>
      </c>
      <c r="R152" s="9">
        <v>2.7174E-2</v>
      </c>
      <c r="S152" s="9">
        <v>1</v>
      </c>
      <c r="T152" s="9" t="s">
        <v>552</v>
      </c>
    </row>
    <row r="153" spans="1:20" x14ac:dyDescent="0.2">
      <c r="A153" s="9">
        <v>27</v>
      </c>
      <c r="B153" s="9" t="s">
        <v>545</v>
      </c>
      <c r="C153" s="9" t="s">
        <v>530</v>
      </c>
      <c r="D153" s="9" t="s">
        <v>546</v>
      </c>
      <c r="E153" s="9" t="s">
        <v>532</v>
      </c>
      <c r="F153" s="9" t="s">
        <v>654</v>
      </c>
      <c r="G153" s="9" t="s">
        <v>652</v>
      </c>
      <c r="H153" s="14">
        <v>26093141</v>
      </c>
      <c r="I153" s="9" t="s">
        <v>549</v>
      </c>
      <c r="J153" s="9" t="s">
        <v>556</v>
      </c>
      <c r="K153" s="9">
        <v>7.6735999999999999E-2</v>
      </c>
      <c r="L153" s="9">
        <v>0.99695</v>
      </c>
      <c r="M153" s="9">
        <v>47.024000000000001</v>
      </c>
      <c r="N153" s="9">
        <v>0.27378000000000002</v>
      </c>
      <c r="O153" s="9">
        <v>1.8808999999999999E-2</v>
      </c>
      <c r="P153" s="9">
        <v>14.476000000000001</v>
      </c>
      <c r="Q153" s="9">
        <v>0.21435000000000001</v>
      </c>
      <c r="R153" s="9">
        <v>2.7167E-2</v>
      </c>
      <c r="S153" s="9">
        <v>1</v>
      </c>
      <c r="T153" s="9" t="s">
        <v>552</v>
      </c>
    </row>
    <row r="154" spans="1:20" x14ac:dyDescent="0.2">
      <c r="A154" s="9">
        <v>27</v>
      </c>
      <c r="B154" s="9" t="s">
        <v>550</v>
      </c>
      <c r="C154" s="9" t="s">
        <v>530</v>
      </c>
      <c r="D154" s="9" t="s">
        <v>546</v>
      </c>
      <c r="E154" s="9" t="s">
        <v>539</v>
      </c>
      <c r="F154" s="9" t="s">
        <v>654</v>
      </c>
      <c r="G154" s="9" t="s">
        <v>652</v>
      </c>
      <c r="H154" s="14">
        <v>26093141</v>
      </c>
      <c r="I154" s="9" t="s">
        <v>549</v>
      </c>
      <c r="J154" s="9" t="s">
        <v>556</v>
      </c>
      <c r="K154" s="9">
        <v>7.6735999999999999E-2</v>
      </c>
      <c r="L154" s="9">
        <v>0.99695</v>
      </c>
      <c r="M154" s="9">
        <v>48.972999999999999</v>
      </c>
      <c r="N154" s="9">
        <v>0.27900999999999998</v>
      </c>
      <c r="O154" s="9">
        <v>1.8772E-2</v>
      </c>
      <c r="P154" s="9">
        <v>16.928999999999998</v>
      </c>
      <c r="Q154" s="9">
        <v>0.23280000000000001</v>
      </c>
      <c r="R154" s="9">
        <v>2.7161000000000001E-2</v>
      </c>
      <c r="S154" s="9">
        <v>1</v>
      </c>
      <c r="T154" s="9" t="s">
        <v>552</v>
      </c>
    </row>
    <row r="155" spans="1:20" x14ac:dyDescent="0.2">
      <c r="A155" s="9">
        <v>27</v>
      </c>
      <c r="B155" s="9" t="s">
        <v>603</v>
      </c>
      <c r="C155" s="9" t="s">
        <v>541</v>
      </c>
      <c r="D155" s="9" t="s">
        <v>602</v>
      </c>
      <c r="E155" s="9" t="s">
        <v>532</v>
      </c>
      <c r="F155" s="9" t="s">
        <v>654</v>
      </c>
      <c r="G155" s="9" t="s">
        <v>652</v>
      </c>
      <c r="H155" s="14">
        <v>26093141</v>
      </c>
      <c r="I155" s="9" t="s">
        <v>549</v>
      </c>
      <c r="J155" s="9" t="s">
        <v>556</v>
      </c>
      <c r="K155" s="9">
        <v>7.6735999999999999E-2</v>
      </c>
      <c r="L155" s="9">
        <v>0.99695</v>
      </c>
      <c r="M155" s="9">
        <v>15.718999999999999</v>
      </c>
      <c r="N155" s="9">
        <v>-0.15523999999999999</v>
      </c>
      <c r="O155" s="9">
        <v>1.8852000000000001E-2</v>
      </c>
      <c r="P155" s="9">
        <v>7.3525</v>
      </c>
      <c r="Q155" s="9">
        <v>-0.14899999999999999</v>
      </c>
      <c r="R155" s="9">
        <v>2.7206000000000001E-2</v>
      </c>
      <c r="S155" s="9">
        <v>1</v>
      </c>
      <c r="T155" s="9" t="s">
        <v>537</v>
      </c>
    </row>
    <row r="156" spans="1:20" x14ac:dyDescent="0.2">
      <c r="A156" s="9">
        <v>27</v>
      </c>
      <c r="B156" s="9" t="s">
        <v>601</v>
      </c>
      <c r="C156" s="9" t="s">
        <v>541</v>
      </c>
      <c r="D156" s="9" t="s">
        <v>602</v>
      </c>
      <c r="E156" s="9" t="s">
        <v>539</v>
      </c>
      <c r="F156" s="9" t="s">
        <v>654</v>
      </c>
      <c r="G156" s="9" t="s">
        <v>652</v>
      </c>
      <c r="H156" s="14">
        <v>26093141</v>
      </c>
      <c r="I156" s="9" t="s">
        <v>549</v>
      </c>
      <c r="J156" s="9" t="s">
        <v>556</v>
      </c>
      <c r="K156" s="9">
        <v>7.6735999999999999E-2</v>
      </c>
      <c r="L156" s="9">
        <v>0.99695</v>
      </c>
      <c r="M156" s="9">
        <v>18.513999999999999</v>
      </c>
      <c r="N156" s="9">
        <v>-0.16911999999999999</v>
      </c>
      <c r="O156" s="9">
        <v>1.8842000000000001E-2</v>
      </c>
      <c r="P156" s="9">
        <v>3.8273000000000001</v>
      </c>
      <c r="Q156" s="9">
        <v>-0.10342999999999999</v>
      </c>
      <c r="R156" s="9">
        <v>2.7257E-2</v>
      </c>
      <c r="S156" s="9">
        <v>1</v>
      </c>
      <c r="T156" s="9" t="s">
        <v>537</v>
      </c>
    </row>
    <row r="157" spans="1:20" x14ac:dyDescent="0.2">
      <c r="A157" s="9">
        <v>27</v>
      </c>
      <c r="B157" s="9" t="s">
        <v>576</v>
      </c>
      <c r="C157" s="9" t="s">
        <v>541</v>
      </c>
      <c r="D157" s="9" t="s">
        <v>554</v>
      </c>
      <c r="E157" s="9" t="s">
        <v>532</v>
      </c>
      <c r="F157" s="9" t="s">
        <v>654</v>
      </c>
      <c r="G157" s="9" t="s">
        <v>652</v>
      </c>
      <c r="H157" s="14">
        <v>26093141</v>
      </c>
      <c r="I157" s="9" t="s">
        <v>549</v>
      </c>
      <c r="J157" s="9" t="s">
        <v>556</v>
      </c>
      <c r="K157" s="9">
        <v>7.6735999999999999E-2</v>
      </c>
      <c r="L157" s="9">
        <v>0.99695</v>
      </c>
      <c r="M157" s="9">
        <v>25.079000000000001</v>
      </c>
      <c r="N157" s="9">
        <v>-0.19792999999999999</v>
      </c>
      <c r="O157" s="9">
        <v>1.8818000000000001E-2</v>
      </c>
      <c r="P157" s="9">
        <v>6.1921999999999997</v>
      </c>
      <c r="Q157" s="9">
        <v>-0.13541</v>
      </c>
      <c r="R157" s="9">
        <v>2.7182999999999999E-2</v>
      </c>
      <c r="S157" s="9">
        <v>1</v>
      </c>
      <c r="T157" s="9" t="s">
        <v>537</v>
      </c>
    </row>
    <row r="158" spans="1:20" x14ac:dyDescent="0.2">
      <c r="A158" s="9">
        <v>27</v>
      </c>
      <c r="B158" s="9" t="s">
        <v>578</v>
      </c>
      <c r="C158" s="9" t="s">
        <v>541</v>
      </c>
      <c r="D158" s="9" t="s">
        <v>554</v>
      </c>
      <c r="E158" s="9" t="s">
        <v>539</v>
      </c>
      <c r="F158" s="9" t="s">
        <v>654</v>
      </c>
      <c r="G158" s="9" t="s">
        <v>652</v>
      </c>
      <c r="H158" s="14">
        <v>26093141</v>
      </c>
      <c r="I158" s="9" t="s">
        <v>549</v>
      </c>
      <c r="J158" s="9" t="s">
        <v>556</v>
      </c>
      <c r="K158" s="9">
        <v>7.6735999999999999E-2</v>
      </c>
      <c r="L158" s="9">
        <v>0.99695</v>
      </c>
      <c r="M158" s="9">
        <v>28.51</v>
      </c>
      <c r="N158" s="9">
        <v>-0.21124999999999999</v>
      </c>
      <c r="O158" s="9">
        <v>1.8790000000000001E-2</v>
      </c>
      <c r="P158" s="9">
        <v>5.7812999999999999</v>
      </c>
      <c r="Q158" s="9">
        <v>-0.13041</v>
      </c>
      <c r="R158" s="9">
        <v>2.7199000000000001E-2</v>
      </c>
      <c r="S158" s="9">
        <v>1</v>
      </c>
      <c r="T158" s="9" t="s">
        <v>537</v>
      </c>
    </row>
    <row r="159" spans="1:20" x14ac:dyDescent="0.2">
      <c r="A159" s="9">
        <v>27</v>
      </c>
      <c r="B159" s="9" t="s">
        <v>557</v>
      </c>
      <c r="C159" s="9" t="s">
        <v>541</v>
      </c>
      <c r="D159" s="9" t="s">
        <v>546</v>
      </c>
      <c r="E159" s="9" t="s">
        <v>532</v>
      </c>
      <c r="F159" s="9" t="s">
        <v>654</v>
      </c>
      <c r="G159" s="9" t="s">
        <v>652</v>
      </c>
      <c r="H159" s="14">
        <v>26093141</v>
      </c>
      <c r="I159" s="9" t="s">
        <v>549</v>
      </c>
      <c r="J159" s="9" t="s">
        <v>556</v>
      </c>
      <c r="K159" s="9">
        <v>7.6735999999999999E-2</v>
      </c>
      <c r="L159" s="9">
        <v>0.99695</v>
      </c>
      <c r="M159" s="9">
        <v>45.279000000000003</v>
      </c>
      <c r="N159" s="9">
        <v>-0.26755000000000001</v>
      </c>
      <c r="O159" s="9">
        <v>1.8742000000000002E-2</v>
      </c>
      <c r="P159" s="9">
        <v>11.739000000000001</v>
      </c>
      <c r="Q159" s="9">
        <v>-0.19145999999999999</v>
      </c>
      <c r="R159" s="9">
        <v>2.7132E-2</v>
      </c>
      <c r="S159" s="9">
        <v>1</v>
      </c>
      <c r="T159" s="9" t="s">
        <v>537</v>
      </c>
    </row>
    <row r="160" spans="1:20" x14ac:dyDescent="0.2">
      <c r="A160" s="9">
        <v>27</v>
      </c>
      <c r="B160" s="9" t="s">
        <v>551</v>
      </c>
      <c r="C160" s="9" t="s">
        <v>541</v>
      </c>
      <c r="D160" s="9" t="s">
        <v>546</v>
      </c>
      <c r="E160" s="9" t="s">
        <v>539</v>
      </c>
      <c r="F160" s="9" t="s">
        <v>654</v>
      </c>
      <c r="G160" s="9" t="s">
        <v>652</v>
      </c>
      <c r="H160" s="14">
        <v>26093141</v>
      </c>
      <c r="I160" s="9" t="s">
        <v>549</v>
      </c>
      <c r="J160" s="9" t="s">
        <v>556</v>
      </c>
      <c r="K160" s="9">
        <v>7.6735999999999999E-2</v>
      </c>
      <c r="L160" s="9">
        <v>0.99695</v>
      </c>
      <c r="M160" s="9">
        <v>45.62</v>
      </c>
      <c r="N160" s="9">
        <v>-0.26863999999999999</v>
      </c>
      <c r="O160" s="9">
        <v>1.8745999999999999E-2</v>
      </c>
      <c r="P160" s="9">
        <v>15.532</v>
      </c>
      <c r="Q160" s="9">
        <v>-0.22201000000000001</v>
      </c>
      <c r="R160" s="9">
        <v>2.7108E-2</v>
      </c>
      <c r="S160" s="9">
        <v>1</v>
      </c>
      <c r="T160" s="9" t="s">
        <v>537</v>
      </c>
    </row>
    <row r="161" spans="1:20" x14ac:dyDescent="0.2">
      <c r="A161" s="9">
        <v>27</v>
      </c>
      <c r="B161" s="9" t="s">
        <v>540</v>
      </c>
      <c r="C161" s="9" t="s">
        <v>541</v>
      </c>
      <c r="D161" s="9" t="s">
        <v>531</v>
      </c>
      <c r="E161" s="9" t="s">
        <v>539</v>
      </c>
      <c r="F161" s="9" t="s">
        <v>654</v>
      </c>
      <c r="G161" s="9" t="s">
        <v>652</v>
      </c>
      <c r="H161" s="14">
        <v>26093141</v>
      </c>
      <c r="I161" s="9" t="s">
        <v>549</v>
      </c>
      <c r="J161" s="9" t="s">
        <v>556</v>
      </c>
      <c r="K161" s="9">
        <v>7.6735999999999999E-2</v>
      </c>
      <c r="L161" s="9">
        <v>0.99695</v>
      </c>
      <c r="M161" s="9">
        <v>12.387</v>
      </c>
      <c r="N161" s="9">
        <v>-0.13671</v>
      </c>
      <c r="O161" s="9">
        <v>1.8839000000000002E-2</v>
      </c>
      <c r="P161" s="9">
        <v>3.3803000000000001</v>
      </c>
      <c r="Q161" s="9">
        <v>-9.6038999999999999E-2</v>
      </c>
      <c r="R161" s="9">
        <v>2.7202E-2</v>
      </c>
      <c r="S161" s="9">
        <v>1</v>
      </c>
      <c r="T161" s="9" t="s">
        <v>537</v>
      </c>
    </row>
    <row r="162" spans="1:20" x14ac:dyDescent="0.2">
      <c r="A162" s="9">
        <v>27</v>
      </c>
      <c r="B162" s="9" t="s">
        <v>635</v>
      </c>
      <c r="C162" s="9" t="s">
        <v>530</v>
      </c>
      <c r="D162" s="9" t="s">
        <v>602</v>
      </c>
      <c r="E162" s="9" t="s">
        <v>539</v>
      </c>
      <c r="F162" s="9" t="s">
        <v>655</v>
      </c>
      <c r="G162" s="9" t="s">
        <v>652</v>
      </c>
      <c r="H162" s="14">
        <v>26123502</v>
      </c>
      <c r="I162" s="9" t="s">
        <v>543</v>
      </c>
      <c r="J162" s="9" t="s">
        <v>536</v>
      </c>
      <c r="K162" s="9">
        <v>7.3921000000000001E-2</v>
      </c>
      <c r="L162" s="9">
        <v>0.98607</v>
      </c>
      <c r="M162" s="9">
        <v>8.9527999999999999</v>
      </c>
      <c r="N162" s="9">
        <v>0.11724999999999999</v>
      </c>
      <c r="O162" s="9">
        <v>1.9237000000000001E-2</v>
      </c>
      <c r="P162" s="9">
        <v>3.0110999999999999</v>
      </c>
      <c r="Q162" s="9">
        <v>9.1511999999999996E-2</v>
      </c>
      <c r="R162" s="9">
        <v>2.7741999999999999E-2</v>
      </c>
      <c r="S162" s="9">
        <v>1</v>
      </c>
      <c r="T162" s="9" t="s">
        <v>552</v>
      </c>
    </row>
    <row r="163" spans="1:20" x14ac:dyDescent="0.2">
      <c r="A163" s="9">
        <v>27</v>
      </c>
      <c r="B163" s="9" t="s">
        <v>598</v>
      </c>
      <c r="C163" s="9" t="s">
        <v>530</v>
      </c>
      <c r="D163" s="9" t="s">
        <v>595</v>
      </c>
      <c r="E163" s="9" t="s">
        <v>532</v>
      </c>
      <c r="F163" s="9" t="s">
        <v>655</v>
      </c>
      <c r="G163" s="9" t="s">
        <v>652</v>
      </c>
      <c r="H163" s="14">
        <v>26123502</v>
      </c>
      <c r="I163" s="9" t="s">
        <v>543</v>
      </c>
      <c r="J163" s="9" t="s">
        <v>536</v>
      </c>
      <c r="K163" s="9">
        <v>7.3921000000000001E-2</v>
      </c>
      <c r="L163" s="9">
        <v>0.98607</v>
      </c>
      <c r="M163" s="9">
        <v>12.307</v>
      </c>
      <c r="N163" s="9">
        <v>0.13905999999999999</v>
      </c>
      <c r="O163" s="9">
        <v>1.9227999999999999E-2</v>
      </c>
      <c r="P163" s="9">
        <v>6.4757999999999996</v>
      </c>
      <c r="Q163" s="9">
        <v>0.14155999999999999</v>
      </c>
      <c r="R163" s="9">
        <v>2.7720999999999999E-2</v>
      </c>
      <c r="S163" s="9">
        <v>1</v>
      </c>
      <c r="T163" s="9" t="s">
        <v>552</v>
      </c>
    </row>
    <row r="164" spans="1:20" x14ac:dyDescent="0.2">
      <c r="A164" s="9">
        <v>27</v>
      </c>
      <c r="B164" s="9" t="s">
        <v>594</v>
      </c>
      <c r="C164" s="9" t="s">
        <v>530</v>
      </c>
      <c r="D164" s="9" t="s">
        <v>595</v>
      </c>
      <c r="E164" s="9" t="s">
        <v>539</v>
      </c>
      <c r="F164" s="9" t="s">
        <v>655</v>
      </c>
      <c r="G164" s="9" t="s">
        <v>652</v>
      </c>
      <c r="H164" s="14">
        <v>26123502</v>
      </c>
      <c r="I164" s="9" t="s">
        <v>543</v>
      </c>
      <c r="J164" s="9" t="s">
        <v>536</v>
      </c>
      <c r="K164" s="9">
        <v>7.3921000000000001E-2</v>
      </c>
      <c r="L164" s="9">
        <v>0.98607</v>
      </c>
      <c r="M164" s="9">
        <v>15.881</v>
      </c>
      <c r="N164" s="9">
        <v>0.15922</v>
      </c>
      <c r="O164" s="9">
        <v>1.9231000000000002E-2</v>
      </c>
      <c r="P164" s="9">
        <v>3.1890000000000001</v>
      </c>
      <c r="Q164" s="9">
        <v>9.4657000000000005E-2</v>
      </c>
      <c r="R164" s="9">
        <v>2.7740999999999998E-2</v>
      </c>
      <c r="S164" s="9">
        <v>1</v>
      </c>
      <c r="T164" s="9" t="s">
        <v>552</v>
      </c>
    </row>
    <row r="165" spans="1:20" x14ac:dyDescent="0.2">
      <c r="A165" s="9">
        <v>27</v>
      </c>
      <c r="B165" s="9" t="s">
        <v>562</v>
      </c>
      <c r="C165" s="9" t="s">
        <v>530</v>
      </c>
      <c r="D165" s="9" t="s">
        <v>563</v>
      </c>
      <c r="E165" s="9" t="s">
        <v>532</v>
      </c>
      <c r="F165" s="9" t="s">
        <v>655</v>
      </c>
      <c r="G165" s="9" t="s">
        <v>652</v>
      </c>
      <c r="H165" s="14">
        <v>26123502</v>
      </c>
      <c r="I165" s="9" t="s">
        <v>543</v>
      </c>
      <c r="J165" s="9" t="s">
        <v>536</v>
      </c>
      <c r="K165" s="9">
        <v>7.3921000000000001E-2</v>
      </c>
      <c r="L165" s="9">
        <v>0.98607</v>
      </c>
      <c r="M165" s="9">
        <v>16.004999999999999</v>
      </c>
      <c r="N165" s="9">
        <v>0.15987000000000001</v>
      </c>
      <c r="O165" s="9">
        <v>1.9230000000000001E-2</v>
      </c>
      <c r="P165" s="9">
        <v>3.5015999999999998</v>
      </c>
      <c r="Q165" s="9">
        <v>0.10011</v>
      </c>
      <c r="R165" s="9">
        <v>2.7778000000000001E-2</v>
      </c>
      <c r="S165" s="9">
        <v>1</v>
      </c>
      <c r="T165" s="9" t="s">
        <v>552</v>
      </c>
    </row>
    <row r="166" spans="1:20" x14ac:dyDescent="0.2">
      <c r="A166" s="9">
        <v>27</v>
      </c>
      <c r="B166" s="9" t="s">
        <v>568</v>
      </c>
      <c r="C166" s="9" t="s">
        <v>530</v>
      </c>
      <c r="D166" s="9" t="s">
        <v>563</v>
      </c>
      <c r="E166" s="9" t="s">
        <v>539</v>
      </c>
      <c r="F166" s="9" t="s">
        <v>655</v>
      </c>
      <c r="G166" s="9" t="s">
        <v>652</v>
      </c>
      <c r="H166" s="14">
        <v>26123502</v>
      </c>
      <c r="I166" s="9" t="s">
        <v>543</v>
      </c>
      <c r="J166" s="9" t="s">
        <v>536</v>
      </c>
      <c r="K166" s="9">
        <v>7.3921000000000001E-2</v>
      </c>
      <c r="L166" s="9">
        <v>0.98607</v>
      </c>
      <c r="M166" s="9">
        <v>12.951000000000001</v>
      </c>
      <c r="N166" s="9">
        <v>0.14297000000000001</v>
      </c>
      <c r="O166" s="9">
        <v>1.9238999999999999E-2</v>
      </c>
      <c r="P166" s="9">
        <v>2.5413999999999999</v>
      </c>
      <c r="Q166" s="9">
        <v>8.2769999999999996E-2</v>
      </c>
      <c r="R166" s="9">
        <v>2.776E-2</v>
      </c>
      <c r="S166" s="9">
        <v>1</v>
      </c>
      <c r="T166" s="9" t="s">
        <v>552</v>
      </c>
    </row>
    <row r="167" spans="1:20" x14ac:dyDescent="0.2">
      <c r="A167" s="9">
        <v>27</v>
      </c>
      <c r="B167" s="9" t="s">
        <v>566</v>
      </c>
      <c r="C167" s="9" t="s">
        <v>541</v>
      </c>
      <c r="D167" s="9" t="s">
        <v>563</v>
      </c>
      <c r="E167" s="9" t="s">
        <v>532</v>
      </c>
      <c r="F167" s="9" t="s">
        <v>655</v>
      </c>
      <c r="G167" s="9" t="s">
        <v>652</v>
      </c>
      <c r="H167" s="14">
        <v>26123502</v>
      </c>
      <c r="I167" s="9" t="s">
        <v>543</v>
      </c>
      <c r="J167" s="9" t="s">
        <v>536</v>
      </c>
      <c r="K167" s="9">
        <v>7.3921000000000001E-2</v>
      </c>
      <c r="L167" s="9">
        <v>0.98607</v>
      </c>
      <c r="M167" s="9">
        <v>16.260999999999999</v>
      </c>
      <c r="N167" s="9">
        <v>-0.16117999999999999</v>
      </c>
      <c r="O167" s="9">
        <v>1.9226E-2</v>
      </c>
      <c r="P167" s="9">
        <v>4.2454000000000001</v>
      </c>
      <c r="Q167" s="9">
        <v>-0.11167000000000001</v>
      </c>
      <c r="R167" s="9">
        <v>2.7729E-2</v>
      </c>
      <c r="S167" s="9">
        <v>1</v>
      </c>
      <c r="T167" s="9" t="s">
        <v>537</v>
      </c>
    </row>
    <row r="168" spans="1:20" x14ac:dyDescent="0.2">
      <c r="A168" s="9">
        <v>27</v>
      </c>
      <c r="B168" s="9" t="s">
        <v>567</v>
      </c>
      <c r="C168" s="9" t="s">
        <v>541</v>
      </c>
      <c r="D168" s="9" t="s">
        <v>563</v>
      </c>
      <c r="E168" s="9" t="s">
        <v>539</v>
      </c>
      <c r="F168" s="9" t="s">
        <v>655</v>
      </c>
      <c r="G168" s="9" t="s">
        <v>652</v>
      </c>
      <c r="H168" s="14">
        <v>26123502</v>
      </c>
      <c r="I168" s="9" t="s">
        <v>543</v>
      </c>
      <c r="J168" s="9" t="s">
        <v>536</v>
      </c>
      <c r="K168" s="9">
        <v>7.3921000000000001E-2</v>
      </c>
      <c r="L168" s="9">
        <v>0.98607</v>
      </c>
      <c r="M168" s="9">
        <v>8.8640000000000008</v>
      </c>
      <c r="N168" s="9">
        <v>-0.11663999999999999</v>
      </c>
      <c r="O168" s="9">
        <v>1.9241000000000001E-2</v>
      </c>
      <c r="P168" s="9">
        <v>3.6419999999999999</v>
      </c>
      <c r="Q168" s="9">
        <v>-0.10228</v>
      </c>
      <c r="R168" s="9">
        <v>2.7740999999999998E-2</v>
      </c>
      <c r="S168" s="9">
        <v>1</v>
      </c>
      <c r="T168" s="9" t="s">
        <v>537</v>
      </c>
    </row>
    <row r="169" spans="1:20" x14ac:dyDescent="0.2">
      <c r="A169" s="9">
        <v>28</v>
      </c>
      <c r="B169" s="9" t="s">
        <v>601</v>
      </c>
      <c r="C169" s="9" t="s">
        <v>541</v>
      </c>
      <c r="D169" s="9" t="s">
        <v>602</v>
      </c>
      <c r="E169" s="9" t="s">
        <v>539</v>
      </c>
      <c r="F169" s="9" t="s">
        <v>656</v>
      </c>
      <c r="G169" s="9" t="s">
        <v>652</v>
      </c>
      <c r="H169" s="14">
        <v>27001055</v>
      </c>
      <c r="I169" s="9" t="s">
        <v>536</v>
      </c>
      <c r="J169" s="9" t="s">
        <v>549</v>
      </c>
      <c r="K169" s="9">
        <v>8.6773000000000003E-2</v>
      </c>
      <c r="L169" s="9">
        <v>0.96526000000000001</v>
      </c>
      <c r="M169" s="9">
        <v>9.1321999999999992</v>
      </c>
      <c r="N169" s="9">
        <v>-0.11149000000000001</v>
      </c>
      <c r="O169" s="9">
        <v>1.8096999999999999E-2</v>
      </c>
      <c r="P169" s="9">
        <v>0.79561999999999999</v>
      </c>
      <c r="Q169" s="9">
        <v>-3.6039000000000002E-2</v>
      </c>
      <c r="R169" s="9">
        <v>2.5652999999999999E-2</v>
      </c>
      <c r="S169" s="9">
        <v>0</v>
      </c>
      <c r="T169" s="9" t="s">
        <v>537</v>
      </c>
    </row>
    <row r="170" spans="1:20" x14ac:dyDescent="0.2">
      <c r="A170" s="9">
        <v>28</v>
      </c>
      <c r="B170" s="9" t="s">
        <v>557</v>
      </c>
      <c r="C170" s="9" t="s">
        <v>541</v>
      </c>
      <c r="D170" s="9" t="s">
        <v>546</v>
      </c>
      <c r="E170" s="9" t="s">
        <v>532</v>
      </c>
      <c r="F170" s="9" t="s">
        <v>657</v>
      </c>
      <c r="G170" s="9" t="s">
        <v>652</v>
      </c>
      <c r="H170" s="14">
        <v>27122444</v>
      </c>
      <c r="I170" s="9" t="s">
        <v>556</v>
      </c>
      <c r="J170" s="9" t="s">
        <v>549</v>
      </c>
      <c r="K170" s="9">
        <v>8.634E-2</v>
      </c>
      <c r="L170" s="9">
        <v>0.95001999999999998</v>
      </c>
      <c r="M170" s="9">
        <v>14.301</v>
      </c>
      <c r="N170" s="9">
        <v>-0.14258000000000001</v>
      </c>
      <c r="O170" s="9">
        <v>1.8201999999999999E-2</v>
      </c>
      <c r="P170" s="9">
        <v>3.1057999999999999</v>
      </c>
      <c r="Q170" s="9">
        <v>-8.6903999999999995E-2</v>
      </c>
      <c r="R170" s="9">
        <v>2.5867999999999999E-2</v>
      </c>
      <c r="S170" s="9">
        <v>1</v>
      </c>
      <c r="T170" s="9" t="s">
        <v>537</v>
      </c>
    </row>
    <row r="171" spans="1:20" x14ac:dyDescent="0.2">
      <c r="A171" s="9">
        <v>28</v>
      </c>
      <c r="B171" s="9" t="s">
        <v>551</v>
      </c>
      <c r="C171" s="9" t="s">
        <v>541</v>
      </c>
      <c r="D171" s="9" t="s">
        <v>546</v>
      </c>
      <c r="E171" s="9" t="s">
        <v>539</v>
      </c>
      <c r="F171" s="9" t="s">
        <v>658</v>
      </c>
      <c r="G171" s="9" t="s">
        <v>652</v>
      </c>
      <c r="H171" s="14">
        <v>27141207</v>
      </c>
      <c r="I171" s="9" t="s">
        <v>659</v>
      </c>
      <c r="J171" s="9" t="s">
        <v>536</v>
      </c>
      <c r="K171" s="9">
        <v>0.83101000000000003</v>
      </c>
      <c r="L171" s="9">
        <v>0.79446000000000006</v>
      </c>
      <c r="M171" s="9">
        <v>16.795999999999999</v>
      </c>
      <c r="N171" s="9">
        <v>0.12848000000000001</v>
      </c>
      <c r="O171" s="9">
        <v>1.5066E-2</v>
      </c>
      <c r="P171" s="9">
        <v>2.6175999999999999</v>
      </c>
      <c r="Q171" s="9">
        <v>6.4597000000000002E-2</v>
      </c>
      <c r="R171" s="9">
        <v>2.1284000000000001E-2</v>
      </c>
      <c r="S171" s="9">
        <v>1</v>
      </c>
      <c r="T171" s="9" t="s">
        <v>552</v>
      </c>
    </row>
    <row r="172" spans="1:20" x14ac:dyDescent="0.2">
      <c r="A172" s="9">
        <v>28</v>
      </c>
      <c r="B172" s="9" t="s">
        <v>540</v>
      </c>
      <c r="C172" s="9" t="s">
        <v>541</v>
      </c>
      <c r="D172" s="9" t="s">
        <v>531</v>
      </c>
      <c r="E172" s="9" t="s">
        <v>539</v>
      </c>
      <c r="F172" s="9" t="s">
        <v>658</v>
      </c>
      <c r="G172" s="9" t="s">
        <v>652</v>
      </c>
      <c r="H172" s="14">
        <v>27141207</v>
      </c>
      <c r="I172" s="9" t="s">
        <v>659</v>
      </c>
      <c r="J172" s="9" t="s">
        <v>536</v>
      </c>
      <c r="K172" s="9">
        <v>0.83101000000000003</v>
      </c>
      <c r="L172" s="9">
        <v>0.79446000000000006</v>
      </c>
      <c r="M172" s="9">
        <v>7.9492000000000003</v>
      </c>
      <c r="N172" s="9">
        <v>8.6248000000000005E-2</v>
      </c>
      <c r="O172" s="9">
        <v>1.5096E-2</v>
      </c>
      <c r="P172" s="9">
        <v>0.90478999999999998</v>
      </c>
      <c r="Q172" s="9">
        <v>3.2731999999999997E-2</v>
      </c>
      <c r="R172" s="9">
        <v>2.1307E-2</v>
      </c>
      <c r="S172" s="9">
        <v>0</v>
      </c>
      <c r="T172" s="9" t="s">
        <v>552</v>
      </c>
    </row>
    <row r="173" spans="1:20" x14ac:dyDescent="0.2">
      <c r="A173" s="9">
        <v>28</v>
      </c>
      <c r="B173" s="9" t="s">
        <v>545</v>
      </c>
      <c r="C173" s="9" t="s">
        <v>530</v>
      </c>
      <c r="D173" s="9" t="s">
        <v>546</v>
      </c>
      <c r="E173" s="9" t="s">
        <v>532</v>
      </c>
      <c r="F173" s="9" t="s">
        <v>660</v>
      </c>
      <c r="G173" s="9" t="s">
        <v>652</v>
      </c>
      <c r="H173" s="14">
        <v>27209978</v>
      </c>
      <c r="I173" s="9" t="s">
        <v>536</v>
      </c>
      <c r="J173" s="9" t="s">
        <v>543</v>
      </c>
      <c r="K173" s="9">
        <v>8.8177000000000005E-2</v>
      </c>
      <c r="L173" s="9">
        <v>0.94935999999999998</v>
      </c>
      <c r="M173" s="9">
        <v>18.594000000000001</v>
      </c>
      <c r="N173" s="9">
        <v>0.16178999999999999</v>
      </c>
      <c r="O173" s="9">
        <v>1.7984E-2</v>
      </c>
      <c r="P173" s="9">
        <v>4.8765999999999998</v>
      </c>
      <c r="Q173" s="9">
        <v>0.11078</v>
      </c>
      <c r="R173" s="9">
        <v>2.5423000000000001E-2</v>
      </c>
      <c r="S173" s="9">
        <v>1</v>
      </c>
      <c r="T173" s="9" t="s">
        <v>552</v>
      </c>
    </row>
    <row r="174" spans="1:20" x14ac:dyDescent="0.2">
      <c r="A174" s="9">
        <v>28</v>
      </c>
      <c r="B174" s="9" t="s">
        <v>576</v>
      </c>
      <c r="C174" s="9" t="s">
        <v>541</v>
      </c>
      <c r="D174" s="9" t="s">
        <v>554</v>
      </c>
      <c r="E174" s="9" t="s">
        <v>532</v>
      </c>
      <c r="F174" s="9" t="s">
        <v>661</v>
      </c>
      <c r="G174" s="9" t="s">
        <v>652</v>
      </c>
      <c r="H174" s="14">
        <v>27223966</v>
      </c>
      <c r="I174" s="9" t="s">
        <v>662</v>
      </c>
      <c r="J174" s="9" t="s">
        <v>536</v>
      </c>
      <c r="K174" s="9">
        <v>8.8547000000000001E-2</v>
      </c>
      <c r="L174" s="9">
        <v>0.92893000000000003</v>
      </c>
      <c r="M174" s="9">
        <v>12.053000000000001</v>
      </c>
      <c r="N174" s="9">
        <v>-0.12983</v>
      </c>
      <c r="O174" s="9">
        <v>1.8152999999999999E-2</v>
      </c>
      <c r="P174" s="9">
        <v>1.4215</v>
      </c>
      <c r="Q174" s="9">
        <v>-5.2976000000000002E-2</v>
      </c>
      <c r="R174" s="9">
        <v>2.5513999999999998E-2</v>
      </c>
      <c r="S174" s="9">
        <v>1</v>
      </c>
      <c r="T174" s="9" t="s">
        <v>537</v>
      </c>
    </row>
    <row r="175" spans="1:20" x14ac:dyDescent="0.2">
      <c r="A175" s="9">
        <v>28</v>
      </c>
      <c r="B175" s="9" t="s">
        <v>588</v>
      </c>
      <c r="C175" s="9" t="s">
        <v>530</v>
      </c>
      <c r="D175" s="9" t="s">
        <v>554</v>
      </c>
      <c r="E175" s="9" t="s">
        <v>532</v>
      </c>
      <c r="F175" s="9" t="s">
        <v>663</v>
      </c>
      <c r="G175" s="9" t="s">
        <v>652</v>
      </c>
      <c r="H175" s="14">
        <v>27224588</v>
      </c>
      <c r="I175" s="9" t="s">
        <v>549</v>
      </c>
      <c r="J175" s="9" t="s">
        <v>556</v>
      </c>
      <c r="K175" s="9">
        <v>8.8638999999999996E-2</v>
      </c>
      <c r="L175" s="9">
        <v>0.95555000000000001</v>
      </c>
      <c r="M175" s="9">
        <v>9.6567000000000007</v>
      </c>
      <c r="N175" s="9">
        <v>0.11353000000000001</v>
      </c>
      <c r="O175" s="9">
        <v>1.7878999999999999E-2</v>
      </c>
      <c r="P175" s="9">
        <v>2.9192</v>
      </c>
      <c r="Q175" s="9">
        <v>8.1883999999999998E-2</v>
      </c>
      <c r="R175" s="9">
        <v>2.5283E-2</v>
      </c>
      <c r="S175" s="9">
        <v>1</v>
      </c>
      <c r="T175" s="9" t="s">
        <v>552</v>
      </c>
    </row>
    <row r="176" spans="1:20" x14ac:dyDescent="0.2">
      <c r="A176" s="9">
        <v>28</v>
      </c>
      <c r="B176" s="9" t="s">
        <v>553</v>
      </c>
      <c r="C176" s="9" t="s">
        <v>530</v>
      </c>
      <c r="D176" s="9" t="s">
        <v>554</v>
      </c>
      <c r="E176" s="9" t="s">
        <v>539</v>
      </c>
      <c r="F176" s="9" t="s">
        <v>663</v>
      </c>
      <c r="G176" s="9" t="s">
        <v>652</v>
      </c>
      <c r="H176" s="14">
        <v>27224588</v>
      </c>
      <c r="I176" s="9" t="s">
        <v>549</v>
      </c>
      <c r="J176" s="9" t="s">
        <v>556</v>
      </c>
      <c r="K176" s="9">
        <v>8.8638999999999996E-2</v>
      </c>
      <c r="L176" s="9">
        <v>0.95555000000000001</v>
      </c>
      <c r="M176" s="9">
        <v>10.244999999999999</v>
      </c>
      <c r="N176" s="9">
        <v>0.11727</v>
      </c>
      <c r="O176" s="9">
        <v>1.7888999999999999E-2</v>
      </c>
      <c r="P176" s="9">
        <v>2.2267999999999999</v>
      </c>
      <c r="Q176" s="9">
        <v>6.9617999999999999E-2</v>
      </c>
      <c r="R176" s="9">
        <v>2.5295999999999999E-2</v>
      </c>
      <c r="S176" s="9">
        <v>1</v>
      </c>
      <c r="T176" s="9" t="s">
        <v>552</v>
      </c>
    </row>
    <row r="177" spans="1:20" x14ac:dyDescent="0.2">
      <c r="A177" s="9">
        <v>28</v>
      </c>
      <c r="B177" s="9" t="s">
        <v>550</v>
      </c>
      <c r="C177" s="9" t="s">
        <v>530</v>
      </c>
      <c r="D177" s="9" t="s">
        <v>546</v>
      </c>
      <c r="E177" s="9" t="s">
        <v>539</v>
      </c>
      <c r="F177" s="9" t="s">
        <v>663</v>
      </c>
      <c r="G177" s="9" t="s">
        <v>652</v>
      </c>
      <c r="H177" s="14">
        <v>27224588</v>
      </c>
      <c r="I177" s="9" t="s">
        <v>549</v>
      </c>
      <c r="J177" s="9" t="s">
        <v>556</v>
      </c>
      <c r="K177" s="9">
        <v>8.8638999999999996E-2</v>
      </c>
      <c r="L177" s="9">
        <v>0.95555000000000001</v>
      </c>
      <c r="M177" s="9">
        <v>20.491</v>
      </c>
      <c r="N177" s="9">
        <v>0.16908999999999999</v>
      </c>
      <c r="O177" s="9">
        <v>1.7863E-2</v>
      </c>
      <c r="P177" s="9">
        <v>5.7431000000000001</v>
      </c>
      <c r="Q177" s="9">
        <v>0.12078</v>
      </c>
      <c r="R177" s="9">
        <v>2.5284999999999998E-2</v>
      </c>
      <c r="S177" s="9">
        <v>1</v>
      </c>
      <c r="T177" s="9" t="s">
        <v>552</v>
      </c>
    </row>
    <row r="178" spans="1:20" x14ac:dyDescent="0.2">
      <c r="A178" s="9">
        <v>28</v>
      </c>
      <c r="B178" s="9" t="s">
        <v>578</v>
      </c>
      <c r="C178" s="9" t="s">
        <v>541</v>
      </c>
      <c r="D178" s="9" t="s">
        <v>554</v>
      </c>
      <c r="E178" s="9" t="s">
        <v>539</v>
      </c>
      <c r="F178" s="9" t="s">
        <v>663</v>
      </c>
      <c r="G178" s="9" t="s">
        <v>652</v>
      </c>
      <c r="H178" s="14">
        <v>27224588</v>
      </c>
      <c r="I178" s="9" t="s">
        <v>549</v>
      </c>
      <c r="J178" s="9" t="s">
        <v>556</v>
      </c>
      <c r="K178" s="9">
        <v>8.8638999999999996E-2</v>
      </c>
      <c r="L178" s="9">
        <v>0.95555000000000001</v>
      </c>
      <c r="M178" s="9">
        <v>10.991</v>
      </c>
      <c r="N178" s="9">
        <v>-0.12162000000000001</v>
      </c>
      <c r="O178" s="9">
        <v>1.7866E-2</v>
      </c>
      <c r="P178" s="9">
        <v>1.5169999999999999</v>
      </c>
      <c r="Q178" s="9">
        <v>-5.4829000000000003E-2</v>
      </c>
      <c r="R178" s="9">
        <v>2.5325E-2</v>
      </c>
      <c r="S178" s="9">
        <v>1</v>
      </c>
      <c r="T178" s="9" t="s">
        <v>537</v>
      </c>
    </row>
    <row r="179" spans="1:20" x14ac:dyDescent="0.2">
      <c r="A179" s="9">
        <v>28</v>
      </c>
      <c r="B179" s="9" t="s">
        <v>557</v>
      </c>
      <c r="C179" s="9" t="s">
        <v>541</v>
      </c>
      <c r="D179" s="9" t="s">
        <v>546</v>
      </c>
      <c r="E179" s="9" t="s">
        <v>532</v>
      </c>
      <c r="F179" s="9" t="s">
        <v>664</v>
      </c>
      <c r="G179" s="9" t="s">
        <v>652</v>
      </c>
      <c r="H179" s="14">
        <v>28675236</v>
      </c>
      <c r="I179" s="9" t="s">
        <v>556</v>
      </c>
      <c r="J179" s="9" t="s">
        <v>543</v>
      </c>
      <c r="K179" s="9">
        <v>8.5793999999999995E-2</v>
      </c>
      <c r="L179" s="9">
        <v>0.87180999999999997</v>
      </c>
      <c r="M179" s="9">
        <v>8.4536999999999995</v>
      </c>
      <c r="N179" s="9">
        <v>-0.11187</v>
      </c>
      <c r="O179" s="9">
        <v>1.8935E-2</v>
      </c>
      <c r="P179" s="9">
        <v>0.69877</v>
      </c>
      <c r="Q179" s="9">
        <v>-3.3924999999999997E-2</v>
      </c>
      <c r="R179" s="9">
        <v>2.6474999999999999E-2</v>
      </c>
      <c r="S179" s="9">
        <v>0</v>
      </c>
      <c r="T179" s="9" t="s">
        <v>537</v>
      </c>
    </row>
    <row r="180" spans="1:20" x14ac:dyDescent="0.2">
      <c r="A180" s="9">
        <v>28</v>
      </c>
      <c r="B180" s="9" t="s">
        <v>551</v>
      </c>
      <c r="C180" s="9" t="s">
        <v>541</v>
      </c>
      <c r="D180" s="9" t="s">
        <v>546</v>
      </c>
      <c r="E180" s="9" t="s">
        <v>539</v>
      </c>
      <c r="F180" s="9" t="s">
        <v>664</v>
      </c>
      <c r="G180" s="9" t="s">
        <v>652</v>
      </c>
      <c r="H180" s="14">
        <v>28675236</v>
      </c>
      <c r="I180" s="9" t="s">
        <v>556</v>
      </c>
      <c r="J180" s="9" t="s">
        <v>543</v>
      </c>
      <c r="K180" s="9">
        <v>8.5793999999999995E-2</v>
      </c>
      <c r="L180" s="9">
        <v>0.87180999999999997</v>
      </c>
      <c r="M180" s="9">
        <v>10.688000000000001</v>
      </c>
      <c r="N180" s="9">
        <v>-0.12698000000000001</v>
      </c>
      <c r="O180" s="9">
        <v>1.8935E-2</v>
      </c>
      <c r="P180" s="9">
        <v>0.99407000000000001</v>
      </c>
      <c r="Q180" s="9">
        <v>-4.3381000000000003E-2</v>
      </c>
      <c r="R180" s="9">
        <v>2.6478000000000002E-2</v>
      </c>
      <c r="S180" s="9">
        <v>0</v>
      </c>
      <c r="T180" s="9" t="s">
        <v>537</v>
      </c>
    </row>
    <row r="181" spans="1:20" x14ac:dyDescent="0.2">
      <c r="A181" s="9">
        <v>29</v>
      </c>
      <c r="B181" s="9" t="s">
        <v>551</v>
      </c>
      <c r="C181" s="9" t="s">
        <v>541</v>
      </c>
      <c r="D181" s="9" t="s">
        <v>546</v>
      </c>
      <c r="E181" s="9" t="s">
        <v>539</v>
      </c>
      <c r="F181" s="9" t="s">
        <v>665</v>
      </c>
      <c r="G181" s="9" t="s">
        <v>652</v>
      </c>
      <c r="H181" s="14">
        <v>31402383</v>
      </c>
      <c r="I181" s="9" t="s">
        <v>556</v>
      </c>
      <c r="J181" s="9" t="s">
        <v>549</v>
      </c>
      <c r="K181" s="9">
        <v>0.19952</v>
      </c>
      <c r="L181" s="9">
        <v>0.97962000000000005</v>
      </c>
      <c r="M181" s="9">
        <v>8.4334000000000007</v>
      </c>
      <c r="N181" s="9">
        <v>7.5568999999999997E-2</v>
      </c>
      <c r="O181" s="9">
        <v>1.2807000000000001E-2</v>
      </c>
      <c r="P181" s="9">
        <v>2.3298000000000001</v>
      </c>
      <c r="Q181" s="9">
        <v>5.1269000000000002E-2</v>
      </c>
      <c r="R181" s="9">
        <v>1.8123E-2</v>
      </c>
      <c r="S181" s="9">
        <v>1</v>
      </c>
      <c r="T181" s="9" t="s">
        <v>552</v>
      </c>
    </row>
    <row r="182" spans="1:20" x14ac:dyDescent="0.2">
      <c r="A182" s="9">
        <v>29</v>
      </c>
      <c r="B182" s="9" t="s">
        <v>576</v>
      </c>
      <c r="C182" s="9" t="s">
        <v>541</v>
      </c>
      <c r="D182" s="9" t="s">
        <v>554</v>
      </c>
      <c r="E182" s="9" t="s">
        <v>532</v>
      </c>
      <c r="F182" s="9" t="s">
        <v>666</v>
      </c>
      <c r="G182" s="9" t="s">
        <v>652</v>
      </c>
      <c r="H182" s="14">
        <v>31419201</v>
      </c>
      <c r="I182" s="9" t="s">
        <v>549</v>
      </c>
      <c r="J182" s="9" t="s">
        <v>556</v>
      </c>
      <c r="K182" s="9">
        <v>0.44763999999999998</v>
      </c>
      <c r="L182" s="9">
        <v>0.99992000000000003</v>
      </c>
      <c r="M182" s="9">
        <v>9.4963999999999995</v>
      </c>
      <c r="N182" s="9">
        <v>6.3492999999999994E-2</v>
      </c>
      <c r="O182" s="9">
        <v>1.009E-2</v>
      </c>
      <c r="P182" s="9">
        <v>1.8736999999999999</v>
      </c>
      <c r="Q182" s="9">
        <v>3.5631000000000003E-2</v>
      </c>
      <c r="R182" s="9">
        <v>1.4402E-2</v>
      </c>
      <c r="S182" s="9">
        <v>1</v>
      </c>
      <c r="T182" s="9" t="s">
        <v>552</v>
      </c>
    </row>
    <row r="183" spans="1:20" x14ac:dyDescent="0.2">
      <c r="A183" s="9">
        <v>29</v>
      </c>
      <c r="B183" s="9" t="s">
        <v>581</v>
      </c>
      <c r="C183" s="9" t="s">
        <v>541</v>
      </c>
      <c r="D183" s="9" t="s">
        <v>531</v>
      </c>
      <c r="E183" s="9" t="s">
        <v>532</v>
      </c>
      <c r="F183" s="9" t="s">
        <v>667</v>
      </c>
      <c r="G183" s="9" t="s">
        <v>652</v>
      </c>
      <c r="H183" s="14">
        <v>31519653</v>
      </c>
      <c r="I183" s="9" t="s">
        <v>536</v>
      </c>
      <c r="J183" s="9" t="s">
        <v>556</v>
      </c>
      <c r="K183" s="9">
        <v>0.73763999999999996</v>
      </c>
      <c r="L183" s="9">
        <v>0.99983999999999995</v>
      </c>
      <c r="M183" s="9">
        <v>9.2931000000000008</v>
      </c>
      <c r="N183" s="9">
        <v>7.1646000000000001E-2</v>
      </c>
      <c r="O183" s="9">
        <v>1.1520000000000001E-2</v>
      </c>
      <c r="P183" s="9">
        <v>0.80811999999999995</v>
      </c>
      <c r="Q183" s="9">
        <v>2.2752000000000001E-2</v>
      </c>
      <c r="R183" s="9">
        <v>1.6018999999999999E-2</v>
      </c>
      <c r="S183" s="9">
        <v>0</v>
      </c>
      <c r="T183" s="9" t="s">
        <v>552</v>
      </c>
    </row>
    <row r="184" spans="1:20" x14ac:dyDescent="0.2">
      <c r="A184" s="9">
        <v>29</v>
      </c>
      <c r="B184" s="9" t="s">
        <v>566</v>
      </c>
      <c r="C184" s="9" t="s">
        <v>541</v>
      </c>
      <c r="D184" s="9" t="s">
        <v>563</v>
      </c>
      <c r="E184" s="9" t="s">
        <v>532</v>
      </c>
      <c r="F184" s="9" t="s">
        <v>668</v>
      </c>
      <c r="G184" s="9" t="s">
        <v>652</v>
      </c>
      <c r="H184" s="14">
        <v>31611777</v>
      </c>
      <c r="I184" s="9" t="s">
        <v>543</v>
      </c>
      <c r="J184" s="9" t="s">
        <v>536</v>
      </c>
      <c r="K184" s="9">
        <v>0.81837000000000004</v>
      </c>
      <c r="L184" s="9">
        <v>1</v>
      </c>
      <c r="M184" s="9">
        <v>7.7925000000000004</v>
      </c>
      <c r="N184" s="9">
        <v>7.3946999999999999E-2</v>
      </c>
      <c r="O184" s="9">
        <v>1.3084999999999999E-2</v>
      </c>
      <c r="P184" s="9">
        <v>1.2485999999999999</v>
      </c>
      <c r="Q184" s="9">
        <v>3.5004E-2</v>
      </c>
      <c r="R184" s="9">
        <v>1.8346000000000001E-2</v>
      </c>
      <c r="S184" s="9">
        <v>0</v>
      </c>
      <c r="T184" s="9" t="s">
        <v>552</v>
      </c>
    </row>
    <row r="185" spans="1:20" x14ac:dyDescent="0.2">
      <c r="A185" s="9">
        <v>29</v>
      </c>
      <c r="B185" s="9" t="s">
        <v>529</v>
      </c>
      <c r="C185" s="9" t="s">
        <v>530</v>
      </c>
      <c r="D185" s="9" t="s">
        <v>531</v>
      </c>
      <c r="E185" s="9" t="s">
        <v>532</v>
      </c>
      <c r="F185" s="9" t="s">
        <v>669</v>
      </c>
      <c r="G185" s="9" t="s">
        <v>652</v>
      </c>
      <c r="H185" s="14">
        <v>31643399</v>
      </c>
      <c r="I185" s="9" t="s">
        <v>543</v>
      </c>
      <c r="J185" s="9" t="s">
        <v>536</v>
      </c>
      <c r="K185" s="9">
        <v>0.72075</v>
      </c>
      <c r="L185" s="9">
        <v>1</v>
      </c>
      <c r="M185" s="9">
        <v>17.076000000000001</v>
      </c>
      <c r="N185" s="9">
        <v>-9.6892000000000006E-2</v>
      </c>
      <c r="O185" s="9">
        <v>1.1264E-2</v>
      </c>
      <c r="P185" s="9">
        <v>4.2108999999999996</v>
      </c>
      <c r="Q185" s="9">
        <v>-6.3653000000000001E-2</v>
      </c>
      <c r="R185" s="9">
        <v>1.5879000000000001E-2</v>
      </c>
      <c r="S185" s="9">
        <v>1</v>
      </c>
      <c r="T185" s="9" t="s">
        <v>537</v>
      </c>
    </row>
    <row r="186" spans="1:20" x14ac:dyDescent="0.2">
      <c r="A186" s="9">
        <v>29</v>
      </c>
      <c r="B186" s="9" t="s">
        <v>538</v>
      </c>
      <c r="C186" s="9" t="s">
        <v>530</v>
      </c>
      <c r="D186" s="9" t="s">
        <v>531</v>
      </c>
      <c r="E186" s="9" t="s">
        <v>539</v>
      </c>
      <c r="F186" s="9" t="s">
        <v>669</v>
      </c>
      <c r="G186" s="9" t="s">
        <v>652</v>
      </c>
      <c r="H186" s="14">
        <v>31643399</v>
      </c>
      <c r="I186" s="9" t="s">
        <v>543</v>
      </c>
      <c r="J186" s="9" t="s">
        <v>536</v>
      </c>
      <c r="K186" s="9">
        <v>0.72075</v>
      </c>
      <c r="L186" s="9">
        <v>1</v>
      </c>
      <c r="M186" s="9">
        <v>13.58</v>
      </c>
      <c r="N186" s="9">
        <v>-8.5893999999999998E-2</v>
      </c>
      <c r="O186" s="9">
        <v>1.1271E-2</v>
      </c>
      <c r="P186" s="9">
        <v>5.4077999999999999</v>
      </c>
      <c r="Q186" s="9">
        <v>-7.3375999999999997E-2</v>
      </c>
      <c r="R186" s="9">
        <v>1.5886999999999998E-2</v>
      </c>
      <c r="S186" s="9">
        <v>1</v>
      </c>
      <c r="T186" s="9" t="s">
        <v>537</v>
      </c>
    </row>
    <row r="187" spans="1:20" x14ac:dyDescent="0.2">
      <c r="A187" s="9">
        <v>29</v>
      </c>
      <c r="B187" s="9" t="s">
        <v>540</v>
      </c>
      <c r="C187" s="9" t="s">
        <v>541</v>
      </c>
      <c r="D187" s="9" t="s">
        <v>531</v>
      </c>
      <c r="E187" s="9" t="s">
        <v>539</v>
      </c>
      <c r="F187" s="9" t="s">
        <v>669</v>
      </c>
      <c r="G187" s="9" t="s">
        <v>652</v>
      </c>
      <c r="H187" s="14">
        <v>31643399</v>
      </c>
      <c r="I187" s="9" t="s">
        <v>543</v>
      </c>
      <c r="J187" s="9" t="s">
        <v>536</v>
      </c>
      <c r="K187" s="9">
        <v>0.72075</v>
      </c>
      <c r="L187" s="9">
        <v>1</v>
      </c>
      <c r="M187" s="9">
        <v>10.887</v>
      </c>
      <c r="N187" s="9">
        <v>7.6387999999999998E-2</v>
      </c>
      <c r="O187" s="9">
        <v>1.1278E-2</v>
      </c>
      <c r="P187" s="9">
        <v>1.9786999999999999</v>
      </c>
      <c r="Q187" s="9">
        <v>4.0661999999999997E-2</v>
      </c>
      <c r="R187" s="9">
        <v>1.5887999999999999E-2</v>
      </c>
      <c r="S187" s="9">
        <v>1</v>
      </c>
      <c r="T187" s="9" t="s">
        <v>552</v>
      </c>
    </row>
    <row r="188" spans="1:20" x14ac:dyDescent="0.2">
      <c r="A188" s="9">
        <v>30</v>
      </c>
      <c r="B188" s="9" t="s">
        <v>588</v>
      </c>
      <c r="C188" s="9" t="s">
        <v>530</v>
      </c>
      <c r="D188" s="9" t="s">
        <v>554</v>
      </c>
      <c r="E188" s="9" t="s">
        <v>532</v>
      </c>
      <c r="F188" s="9" t="s">
        <v>670</v>
      </c>
      <c r="G188" s="9" t="s">
        <v>652</v>
      </c>
      <c r="H188" s="14">
        <v>25348616</v>
      </c>
      <c r="I188" s="9" t="s">
        <v>543</v>
      </c>
      <c r="J188" s="9" t="s">
        <v>536</v>
      </c>
      <c r="K188" s="9">
        <v>0.10442</v>
      </c>
      <c r="L188" s="9">
        <v>0.98416000000000003</v>
      </c>
      <c r="M188" s="9">
        <v>9.0028000000000006</v>
      </c>
      <c r="N188" s="9">
        <v>0.10134</v>
      </c>
      <c r="O188" s="9">
        <v>1.6576E-2</v>
      </c>
      <c r="P188" s="9">
        <v>0.72389000000000003</v>
      </c>
      <c r="Q188" s="9">
        <v>3.0709E-2</v>
      </c>
      <c r="R188" s="9">
        <v>2.3369000000000001E-2</v>
      </c>
      <c r="S188" s="9">
        <v>0</v>
      </c>
      <c r="T188" s="9" t="s">
        <v>552</v>
      </c>
    </row>
    <row r="189" spans="1:20" x14ac:dyDescent="0.2">
      <c r="A189" s="9">
        <v>30</v>
      </c>
      <c r="B189" s="9" t="s">
        <v>553</v>
      </c>
      <c r="C189" s="9" t="s">
        <v>530</v>
      </c>
      <c r="D189" s="9" t="s">
        <v>554</v>
      </c>
      <c r="E189" s="9" t="s">
        <v>539</v>
      </c>
      <c r="F189" s="9" t="s">
        <v>670</v>
      </c>
      <c r="G189" s="9" t="s">
        <v>652</v>
      </c>
      <c r="H189" s="14">
        <v>25348616</v>
      </c>
      <c r="I189" s="9" t="s">
        <v>543</v>
      </c>
      <c r="J189" s="9" t="s">
        <v>536</v>
      </c>
      <c r="K189" s="9">
        <v>0.10442</v>
      </c>
      <c r="L189" s="9">
        <v>0.98416000000000003</v>
      </c>
      <c r="M189" s="9">
        <v>9.2043999999999997</v>
      </c>
      <c r="N189" s="9">
        <v>0.10249</v>
      </c>
      <c r="O189" s="9">
        <v>1.6565E-2</v>
      </c>
      <c r="P189" s="9">
        <v>1.3416999999999999</v>
      </c>
      <c r="Q189" s="9">
        <v>4.6748999999999999E-2</v>
      </c>
      <c r="R189" s="9">
        <v>2.3373999999999999E-2</v>
      </c>
      <c r="S189" s="9">
        <v>1</v>
      </c>
      <c r="T189" s="9" t="s">
        <v>552</v>
      </c>
    </row>
    <row r="190" spans="1:20" x14ac:dyDescent="0.2">
      <c r="A190" s="9">
        <v>30</v>
      </c>
      <c r="B190" s="9" t="s">
        <v>576</v>
      </c>
      <c r="C190" s="9" t="s">
        <v>541</v>
      </c>
      <c r="D190" s="9" t="s">
        <v>554</v>
      </c>
      <c r="E190" s="9" t="s">
        <v>532</v>
      </c>
      <c r="F190" s="9" t="s">
        <v>671</v>
      </c>
      <c r="G190" s="9" t="s">
        <v>652</v>
      </c>
      <c r="H190" s="14">
        <v>25392326</v>
      </c>
      <c r="I190" s="9" t="s">
        <v>549</v>
      </c>
      <c r="J190" s="9" t="s">
        <v>556</v>
      </c>
      <c r="K190" s="9">
        <v>6.3431000000000001E-2</v>
      </c>
      <c r="L190" s="9">
        <v>0.76541000000000003</v>
      </c>
      <c r="M190" s="9">
        <v>8.5132999999999992</v>
      </c>
      <c r="N190" s="9">
        <v>-0.13986999999999999</v>
      </c>
      <c r="O190" s="9">
        <v>2.3584000000000001E-2</v>
      </c>
      <c r="P190" s="9">
        <v>1.6798</v>
      </c>
      <c r="Q190" s="9">
        <v>-7.7335000000000001E-2</v>
      </c>
      <c r="R190" s="9">
        <v>3.3477E-2</v>
      </c>
      <c r="S190" s="9">
        <v>1</v>
      </c>
      <c r="T190" s="9" t="s">
        <v>537</v>
      </c>
    </row>
    <row r="191" spans="1:20" x14ac:dyDescent="0.2">
      <c r="A191" s="9">
        <v>30</v>
      </c>
      <c r="B191" s="9" t="s">
        <v>578</v>
      </c>
      <c r="C191" s="9" t="s">
        <v>541</v>
      </c>
      <c r="D191" s="9" t="s">
        <v>554</v>
      </c>
      <c r="E191" s="9" t="s">
        <v>539</v>
      </c>
      <c r="F191" s="9" t="s">
        <v>671</v>
      </c>
      <c r="G191" s="9" t="s">
        <v>652</v>
      </c>
      <c r="H191" s="14">
        <v>25392326</v>
      </c>
      <c r="I191" s="9" t="s">
        <v>549</v>
      </c>
      <c r="J191" s="9" t="s">
        <v>556</v>
      </c>
      <c r="K191" s="9">
        <v>6.3431000000000001E-2</v>
      </c>
      <c r="L191" s="9">
        <v>0.76541000000000003</v>
      </c>
      <c r="M191" s="9">
        <v>9.6420999999999992</v>
      </c>
      <c r="N191" s="9">
        <v>-0.14948</v>
      </c>
      <c r="O191" s="9">
        <v>2.3560000000000001E-2</v>
      </c>
      <c r="P191" s="9">
        <v>1.4791000000000001</v>
      </c>
      <c r="Q191" s="9">
        <v>-7.1313000000000001E-2</v>
      </c>
      <c r="R191" s="9">
        <v>3.3477E-2</v>
      </c>
      <c r="S191" s="9">
        <v>1</v>
      </c>
      <c r="T191" s="9" t="s">
        <v>537</v>
      </c>
    </row>
    <row r="192" spans="1:20" x14ac:dyDescent="0.2">
      <c r="A192" s="9">
        <v>30</v>
      </c>
      <c r="B192" s="9" t="s">
        <v>545</v>
      </c>
      <c r="C192" s="9" t="s">
        <v>530</v>
      </c>
      <c r="D192" s="9" t="s">
        <v>546</v>
      </c>
      <c r="E192" s="9" t="s">
        <v>532</v>
      </c>
      <c r="F192" s="9" t="s">
        <v>672</v>
      </c>
      <c r="G192" s="9" t="s">
        <v>652</v>
      </c>
      <c r="H192" s="14">
        <v>25452783</v>
      </c>
      <c r="I192" s="9" t="s">
        <v>543</v>
      </c>
      <c r="J192" s="9" t="s">
        <v>536</v>
      </c>
      <c r="K192" s="9">
        <v>0.12336</v>
      </c>
      <c r="L192" s="9">
        <v>0.99241000000000001</v>
      </c>
      <c r="M192" s="9">
        <v>14.609</v>
      </c>
      <c r="N192" s="9">
        <v>0.12169000000000001</v>
      </c>
      <c r="O192" s="9">
        <v>1.5361E-2</v>
      </c>
      <c r="P192" s="9">
        <v>7.3437999999999999</v>
      </c>
      <c r="Q192" s="9">
        <v>0.11921</v>
      </c>
      <c r="R192" s="9">
        <v>2.1781999999999999E-2</v>
      </c>
      <c r="S192" s="9">
        <v>1</v>
      </c>
      <c r="T192" s="9" t="s">
        <v>552</v>
      </c>
    </row>
    <row r="193" spans="1:20" x14ac:dyDescent="0.2">
      <c r="A193" s="9">
        <v>30</v>
      </c>
      <c r="B193" s="9" t="s">
        <v>550</v>
      </c>
      <c r="C193" s="9" t="s">
        <v>530</v>
      </c>
      <c r="D193" s="9" t="s">
        <v>546</v>
      </c>
      <c r="E193" s="9" t="s">
        <v>539</v>
      </c>
      <c r="F193" s="9" t="s">
        <v>672</v>
      </c>
      <c r="G193" s="9" t="s">
        <v>652</v>
      </c>
      <c r="H193" s="14">
        <v>25452783</v>
      </c>
      <c r="I193" s="9" t="s">
        <v>543</v>
      </c>
      <c r="J193" s="9" t="s">
        <v>536</v>
      </c>
      <c r="K193" s="9">
        <v>0.12336</v>
      </c>
      <c r="L193" s="9">
        <v>0.99241000000000001</v>
      </c>
      <c r="M193" s="9">
        <v>14.179</v>
      </c>
      <c r="N193" s="9">
        <v>0.11971999999999999</v>
      </c>
      <c r="O193" s="9">
        <v>1.5354E-2</v>
      </c>
      <c r="P193" s="9">
        <v>8.3432999999999993</v>
      </c>
      <c r="Q193" s="9">
        <v>0.12781000000000001</v>
      </c>
      <c r="R193" s="9">
        <v>2.1779E-2</v>
      </c>
      <c r="S193" s="9">
        <v>1</v>
      </c>
      <c r="T193" s="9" t="s">
        <v>552</v>
      </c>
    </row>
    <row r="194" spans="1:20" x14ac:dyDescent="0.2">
      <c r="A194" s="9">
        <v>30</v>
      </c>
      <c r="B194" s="9" t="s">
        <v>557</v>
      </c>
      <c r="C194" s="9" t="s">
        <v>541</v>
      </c>
      <c r="D194" s="9" t="s">
        <v>546</v>
      </c>
      <c r="E194" s="9" t="s">
        <v>532</v>
      </c>
      <c r="F194" s="9" t="s">
        <v>672</v>
      </c>
      <c r="G194" s="9" t="s">
        <v>652</v>
      </c>
      <c r="H194" s="14">
        <v>25452783</v>
      </c>
      <c r="I194" s="9" t="s">
        <v>543</v>
      </c>
      <c r="J194" s="9" t="s">
        <v>536</v>
      </c>
      <c r="K194" s="9">
        <v>0.12336</v>
      </c>
      <c r="L194" s="9">
        <v>0.99241000000000001</v>
      </c>
      <c r="M194" s="9">
        <v>15.486000000000001</v>
      </c>
      <c r="N194" s="9">
        <v>-0.12523999999999999</v>
      </c>
      <c r="O194" s="9">
        <v>1.5328E-2</v>
      </c>
      <c r="P194" s="9">
        <v>4.8581000000000003</v>
      </c>
      <c r="Q194" s="9">
        <v>-9.4670000000000004E-2</v>
      </c>
      <c r="R194" s="9">
        <v>2.1772E-2</v>
      </c>
      <c r="S194" s="9">
        <v>1</v>
      </c>
      <c r="T194" s="9" t="s">
        <v>537</v>
      </c>
    </row>
    <row r="195" spans="1:20" x14ac:dyDescent="0.2">
      <c r="A195" s="9">
        <v>30</v>
      </c>
      <c r="B195" s="9" t="s">
        <v>551</v>
      </c>
      <c r="C195" s="9" t="s">
        <v>541</v>
      </c>
      <c r="D195" s="9" t="s">
        <v>546</v>
      </c>
      <c r="E195" s="9" t="s">
        <v>539</v>
      </c>
      <c r="F195" s="9" t="s">
        <v>672</v>
      </c>
      <c r="G195" s="9" t="s">
        <v>652</v>
      </c>
      <c r="H195" s="14">
        <v>25452783</v>
      </c>
      <c r="I195" s="9" t="s">
        <v>543</v>
      </c>
      <c r="J195" s="9" t="s">
        <v>536</v>
      </c>
      <c r="K195" s="9">
        <v>0.12336</v>
      </c>
      <c r="L195" s="9">
        <v>0.99241000000000001</v>
      </c>
      <c r="M195" s="9">
        <v>16.192</v>
      </c>
      <c r="N195" s="9">
        <v>-0.12820999999999999</v>
      </c>
      <c r="O195" s="9">
        <v>1.5327E-2</v>
      </c>
      <c r="P195" s="9">
        <v>7.6185</v>
      </c>
      <c r="Q195" s="9">
        <v>-0.12149</v>
      </c>
      <c r="R195" s="9">
        <v>2.1755E-2</v>
      </c>
      <c r="S195" s="9">
        <v>1</v>
      </c>
      <c r="T195" s="9" t="s">
        <v>537</v>
      </c>
    </row>
    <row r="196" spans="1:20" x14ac:dyDescent="0.2">
      <c r="A196" s="9">
        <v>31</v>
      </c>
      <c r="B196" s="9" t="s">
        <v>538</v>
      </c>
      <c r="C196" s="9" t="s">
        <v>530</v>
      </c>
      <c r="D196" s="9" t="s">
        <v>531</v>
      </c>
      <c r="E196" s="9" t="s">
        <v>539</v>
      </c>
      <c r="F196" s="9" t="s">
        <v>673</v>
      </c>
      <c r="G196" s="9" t="s">
        <v>652</v>
      </c>
      <c r="H196" s="14">
        <v>32323745</v>
      </c>
      <c r="I196" s="9" t="s">
        <v>549</v>
      </c>
      <c r="J196" s="9" t="s">
        <v>556</v>
      </c>
      <c r="K196" s="9">
        <v>0.75575999999999999</v>
      </c>
      <c r="L196" s="9">
        <v>1</v>
      </c>
      <c r="M196" s="9">
        <v>10.972</v>
      </c>
      <c r="N196" s="9">
        <v>-8.0120999999999998E-2</v>
      </c>
      <c r="O196" s="9">
        <v>1.1780000000000001E-2</v>
      </c>
      <c r="P196" s="9">
        <v>3.2364000000000002</v>
      </c>
      <c r="Q196" s="9">
        <v>-5.6097000000000001E-2</v>
      </c>
      <c r="R196" s="9">
        <v>1.6299000000000001E-2</v>
      </c>
      <c r="S196" s="9">
        <v>1</v>
      </c>
      <c r="T196" s="9" t="s">
        <v>537</v>
      </c>
    </row>
    <row r="197" spans="1:20" x14ac:dyDescent="0.2">
      <c r="A197" s="9">
        <v>31</v>
      </c>
      <c r="B197" s="9" t="s">
        <v>529</v>
      </c>
      <c r="C197" s="9" t="s">
        <v>530</v>
      </c>
      <c r="D197" s="9" t="s">
        <v>531</v>
      </c>
      <c r="E197" s="9" t="s">
        <v>532</v>
      </c>
      <c r="F197" s="9" t="s">
        <v>674</v>
      </c>
      <c r="G197" s="9" t="s">
        <v>652</v>
      </c>
      <c r="H197" s="14">
        <v>32389255</v>
      </c>
      <c r="I197" s="9" t="s">
        <v>536</v>
      </c>
      <c r="J197" s="9" t="s">
        <v>556</v>
      </c>
      <c r="K197" s="9">
        <v>0.77185999999999999</v>
      </c>
      <c r="L197" s="9">
        <v>1</v>
      </c>
      <c r="M197" s="9">
        <v>14.253</v>
      </c>
      <c r="N197" s="9">
        <v>-9.4195000000000001E-2</v>
      </c>
      <c r="O197" s="9">
        <v>1.2047E-2</v>
      </c>
      <c r="P197" s="9">
        <v>3.7427000000000001</v>
      </c>
      <c r="Q197" s="9">
        <v>-6.2378000000000003E-2</v>
      </c>
      <c r="R197" s="9">
        <v>1.6653000000000001E-2</v>
      </c>
      <c r="S197" s="9">
        <v>1</v>
      </c>
      <c r="T197" s="9" t="s">
        <v>537</v>
      </c>
    </row>
    <row r="198" spans="1:20" x14ac:dyDescent="0.2">
      <c r="A198" s="9">
        <v>31</v>
      </c>
      <c r="B198" s="9" t="s">
        <v>568</v>
      </c>
      <c r="C198" s="9" t="s">
        <v>530</v>
      </c>
      <c r="D198" s="9" t="s">
        <v>563</v>
      </c>
      <c r="E198" s="9" t="s">
        <v>539</v>
      </c>
      <c r="F198" s="9" t="s">
        <v>675</v>
      </c>
      <c r="G198" s="9" t="s">
        <v>652</v>
      </c>
      <c r="H198" s="14">
        <v>32621954</v>
      </c>
      <c r="I198" s="9" t="s">
        <v>549</v>
      </c>
      <c r="J198" s="9" t="s">
        <v>556</v>
      </c>
      <c r="K198" s="9">
        <v>0.28895999999999999</v>
      </c>
      <c r="L198" s="9">
        <v>0.72411000000000003</v>
      </c>
      <c r="M198" s="9">
        <v>7.7858999999999998</v>
      </c>
      <c r="N198" s="9">
        <v>-7.3912000000000005E-2</v>
      </c>
      <c r="O198" s="9">
        <v>1.3084E-2</v>
      </c>
      <c r="P198" s="9">
        <v>1.7295</v>
      </c>
      <c r="Q198" s="9">
        <v>-4.4004000000000001E-2</v>
      </c>
      <c r="R198" s="9">
        <v>1.8702E-2</v>
      </c>
      <c r="S198" s="9">
        <v>1</v>
      </c>
      <c r="T198" s="9" t="s">
        <v>537</v>
      </c>
    </row>
    <row r="199" spans="1:20" x14ac:dyDescent="0.2">
      <c r="A199" s="9">
        <v>32</v>
      </c>
      <c r="B199" s="9" t="s">
        <v>553</v>
      </c>
      <c r="C199" s="9" t="s">
        <v>530</v>
      </c>
      <c r="D199" s="9" t="s">
        <v>554</v>
      </c>
      <c r="E199" s="9" t="s">
        <v>539</v>
      </c>
      <c r="F199" s="9" t="s">
        <v>676</v>
      </c>
      <c r="G199" s="9" t="s">
        <v>652</v>
      </c>
      <c r="H199" s="14">
        <v>28785085</v>
      </c>
      <c r="I199" s="9" t="s">
        <v>536</v>
      </c>
      <c r="J199" s="9" t="s">
        <v>543</v>
      </c>
      <c r="K199" s="9">
        <v>0.90513999999999994</v>
      </c>
      <c r="L199" s="9">
        <v>1</v>
      </c>
      <c r="M199" s="9">
        <v>8.2383000000000006</v>
      </c>
      <c r="N199" s="9">
        <v>-0.1004</v>
      </c>
      <c r="O199" s="9">
        <v>1.7233999999999999E-2</v>
      </c>
      <c r="P199" s="9">
        <v>0.81613999999999998</v>
      </c>
      <c r="Q199" s="9">
        <v>-3.4636E-2</v>
      </c>
      <c r="R199" s="9">
        <v>2.4219000000000001E-2</v>
      </c>
      <c r="S199" s="9">
        <v>0</v>
      </c>
      <c r="T199" s="9" t="s">
        <v>537</v>
      </c>
    </row>
    <row r="200" spans="1:20" x14ac:dyDescent="0.2">
      <c r="A200" s="9">
        <v>32</v>
      </c>
      <c r="B200" s="9" t="s">
        <v>550</v>
      </c>
      <c r="C200" s="9" t="s">
        <v>530</v>
      </c>
      <c r="D200" s="9" t="s">
        <v>546</v>
      </c>
      <c r="E200" s="9" t="s">
        <v>539</v>
      </c>
      <c r="F200" s="9" t="s">
        <v>676</v>
      </c>
      <c r="G200" s="9" t="s">
        <v>652</v>
      </c>
      <c r="H200" s="14">
        <v>28785085</v>
      </c>
      <c r="I200" s="9" t="s">
        <v>536</v>
      </c>
      <c r="J200" s="9" t="s">
        <v>543</v>
      </c>
      <c r="K200" s="9">
        <v>0.90513999999999994</v>
      </c>
      <c r="L200" s="9">
        <v>1</v>
      </c>
      <c r="M200" s="9">
        <v>13.032</v>
      </c>
      <c r="N200" s="9">
        <v>-0.12844</v>
      </c>
      <c r="O200" s="9">
        <v>1.7226999999999999E-2</v>
      </c>
      <c r="P200" s="9">
        <v>3.1063999999999998</v>
      </c>
      <c r="Q200" s="9">
        <v>-8.1384999999999999E-2</v>
      </c>
      <c r="R200" s="9">
        <v>2.4222E-2</v>
      </c>
      <c r="S200" s="9">
        <v>1</v>
      </c>
      <c r="T200" s="9" t="s">
        <v>537</v>
      </c>
    </row>
    <row r="201" spans="1:20" x14ac:dyDescent="0.2">
      <c r="A201" s="9">
        <v>32</v>
      </c>
      <c r="B201" s="9" t="s">
        <v>576</v>
      </c>
      <c r="C201" s="9" t="s">
        <v>541</v>
      </c>
      <c r="D201" s="9" t="s">
        <v>554</v>
      </c>
      <c r="E201" s="9" t="s">
        <v>532</v>
      </c>
      <c r="F201" s="9" t="s">
        <v>676</v>
      </c>
      <c r="G201" s="9" t="s">
        <v>652</v>
      </c>
      <c r="H201" s="14">
        <v>28785085</v>
      </c>
      <c r="I201" s="9" t="s">
        <v>536</v>
      </c>
      <c r="J201" s="9" t="s">
        <v>543</v>
      </c>
      <c r="K201" s="9">
        <v>0.90513999999999994</v>
      </c>
      <c r="L201" s="9">
        <v>1</v>
      </c>
      <c r="M201" s="9">
        <v>7.6515000000000004</v>
      </c>
      <c r="N201" s="9">
        <v>9.6360000000000001E-2</v>
      </c>
      <c r="O201" s="9">
        <v>1.7221E-2</v>
      </c>
      <c r="P201" s="9">
        <v>0.66800000000000004</v>
      </c>
      <c r="Q201" s="9">
        <v>3.0027999999999999E-2</v>
      </c>
      <c r="R201" s="9">
        <v>2.4205000000000001E-2</v>
      </c>
      <c r="S201" s="9">
        <v>0</v>
      </c>
      <c r="T201" s="9" t="s">
        <v>552</v>
      </c>
    </row>
    <row r="202" spans="1:20" x14ac:dyDescent="0.2">
      <c r="A202" s="9">
        <v>32</v>
      </c>
      <c r="B202" s="9" t="s">
        <v>545</v>
      </c>
      <c r="C202" s="9" t="s">
        <v>530</v>
      </c>
      <c r="D202" s="9" t="s">
        <v>546</v>
      </c>
      <c r="E202" s="9" t="s">
        <v>532</v>
      </c>
      <c r="F202" s="9" t="s">
        <v>677</v>
      </c>
      <c r="G202" s="9" t="s">
        <v>652</v>
      </c>
      <c r="H202" s="14">
        <v>29032262</v>
      </c>
      <c r="I202" s="9" t="s">
        <v>549</v>
      </c>
      <c r="J202" s="9" t="s">
        <v>556</v>
      </c>
      <c r="K202" s="9">
        <v>0.90612999999999999</v>
      </c>
      <c r="L202" s="9">
        <v>0.96967000000000003</v>
      </c>
      <c r="M202" s="9">
        <v>12.77</v>
      </c>
      <c r="N202" s="9">
        <v>-0.12909000000000001</v>
      </c>
      <c r="O202" s="9">
        <v>1.7500999999999999E-2</v>
      </c>
      <c r="P202" s="9">
        <v>2.8075999999999999</v>
      </c>
      <c r="Q202" s="9">
        <v>-7.7813999999999994E-2</v>
      </c>
      <c r="R202" s="9">
        <v>2.4589E-2</v>
      </c>
      <c r="S202" s="9">
        <v>1</v>
      </c>
      <c r="T202" s="9" t="s">
        <v>537</v>
      </c>
    </row>
    <row r="203" spans="1:20" x14ac:dyDescent="0.2">
      <c r="A203" s="9">
        <v>32</v>
      </c>
      <c r="B203" s="9" t="s">
        <v>578</v>
      </c>
      <c r="C203" s="9" t="s">
        <v>541</v>
      </c>
      <c r="D203" s="9" t="s">
        <v>554</v>
      </c>
      <c r="E203" s="9" t="s">
        <v>539</v>
      </c>
      <c r="F203" s="9" t="s">
        <v>678</v>
      </c>
      <c r="G203" s="9" t="s">
        <v>652</v>
      </c>
      <c r="H203" s="14">
        <v>29364787</v>
      </c>
      <c r="I203" s="9" t="s">
        <v>536</v>
      </c>
      <c r="J203" s="9" t="s">
        <v>543</v>
      </c>
      <c r="K203" s="9">
        <v>0.95379000000000003</v>
      </c>
      <c r="L203" s="9">
        <v>1</v>
      </c>
      <c r="M203" s="9">
        <v>7.8026</v>
      </c>
      <c r="N203" s="9">
        <v>0.13632</v>
      </c>
      <c r="O203" s="9">
        <v>2.4102999999999999E-2</v>
      </c>
      <c r="P203" s="9">
        <v>1.4160999999999999</v>
      </c>
      <c r="Q203" s="9">
        <v>7.0568000000000006E-2</v>
      </c>
      <c r="R203" s="9">
        <v>3.4070999999999997E-2</v>
      </c>
      <c r="S203" s="9">
        <v>1</v>
      </c>
      <c r="T203" s="9" t="s">
        <v>552</v>
      </c>
    </row>
    <row r="204" spans="1:20" x14ac:dyDescent="0.2">
      <c r="A204" s="9">
        <v>32</v>
      </c>
      <c r="B204" s="9" t="s">
        <v>568</v>
      </c>
      <c r="C204" s="9" t="s">
        <v>530</v>
      </c>
      <c r="D204" s="9" t="s">
        <v>563</v>
      </c>
      <c r="E204" s="9" t="s">
        <v>539</v>
      </c>
      <c r="F204" s="9" t="s">
        <v>679</v>
      </c>
      <c r="G204" s="9" t="s">
        <v>652</v>
      </c>
      <c r="H204" s="14">
        <v>29558364</v>
      </c>
      <c r="I204" s="9" t="s">
        <v>556</v>
      </c>
      <c r="J204" s="9" t="s">
        <v>549</v>
      </c>
      <c r="K204" s="9">
        <v>4.9070999999999997E-2</v>
      </c>
      <c r="L204" s="9">
        <v>1</v>
      </c>
      <c r="M204" s="9">
        <v>9.2164000000000001</v>
      </c>
      <c r="N204" s="9">
        <v>0.14516000000000001</v>
      </c>
      <c r="O204" s="9">
        <v>2.3444E-2</v>
      </c>
      <c r="P204" s="9">
        <v>0.80511999999999995</v>
      </c>
      <c r="Q204" s="9">
        <v>4.7005999999999999E-2</v>
      </c>
      <c r="R204" s="9">
        <v>3.3182999999999997E-2</v>
      </c>
      <c r="S204" s="9">
        <v>0</v>
      </c>
      <c r="T204" s="9" t="s">
        <v>552</v>
      </c>
    </row>
    <row r="205" spans="1:20" x14ac:dyDescent="0.2">
      <c r="A205" s="9">
        <v>33</v>
      </c>
      <c r="B205" s="9" t="s">
        <v>562</v>
      </c>
      <c r="C205" s="9" t="s">
        <v>530</v>
      </c>
      <c r="D205" s="9" t="s">
        <v>563</v>
      </c>
      <c r="E205" s="9" t="s">
        <v>532</v>
      </c>
      <c r="F205" s="9" t="s">
        <v>680</v>
      </c>
      <c r="G205" s="9" t="s">
        <v>652</v>
      </c>
      <c r="H205" s="14">
        <v>45428508</v>
      </c>
      <c r="I205" s="9" t="s">
        <v>543</v>
      </c>
      <c r="J205" s="9" t="s">
        <v>681</v>
      </c>
      <c r="K205" s="9">
        <v>0.35625000000000001</v>
      </c>
      <c r="L205" s="9">
        <v>0.97465999999999997</v>
      </c>
      <c r="M205" s="9">
        <v>7.6325000000000003</v>
      </c>
      <c r="N205" s="9">
        <v>-6.0218000000000001E-2</v>
      </c>
      <c r="O205" s="9">
        <v>1.0777E-2</v>
      </c>
      <c r="P205" s="9">
        <v>5.7558999999999996</v>
      </c>
      <c r="Q205" s="9">
        <v>-7.2297E-2</v>
      </c>
      <c r="R205" s="9">
        <v>1.5115999999999999E-2</v>
      </c>
      <c r="S205" s="9">
        <v>1</v>
      </c>
      <c r="T205" s="9" t="s">
        <v>537</v>
      </c>
    </row>
    <row r="206" spans="1:20" x14ac:dyDescent="0.2">
      <c r="A206" s="9">
        <v>33</v>
      </c>
      <c r="B206" s="9" t="s">
        <v>568</v>
      </c>
      <c r="C206" s="9" t="s">
        <v>530</v>
      </c>
      <c r="D206" s="9" t="s">
        <v>563</v>
      </c>
      <c r="E206" s="9" t="s">
        <v>539</v>
      </c>
      <c r="F206" s="9" t="s">
        <v>680</v>
      </c>
      <c r="G206" s="9" t="s">
        <v>652</v>
      </c>
      <c r="H206" s="14">
        <v>45428508</v>
      </c>
      <c r="I206" s="9" t="s">
        <v>543</v>
      </c>
      <c r="J206" s="9" t="s">
        <v>681</v>
      </c>
      <c r="K206" s="9">
        <v>0.35625000000000001</v>
      </c>
      <c r="L206" s="9">
        <v>0.97465999999999997</v>
      </c>
      <c r="M206" s="9">
        <v>9.1592000000000002</v>
      </c>
      <c r="N206" s="9">
        <v>-6.6506999999999997E-2</v>
      </c>
      <c r="O206" s="9">
        <v>1.0777999999999999E-2</v>
      </c>
      <c r="P206" s="9">
        <v>5.3132000000000001</v>
      </c>
      <c r="Q206" s="9">
        <v>-6.9114999999999996E-2</v>
      </c>
      <c r="R206" s="9">
        <v>1.5113E-2</v>
      </c>
      <c r="S206" s="9">
        <v>1</v>
      </c>
      <c r="T206" s="9" t="s">
        <v>537</v>
      </c>
    </row>
    <row r="207" spans="1:20" x14ac:dyDescent="0.2">
      <c r="A207" s="9">
        <v>33</v>
      </c>
      <c r="B207" s="9" t="s">
        <v>550</v>
      </c>
      <c r="C207" s="9" t="s">
        <v>530</v>
      </c>
      <c r="D207" s="9" t="s">
        <v>546</v>
      </c>
      <c r="E207" s="9" t="s">
        <v>539</v>
      </c>
      <c r="F207" s="9" t="s">
        <v>682</v>
      </c>
      <c r="G207" s="9" t="s">
        <v>652</v>
      </c>
      <c r="H207" s="14">
        <v>45438472</v>
      </c>
      <c r="I207" s="9" t="s">
        <v>556</v>
      </c>
      <c r="J207" s="9" t="s">
        <v>549</v>
      </c>
      <c r="K207" s="9">
        <v>0.34893999999999997</v>
      </c>
      <c r="L207" s="9">
        <v>0.99385000000000001</v>
      </c>
      <c r="M207" s="9">
        <v>12.393000000000001</v>
      </c>
      <c r="N207" s="9">
        <v>-7.7847E-2</v>
      </c>
      <c r="O207" s="9">
        <v>1.0723999999999999E-2</v>
      </c>
      <c r="P207" s="9">
        <v>4.0392000000000001</v>
      </c>
      <c r="Q207" s="9">
        <v>-5.9011000000000001E-2</v>
      </c>
      <c r="R207" s="9">
        <v>1.5077E-2</v>
      </c>
      <c r="S207" s="9">
        <v>1</v>
      </c>
      <c r="T207" s="9" t="s">
        <v>537</v>
      </c>
    </row>
    <row r="208" spans="1:20" x14ac:dyDescent="0.2">
      <c r="A208" s="9">
        <v>33</v>
      </c>
      <c r="B208" s="9" t="s">
        <v>545</v>
      </c>
      <c r="C208" s="9" t="s">
        <v>530</v>
      </c>
      <c r="D208" s="9" t="s">
        <v>546</v>
      </c>
      <c r="E208" s="9" t="s">
        <v>532</v>
      </c>
      <c r="F208" s="9" t="s">
        <v>683</v>
      </c>
      <c r="G208" s="9" t="s">
        <v>652</v>
      </c>
      <c r="H208" s="14">
        <v>45451836</v>
      </c>
      <c r="I208" s="9" t="s">
        <v>536</v>
      </c>
      <c r="J208" s="9" t="s">
        <v>543</v>
      </c>
      <c r="K208" s="9">
        <v>0.35008</v>
      </c>
      <c r="L208" s="9">
        <v>0.99797999999999998</v>
      </c>
      <c r="M208" s="9">
        <v>12.992000000000001</v>
      </c>
      <c r="N208" s="9">
        <v>-7.9574000000000006E-2</v>
      </c>
      <c r="O208" s="9">
        <v>1.069E-2</v>
      </c>
      <c r="P208" s="9">
        <v>3.7372000000000001</v>
      </c>
      <c r="Q208" s="9">
        <v>-5.6292000000000002E-2</v>
      </c>
      <c r="R208" s="9">
        <v>1.5041000000000001E-2</v>
      </c>
      <c r="S208" s="9">
        <v>1</v>
      </c>
      <c r="T208" s="9" t="s">
        <v>537</v>
      </c>
    </row>
    <row r="209" spans="1:20" x14ac:dyDescent="0.2">
      <c r="A209" s="9">
        <v>34</v>
      </c>
      <c r="B209" s="9" t="s">
        <v>540</v>
      </c>
      <c r="C209" s="9" t="s">
        <v>541</v>
      </c>
      <c r="D209" s="9" t="s">
        <v>531</v>
      </c>
      <c r="E209" s="9" t="s">
        <v>539</v>
      </c>
      <c r="F209" s="9" t="s">
        <v>684</v>
      </c>
      <c r="G209" s="9" t="s">
        <v>652</v>
      </c>
      <c r="H209" s="14">
        <v>31012889</v>
      </c>
      <c r="I209" s="9" t="s">
        <v>556</v>
      </c>
      <c r="J209" s="9" t="s">
        <v>549</v>
      </c>
      <c r="K209" s="9">
        <v>0.45771000000000001</v>
      </c>
      <c r="L209" s="9">
        <v>0.78771999999999998</v>
      </c>
      <c r="M209" s="9">
        <v>9.0259999999999998</v>
      </c>
      <c r="N209" s="9">
        <v>6.9570999999999994E-2</v>
      </c>
      <c r="O209" s="9">
        <v>1.1364000000000001E-2</v>
      </c>
      <c r="P209" s="9">
        <v>0.43054999999999999</v>
      </c>
      <c r="Q209" s="9">
        <v>1.4486000000000001E-2</v>
      </c>
      <c r="R209" s="9">
        <v>1.6194E-2</v>
      </c>
      <c r="S209" s="9">
        <v>0</v>
      </c>
      <c r="T209" s="9" t="s">
        <v>552</v>
      </c>
    </row>
    <row r="210" spans="1:20" x14ac:dyDescent="0.2">
      <c r="A210" s="9">
        <v>34</v>
      </c>
      <c r="B210" s="9" t="s">
        <v>551</v>
      </c>
      <c r="C210" s="9" t="s">
        <v>541</v>
      </c>
      <c r="D210" s="9" t="s">
        <v>546</v>
      </c>
      <c r="E210" s="9" t="s">
        <v>539</v>
      </c>
      <c r="F210" s="9" t="s">
        <v>685</v>
      </c>
      <c r="G210" s="9" t="s">
        <v>652</v>
      </c>
      <c r="H210" s="14">
        <v>31035315</v>
      </c>
      <c r="I210" s="9" t="s">
        <v>556</v>
      </c>
      <c r="J210" s="9" t="s">
        <v>549</v>
      </c>
      <c r="K210" s="9">
        <v>0.34889999999999999</v>
      </c>
      <c r="L210" s="9">
        <v>0.98592000000000002</v>
      </c>
      <c r="M210" s="9">
        <v>7.7386999999999997</v>
      </c>
      <c r="N210" s="9">
        <v>5.9769999999999997E-2</v>
      </c>
      <c r="O210" s="9">
        <v>1.0616E-2</v>
      </c>
      <c r="P210" s="9">
        <v>2.7103000000000002</v>
      </c>
      <c r="Q210" s="9">
        <v>4.6681E-2</v>
      </c>
      <c r="R210" s="9">
        <v>1.5063999999999999E-2</v>
      </c>
      <c r="S210" s="9">
        <v>1</v>
      </c>
      <c r="T210" s="9" t="s">
        <v>552</v>
      </c>
    </row>
    <row r="211" spans="1:20" x14ac:dyDescent="0.2">
      <c r="A211" s="9">
        <v>34</v>
      </c>
      <c r="B211" s="9" t="s">
        <v>588</v>
      </c>
      <c r="C211" s="9" t="s">
        <v>530</v>
      </c>
      <c r="D211" s="9" t="s">
        <v>554</v>
      </c>
      <c r="E211" s="9" t="s">
        <v>532</v>
      </c>
      <c r="F211" s="9" t="s">
        <v>686</v>
      </c>
      <c r="G211" s="9" t="s">
        <v>652</v>
      </c>
      <c r="H211" s="14">
        <v>31072937</v>
      </c>
      <c r="I211" s="9" t="s">
        <v>570</v>
      </c>
      <c r="J211" s="9" t="s">
        <v>536</v>
      </c>
      <c r="K211" s="9">
        <v>0.15143999999999999</v>
      </c>
      <c r="L211" s="9">
        <v>0.96004</v>
      </c>
      <c r="M211" s="9">
        <v>9.1437000000000008</v>
      </c>
      <c r="N211" s="9">
        <v>-8.7872000000000006E-2</v>
      </c>
      <c r="O211" s="9">
        <v>1.4253E-2</v>
      </c>
      <c r="P211" s="9">
        <v>0.15815000000000001</v>
      </c>
      <c r="Q211" s="9">
        <v>7.9716000000000006E-3</v>
      </c>
      <c r="R211" s="9">
        <v>2.0315E-2</v>
      </c>
      <c r="S211" s="9">
        <v>0</v>
      </c>
      <c r="T211" s="9" t="s">
        <v>687</v>
      </c>
    </row>
    <row r="212" spans="1:20" x14ac:dyDescent="0.2">
      <c r="A212" s="9">
        <v>34</v>
      </c>
      <c r="B212" s="9" t="s">
        <v>550</v>
      </c>
      <c r="C212" s="9" t="s">
        <v>530</v>
      </c>
      <c r="D212" s="9" t="s">
        <v>546</v>
      </c>
      <c r="E212" s="9" t="s">
        <v>539</v>
      </c>
      <c r="F212" s="9" t="s">
        <v>686</v>
      </c>
      <c r="G212" s="9" t="s">
        <v>652</v>
      </c>
      <c r="H212" s="14">
        <v>31072937</v>
      </c>
      <c r="I212" s="9" t="s">
        <v>570</v>
      </c>
      <c r="J212" s="9" t="s">
        <v>536</v>
      </c>
      <c r="K212" s="9">
        <v>0.15143999999999999</v>
      </c>
      <c r="L212" s="9">
        <v>0.96004</v>
      </c>
      <c r="M212" s="9">
        <v>9.4068000000000005</v>
      </c>
      <c r="N212" s="9">
        <v>-8.9220999999999995E-2</v>
      </c>
      <c r="O212" s="9">
        <v>1.4252000000000001E-2</v>
      </c>
      <c r="P212" s="9">
        <v>0.16475000000000001</v>
      </c>
      <c r="Q212" s="9">
        <v>-8.2634000000000006E-3</v>
      </c>
      <c r="R212" s="9">
        <v>2.0323000000000001E-2</v>
      </c>
      <c r="S212" s="9">
        <v>0</v>
      </c>
      <c r="T212" s="9" t="s">
        <v>537</v>
      </c>
    </row>
    <row r="213" spans="1:20" x14ac:dyDescent="0.2">
      <c r="A213" s="9">
        <v>34</v>
      </c>
      <c r="B213" s="9" t="s">
        <v>576</v>
      </c>
      <c r="C213" s="9" t="s">
        <v>541</v>
      </c>
      <c r="D213" s="9" t="s">
        <v>554</v>
      </c>
      <c r="E213" s="9" t="s">
        <v>532</v>
      </c>
      <c r="F213" s="9" t="s">
        <v>686</v>
      </c>
      <c r="G213" s="9" t="s">
        <v>652</v>
      </c>
      <c r="H213" s="14">
        <v>31072937</v>
      </c>
      <c r="I213" s="9" t="s">
        <v>570</v>
      </c>
      <c r="J213" s="9" t="s">
        <v>536</v>
      </c>
      <c r="K213" s="9">
        <v>0.15143999999999999</v>
      </c>
      <c r="L213" s="9">
        <v>0.96004</v>
      </c>
      <c r="M213" s="9">
        <v>9.5866000000000007</v>
      </c>
      <c r="N213" s="9">
        <v>9.0120000000000006E-2</v>
      </c>
      <c r="O213" s="9">
        <v>1.4249E-2</v>
      </c>
      <c r="P213" s="9">
        <v>0.27826000000000001</v>
      </c>
      <c r="Q213" s="9">
        <v>-1.2855E-2</v>
      </c>
      <c r="R213" s="9">
        <v>2.0317000000000002E-2</v>
      </c>
      <c r="S213" s="9">
        <v>0</v>
      </c>
      <c r="T213" s="9" t="s">
        <v>561</v>
      </c>
    </row>
    <row r="214" spans="1:20" x14ac:dyDescent="0.2">
      <c r="A214" s="9">
        <v>34</v>
      </c>
      <c r="B214" s="9" t="s">
        <v>529</v>
      </c>
      <c r="C214" s="9" t="s">
        <v>530</v>
      </c>
      <c r="D214" s="9" t="s">
        <v>531</v>
      </c>
      <c r="E214" s="9" t="s">
        <v>532</v>
      </c>
      <c r="F214" s="9" t="s">
        <v>688</v>
      </c>
      <c r="G214" s="9" t="s">
        <v>652</v>
      </c>
      <c r="H214" s="14">
        <v>31073597</v>
      </c>
      <c r="I214" s="9" t="s">
        <v>536</v>
      </c>
      <c r="J214" s="9" t="s">
        <v>549</v>
      </c>
      <c r="K214" s="9">
        <v>0.80535999999999996</v>
      </c>
      <c r="L214" s="9">
        <v>0.99970999999999999</v>
      </c>
      <c r="M214" s="9">
        <v>10.138999999999999</v>
      </c>
      <c r="N214" s="9">
        <v>-8.3270999999999998E-2</v>
      </c>
      <c r="O214" s="9">
        <v>1.2774000000000001E-2</v>
      </c>
      <c r="P214" s="9">
        <v>2.5072000000000001</v>
      </c>
      <c r="Q214" s="9">
        <v>-5.3296999999999997E-2</v>
      </c>
      <c r="R214" s="9">
        <v>1.8022E-2</v>
      </c>
      <c r="S214" s="9">
        <v>1</v>
      </c>
      <c r="T214" s="9" t="s">
        <v>537</v>
      </c>
    </row>
    <row r="215" spans="1:20" x14ac:dyDescent="0.2">
      <c r="A215" s="9">
        <v>34</v>
      </c>
      <c r="B215" s="9" t="s">
        <v>581</v>
      </c>
      <c r="C215" s="9" t="s">
        <v>541</v>
      </c>
      <c r="D215" s="9" t="s">
        <v>531</v>
      </c>
      <c r="E215" s="9" t="s">
        <v>532</v>
      </c>
      <c r="F215" s="9" t="s">
        <v>689</v>
      </c>
      <c r="G215" s="9" t="s">
        <v>652</v>
      </c>
      <c r="H215" s="14">
        <v>31092767</v>
      </c>
      <c r="I215" s="9" t="s">
        <v>543</v>
      </c>
      <c r="J215" s="9" t="s">
        <v>536</v>
      </c>
      <c r="K215" s="9">
        <v>0.80737000000000003</v>
      </c>
      <c r="L215" s="9">
        <v>0.99289000000000005</v>
      </c>
      <c r="M215" s="9">
        <v>8.2234999999999996</v>
      </c>
      <c r="N215" s="9">
        <v>7.4827000000000005E-2</v>
      </c>
      <c r="O215" s="9">
        <v>1.2857E-2</v>
      </c>
      <c r="P215" s="9">
        <v>1.4482999999999999</v>
      </c>
      <c r="Q215" s="9">
        <v>3.8109999999999998E-2</v>
      </c>
      <c r="R215" s="9">
        <v>1.8134999999999998E-2</v>
      </c>
      <c r="S215" s="9">
        <v>1</v>
      </c>
      <c r="T215" s="9" t="s">
        <v>552</v>
      </c>
    </row>
    <row r="216" spans="1:20" x14ac:dyDescent="0.2">
      <c r="A216" s="9">
        <v>34</v>
      </c>
      <c r="B216" s="9" t="s">
        <v>545</v>
      </c>
      <c r="C216" s="9" t="s">
        <v>530</v>
      </c>
      <c r="D216" s="9" t="s">
        <v>546</v>
      </c>
      <c r="E216" s="9" t="s">
        <v>532</v>
      </c>
      <c r="F216" s="9" t="s">
        <v>690</v>
      </c>
      <c r="G216" s="9" t="s">
        <v>652</v>
      </c>
      <c r="H216" s="14">
        <v>31100331</v>
      </c>
      <c r="I216" s="9" t="s">
        <v>556</v>
      </c>
      <c r="J216" s="9" t="s">
        <v>691</v>
      </c>
      <c r="K216" s="9">
        <v>0.13370000000000001</v>
      </c>
      <c r="L216" s="9">
        <v>0.95033000000000001</v>
      </c>
      <c r="M216" s="9">
        <v>7.7714999999999996</v>
      </c>
      <c r="N216" s="9">
        <v>-8.5002999999999995E-2</v>
      </c>
      <c r="O216" s="9">
        <v>1.5063E-2</v>
      </c>
      <c r="P216" s="9">
        <v>0.18317</v>
      </c>
      <c r="Q216" s="9">
        <v>-9.5948000000000006E-3</v>
      </c>
      <c r="R216" s="9">
        <v>2.1531999999999999E-2</v>
      </c>
      <c r="S216" s="9">
        <v>0</v>
      </c>
      <c r="T216" s="9" t="s">
        <v>537</v>
      </c>
    </row>
    <row r="217" spans="1:20" x14ac:dyDescent="0.2">
      <c r="A217" s="9">
        <v>34</v>
      </c>
      <c r="B217" s="9" t="s">
        <v>538</v>
      </c>
      <c r="C217" s="9" t="s">
        <v>530</v>
      </c>
      <c r="D217" s="9" t="s">
        <v>531</v>
      </c>
      <c r="E217" s="9" t="s">
        <v>539</v>
      </c>
      <c r="F217" s="9" t="s">
        <v>692</v>
      </c>
      <c r="G217" s="9" t="s">
        <v>652</v>
      </c>
      <c r="H217" s="14">
        <v>31229016</v>
      </c>
      <c r="I217" s="9" t="s">
        <v>543</v>
      </c>
      <c r="J217" s="9" t="s">
        <v>536</v>
      </c>
      <c r="K217" s="9">
        <v>0.74260000000000004</v>
      </c>
      <c r="L217" s="9">
        <v>0.98433000000000004</v>
      </c>
      <c r="M217" s="9">
        <v>8.2284000000000006</v>
      </c>
      <c r="N217" s="9">
        <v>-6.7498000000000002E-2</v>
      </c>
      <c r="O217" s="9">
        <v>1.1594E-2</v>
      </c>
      <c r="P217" s="9">
        <v>0.64736000000000005</v>
      </c>
      <c r="Q217" s="9">
        <v>-1.9820000000000001E-2</v>
      </c>
      <c r="R217" s="9">
        <v>1.6341999999999999E-2</v>
      </c>
      <c r="S217" s="9">
        <v>0</v>
      </c>
      <c r="T217" s="9" t="s">
        <v>537</v>
      </c>
    </row>
    <row r="218" spans="1:20" x14ac:dyDescent="0.2">
      <c r="A218" s="9">
        <v>34</v>
      </c>
      <c r="B218" s="9" t="s">
        <v>557</v>
      </c>
      <c r="C218" s="9" t="s">
        <v>541</v>
      </c>
      <c r="D218" s="9" t="s">
        <v>546</v>
      </c>
      <c r="E218" s="9" t="s">
        <v>532</v>
      </c>
      <c r="F218" s="9" t="s">
        <v>693</v>
      </c>
      <c r="G218" s="9" t="s">
        <v>652</v>
      </c>
      <c r="H218" s="14">
        <v>31240721</v>
      </c>
      <c r="I218" s="9" t="s">
        <v>536</v>
      </c>
      <c r="J218" s="9" t="s">
        <v>543</v>
      </c>
      <c r="K218" s="9">
        <v>0.43774999999999997</v>
      </c>
      <c r="L218" s="9">
        <v>0.99905999999999995</v>
      </c>
      <c r="M218" s="9">
        <v>11.000999999999999</v>
      </c>
      <c r="N218" s="9">
        <v>6.8889000000000006E-2</v>
      </c>
      <c r="O218" s="9">
        <v>1.0115000000000001E-2</v>
      </c>
      <c r="P218" s="9">
        <v>0.18648999999999999</v>
      </c>
      <c r="Q218" s="9">
        <v>6.5316999999999997E-3</v>
      </c>
      <c r="R218" s="9">
        <v>1.4433E-2</v>
      </c>
      <c r="S218" s="9">
        <v>0</v>
      </c>
      <c r="T218" s="9" t="s">
        <v>552</v>
      </c>
    </row>
    <row r="219" spans="1:20" x14ac:dyDescent="0.2">
      <c r="A219" s="9">
        <v>34</v>
      </c>
      <c r="B219" s="9" t="s">
        <v>553</v>
      </c>
      <c r="C219" s="9" t="s">
        <v>530</v>
      </c>
      <c r="D219" s="9" t="s">
        <v>554</v>
      </c>
      <c r="E219" s="9" t="s">
        <v>539</v>
      </c>
      <c r="F219" s="9" t="s">
        <v>694</v>
      </c>
      <c r="G219" s="9" t="s">
        <v>652</v>
      </c>
      <c r="H219" s="14">
        <v>31242174</v>
      </c>
      <c r="I219" s="9" t="s">
        <v>549</v>
      </c>
      <c r="J219" s="9" t="s">
        <v>556</v>
      </c>
      <c r="K219" s="9">
        <v>0.41170000000000001</v>
      </c>
      <c r="L219" s="9">
        <v>0.99878</v>
      </c>
      <c r="M219" s="9">
        <v>7.9720000000000004</v>
      </c>
      <c r="N219" s="9">
        <v>-5.8390999999999998E-2</v>
      </c>
      <c r="O219" s="9">
        <v>1.0204E-2</v>
      </c>
      <c r="P219" s="9">
        <v>0.11255</v>
      </c>
      <c r="Q219" s="9">
        <v>-4.2170999999999997E-3</v>
      </c>
      <c r="R219" s="9">
        <v>1.4533000000000001E-2</v>
      </c>
      <c r="S219" s="9">
        <v>0</v>
      </c>
      <c r="T219" s="9" t="s">
        <v>537</v>
      </c>
    </row>
    <row r="220" spans="1:20" x14ac:dyDescent="0.2">
      <c r="A220" s="9">
        <v>34</v>
      </c>
      <c r="B220" s="9" t="s">
        <v>588</v>
      </c>
      <c r="C220" s="9" t="s">
        <v>530</v>
      </c>
      <c r="D220" s="9" t="s">
        <v>554</v>
      </c>
      <c r="E220" s="9" t="s">
        <v>532</v>
      </c>
      <c r="F220" s="9" t="s">
        <v>695</v>
      </c>
      <c r="G220" s="9" t="s">
        <v>652</v>
      </c>
      <c r="H220" s="14">
        <v>31287278</v>
      </c>
      <c r="I220" s="9" t="s">
        <v>556</v>
      </c>
      <c r="J220" s="9" t="s">
        <v>549</v>
      </c>
      <c r="K220" s="9">
        <v>0.16374</v>
      </c>
      <c r="L220" s="9">
        <v>0.94826999999999995</v>
      </c>
      <c r="M220" s="9">
        <v>8.1746999999999996</v>
      </c>
      <c r="N220" s="9">
        <v>-8.0820000000000003E-2</v>
      </c>
      <c r="O220" s="9">
        <v>1.3932E-2</v>
      </c>
      <c r="P220" s="9">
        <v>5.0422000000000002E-2</v>
      </c>
      <c r="Q220" s="9">
        <v>2.7136999999999999E-3</v>
      </c>
      <c r="R220" s="9">
        <v>1.9689999999999999E-2</v>
      </c>
      <c r="S220" s="9">
        <v>0</v>
      </c>
      <c r="T220" s="9" t="s">
        <v>687</v>
      </c>
    </row>
    <row r="221" spans="1:20" x14ac:dyDescent="0.2">
      <c r="A221" s="9">
        <v>34</v>
      </c>
      <c r="B221" s="9" t="s">
        <v>566</v>
      </c>
      <c r="C221" s="9" t="s">
        <v>541</v>
      </c>
      <c r="D221" s="9" t="s">
        <v>563</v>
      </c>
      <c r="E221" s="9" t="s">
        <v>532</v>
      </c>
      <c r="F221" s="9" t="s">
        <v>696</v>
      </c>
      <c r="G221" s="9" t="s">
        <v>652</v>
      </c>
      <c r="H221" s="14">
        <v>31293298</v>
      </c>
      <c r="I221" s="9" t="s">
        <v>549</v>
      </c>
      <c r="J221" s="9" t="s">
        <v>536</v>
      </c>
      <c r="K221" s="9">
        <v>0.71177999999999997</v>
      </c>
      <c r="L221" s="9">
        <v>0.71033000000000002</v>
      </c>
      <c r="M221" s="9">
        <v>7.6938000000000004</v>
      </c>
      <c r="N221" s="9">
        <v>7.4133000000000004E-2</v>
      </c>
      <c r="O221" s="9">
        <v>1.3209E-2</v>
      </c>
      <c r="P221" s="9">
        <v>0.42161999999999999</v>
      </c>
      <c r="Q221" s="9">
        <v>1.6324000000000002E-2</v>
      </c>
      <c r="R221" s="9">
        <v>1.8546E-2</v>
      </c>
      <c r="S221" s="9">
        <v>0</v>
      </c>
      <c r="T221" s="9" t="s">
        <v>552</v>
      </c>
    </row>
    <row r="222" spans="1:20" x14ac:dyDescent="0.2">
      <c r="A222" s="9">
        <v>34</v>
      </c>
      <c r="B222" s="9" t="s">
        <v>550</v>
      </c>
      <c r="C222" s="9" t="s">
        <v>530</v>
      </c>
      <c r="D222" s="9" t="s">
        <v>546</v>
      </c>
      <c r="E222" s="9" t="s">
        <v>539</v>
      </c>
      <c r="F222" s="9" t="s">
        <v>697</v>
      </c>
      <c r="G222" s="9" t="s">
        <v>652</v>
      </c>
      <c r="H222" s="14">
        <v>31313365</v>
      </c>
      <c r="I222" s="9" t="s">
        <v>556</v>
      </c>
      <c r="J222" s="9" t="s">
        <v>549</v>
      </c>
      <c r="K222" s="9">
        <v>0.39817000000000002</v>
      </c>
      <c r="L222" s="9">
        <v>0.96089000000000002</v>
      </c>
      <c r="M222" s="9">
        <v>7.6045999999999996</v>
      </c>
      <c r="N222" s="9">
        <v>-5.8486000000000003E-2</v>
      </c>
      <c r="O222" s="9">
        <v>1.0488000000000001E-2</v>
      </c>
      <c r="P222" s="9">
        <v>0.17011999999999999</v>
      </c>
      <c r="Q222" s="9">
        <v>-6.2050999999999999E-3</v>
      </c>
      <c r="R222" s="9">
        <v>1.4841999999999999E-2</v>
      </c>
      <c r="S222" s="9">
        <v>0</v>
      </c>
      <c r="T222" s="9" t="s">
        <v>537</v>
      </c>
    </row>
    <row r="223" spans="1:20" x14ac:dyDescent="0.2">
      <c r="A223" s="9">
        <v>34</v>
      </c>
      <c r="B223" s="9" t="s">
        <v>529</v>
      </c>
      <c r="C223" s="9" t="s">
        <v>530</v>
      </c>
      <c r="D223" s="9" t="s">
        <v>531</v>
      </c>
      <c r="E223" s="9" t="s">
        <v>532</v>
      </c>
      <c r="F223" s="9" t="s">
        <v>698</v>
      </c>
      <c r="G223" s="9" t="s">
        <v>652</v>
      </c>
      <c r="H223" s="14">
        <v>31333032</v>
      </c>
      <c r="I223" s="9" t="s">
        <v>543</v>
      </c>
      <c r="J223" s="9" t="s">
        <v>536</v>
      </c>
      <c r="K223" s="9">
        <v>0.84957000000000005</v>
      </c>
      <c r="L223" s="9">
        <v>0.99124000000000001</v>
      </c>
      <c r="M223" s="9">
        <v>9.7138000000000009</v>
      </c>
      <c r="N223" s="9">
        <v>-9.0471999999999997E-2</v>
      </c>
      <c r="O223" s="9">
        <v>1.4203E-2</v>
      </c>
      <c r="P223" s="9">
        <v>2.2090999999999998</v>
      </c>
      <c r="Q223" s="9">
        <v>-5.4670999999999997E-2</v>
      </c>
      <c r="R223" s="9">
        <v>1.9962000000000001E-2</v>
      </c>
      <c r="S223" s="9">
        <v>1</v>
      </c>
      <c r="T223" s="9" t="s">
        <v>537</v>
      </c>
    </row>
    <row r="224" spans="1:20" x14ac:dyDescent="0.2">
      <c r="A224" s="9">
        <v>35</v>
      </c>
      <c r="B224" s="9" t="s">
        <v>545</v>
      </c>
      <c r="C224" s="9" t="s">
        <v>530</v>
      </c>
      <c r="D224" s="9" t="s">
        <v>546</v>
      </c>
      <c r="E224" s="9" t="s">
        <v>532</v>
      </c>
      <c r="F224" s="9" t="s">
        <v>699</v>
      </c>
      <c r="G224" s="9" t="s">
        <v>652</v>
      </c>
      <c r="H224" s="14">
        <v>25330116</v>
      </c>
      <c r="I224" s="9" t="s">
        <v>536</v>
      </c>
      <c r="J224" s="9" t="s">
        <v>543</v>
      </c>
      <c r="K224" s="9">
        <v>0.10037</v>
      </c>
      <c r="L224" s="9">
        <v>0.98678999999999994</v>
      </c>
      <c r="M224" s="9">
        <v>9.7151999999999994</v>
      </c>
      <c r="N224" s="9">
        <v>0.1072</v>
      </c>
      <c r="O224" s="9">
        <v>1.6827999999999999E-2</v>
      </c>
      <c r="P224" s="9">
        <v>3.0741999999999998</v>
      </c>
      <c r="Q224" s="9">
        <v>7.9867999999999995E-2</v>
      </c>
      <c r="R224" s="9">
        <v>2.3917000000000001E-2</v>
      </c>
      <c r="S224" s="9">
        <v>1</v>
      </c>
      <c r="T224" s="9" t="s">
        <v>552</v>
      </c>
    </row>
    <row r="225" spans="1:20" x14ac:dyDescent="0.2">
      <c r="A225" s="9">
        <v>35</v>
      </c>
      <c r="B225" s="9" t="s">
        <v>550</v>
      </c>
      <c r="C225" s="9" t="s">
        <v>530</v>
      </c>
      <c r="D225" s="9" t="s">
        <v>546</v>
      </c>
      <c r="E225" s="9" t="s">
        <v>539</v>
      </c>
      <c r="F225" s="9" t="s">
        <v>699</v>
      </c>
      <c r="G225" s="9" t="s">
        <v>652</v>
      </c>
      <c r="H225" s="14">
        <v>25330116</v>
      </c>
      <c r="I225" s="9" t="s">
        <v>536</v>
      </c>
      <c r="J225" s="9" t="s">
        <v>543</v>
      </c>
      <c r="K225" s="9">
        <v>0.10037</v>
      </c>
      <c r="L225" s="9">
        <v>0.98678999999999994</v>
      </c>
      <c r="M225" s="9">
        <v>8.4111999999999991</v>
      </c>
      <c r="N225" s="9">
        <v>9.9086999999999995E-2</v>
      </c>
      <c r="O225" s="9">
        <v>1.6816999999999999E-2</v>
      </c>
      <c r="P225" s="9">
        <v>3.0028999999999999</v>
      </c>
      <c r="Q225" s="9">
        <v>7.8803999999999999E-2</v>
      </c>
      <c r="R225" s="9">
        <v>2.3928000000000001E-2</v>
      </c>
      <c r="S225" s="9">
        <v>1</v>
      </c>
      <c r="T225" s="9" t="s">
        <v>552</v>
      </c>
    </row>
    <row r="226" spans="1:20" x14ac:dyDescent="0.2">
      <c r="A226" s="9">
        <v>35</v>
      </c>
      <c r="B226" s="9" t="s">
        <v>557</v>
      </c>
      <c r="C226" s="9" t="s">
        <v>541</v>
      </c>
      <c r="D226" s="9" t="s">
        <v>546</v>
      </c>
      <c r="E226" s="9" t="s">
        <v>532</v>
      </c>
      <c r="F226" s="9" t="s">
        <v>699</v>
      </c>
      <c r="G226" s="9" t="s">
        <v>652</v>
      </c>
      <c r="H226" s="14">
        <v>25330116</v>
      </c>
      <c r="I226" s="9" t="s">
        <v>536</v>
      </c>
      <c r="J226" s="9" t="s">
        <v>543</v>
      </c>
      <c r="K226" s="9">
        <v>0.10037</v>
      </c>
      <c r="L226" s="9">
        <v>0.98678999999999994</v>
      </c>
      <c r="M226" s="9">
        <v>10.942</v>
      </c>
      <c r="N226" s="9">
        <v>-0.11396000000000001</v>
      </c>
      <c r="O226" s="9">
        <v>1.678E-2</v>
      </c>
      <c r="P226" s="9">
        <v>2.0282</v>
      </c>
      <c r="Q226" s="9">
        <v>-6.2165999999999999E-2</v>
      </c>
      <c r="R226" s="9">
        <v>2.3921999999999999E-2</v>
      </c>
      <c r="S226" s="9">
        <v>1</v>
      </c>
      <c r="T226" s="9" t="s">
        <v>537</v>
      </c>
    </row>
    <row r="227" spans="1:20" x14ac:dyDescent="0.2">
      <c r="A227" s="9">
        <v>35</v>
      </c>
      <c r="B227" s="9" t="s">
        <v>551</v>
      </c>
      <c r="C227" s="9" t="s">
        <v>541</v>
      </c>
      <c r="D227" s="9" t="s">
        <v>546</v>
      </c>
      <c r="E227" s="9" t="s">
        <v>539</v>
      </c>
      <c r="F227" s="9" t="s">
        <v>699</v>
      </c>
      <c r="G227" s="9" t="s">
        <v>652</v>
      </c>
      <c r="H227" s="14">
        <v>25330116</v>
      </c>
      <c r="I227" s="9" t="s">
        <v>536</v>
      </c>
      <c r="J227" s="9" t="s">
        <v>543</v>
      </c>
      <c r="K227" s="9">
        <v>0.10037</v>
      </c>
      <c r="L227" s="9">
        <v>0.98678999999999994</v>
      </c>
      <c r="M227" s="9">
        <v>9.7651000000000003</v>
      </c>
      <c r="N227" s="9">
        <v>-0.10721</v>
      </c>
      <c r="O227" s="9">
        <v>1.6781999999999998E-2</v>
      </c>
      <c r="P227" s="9">
        <v>3.4464999999999999</v>
      </c>
      <c r="Q227" s="9">
        <v>-8.5373000000000004E-2</v>
      </c>
      <c r="R227" s="9">
        <v>2.3909E-2</v>
      </c>
      <c r="S227" s="9">
        <v>1</v>
      </c>
      <c r="T227" s="9" t="s">
        <v>537</v>
      </c>
    </row>
    <row r="228" spans="1:20" x14ac:dyDescent="0.2">
      <c r="A228" s="9">
        <v>36</v>
      </c>
      <c r="B228" s="9" t="s">
        <v>529</v>
      </c>
      <c r="C228" s="9" t="s">
        <v>530</v>
      </c>
      <c r="D228" s="9" t="s">
        <v>531</v>
      </c>
      <c r="E228" s="9" t="s">
        <v>532</v>
      </c>
      <c r="F228" s="9" t="s">
        <v>700</v>
      </c>
      <c r="G228" s="9" t="s">
        <v>652</v>
      </c>
      <c r="H228" s="14">
        <v>32742095</v>
      </c>
      <c r="I228" s="9" t="s">
        <v>556</v>
      </c>
      <c r="J228" s="9" t="s">
        <v>543</v>
      </c>
      <c r="K228" s="9">
        <v>0.86509000000000003</v>
      </c>
      <c r="L228" s="9">
        <v>0.99509999999999998</v>
      </c>
      <c r="M228" s="9">
        <v>9.8861000000000008</v>
      </c>
      <c r="N228" s="9">
        <v>-9.4779000000000002E-2</v>
      </c>
      <c r="O228" s="9">
        <v>1.4739E-2</v>
      </c>
      <c r="P228" s="9">
        <v>2.9397000000000002</v>
      </c>
      <c r="Q228" s="9">
        <v>-6.7295999999999995E-2</v>
      </c>
      <c r="R228" s="9">
        <v>2.0691999999999999E-2</v>
      </c>
      <c r="S228" s="9">
        <v>1</v>
      </c>
      <c r="T228" s="9" t="s">
        <v>537</v>
      </c>
    </row>
    <row r="229" spans="1:20" x14ac:dyDescent="0.2">
      <c r="A229" s="9">
        <v>37</v>
      </c>
      <c r="B229" s="9" t="s">
        <v>538</v>
      </c>
      <c r="C229" s="9" t="s">
        <v>530</v>
      </c>
      <c r="D229" s="9" t="s">
        <v>531</v>
      </c>
      <c r="E229" s="9" t="s">
        <v>539</v>
      </c>
      <c r="F229" s="9" t="s">
        <v>701</v>
      </c>
      <c r="G229" s="9" t="s">
        <v>652</v>
      </c>
      <c r="H229" s="14">
        <v>30788191</v>
      </c>
      <c r="I229" s="9" t="s">
        <v>543</v>
      </c>
      <c r="J229" s="9" t="s">
        <v>536</v>
      </c>
      <c r="K229" s="9">
        <v>0.81642000000000003</v>
      </c>
      <c r="L229" s="9">
        <v>1</v>
      </c>
      <c r="M229" s="9">
        <v>8.6326000000000001</v>
      </c>
      <c r="N229" s="9">
        <v>-7.8010999999999997E-2</v>
      </c>
      <c r="O229" s="9">
        <v>1.3055000000000001E-2</v>
      </c>
      <c r="P229" s="9">
        <v>1.5088999999999999</v>
      </c>
      <c r="Q229" s="9">
        <v>-3.9397000000000001E-2</v>
      </c>
      <c r="R229" s="9">
        <v>1.8259000000000001E-2</v>
      </c>
      <c r="S229" s="9">
        <v>1</v>
      </c>
      <c r="T229" s="9" t="s">
        <v>537</v>
      </c>
    </row>
    <row r="230" spans="1:20" x14ac:dyDescent="0.2">
      <c r="A230" s="9">
        <v>38</v>
      </c>
      <c r="B230" s="9" t="s">
        <v>576</v>
      </c>
      <c r="C230" s="9" t="s">
        <v>541</v>
      </c>
      <c r="D230" s="9" t="s">
        <v>554</v>
      </c>
      <c r="E230" s="9" t="s">
        <v>532</v>
      </c>
      <c r="F230" s="9" t="s">
        <v>702</v>
      </c>
      <c r="G230" s="9" t="s">
        <v>652</v>
      </c>
      <c r="H230" s="14">
        <v>12182790</v>
      </c>
      <c r="I230" s="9" t="s">
        <v>549</v>
      </c>
      <c r="J230" s="9" t="s">
        <v>556</v>
      </c>
      <c r="K230" s="9">
        <v>8.3927000000000002E-2</v>
      </c>
      <c r="L230" s="9">
        <v>1</v>
      </c>
      <c r="M230" s="9">
        <v>7.5898000000000003</v>
      </c>
      <c r="N230" s="9">
        <v>-0.10150000000000001</v>
      </c>
      <c r="O230" s="9">
        <v>1.822E-2</v>
      </c>
      <c r="P230" s="9">
        <v>0.68401000000000001</v>
      </c>
      <c r="Q230" s="9">
        <v>-3.2719999999999999E-2</v>
      </c>
      <c r="R230" s="9">
        <v>2.5929000000000001E-2</v>
      </c>
      <c r="S230" s="9">
        <v>0</v>
      </c>
      <c r="T230" s="9" t="s">
        <v>537</v>
      </c>
    </row>
    <row r="231" spans="1:20" x14ac:dyDescent="0.2">
      <c r="A231" s="9">
        <v>39</v>
      </c>
      <c r="B231" s="9" t="s">
        <v>557</v>
      </c>
      <c r="C231" s="9" t="s">
        <v>541</v>
      </c>
      <c r="D231" s="9" t="s">
        <v>546</v>
      </c>
      <c r="E231" s="9" t="s">
        <v>532</v>
      </c>
      <c r="F231" s="9" t="s">
        <v>703</v>
      </c>
      <c r="G231" s="9" t="s">
        <v>704</v>
      </c>
      <c r="H231" s="14">
        <v>72984780</v>
      </c>
      <c r="I231" s="9" t="s">
        <v>543</v>
      </c>
      <c r="J231" s="9" t="s">
        <v>536</v>
      </c>
      <c r="K231" s="9">
        <v>0.28121000000000002</v>
      </c>
      <c r="L231" s="9">
        <v>0.99975000000000003</v>
      </c>
      <c r="M231" s="9">
        <v>13.268000000000001</v>
      </c>
      <c r="N231" s="9">
        <v>-8.4575999999999998E-2</v>
      </c>
      <c r="O231" s="9">
        <v>1.1235999999999999E-2</v>
      </c>
      <c r="P231" s="9">
        <v>11.669</v>
      </c>
      <c r="Q231" s="9">
        <v>-0.11057</v>
      </c>
      <c r="R231" s="9">
        <v>1.5720000000000001E-2</v>
      </c>
      <c r="S231" s="9">
        <v>1</v>
      </c>
      <c r="T231" s="9" t="s">
        <v>537</v>
      </c>
    </row>
    <row r="232" spans="1:20" x14ac:dyDescent="0.2">
      <c r="A232" s="9">
        <v>39</v>
      </c>
      <c r="B232" s="9" t="s">
        <v>588</v>
      </c>
      <c r="C232" s="9" t="s">
        <v>530</v>
      </c>
      <c r="D232" s="9" t="s">
        <v>554</v>
      </c>
      <c r="E232" s="9" t="s">
        <v>532</v>
      </c>
      <c r="F232" s="9" t="s">
        <v>705</v>
      </c>
      <c r="G232" s="9" t="s">
        <v>704</v>
      </c>
      <c r="H232" s="14">
        <v>72991593</v>
      </c>
      <c r="I232" s="9" t="s">
        <v>549</v>
      </c>
      <c r="J232" s="9" t="s">
        <v>536</v>
      </c>
      <c r="K232" s="9">
        <v>0.29115000000000002</v>
      </c>
      <c r="L232" s="9">
        <v>0.97892000000000001</v>
      </c>
      <c r="M232" s="9">
        <v>14.602</v>
      </c>
      <c r="N232" s="9">
        <v>8.9186000000000001E-2</v>
      </c>
      <c r="O232" s="9">
        <v>1.1261E-2</v>
      </c>
      <c r="P232" s="9">
        <v>7.0404999999999998</v>
      </c>
      <c r="Q232" s="9">
        <v>8.4168999999999994E-2</v>
      </c>
      <c r="R232" s="9">
        <v>1.5739E-2</v>
      </c>
      <c r="S232" s="9">
        <v>1</v>
      </c>
      <c r="T232" s="9" t="s">
        <v>552</v>
      </c>
    </row>
    <row r="233" spans="1:20" x14ac:dyDescent="0.2">
      <c r="A233" s="9">
        <v>39</v>
      </c>
      <c r="B233" s="9" t="s">
        <v>553</v>
      </c>
      <c r="C233" s="9" t="s">
        <v>530</v>
      </c>
      <c r="D233" s="9" t="s">
        <v>554</v>
      </c>
      <c r="E233" s="9" t="s">
        <v>539</v>
      </c>
      <c r="F233" s="9" t="s">
        <v>705</v>
      </c>
      <c r="G233" s="9" t="s">
        <v>704</v>
      </c>
      <c r="H233" s="14">
        <v>72991593</v>
      </c>
      <c r="I233" s="9" t="s">
        <v>549</v>
      </c>
      <c r="J233" s="9" t="s">
        <v>536</v>
      </c>
      <c r="K233" s="9">
        <v>0.29115000000000002</v>
      </c>
      <c r="L233" s="9">
        <v>0.97892000000000001</v>
      </c>
      <c r="M233" s="9">
        <v>15.396000000000001</v>
      </c>
      <c r="N233" s="9">
        <v>9.1729000000000005E-2</v>
      </c>
      <c r="O233" s="9">
        <v>1.1261999999999999E-2</v>
      </c>
      <c r="P233" s="9">
        <v>7.9114000000000004</v>
      </c>
      <c r="Q233" s="9">
        <v>8.9687000000000003E-2</v>
      </c>
      <c r="R233" s="9">
        <v>1.5731999999999999E-2</v>
      </c>
      <c r="S233" s="9">
        <v>1</v>
      </c>
      <c r="T233" s="9" t="s">
        <v>552</v>
      </c>
    </row>
    <row r="234" spans="1:20" x14ac:dyDescent="0.2">
      <c r="A234" s="9">
        <v>39</v>
      </c>
      <c r="B234" s="9" t="s">
        <v>545</v>
      </c>
      <c r="C234" s="9" t="s">
        <v>530</v>
      </c>
      <c r="D234" s="9" t="s">
        <v>546</v>
      </c>
      <c r="E234" s="9" t="s">
        <v>532</v>
      </c>
      <c r="F234" s="9" t="s">
        <v>705</v>
      </c>
      <c r="G234" s="9" t="s">
        <v>704</v>
      </c>
      <c r="H234" s="14">
        <v>72991593</v>
      </c>
      <c r="I234" s="9" t="s">
        <v>549</v>
      </c>
      <c r="J234" s="9" t="s">
        <v>536</v>
      </c>
      <c r="K234" s="9">
        <v>0.29115000000000002</v>
      </c>
      <c r="L234" s="9">
        <v>0.97892000000000001</v>
      </c>
      <c r="M234" s="9">
        <v>18.021999999999998</v>
      </c>
      <c r="N234" s="9">
        <v>9.9677000000000002E-2</v>
      </c>
      <c r="O234" s="9">
        <v>1.1263E-2</v>
      </c>
      <c r="P234" s="9">
        <v>10.884</v>
      </c>
      <c r="Q234" s="9">
        <v>0.10657</v>
      </c>
      <c r="R234" s="9">
        <v>1.5727000000000001E-2</v>
      </c>
      <c r="S234" s="9">
        <v>1</v>
      </c>
      <c r="T234" s="9" t="s">
        <v>552</v>
      </c>
    </row>
    <row r="235" spans="1:20" x14ac:dyDescent="0.2">
      <c r="A235" s="9">
        <v>39</v>
      </c>
      <c r="B235" s="9" t="s">
        <v>550</v>
      </c>
      <c r="C235" s="9" t="s">
        <v>530</v>
      </c>
      <c r="D235" s="9" t="s">
        <v>546</v>
      </c>
      <c r="E235" s="9" t="s">
        <v>539</v>
      </c>
      <c r="F235" s="9" t="s">
        <v>705</v>
      </c>
      <c r="G235" s="9" t="s">
        <v>704</v>
      </c>
      <c r="H235" s="14">
        <v>72991593</v>
      </c>
      <c r="I235" s="9" t="s">
        <v>549</v>
      </c>
      <c r="J235" s="9" t="s">
        <v>536</v>
      </c>
      <c r="K235" s="9">
        <v>0.29115000000000002</v>
      </c>
      <c r="L235" s="9">
        <v>0.97892000000000001</v>
      </c>
      <c r="M235" s="9">
        <v>18.492000000000001</v>
      </c>
      <c r="N235" s="9">
        <v>0.10101</v>
      </c>
      <c r="O235" s="9">
        <v>1.1259999999999999E-2</v>
      </c>
      <c r="P235" s="9">
        <v>11.333</v>
      </c>
      <c r="Q235" s="9">
        <v>0.10896</v>
      </c>
      <c r="R235" s="9">
        <v>1.5734999999999999E-2</v>
      </c>
      <c r="S235" s="9">
        <v>1</v>
      </c>
      <c r="T235" s="9" t="s">
        <v>552</v>
      </c>
    </row>
    <row r="236" spans="1:20" x14ac:dyDescent="0.2">
      <c r="A236" s="9">
        <v>39</v>
      </c>
      <c r="B236" s="9" t="s">
        <v>551</v>
      </c>
      <c r="C236" s="9" t="s">
        <v>541</v>
      </c>
      <c r="D236" s="9" t="s">
        <v>546</v>
      </c>
      <c r="E236" s="9" t="s">
        <v>539</v>
      </c>
      <c r="F236" s="9" t="s">
        <v>705</v>
      </c>
      <c r="G236" s="9" t="s">
        <v>704</v>
      </c>
      <c r="H236" s="14">
        <v>72991593</v>
      </c>
      <c r="I236" s="9" t="s">
        <v>549</v>
      </c>
      <c r="J236" s="9" t="s">
        <v>536</v>
      </c>
      <c r="K236" s="9">
        <v>0.29115000000000002</v>
      </c>
      <c r="L236" s="9">
        <v>0.97892000000000001</v>
      </c>
      <c r="M236" s="9">
        <v>12.545</v>
      </c>
      <c r="N236" s="9">
        <v>-8.2170999999999994E-2</v>
      </c>
      <c r="O236" s="9">
        <v>1.1246000000000001E-2</v>
      </c>
      <c r="P236" s="9">
        <v>11.452999999999999</v>
      </c>
      <c r="Q236" s="9">
        <v>-0.10938000000000001</v>
      </c>
      <c r="R236" s="9">
        <v>1.5706999999999999E-2</v>
      </c>
      <c r="S236" s="9">
        <v>1</v>
      </c>
      <c r="T236" s="9" t="s">
        <v>537</v>
      </c>
    </row>
    <row r="237" spans="1:20" x14ac:dyDescent="0.2">
      <c r="A237" s="9">
        <v>39</v>
      </c>
      <c r="B237" s="9" t="s">
        <v>578</v>
      </c>
      <c r="C237" s="9" t="s">
        <v>541</v>
      </c>
      <c r="D237" s="9" t="s">
        <v>554</v>
      </c>
      <c r="E237" s="9" t="s">
        <v>539</v>
      </c>
      <c r="F237" s="9" t="s">
        <v>706</v>
      </c>
      <c r="G237" s="9" t="s">
        <v>704</v>
      </c>
      <c r="H237" s="14">
        <v>73003838</v>
      </c>
      <c r="I237" s="9" t="s">
        <v>556</v>
      </c>
      <c r="J237" s="9" t="s">
        <v>549</v>
      </c>
      <c r="K237" s="9">
        <v>0.11495</v>
      </c>
      <c r="L237" s="9">
        <v>0.93098999999999998</v>
      </c>
      <c r="M237" s="9">
        <v>8.1803000000000008</v>
      </c>
      <c r="N237" s="9">
        <v>-9.5344999999999999E-2</v>
      </c>
      <c r="O237" s="9">
        <v>1.6428999999999999E-2</v>
      </c>
      <c r="P237" s="9">
        <v>6.5166000000000004</v>
      </c>
      <c r="Q237" s="9">
        <v>-0.11729000000000001</v>
      </c>
      <c r="R237" s="9">
        <v>2.2889E-2</v>
      </c>
      <c r="S237" s="9">
        <v>1</v>
      </c>
      <c r="T237" s="9" t="s">
        <v>537</v>
      </c>
    </row>
    <row r="238" spans="1:20" x14ac:dyDescent="0.2">
      <c r="A238" s="9">
        <v>39</v>
      </c>
      <c r="B238" s="9" t="s">
        <v>576</v>
      </c>
      <c r="C238" s="9" t="s">
        <v>541</v>
      </c>
      <c r="D238" s="9" t="s">
        <v>554</v>
      </c>
      <c r="E238" s="9" t="s">
        <v>532</v>
      </c>
      <c r="F238" s="9" t="s">
        <v>707</v>
      </c>
      <c r="G238" s="9" t="s">
        <v>704</v>
      </c>
      <c r="H238" s="14">
        <v>73018324</v>
      </c>
      <c r="I238" s="9" t="s">
        <v>543</v>
      </c>
      <c r="J238" s="9" t="s">
        <v>556</v>
      </c>
      <c r="K238" s="9">
        <v>0.15562000000000001</v>
      </c>
      <c r="L238" s="9">
        <v>0.99839999999999995</v>
      </c>
      <c r="M238" s="9">
        <v>8.8995999999999995</v>
      </c>
      <c r="N238" s="9">
        <v>-8.4612000000000007E-2</v>
      </c>
      <c r="O238" s="9">
        <v>1.3927E-2</v>
      </c>
      <c r="P238" s="9">
        <v>3.8136999999999999</v>
      </c>
      <c r="Q238" s="9">
        <v>-7.424E-2</v>
      </c>
      <c r="R238" s="9">
        <v>1.9605000000000001E-2</v>
      </c>
      <c r="S238" s="9">
        <v>1</v>
      </c>
      <c r="T238" s="9" t="s">
        <v>537</v>
      </c>
    </row>
    <row r="239" spans="1:20" x14ac:dyDescent="0.2">
      <c r="A239" s="9">
        <v>40</v>
      </c>
      <c r="B239" s="9" t="s">
        <v>588</v>
      </c>
      <c r="C239" s="9" t="s">
        <v>530</v>
      </c>
      <c r="D239" s="9" t="s">
        <v>554</v>
      </c>
      <c r="E239" s="9" t="s">
        <v>532</v>
      </c>
      <c r="F239" s="9" t="s">
        <v>708</v>
      </c>
      <c r="G239" s="9" t="s">
        <v>704</v>
      </c>
      <c r="H239" s="14">
        <v>1575089</v>
      </c>
      <c r="I239" s="9" t="s">
        <v>549</v>
      </c>
      <c r="J239" s="9" t="s">
        <v>556</v>
      </c>
      <c r="K239" s="9">
        <v>0.52800999999999998</v>
      </c>
      <c r="L239" s="9">
        <v>0.99944999999999995</v>
      </c>
      <c r="M239" s="9">
        <v>9.8023000000000007</v>
      </c>
      <c r="N239" s="9">
        <v>6.4868999999999996E-2</v>
      </c>
      <c r="O239" s="9">
        <v>1.0134000000000001E-2</v>
      </c>
      <c r="P239" s="9">
        <v>1.3764000000000001</v>
      </c>
      <c r="Q239" s="9">
        <v>2.9132999999999999E-2</v>
      </c>
      <c r="R239" s="9">
        <v>1.4326999999999999E-2</v>
      </c>
      <c r="S239" s="9">
        <v>1</v>
      </c>
      <c r="T239" s="9" t="s">
        <v>552</v>
      </c>
    </row>
    <row r="240" spans="1:20" x14ac:dyDescent="0.2">
      <c r="A240" s="9">
        <v>40</v>
      </c>
      <c r="B240" s="9" t="s">
        <v>550</v>
      </c>
      <c r="C240" s="9" t="s">
        <v>530</v>
      </c>
      <c r="D240" s="9" t="s">
        <v>546</v>
      </c>
      <c r="E240" s="9" t="s">
        <v>539</v>
      </c>
      <c r="F240" s="9" t="s">
        <v>708</v>
      </c>
      <c r="G240" s="9" t="s">
        <v>704</v>
      </c>
      <c r="H240" s="14">
        <v>1575089</v>
      </c>
      <c r="I240" s="9" t="s">
        <v>549</v>
      </c>
      <c r="J240" s="9" t="s">
        <v>556</v>
      </c>
      <c r="K240" s="9">
        <v>0.52800999999999998</v>
      </c>
      <c r="L240" s="9">
        <v>0.99944999999999995</v>
      </c>
      <c r="M240" s="9">
        <v>8.7977000000000007</v>
      </c>
      <c r="N240" s="9">
        <v>6.1206999999999998E-2</v>
      </c>
      <c r="O240" s="9">
        <v>1.0137999999999999E-2</v>
      </c>
      <c r="P240" s="9">
        <v>3.8902999999999999</v>
      </c>
      <c r="Q240" s="9">
        <v>5.4854E-2</v>
      </c>
      <c r="R240" s="9">
        <v>1.4321E-2</v>
      </c>
      <c r="S240" s="9">
        <v>1</v>
      </c>
      <c r="T240" s="9" t="s">
        <v>552</v>
      </c>
    </row>
    <row r="241" spans="1:20" x14ac:dyDescent="0.2">
      <c r="A241" s="9">
        <v>40</v>
      </c>
      <c r="B241" s="9" t="s">
        <v>551</v>
      </c>
      <c r="C241" s="9" t="s">
        <v>541</v>
      </c>
      <c r="D241" s="9" t="s">
        <v>546</v>
      </c>
      <c r="E241" s="9" t="s">
        <v>539</v>
      </c>
      <c r="F241" s="9" t="s">
        <v>708</v>
      </c>
      <c r="G241" s="9" t="s">
        <v>704</v>
      </c>
      <c r="H241" s="14">
        <v>1575089</v>
      </c>
      <c r="I241" s="9" t="s">
        <v>549</v>
      </c>
      <c r="J241" s="9" t="s">
        <v>556</v>
      </c>
      <c r="K241" s="9">
        <v>0.52800999999999998</v>
      </c>
      <c r="L241" s="9">
        <v>0.99944999999999995</v>
      </c>
      <c r="M241" s="9">
        <v>13.423</v>
      </c>
      <c r="N241" s="9">
        <v>-7.6617000000000005E-2</v>
      </c>
      <c r="O241" s="9">
        <v>1.0116E-2</v>
      </c>
      <c r="P241" s="9">
        <v>4.1333000000000002</v>
      </c>
      <c r="Q241" s="9">
        <v>-5.6723999999999997E-2</v>
      </c>
      <c r="R241" s="9">
        <v>1.4302E-2</v>
      </c>
      <c r="S241" s="9">
        <v>1</v>
      </c>
      <c r="T241" s="9" t="s">
        <v>537</v>
      </c>
    </row>
    <row r="242" spans="1:20" x14ac:dyDescent="0.2">
      <c r="A242" s="9">
        <v>40</v>
      </c>
      <c r="B242" s="9" t="s">
        <v>553</v>
      </c>
      <c r="C242" s="9" t="s">
        <v>530</v>
      </c>
      <c r="D242" s="9" t="s">
        <v>554</v>
      </c>
      <c r="E242" s="9" t="s">
        <v>539</v>
      </c>
      <c r="F242" s="9" t="s">
        <v>709</v>
      </c>
      <c r="G242" s="9" t="s">
        <v>704</v>
      </c>
      <c r="H242" s="14">
        <v>1575972</v>
      </c>
      <c r="I242" s="9" t="s">
        <v>556</v>
      </c>
      <c r="J242" s="9" t="s">
        <v>549</v>
      </c>
      <c r="K242" s="9">
        <v>0.52981</v>
      </c>
      <c r="L242" s="9">
        <v>1</v>
      </c>
      <c r="M242" s="9">
        <v>7.6920000000000002</v>
      </c>
      <c r="N242" s="9">
        <v>5.6892999999999999E-2</v>
      </c>
      <c r="O242" s="9">
        <v>1.0139E-2</v>
      </c>
      <c r="P242" s="9">
        <v>1.4988999999999999</v>
      </c>
      <c r="Q242" s="9">
        <v>3.0780999999999999E-2</v>
      </c>
      <c r="R242" s="9">
        <v>1.4326999999999999E-2</v>
      </c>
      <c r="S242" s="9">
        <v>1</v>
      </c>
      <c r="T242" s="9" t="s">
        <v>552</v>
      </c>
    </row>
    <row r="243" spans="1:20" x14ac:dyDescent="0.2">
      <c r="A243" s="9">
        <v>40</v>
      </c>
      <c r="B243" s="9" t="s">
        <v>545</v>
      </c>
      <c r="C243" s="9" t="s">
        <v>530</v>
      </c>
      <c r="D243" s="9" t="s">
        <v>546</v>
      </c>
      <c r="E243" s="9" t="s">
        <v>532</v>
      </c>
      <c r="F243" s="9" t="s">
        <v>709</v>
      </c>
      <c r="G243" s="9" t="s">
        <v>704</v>
      </c>
      <c r="H243" s="14">
        <v>1575972</v>
      </c>
      <c r="I243" s="9" t="s">
        <v>556</v>
      </c>
      <c r="J243" s="9" t="s">
        <v>549</v>
      </c>
      <c r="K243" s="9">
        <v>0.52981</v>
      </c>
      <c r="L243" s="9">
        <v>1</v>
      </c>
      <c r="M243" s="9">
        <v>10.334</v>
      </c>
      <c r="N243" s="9">
        <v>6.6783999999999996E-2</v>
      </c>
      <c r="O243" s="9">
        <v>1.014E-2</v>
      </c>
      <c r="P243" s="9">
        <v>4.7637</v>
      </c>
      <c r="Q243" s="9">
        <v>6.1544000000000001E-2</v>
      </c>
      <c r="R243" s="9">
        <v>1.4312E-2</v>
      </c>
      <c r="S243" s="9">
        <v>1</v>
      </c>
      <c r="T243" s="9" t="s">
        <v>552</v>
      </c>
    </row>
    <row r="244" spans="1:20" x14ac:dyDescent="0.2">
      <c r="A244" s="9">
        <v>40</v>
      </c>
      <c r="B244" s="9" t="s">
        <v>578</v>
      </c>
      <c r="C244" s="9" t="s">
        <v>541</v>
      </c>
      <c r="D244" s="9" t="s">
        <v>554</v>
      </c>
      <c r="E244" s="9" t="s">
        <v>539</v>
      </c>
      <c r="F244" s="9" t="s">
        <v>709</v>
      </c>
      <c r="G244" s="9" t="s">
        <v>704</v>
      </c>
      <c r="H244" s="14">
        <v>1575972</v>
      </c>
      <c r="I244" s="9" t="s">
        <v>556</v>
      </c>
      <c r="J244" s="9" t="s">
        <v>549</v>
      </c>
      <c r="K244" s="9">
        <v>0.52981</v>
      </c>
      <c r="L244" s="9">
        <v>1</v>
      </c>
      <c r="M244" s="9">
        <v>8.1707000000000001</v>
      </c>
      <c r="N244" s="9">
        <v>-5.8761000000000001E-2</v>
      </c>
      <c r="O244" s="9">
        <v>1.0132E-2</v>
      </c>
      <c r="P244" s="9">
        <v>1.1181000000000001</v>
      </c>
      <c r="Q244" s="9">
        <v>-2.5389999999999999E-2</v>
      </c>
      <c r="R244" s="9">
        <v>1.4317E-2</v>
      </c>
      <c r="S244" s="9">
        <v>0</v>
      </c>
      <c r="T244" s="9" t="s">
        <v>537</v>
      </c>
    </row>
    <row r="245" spans="1:20" x14ac:dyDescent="0.2">
      <c r="A245" s="9">
        <v>40</v>
      </c>
      <c r="B245" s="9" t="s">
        <v>557</v>
      </c>
      <c r="C245" s="9" t="s">
        <v>541</v>
      </c>
      <c r="D245" s="9" t="s">
        <v>546</v>
      </c>
      <c r="E245" s="9" t="s">
        <v>532</v>
      </c>
      <c r="F245" s="9" t="s">
        <v>709</v>
      </c>
      <c r="G245" s="9" t="s">
        <v>704</v>
      </c>
      <c r="H245" s="14">
        <v>1575972</v>
      </c>
      <c r="I245" s="9" t="s">
        <v>556</v>
      </c>
      <c r="J245" s="9" t="s">
        <v>549</v>
      </c>
      <c r="K245" s="9">
        <v>0.52981</v>
      </c>
      <c r="L245" s="9">
        <v>1</v>
      </c>
      <c r="M245" s="9">
        <v>10.66</v>
      </c>
      <c r="N245" s="9">
        <v>-6.7780000000000007E-2</v>
      </c>
      <c r="O245" s="9">
        <v>1.0121E-2</v>
      </c>
      <c r="P245" s="9">
        <v>2.8624000000000001</v>
      </c>
      <c r="Q245" s="9">
        <v>-4.5803000000000003E-2</v>
      </c>
      <c r="R245" s="9">
        <v>1.4308E-2</v>
      </c>
      <c r="S245" s="9">
        <v>1</v>
      </c>
      <c r="T245" s="9" t="s">
        <v>537</v>
      </c>
    </row>
    <row r="246" spans="1:20" x14ac:dyDescent="0.2">
      <c r="A246" s="9">
        <v>40</v>
      </c>
      <c r="B246" s="9" t="s">
        <v>576</v>
      </c>
      <c r="C246" s="9" t="s">
        <v>541</v>
      </c>
      <c r="D246" s="9" t="s">
        <v>554</v>
      </c>
      <c r="E246" s="9" t="s">
        <v>532</v>
      </c>
      <c r="F246" s="9" t="s">
        <v>710</v>
      </c>
      <c r="G246" s="9" t="s">
        <v>704</v>
      </c>
      <c r="H246" s="14">
        <v>1576454</v>
      </c>
      <c r="I246" s="9" t="s">
        <v>536</v>
      </c>
      <c r="J246" s="9" t="s">
        <v>543</v>
      </c>
      <c r="K246" s="9">
        <v>0.50612999999999997</v>
      </c>
      <c r="L246" s="9">
        <v>0.99490999999999996</v>
      </c>
      <c r="M246" s="9">
        <v>7.8384</v>
      </c>
      <c r="N246" s="9">
        <v>-5.7535000000000003E-2</v>
      </c>
      <c r="O246" s="9">
        <v>1.0148000000000001E-2</v>
      </c>
      <c r="P246" s="9">
        <v>1.1446000000000001</v>
      </c>
      <c r="Q246" s="9">
        <v>-2.5831E-2</v>
      </c>
      <c r="R246" s="9">
        <v>1.4338999999999999E-2</v>
      </c>
      <c r="S246" s="9">
        <v>0</v>
      </c>
      <c r="T246" s="9" t="s">
        <v>537</v>
      </c>
    </row>
    <row r="247" spans="1:20" x14ac:dyDescent="0.2">
      <c r="A247" s="9">
        <v>41</v>
      </c>
      <c r="B247" s="9" t="s">
        <v>566</v>
      </c>
      <c r="C247" s="9" t="s">
        <v>541</v>
      </c>
      <c r="D247" s="9" t="s">
        <v>563</v>
      </c>
      <c r="E247" s="9" t="s">
        <v>532</v>
      </c>
      <c r="F247" s="9" t="s">
        <v>711</v>
      </c>
      <c r="G247" s="9" t="s">
        <v>712</v>
      </c>
      <c r="H247" s="14">
        <v>101673265</v>
      </c>
      <c r="I247" s="9" t="s">
        <v>543</v>
      </c>
      <c r="J247" s="9" t="s">
        <v>549</v>
      </c>
      <c r="K247" s="9">
        <v>0.42771999999999999</v>
      </c>
      <c r="L247" s="9">
        <v>0.92220999999999997</v>
      </c>
      <c r="M247" s="9">
        <v>14.65</v>
      </c>
      <c r="N247" s="9">
        <v>8.3942000000000003E-2</v>
      </c>
      <c r="O247" s="9">
        <v>1.0580000000000001E-2</v>
      </c>
      <c r="P247" s="9">
        <v>9.7051999999999996</v>
      </c>
      <c r="Q247" s="9">
        <v>9.5424999999999996E-2</v>
      </c>
      <c r="R247" s="9">
        <v>1.498E-2</v>
      </c>
      <c r="S247" s="9">
        <v>1</v>
      </c>
      <c r="T247" s="9" t="s">
        <v>552</v>
      </c>
    </row>
    <row r="248" spans="1:20" x14ac:dyDescent="0.2">
      <c r="A248" s="9">
        <v>41</v>
      </c>
      <c r="B248" s="9" t="s">
        <v>578</v>
      </c>
      <c r="C248" s="9" t="s">
        <v>541</v>
      </c>
      <c r="D248" s="9" t="s">
        <v>554</v>
      </c>
      <c r="E248" s="9" t="s">
        <v>539</v>
      </c>
      <c r="F248" s="9" t="s">
        <v>713</v>
      </c>
      <c r="G248" s="9" t="s">
        <v>712</v>
      </c>
      <c r="H248" s="14">
        <v>101674249</v>
      </c>
      <c r="I248" s="9" t="s">
        <v>536</v>
      </c>
      <c r="J248" s="9" t="s">
        <v>543</v>
      </c>
      <c r="K248" s="9">
        <v>0.17785999999999999</v>
      </c>
      <c r="L248" s="9">
        <v>0.98024</v>
      </c>
      <c r="M248" s="9">
        <v>8.0824999999999996</v>
      </c>
      <c r="N248" s="9">
        <v>7.6451000000000005E-2</v>
      </c>
      <c r="O248" s="9">
        <v>1.3259999999999999E-2</v>
      </c>
      <c r="P248" s="9">
        <v>5.9781000000000001E-2</v>
      </c>
      <c r="Q248" s="9">
        <v>-3.0869000000000001E-3</v>
      </c>
      <c r="R248" s="9">
        <v>1.9068999999999999E-2</v>
      </c>
      <c r="S248" s="9">
        <v>0</v>
      </c>
      <c r="T248" s="9" t="s">
        <v>561</v>
      </c>
    </row>
    <row r="249" spans="1:20" x14ac:dyDescent="0.2">
      <c r="A249" s="9">
        <v>41</v>
      </c>
      <c r="B249" s="9" t="s">
        <v>562</v>
      </c>
      <c r="C249" s="9" t="s">
        <v>530</v>
      </c>
      <c r="D249" s="9" t="s">
        <v>563</v>
      </c>
      <c r="E249" s="9" t="s">
        <v>532</v>
      </c>
      <c r="F249" s="9" t="s">
        <v>714</v>
      </c>
      <c r="G249" s="9" t="s">
        <v>712</v>
      </c>
      <c r="H249" s="14">
        <v>101675584</v>
      </c>
      <c r="I249" s="9" t="s">
        <v>543</v>
      </c>
      <c r="J249" s="9" t="s">
        <v>536</v>
      </c>
      <c r="K249" s="9">
        <v>0.46604000000000001</v>
      </c>
      <c r="L249" s="9">
        <v>1</v>
      </c>
      <c r="M249" s="9">
        <v>21.773</v>
      </c>
      <c r="N249" s="9">
        <v>-9.8252999999999993E-2</v>
      </c>
      <c r="O249" s="9">
        <v>1.0056000000000001E-2</v>
      </c>
      <c r="P249" s="9">
        <v>10.786</v>
      </c>
      <c r="Q249" s="9">
        <v>-9.6229999999999996E-2</v>
      </c>
      <c r="R249" s="9">
        <v>1.4271000000000001E-2</v>
      </c>
      <c r="S249" s="9">
        <v>1</v>
      </c>
      <c r="T249" s="9" t="s">
        <v>537</v>
      </c>
    </row>
    <row r="250" spans="1:20" x14ac:dyDescent="0.2">
      <c r="A250" s="9">
        <v>41</v>
      </c>
      <c r="B250" s="9" t="s">
        <v>568</v>
      </c>
      <c r="C250" s="9" t="s">
        <v>530</v>
      </c>
      <c r="D250" s="9" t="s">
        <v>563</v>
      </c>
      <c r="E250" s="9" t="s">
        <v>539</v>
      </c>
      <c r="F250" s="9" t="s">
        <v>714</v>
      </c>
      <c r="G250" s="9" t="s">
        <v>712</v>
      </c>
      <c r="H250" s="14">
        <v>101675584</v>
      </c>
      <c r="I250" s="9" t="s">
        <v>543</v>
      </c>
      <c r="J250" s="9" t="s">
        <v>536</v>
      </c>
      <c r="K250" s="9">
        <v>0.46604000000000001</v>
      </c>
      <c r="L250" s="9">
        <v>1</v>
      </c>
      <c r="M250" s="9">
        <v>21.846</v>
      </c>
      <c r="N250" s="9">
        <v>-9.8435999999999996E-2</v>
      </c>
      <c r="O250" s="9">
        <v>1.0057E-2</v>
      </c>
      <c r="P250" s="9">
        <v>9.5435999999999996</v>
      </c>
      <c r="Q250" s="9">
        <v>-9.0084999999999998E-2</v>
      </c>
      <c r="R250" s="9">
        <v>1.427E-2</v>
      </c>
      <c r="S250" s="9">
        <v>1</v>
      </c>
      <c r="T250" s="9" t="s">
        <v>537</v>
      </c>
    </row>
    <row r="251" spans="1:20" x14ac:dyDescent="0.2">
      <c r="A251" s="9">
        <v>41</v>
      </c>
      <c r="B251" s="9" t="s">
        <v>529</v>
      </c>
      <c r="C251" s="9" t="s">
        <v>530</v>
      </c>
      <c r="D251" s="9" t="s">
        <v>531</v>
      </c>
      <c r="E251" s="9" t="s">
        <v>532</v>
      </c>
      <c r="F251" s="9" t="s">
        <v>715</v>
      </c>
      <c r="G251" s="9" t="s">
        <v>712</v>
      </c>
      <c r="H251" s="14">
        <v>101676675</v>
      </c>
      <c r="I251" s="9" t="s">
        <v>556</v>
      </c>
      <c r="J251" s="9" t="s">
        <v>536</v>
      </c>
      <c r="K251" s="9">
        <v>0.46586</v>
      </c>
      <c r="L251" s="9">
        <v>0.99580000000000002</v>
      </c>
      <c r="M251" s="9">
        <v>37.439</v>
      </c>
      <c r="N251" s="9">
        <v>-0.13031000000000001</v>
      </c>
      <c r="O251" s="9">
        <v>1.0067E-2</v>
      </c>
      <c r="P251" s="9">
        <v>14.602</v>
      </c>
      <c r="Q251" s="9">
        <v>-0.11326</v>
      </c>
      <c r="R251" s="9">
        <v>1.4289E-2</v>
      </c>
      <c r="S251" s="9">
        <v>1</v>
      </c>
      <c r="T251" s="9" t="s">
        <v>537</v>
      </c>
    </row>
    <row r="252" spans="1:20" x14ac:dyDescent="0.2">
      <c r="A252" s="9">
        <v>41</v>
      </c>
      <c r="B252" s="9" t="s">
        <v>538</v>
      </c>
      <c r="C252" s="9" t="s">
        <v>530</v>
      </c>
      <c r="D252" s="9" t="s">
        <v>531</v>
      </c>
      <c r="E252" s="9" t="s">
        <v>539</v>
      </c>
      <c r="F252" s="9" t="s">
        <v>715</v>
      </c>
      <c r="G252" s="9" t="s">
        <v>712</v>
      </c>
      <c r="H252" s="14">
        <v>101676675</v>
      </c>
      <c r="I252" s="9" t="s">
        <v>556</v>
      </c>
      <c r="J252" s="9" t="s">
        <v>536</v>
      </c>
      <c r="K252" s="9">
        <v>0.46586</v>
      </c>
      <c r="L252" s="9">
        <v>0.99580000000000002</v>
      </c>
      <c r="M252" s="9">
        <v>45.31</v>
      </c>
      <c r="N252" s="9">
        <v>-0.14366000000000001</v>
      </c>
      <c r="O252" s="9">
        <v>1.0059999999999999E-2</v>
      </c>
      <c r="P252" s="9">
        <v>18.288</v>
      </c>
      <c r="Q252" s="9">
        <v>-0.12753</v>
      </c>
      <c r="R252" s="9">
        <v>1.4286E-2</v>
      </c>
      <c r="S252" s="9">
        <v>1</v>
      </c>
      <c r="T252" s="9" t="s">
        <v>537</v>
      </c>
    </row>
    <row r="253" spans="1:20" x14ac:dyDescent="0.2">
      <c r="A253" s="9">
        <v>41</v>
      </c>
      <c r="B253" s="9" t="s">
        <v>581</v>
      </c>
      <c r="C253" s="9" t="s">
        <v>541</v>
      </c>
      <c r="D253" s="9" t="s">
        <v>531</v>
      </c>
      <c r="E253" s="9" t="s">
        <v>532</v>
      </c>
      <c r="F253" s="9" t="s">
        <v>715</v>
      </c>
      <c r="G253" s="9" t="s">
        <v>712</v>
      </c>
      <c r="H253" s="14">
        <v>101676675</v>
      </c>
      <c r="I253" s="9" t="s">
        <v>556</v>
      </c>
      <c r="J253" s="9" t="s">
        <v>536</v>
      </c>
      <c r="K253" s="9">
        <v>0.46586</v>
      </c>
      <c r="L253" s="9">
        <v>0.99580000000000002</v>
      </c>
      <c r="M253" s="9">
        <v>24.19</v>
      </c>
      <c r="N253" s="9">
        <v>0.10414</v>
      </c>
      <c r="O253" s="9">
        <v>1.0089000000000001E-2</v>
      </c>
      <c r="P253" s="9">
        <v>10.708</v>
      </c>
      <c r="Q253" s="9">
        <v>9.6148999999999998E-2</v>
      </c>
      <c r="R253" s="9">
        <v>1.4314E-2</v>
      </c>
      <c r="S253" s="9">
        <v>1</v>
      </c>
      <c r="T253" s="9" t="s">
        <v>552</v>
      </c>
    </row>
    <row r="254" spans="1:20" x14ac:dyDescent="0.2">
      <c r="A254" s="9">
        <v>41</v>
      </c>
      <c r="B254" s="9" t="s">
        <v>540</v>
      </c>
      <c r="C254" s="9" t="s">
        <v>541</v>
      </c>
      <c r="D254" s="9" t="s">
        <v>531</v>
      </c>
      <c r="E254" s="9" t="s">
        <v>539</v>
      </c>
      <c r="F254" s="9" t="s">
        <v>715</v>
      </c>
      <c r="G254" s="9" t="s">
        <v>712</v>
      </c>
      <c r="H254" s="14">
        <v>101676675</v>
      </c>
      <c r="I254" s="9" t="s">
        <v>556</v>
      </c>
      <c r="J254" s="9" t="s">
        <v>536</v>
      </c>
      <c r="K254" s="9">
        <v>0.46586</v>
      </c>
      <c r="L254" s="9">
        <v>0.99580000000000002</v>
      </c>
      <c r="M254" s="9">
        <v>26.933</v>
      </c>
      <c r="N254" s="9">
        <v>0.11013000000000001</v>
      </c>
      <c r="O254" s="9">
        <v>1.0089000000000001E-2</v>
      </c>
      <c r="P254" s="9">
        <v>11.944000000000001</v>
      </c>
      <c r="Q254" s="9">
        <v>0.10195</v>
      </c>
      <c r="R254" s="9">
        <v>1.4315E-2</v>
      </c>
      <c r="S254" s="9">
        <v>1</v>
      </c>
      <c r="T254" s="9" t="s">
        <v>552</v>
      </c>
    </row>
    <row r="255" spans="1:20" x14ac:dyDescent="0.2">
      <c r="A255" s="9">
        <v>41</v>
      </c>
      <c r="B255" s="9" t="s">
        <v>567</v>
      </c>
      <c r="C255" s="9" t="s">
        <v>541</v>
      </c>
      <c r="D255" s="9" t="s">
        <v>563</v>
      </c>
      <c r="E255" s="9" t="s">
        <v>539</v>
      </c>
      <c r="F255" s="9" t="s">
        <v>715</v>
      </c>
      <c r="G255" s="9" t="s">
        <v>712</v>
      </c>
      <c r="H255" s="14">
        <v>101676675</v>
      </c>
      <c r="I255" s="9" t="s">
        <v>556</v>
      </c>
      <c r="J255" s="9" t="s">
        <v>536</v>
      </c>
      <c r="K255" s="9">
        <v>0.46586</v>
      </c>
      <c r="L255" s="9">
        <v>0.99580000000000002</v>
      </c>
      <c r="M255" s="9">
        <v>15.169</v>
      </c>
      <c r="N255" s="9">
        <v>8.1557000000000004E-2</v>
      </c>
      <c r="O255" s="9">
        <v>1.0092E-2</v>
      </c>
      <c r="P255" s="9">
        <v>11.05</v>
      </c>
      <c r="Q255" s="9">
        <v>9.7713999999999995E-2</v>
      </c>
      <c r="R255" s="9">
        <v>1.4304000000000001E-2</v>
      </c>
      <c r="S255" s="9">
        <v>1</v>
      </c>
      <c r="T255" s="9" t="s">
        <v>552</v>
      </c>
    </row>
    <row r="256" spans="1:20" x14ac:dyDescent="0.2">
      <c r="A256" s="9">
        <v>41</v>
      </c>
      <c r="B256" s="9" t="s">
        <v>620</v>
      </c>
      <c r="C256" s="9" t="s">
        <v>530</v>
      </c>
      <c r="D256" s="9" t="s">
        <v>621</v>
      </c>
      <c r="E256" s="9" t="s">
        <v>622</v>
      </c>
      <c r="F256" s="9" t="s">
        <v>716</v>
      </c>
      <c r="G256" s="9" t="s">
        <v>712</v>
      </c>
      <c r="H256" s="14">
        <v>101679110</v>
      </c>
      <c r="I256" s="9" t="s">
        <v>717</v>
      </c>
      <c r="J256" s="9" t="s">
        <v>556</v>
      </c>
      <c r="K256" s="9">
        <v>0.48153000000000001</v>
      </c>
      <c r="L256" s="9">
        <v>0.96755000000000002</v>
      </c>
      <c r="M256" s="9">
        <v>7.6665999999999999</v>
      </c>
      <c r="N256" s="9">
        <v>-5.7307999999999998E-2</v>
      </c>
      <c r="O256" s="9">
        <v>1.0231000000000001E-2</v>
      </c>
      <c r="P256" s="9">
        <v>3.9582999999999999</v>
      </c>
      <c r="Q256" s="9">
        <v>-5.6188000000000002E-2</v>
      </c>
      <c r="R256" s="9">
        <v>1.4522999999999999E-2</v>
      </c>
      <c r="S256" s="9">
        <v>1</v>
      </c>
      <c r="T256" s="9" t="s">
        <v>537</v>
      </c>
    </row>
    <row r="257" spans="1:20" x14ac:dyDescent="0.2">
      <c r="A257" s="9">
        <v>42</v>
      </c>
      <c r="B257" s="9" t="s">
        <v>578</v>
      </c>
      <c r="C257" s="9" t="s">
        <v>541</v>
      </c>
      <c r="D257" s="9" t="s">
        <v>554</v>
      </c>
      <c r="E257" s="9" t="s">
        <v>539</v>
      </c>
      <c r="F257" s="9" t="s">
        <v>718</v>
      </c>
      <c r="G257" s="9" t="s">
        <v>712</v>
      </c>
      <c r="H257" s="14">
        <v>23414392</v>
      </c>
      <c r="I257" s="9" t="s">
        <v>536</v>
      </c>
      <c r="J257" s="9" t="s">
        <v>549</v>
      </c>
      <c r="K257" s="9">
        <v>0.16356000000000001</v>
      </c>
      <c r="L257" s="9">
        <v>0.99739999999999995</v>
      </c>
      <c r="M257" s="9">
        <v>12.553000000000001</v>
      </c>
      <c r="N257" s="9">
        <v>0.10007000000000001</v>
      </c>
      <c r="O257" s="9">
        <v>1.3691999999999999E-2</v>
      </c>
      <c r="P257" s="9">
        <v>2.0743999999999998</v>
      </c>
      <c r="Q257" s="9">
        <v>5.1326999999999998E-2</v>
      </c>
      <c r="R257" s="9">
        <v>1.9479E-2</v>
      </c>
      <c r="S257" s="9">
        <v>1</v>
      </c>
      <c r="T257" s="9" t="s">
        <v>552</v>
      </c>
    </row>
    <row r="258" spans="1:20" x14ac:dyDescent="0.2">
      <c r="A258" s="9">
        <v>42</v>
      </c>
      <c r="B258" s="9" t="s">
        <v>551</v>
      </c>
      <c r="C258" s="9" t="s">
        <v>541</v>
      </c>
      <c r="D258" s="9" t="s">
        <v>546</v>
      </c>
      <c r="E258" s="9" t="s">
        <v>539</v>
      </c>
      <c r="F258" s="9" t="s">
        <v>718</v>
      </c>
      <c r="G258" s="9" t="s">
        <v>712</v>
      </c>
      <c r="H258" s="14">
        <v>23414392</v>
      </c>
      <c r="I258" s="9" t="s">
        <v>536</v>
      </c>
      <c r="J258" s="9" t="s">
        <v>549</v>
      </c>
      <c r="K258" s="9">
        <v>0.16356000000000001</v>
      </c>
      <c r="L258" s="9">
        <v>0.99739999999999995</v>
      </c>
      <c r="M258" s="9">
        <v>13.194000000000001</v>
      </c>
      <c r="N258" s="9">
        <v>0.10267999999999999</v>
      </c>
      <c r="O258" s="9">
        <v>1.3682E-2</v>
      </c>
      <c r="P258" s="9">
        <v>5.5655999999999999</v>
      </c>
      <c r="Q258" s="9">
        <v>9.1338000000000003E-2</v>
      </c>
      <c r="R258" s="9">
        <v>1.9460000000000002E-2</v>
      </c>
      <c r="S258" s="9">
        <v>1</v>
      </c>
      <c r="T258" s="9" t="s">
        <v>552</v>
      </c>
    </row>
    <row r="259" spans="1:20" x14ac:dyDescent="0.2">
      <c r="A259" s="9">
        <v>42</v>
      </c>
      <c r="B259" s="9" t="s">
        <v>576</v>
      </c>
      <c r="C259" s="9" t="s">
        <v>541</v>
      </c>
      <c r="D259" s="9" t="s">
        <v>554</v>
      </c>
      <c r="E259" s="9" t="s">
        <v>532</v>
      </c>
      <c r="F259" s="9" t="s">
        <v>719</v>
      </c>
      <c r="G259" s="9" t="s">
        <v>712</v>
      </c>
      <c r="H259" s="14">
        <v>23415524</v>
      </c>
      <c r="I259" s="9" t="s">
        <v>549</v>
      </c>
      <c r="J259" s="9" t="s">
        <v>556</v>
      </c>
      <c r="K259" s="9">
        <v>0.16247</v>
      </c>
      <c r="L259" s="9">
        <v>0.99689000000000005</v>
      </c>
      <c r="M259" s="9">
        <v>10.519</v>
      </c>
      <c r="N259" s="9">
        <v>9.1190999999999994E-2</v>
      </c>
      <c r="O259" s="9">
        <v>1.3715E-2</v>
      </c>
      <c r="P259" s="9">
        <v>4.8501000000000003</v>
      </c>
      <c r="Q259" s="9">
        <v>8.4905999999999995E-2</v>
      </c>
      <c r="R259" s="9">
        <v>1.9545E-2</v>
      </c>
      <c r="S259" s="9">
        <v>1</v>
      </c>
      <c r="T259" s="9" t="s">
        <v>552</v>
      </c>
    </row>
    <row r="260" spans="1:20" x14ac:dyDescent="0.2">
      <c r="A260" s="9">
        <v>42</v>
      </c>
      <c r="B260" s="9" t="s">
        <v>557</v>
      </c>
      <c r="C260" s="9" t="s">
        <v>541</v>
      </c>
      <c r="D260" s="9" t="s">
        <v>546</v>
      </c>
      <c r="E260" s="9" t="s">
        <v>532</v>
      </c>
      <c r="F260" s="9" t="s">
        <v>719</v>
      </c>
      <c r="G260" s="9" t="s">
        <v>712</v>
      </c>
      <c r="H260" s="14">
        <v>23415524</v>
      </c>
      <c r="I260" s="9" t="s">
        <v>549</v>
      </c>
      <c r="J260" s="9" t="s">
        <v>556</v>
      </c>
      <c r="K260" s="9">
        <v>0.16247</v>
      </c>
      <c r="L260" s="9">
        <v>0.99689000000000005</v>
      </c>
      <c r="M260" s="9">
        <v>12.86</v>
      </c>
      <c r="N260" s="9">
        <v>0.10143000000000001</v>
      </c>
      <c r="O260" s="9">
        <v>1.3701E-2</v>
      </c>
      <c r="P260" s="9">
        <v>5.5853000000000002</v>
      </c>
      <c r="Q260" s="9">
        <v>9.1828999999999994E-2</v>
      </c>
      <c r="R260" s="9">
        <v>1.9526000000000002E-2</v>
      </c>
      <c r="S260" s="9">
        <v>1</v>
      </c>
      <c r="T260" s="9" t="s">
        <v>552</v>
      </c>
    </row>
    <row r="261" spans="1:20" x14ac:dyDescent="0.2">
      <c r="A261" s="9">
        <v>42</v>
      </c>
      <c r="B261" s="9" t="s">
        <v>588</v>
      </c>
      <c r="C261" s="9" t="s">
        <v>530</v>
      </c>
      <c r="D261" s="9" t="s">
        <v>554</v>
      </c>
      <c r="E261" s="9" t="s">
        <v>532</v>
      </c>
      <c r="F261" s="9" t="s">
        <v>720</v>
      </c>
      <c r="G261" s="9" t="s">
        <v>712</v>
      </c>
      <c r="H261" s="14">
        <v>23417091</v>
      </c>
      <c r="I261" s="9" t="s">
        <v>549</v>
      </c>
      <c r="J261" s="9" t="s">
        <v>556</v>
      </c>
      <c r="K261" s="9">
        <v>0.16483999999999999</v>
      </c>
      <c r="L261" s="9">
        <v>1</v>
      </c>
      <c r="M261" s="9">
        <v>15.194000000000001</v>
      </c>
      <c r="N261" s="9">
        <v>-0.11015</v>
      </c>
      <c r="O261" s="9">
        <v>1.3618999999999999E-2</v>
      </c>
      <c r="P261" s="9">
        <v>3.3734999999999999</v>
      </c>
      <c r="Q261" s="9">
        <v>-6.8348000000000006E-2</v>
      </c>
      <c r="R261" s="9">
        <v>1.9382E-2</v>
      </c>
      <c r="S261" s="9">
        <v>1</v>
      </c>
      <c r="T261" s="9" t="s">
        <v>537</v>
      </c>
    </row>
    <row r="262" spans="1:20" x14ac:dyDescent="0.2">
      <c r="A262" s="9">
        <v>42</v>
      </c>
      <c r="B262" s="9" t="s">
        <v>553</v>
      </c>
      <c r="C262" s="9" t="s">
        <v>530</v>
      </c>
      <c r="D262" s="9" t="s">
        <v>554</v>
      </c>
      <c r="E262" s="9" t="s">
        <v>539</v>
      </c>
      <c r="F262" s="9" t="s">
        <v>720</v>
      </c>
      <c r="G262" s="9" t="s">
        <v>712</v>
      </c>
      <c r="H262" s="14">
        <v>23417091</v>
      </c>
      <c r="I262" s="9" t="s">
        <v>549</v>
      </c>
      <c r="J262" s="9" t="s">
        <v>556</v>
      </c>
      <c r="K262" s="9">
        <v>0.16483999999999999</v>
      </c>
      <c r="L262" s="9">
        <v>1</v>
      </c>
      <c r="M262" s="9">
        <v>11.125999999999999</v>
      </c>
      <c r="N262" s="9">
        <v>-9.3331999999999998E-2</v>
      </c>
      <c r="O262" s="9">
        <v>1.3620999999999999E-2</v>
      </c>
      <c r="P262" s="9">
        <v>3.6638999999999999</v>
      </c>
      <c r="Q262" s="9">
        <v>-7.1710999999999997E-2</v>
      </c>
      <c r="R262" s="9">
        <v>1.9382E-2</v>
      </c>
      <c r="S262" s="9">
        <v>1</v>
      </c>
      <c r="T262" s="9" t="s">
        <v>537</v>
      </c>
    </row>
    <row r="263" spans="1:20" x14ac:dyDescent="0.2">
      <c r="A263" s="9">
        <v>42</v>
      </c>
      <c r="B263" s="9" t="s">
        <v>545</v>
      </c>
      <c r="C263" s="9" t="s">
        <v>530</v>
      </c>
      <c r="D263" s="9" t="s">
        <v>546</v>
      </c>
      <c r="E263" s="9" t="s">
        <v>532</v>
      </c>
      <c r="F263" s="9" t="s">
        <v>720</v>
      </c>
      <c r="G263" s="9" t="s">
        <v>712</v>
      </c>
      <c r="H263" s="14">
        <v>23417091</v>
      </c>
      <c r="I263" s="9" t="s">
        <v>549</v>
      </c>
      <c r="J263" s="9" t="s">
        <v>556</v>
      </c>
      <c r="K263" s="9">
        <v>0.16483999999999999</v>
      </c>
      <c r="L263" s="9">
        <v>1</v>
      </c>
      <c r="M263" s="9">
        <v>19.056999999999999</v>
      </c>
      <c r="N263" s="9">
        <v>-0.12406</v>
      </c>
      <c r="O263" s="9">
        <v>1.3613999999999999E-2</v>
      </c>
      <c r="P263" s="9">
        <v>7.3491999999999997</v>
      </c>
      <c r="Q263" s="9">
        <v>-0.10596</v>
      </c>
      <c r="R263" s="9">
        <v>1.9352000000000001E-2</v>
      </c>
      <c r="S263" s="9">
        <v>1</v>
      </c>
      <c r="T263" s="9" t="s">
        <v>537</v>
      </c>
    </row>
    <row r="264" spans="1:20" x14ac:dyDescent="0.2">
      <c r="A264" s="9">
        <v>42</v>
      </c>
      <c r="B264" s="9" t="s">
        <v>550</v>
      </c>
      <c r="C264" s="9" t="s">
        <v>530</v>
      </c>
      <c r="D264" s="9" t="s">
        <v>546</v>
      </c>
      <c r="E264" s="9" t="s">
        <v>539</v>
      </c>
      <c r="F264" s="9" t="s">
        <v>721</v>
      </c>
      <c r="G264" s="9" t="s">
        <v>712</v>
      </c>
      <c r="H264" s="14">
        <v>23417918</v>
      </c>
      <c r="I264" s="9" t="s">
        <v>536</v>
      </c>
      <c r="J264" s="9" t="s">
        <v>543</v>
      </c>
      <c r="K264" s="9">
        <v>0.16472000000000001</v>
      </c>
      <c r="L264" s="9">
        <v>0.99931000000000003</v>
      </c>
      <c r="M264" s="9">
        <v>22.013000000000002</v>
      </c>
      <c r="N264" s="9">
        <v>-0.13378999999999999</v>
      </c>
      <c r="O264" s="9">
        <v>1.3613999999999999E-2</v>
      </c>
      <c r="P264" s="9">
        <v>8.3017000000000003</v>
      </c>
      <c r="Q264" s="9">
        <v>-0.11348</v>
      </c>
      <c r="R264" s="9">
        <v>1.9389E-2</v>
      </c>
      <c r="S264" s="9">
        <v>1</v>
      </c>
      <c r="T264" s="9" t="s">
        <v>537</v>
      </c>
    </row>
    <row r="265" spans="1:20" x14ac:dyDescent="0.2">
      <c r="A265" s="9">
        <v>43</v>
      </c>
      <c r="B265" s="9" t="s">
        <v>588</v>
      </c>
      <c r="C265" s="9" t="s">
        <v>530</v>
      </c>
      <c r="D265" s="9" t="s">
        <v>554</v>
      </c>
      <c r="E265" s="9" t="s">
        <v>532</v>
      </c>
      <c r="F265" s="9" t="s">
        <v>722</v>
      </c>
      <c r="G265" s="9" t="s">
        <v>723</v>
      </c>
      <c r="H265" s="14">
        <v>19210177</v>
      </c>
      <c r="I265" s="9" t="s">
        <v>556</v>
      </c>
      <c r="J265" s="9" t="s">
        <v>549</v>
      </c>
      <c r="K265" s="9">
        <v>0.91607000000000005</v>
      </c>
      <c r="L265" s="9">
        <v>0.96277000000000001</v>
      </c>
      <c r="M265" s="9">
        <v>8.4132999999999996</v>
      </c>
      <c r="N265" s="9">
        <v>0.109</v>
      </c>
      <c r="O265" s="9">
        <v>1.8497E-2</v>
      </c>
      <c r="P265" s="9">
        <v>4.2941000000000003</v>
      </c>
      <c r="Q265" s="9">
        <v>0.10698000000000001</v>
      </c>
      <c r="R265" s="9">
        <v>2.6391999999999999E-2</v>
      </c>
      <c r="S265" s="9">
        <v>1</v>
      </c>
      <c r="T265" s="9" t="s">
        <v>552</v>
      </c>
    </row>
    <row r="266" spans="1:20" x14ac:dyDescent="0.2">
      <c r="A266" s="9">
        <v>43</v>
      </c>
      <c r="B266" s="9" t="s">
        <v>553</v>
      </c>
      <c r="C266" s="9" t="s">
        <v>530</v>
      </c>
      <c r="D266" s="9" t="s">
        <v>554</v>
      </c>
      <c r="E266" s="9" t="s">
        <v>539</v>
      </c>
      <c r="F266" s="9" t="s">
        <v>722</v>
      </c>
      <c r="G266" s="9" t="s">
        <v>723</v>
      </c>
      <c r="H266" s="14">
        <v>19210177</v>
      </c>
      <c r="I266" s="9" t="s">
        <v>556</v>
      </c>
      <c r="J266" s="9" t="s">
        <v>549</v>
      </c>
      <c r="K266" s="9">
        <v>0.91607000000000005</v>
      </c>
      <c r="L266" s="9">
        <v>0.96277000000000001</v>
      </c>
      <c r="M266" s="9">
        <v>9.2897999999999996</v>
      </c>
      <c r="N266" s="9">
        <v>0.11501</v>
      </c>
      <c r="O266" s="9">
        <v>1.8495999999999999E-2</v>
      </c>
      <c r="P266" s="9">
        <v>4.4505999999999997</v>
      </c>
      <c r="Q266" s="9">
        <v>0.10917</v>
      </c>
      <c r="R266" s="9">
        <v>2.6387000000000001E-2</v>
      </c>
      <c r="S266" s="9">
        <v>1</v>
      </c>
      <c r="T266" s="9" t="s">
        <v>552</v>
      </c>
    </row>
    <row r="267" spans="1:20" x14ac:dyDescent="0.2">
      <c r="A267" s="9">
        <v>43</v>
      </c>
      <c r="B267" s="9" t="s">
        <v>545</v>
      </c>
      <c r="C267" s="9" t="s">
        <v>530</v>
      </c>
      <c r="D267" s="9" t="s">
        <v>546</v>
      </c>
      <c r="E267" s="9" t="s">
        <v>532</v>
      </c>
      <c r="F267" s="9" t="s">
        <v>722</v>
      </c>
      <c r="G267" s="9" t="s">
        <v>723</v>
      </c>
      <c r="H267" s="14">
        <v>19210177</v>
      </c>
      <c r="I267" s="9" t="s">
        <v>556</v>
      </c>
      <c r="J267" s="9" t="s">
        <v>549</v>
      </c>
      <c r="K267" s="9">
        <v>0.91607000000000005</v>
      </c>
      <c r="L267" s="9">
        <v>0.96277000000000001</v>
      </c>
      <c r="M267" s="9">
        <v>15.331</v>
      </c>
      <c r="N267" s="9">
        <v>0.15026999999999999</v>
      </c>
      <c r="O267" s="9">
        <v>1.8491E-2</v>
      </c>
      <c r="P267" s="9">
        <v>8.1129999999999995</v>
      </c>
      <c r="Q267" s="9">
        <v>0.15237000000000001</v>
      </c>
      <c r="R267" s="9">
        <v>2.6363000000000001E-2</v>
      </c>
      <c r="S267" s="9">
        <v>1</v>
      </c>
      <c r="T267" s="9" t="s">
        <v>552</v>
      </c>
    </row>
    <row r="268" spans="1:20" x14ac:dyDescent="0.2">
      <c r="A268" s="9">
        <v>43</v>
      </c>
      <c r="B268" s="9" t="s">
        <v>550</v>
      </c>
      <c r="C268" s="9" t="s">
        <v>530</v>
      </c>
      <c r="D268" s="9" t="s">
        <v>546</v>
      </c>
      <c r="E268" s="9" t="s">
        <v>539</v>
      </c>
      <c r="F268" s="9" t="s">
        <v>722</v>
      </c>
      <c r="G268" s="9" t="s">
        <v>723</v>
      </c>
      <c r="H268" s="14">
        <v>19210177</v>
      </c>
      <c r="I268" s="9" t="s">
        <v>556</v>
      </c>
      <c r="J268" s="9" t="s">
        <v>549</v>
      </c>
      <c r="K268" s="9">
        <v>0.91607000000000005</v>
      </c>
      <c r="L268" s="9">
        <v>0.96277000000000001</v>
      </c>
      <c r="M268" s="9">
        <v>13.988</v>
      </c>
      <c r="N268" s="9">
        <v>0.14319000000000001</v>
      </c>
      <c r="O268" s="9">
        <v>1.8495999999999999E-2</v>
      </c>
      <c r="P268" s="9">
        <v>9.0962999999999994</v>
      </c>
      <c r="Q268" s="9">
        <v>0.16220000000000001</v>
      </c>
      <c r="R268" s="9">
        <v>2.6370000000000001E-2</v>
      </c>
      <c r="S268" s="9">
        <v>1</v>
      </c>
      <c r="T268" s="9" t="s">
        <v>552</v>
      </c>
    </row>
    <row r="269" spans="1:20" x14ac:dyDescent="0.2">
      <c r="A269" s="9">
        <v>43</v>
      </c>
      <c r="B269" s="9" t="s">
        <v>578</v>
      </c>
      <c r="C269" s="9" t="s">
        <v>541</v>
      </c>
      <c r="D269" s="9" t="s">
        <v>554</v>
      </c>
      <c r="E269" s="9" t="s">
        <v>539</v>
      </c>
      <c r="F269" s="9" t="s">
        <v>722</v>
      </c>
      <c r="G269" s="9" t="s">
        <v>723</v>
      </c>
      <c r="H269" s="14">
        <v>19210177</v>
      </c>
      <c r="I269" s="9" t="s">
        <v>556</v>
      </c>
      <c r="J269" s="9" t="s">
        <v>549</v>
      </c>
      <c r="K269" s="9">
        <v>0.91607000000000005</v>
      </c>
      <c r="L269" s="9">
        <v>0.96277000000000001</v>
      </c>
      <c r="M269" s="9">
        <v>8.8473000000000006</v>
      </c>
      <c r="N269" s="9">
        <v>-0.11209</v>
      </c>
      <c r="O269" s="9">
        <v>1.8509000000000001E-2</v>
      </c>
      <c r="P269" s="9">
        <v>4.5217000000000001</v>
      </c>
      <c r="Q269" s="9">
        <v>-0.11014</v>
      </c>
      <c r="R269" s="9">
        <v>2.6381999999999999E-2</v>
      </c>
      <c r="S269" s="9">
        <v>1</v>
      </c>
      <c r="T269" s="9" t="s">
        <v>537</v>
      </c>
    </row>
    <row r="270" spans="1:20" x14ac:dyDescent="0.2">
      <c r="A270" s="9">
        <v>43</v>
      </c>
      <c r="B270" s="9" t="s">
        <v>557</v>
      </c>
      <c r="C270" s="9" t="s">
        <v>541</v>
      </c>
      <c r="D270" s="9" t="s">
        <v>546</v>
      </c>
      <c r="E270" s="9" t="s">
        <v>532</v>
      </c>
      <c r="F270" s="9" t="s">
        <v>722</v>
      </c>
      <c r="G270" s="9" t="s">
        <v>723</v>
      </c>
      <c r="H270" s="14">
        <v>19210177</v>
      </c>
      <c r="I270" s="9" t="s">
        <v>556</v>
      </c>
      <c r="J270" s="9" t="s">
        <v>549</v>
      </c>
      <c r="K270" s="9">
        <v>0.91607000000000005</v>
      </c>
      <c r="L270" s="9">
        <v>0.96277000000000001</v>
      </c>
      <c r="M270" s="9">
        <v>12.608000000000001</v>
      </c>
      <c r="N270" s="9">
        <v>-0.13541</v>
      </c>
      <c r="O270" s="9">
        <v>1.8485000000000001E-2</v>
      </c>
      <c r="P270" s="9">
        <v>6.6768999999999998</v>
      </c>
      <c r="Q270" s="9">
        <v>-0.13683999999999999</v>
      </c>
      <c r="R270" s="9">
        <v>2.6348E-2</v>
      </c>
      <c r="S270" s="9">
        <v>1</v>
      </c>
      <c r="T270" s="9" t="s">
        <v>537</v>
      </c>
    </row>
    <row r="271" spans="1:20" x14ac:dyDescent="0.2">
      <c r="A271" s="9">
        <v>43</v>
      </c>
      <c r="B271" s="9" t="s">
        <v>551</v>
      </c>
      <c r="C271" s="9" t="s">
        <v>541</v>
      </c>
      <c r="D271" s="9" t="s">
        <v>546</v>
      </c>
      <c r="E271" s="9" t="s">
        <v>539</v>
      </c>
      <c r="F271" s="9" t="s">
        <v>722</v>
      </c>
      <c r="G271" s="9" t="s">
        <v>723</v>
      </c>
      <c r="H271" s="14">
        <v>19210177</v>
      </c>
      <c r="I271" s="9" t="s">
        <v>556</v>
      </c>
      <c r="J271" s="9" t="s">
        <v>549</v>
      </c>
      <c r="K271" s="9">
        <v>0.91607000000000005</v>
      </c>
      <c r="L271" s="9">
        <v>0.96277000000000001</v>
      </c>
      <c r="M271" s="9">
        <v>12.752000000000001</v>
      </c>
      <c r="N271" s="9">
        <v>-0.13627</v>
      </c>
      <c r="O271" s="9">
        <v>1.8488999999999998E-2</v>
      </c>
      <c r="P271" s="9">
        <v>9.4923000000000002</v>
      </c>
      <c r="Q271" s="9">
        <v>-0.16577</v>
      </c>
      <c r="R271" s="9">
        <v>2.6336999999999999E-2</v>
      </c>
      <c r="S271" s="9">
        <v>1</v>
      </c>
      <c r="T271" s="9" t="s">
        <v>537</v>
      </c>
    </row>
    <row r="272" spans="1:20" x14ac:dyDescent="0.2">
      <c r="A272" s="9">
        <v>44</v>
      </c>
      <c r="B272" s="9" t="s">
        <v>562</v>
      </c>
      <c r="C272" s="9" t="s">
        <v>530</v>
      </c>
      <c r="D272" s="9" t="s">
        <v>563</v>
      </c>
      <c r="E272" s="9" t="s">
        <v>532</v>
      </c>
      <c r="F272" s="9" t="s">
        <v>724</v>
      </c>
      <c r="G272" s="9" t="s">
        <v>723</v>
      </c>
      <c r="H272" s="14">
        <v>109075787</v>
      </c>
      <c r="I272" s="9" t="s">
        <v>536</v>
      </c>
      <c r="J272" s="9" t="s">
        <v>543</v>
      </c>
      <c r="K272" s="9">
        <v>7.2988999999999998E-2</v>
      </c>
      <c r="L272" s="9">
        <v>0.99717</v>
      </c>
      <c r="M272" s="9">
        <v>12.9</v>
      </c>
      <c r="N272" s="9">
        <v>0.14329</v>
      </c>
      <c r="O272" s="9">
        <v>1.9323E-2</v>
      </c>
      <c r="P272" s="9">
        <v>4.4157000000000002</v>
      </c>
      <c r="Q272" s="9">
        <v>0.11092</v>
      </c>
      <c r="R272" s="9">
        <v>2.6931E-2</v>
      </c>
      <c r="S272" s="9">
        <v>1</v>
      </c>
      <c r="T272" s="9" t="s">
        <v>552</v>
      </c>
    </row>
    <row r="273" spans="1:20" x14ac:dyDescent="0.2">
      <c r="A273" s="9">
        <v>44</v>
      </c>
      <c r="B273" s="9" t="s">
        <v>568</v>
      </c>
      <c r="C273" s="9" t="s">
        <v>530</v>
      </c>
      <c r="D273" s="9" t="s">
        <v>563</v>
      </c>
      <c r="E273" s="9" t="s">
        <v>539</v>
      </c>
      <c r="F273" s="9" t="s">
        <v>725</v>
      </c>
      <c r="G273" s="9" t="s">
        <v>723</v>
      </c>
      <c r="H273" s="14">
        <v>109091758</v>
      </c>
      <c r="I273" s="9" t="s">
        <v>543</v>
      </c>
      <c r="J273" s="9" t="s">
        <v>549</v>
      </c>
      <c r="K273" s="9">
        <v>7.2808999999999999E-2</v>
      </c>
      <c r="L273" s="9">
        <v>0.99658999999999998</v>
      </c>
      <c r="M273" s="9">
        <v>11.102</v>
      </c>
      <c r="N273" s="9">
        <v>0.13252</v>
      </c>
      <c r="O273" s="9">
        <v>1.9362999999999998E-2</v>
      </c>
      <c r="P273" s="9">
        <v>4.5739999999999998</v>
      </c>
      <c r="Q273" s="9">
        <v>0.11342000000000001</v>
      </c>
      <c r="R273" s="9">
        <v>2.6991000000000001E-2</v>
      </c>
      <c r="S273" s="9">
        <v>1</v>
      </c>
      <c r="T273" s="9" t="s">
        <v>552</v>
      </c>
    </row>
    <row r="274" spans="1:20" x14ac:dyDescent="0.2">
      <c r="A274" s="9">
        <v>45</v>
      </c>
      <c r="B274" s="9" t="s">
        <v>633</v>
      </c>
      <c r="C274" s="9" t="s">
        <v>530</v>
      </c>
      <c r="D274" s="9" t="s">
        <v>602</v>
      </c>
      <c r="E274" s="9" t="s">
        <v>532</v>
      </c>
      <c r="F274" s="9" t="s">
        <v>726</v>
      </c>
      <c r="G274" s="9" t="s">
        <v>723</v>
      </c>
      <c r="H274" s="14">
        <v>32465770</v>
      </c>
      <c r="I274" s="9" t="s">
        <v>549</v>
      </c>
      <c r="J274" s="9" t="s">
        <v>556</v>
      </c>
      <c r="K274" s="9">
        <v>0.69928000000000001</v>
      </c>
      <c r="L274" s="9">
        <v>0.996</v>
      </c>
      <c r="M274" s="9">
        <v>8.9532000000000007</v>
      </c>
      <c r="N274" s="9">
        <v>-6.7340999999999998E-2</v>
      </c>
      <c r="O274" s="9">
        <v>1.1048000000000001E-2</v>
      </c>
      <c r="P274" s="9">
        <v>5.6875</v>
      </c>
      <c r="Q274" s="9">
        <v>-7.3773000000000005E-2</v>
      </c>
      <c r="R274" s="9">
        <v>1.5528E-2</v>
      </c>
      <c r="S274" s="9">
        <v>1</v>
      </c>
      <c r="T274" s="9" t="s">
        <v>537</v>
      </c>
    </row>
    <row r="275" spans="1:20" x14ac:dyDescent="0.2">
      <c r="A275" s="9">
        <v>45</v>
      </c>
      <c r="B275" s="9" t="s">
        <v>635</v>
      </c>
      <c r="C275" s="9" t="s">
        <v>530</v>
      </c>
      <c r="D275" s="9" t="s">
        <v>602</v>
      </c>
      <c r="E275" s="9" t="s">
        <v>539</v>
      </c>
      <c r="F275" s="9" t="s">
        <v>726</v>
      </c>
      <c r="G275" s="9" t="s">
        <v>723</v>
      </c>
      <c r="H275" s="14">
        <v>32465770</v>
      </c>
      <c r="I275" s="9" t="s">
        <v>549</v>
      </c>
      <c r="J275" s="9" t="s">
        <v>556</v>
      </c>
      <c r="K275" s="9">
        <v>0.69928000000000001</v>
      </c>
      <c r="L275" s="9">
        <v>0.996</v>
      </c>
      <c r="M275" s="9">
        <v>12.119</v>
      </c>
      <c r="N275" s="9">
        <v>-7.9188999999999996E-2</v>
      </c>
      <c r="O275" s="9">
        <v>1.1039999999999999E-2</v>
      </c>
      <c r="P275" s="9">
        <v>4.2497999999999996</v>
      </c>
      <c r="Q275" s="9">
        <v>-6.2600000000000003E-2</v>
      </c>
      <c r="R275" s="9">
        <v>1.5535E-2</v>
      </c>
      <c r="S275" s="9">
        <v>1</v>
      </c>
      <c r="T275" s="9" t="s">
        <v>537</v>
      </c>
    </row>
    <row r="276" spans="1:20" x14ac:dyDescent="0.2">
      <c r="A276" s="9">
        <v>46</v>
      </c>
      <c r="B276" s="9" t="s">
        <v>529</v>
      </c>
      <c r="C276" s="9" t="s">
        <v>530</v>
      </c>
      <c r="D276" s="9" t="s">
        <v>531</v>
      </c>
      <c r="E276" s="9" t="s">
        <v>532</v>
      </c>
      <c r="F276" s="9" t="s">
        <v>727</v>
      </c>
      <c r="G276" s="9" t="s">
        <v>723</v>
      </c>
      <c r="H276" s="14">
        <v>130111697</v>
      </c>
      <c r="I276" s="9" t="s">
        <v>556</v>
      </c>
      <c r="J276" s="9" t="s">
        <v>543</v>
      </c>
      <c r="K276" s="9">
        <v>0.22953000000000001</v>
      </c>
      <c r="L276" s="9">
        <v>0.99621000000000004</v>
      </c>
      <c r="M276" s="9">
        <v>7.9260999999999999</v>
      </c>
      <c r="N276" s="9">
        <v>-6.8570000000000006E-2</v>
      </c>
      <c r="O276" s="9">
        <v>1.2021E-2</v>
      </c>
      <c r="P276" s="9">
        <v>3.5211999999999999</v>
      </c>
      <c r="Q276" s="9">
        <v>-6.0500999999999999E-2</v>
      </c>
      <c r="R276" s="9">
        <v>1.6733000000000001E-2</v>
      </c>
      <c r="S276" s="9">
        <v>1</v>
      </c>
      <c r="T276" s="9" t="s">
        <v>537</v>
      </c>
    </row>
    <row r="277" spans="1:20" x14ac:dyDescent="0.2">
      <c r="A277" s="9">
        <v>46</v>
      </c>
      <c r="B277" s="9" t="s">
        <v>581</v>
      </c>
      <c r="C277" s="9" t="s">
        <v>541</v>
      </c>
      <c r="D277" s="9" t="s">
        <v>531</v>
      </c>
      <c r="E277" s="9" t="s">
        <v>532</v>
      </c>
      <c r="F277" s="9" t="s">
        <v>728</v>
      </c>
      <c r="G277" s="9" t="s">
        <v>723</v>
      </c>
      <c r="H277" s="14">
        <v>130170561</v>
      </c>
      <c r="I277" s="9" t="s">
        <v>549</v>
      </c>
      <c r="J277" s="9" t="s">
        <v>556</v>
      </c>
      <c r="K277" s="9">
        <v>0.19015000000000001</v>
      </c>
      <c r="L277" s="9">
        <v>0.95067999999999997</v>
      </c>
      <c r="M277" s="9">
        <v>8.8439999999999994</v>
      </c>
      <c r="N277" s="9">
        <v>7.9820000000000002E-2</v>
      </c>
      <c r="O277" s="9">
        <v>1.3183E-2</v>
      </c>
      <c r="P277" s="9">
        <v>2.4998999999999998</v>
      </c>
      <c r="Q277" s="9">
        <v>5.4193999999999999E-2</v>
      </c>
      <c r="R277" s="9">
        <v>1.8356999999999998E-2</v>
      </c>
      <c r="S277" s="9">
        <v>1</v>
      </c>
      <c r="T277" s="9" t="s">
        <v>552</v>
      </c>
    </row>
    <row r="278" spans="1:20" x14ac:dyDescent="0.2">
      <c r="A278" s="9">
        <v>47</v>
      </c>
      <c r="B278" s="9" t="s">
        <v>545</v>
      </c>
      <c r="C278" s="9" t="s">
        <v>530</v>
      </c>
      <c r="D278" s="9" t="s">
        <v>546</v>
      </c>
      <c r="E278" s="9" t="s">
        <v>532</v>
      </c>
      <c r="F278" s="9" t="s">
        <v>729</v>
      </c>
      <c r="G278" s="9" t="s">
        <v>730</v>
      </c>
      <c r="H278" s="14">
        <v>18203917</v>
      </c>
      <c r="I278" s="9" t="s">
        <v>731</v>
      </c>
      <c r="J278" s="9" t="s">
        <v>536</v>
      </c>
      <c r="K278" s="9">
        <v>0.67186999999999997</v>
      </c>
      <c r="L278" s="9">
        <v>0.61253000000000002</v>
      </c>
      <c r="M278" s="9">
        <v>15.326000000000001</v>
      </c>
      <c r="N278" s="9">
        <v>0.11107</v>
      </c>
      <c r="O278" s="9">
        <v>1.367E-2</v>
      </c>
      <c r="P278" s="9">
        <v>6.8475000000000001</v>
      </c>
      <c r="Q278" s="9">
        <v>0.10197000000000001</v>
      </c>
      <c r="R278" s="9">
        <v>1.9362000000000001E-2</v>
      </c>
      <c r="S278" s="9">
        <v>1</v>
      </c>
      <c r="T278" s="9" t="s">
        <v>552</v>
      </c>
    </row>
    <row r="279" spans="1:20" x14ac:dyDescent="0.2">
      <c r="A279" s="9">
        <v>47</v>
      </c>
      <c r="B279" s="9" t="s">
        <v>550</v>
      </c>
      <c r="C279" s="9" t="s">
        <v>530</v>
      </c>
      <c r="D279" s="9" t="s">
        <v>546</v>
      </c>
      <c r="E279" s="9" t="s">
        <v>539</v>
      </c>
      <c r="F279" s="9" t="s">
        <v>729</v>
      </c>
      <c r="G279" s="9" t="s">
        <v>730</v>
      </c>
      <c r="H279" s="14">
        <v>18203917</v>
      </c>
      <c r="I279" s="9" t="s">
        <v>731</v>
      </c>
      <c r="J279" s="9" t="s">
        <v>536</v>
      </c>
      <c r="K279" s="9">
        <v>0.67186999999999997</v>
      </c>
      <c r="L279" s="9">
        <v>0.61253000000000002</v>
      </c>
      <c r="M279" s="9">
        <v>12.294</v>
      </c>
      <c r="N279" s="9">
        <v>9.8833000000000004E-2</v>
      </c>
      <c r="O279" s="9">
        <v>1.3672999999999999E-2</v>
      </c>
      <c r="P279" s="9">
        <v>7.4880000000000004</v>
      </c>
      <c r="Q279" s="9">
        <v>0.10711</v>
      </c>
      <c r="R279" s="9">
        <v>1.9362999999999998E-2</v>
      </c>
      <c r="S279" s="9">
        <v>1</v>
      </c>
      <c r="T279" s="9" t="s">
        <v>552</v>
      </c>
    </row>
    <row r="280" spans="1:20" x14ac:dyDescent="0.2">
      <c r="A280" s="9">
        <v>47</v>
      </c>
      <c r="B280" s="9" t="s">
        <v>557</v>
      </c>
      <c r="C280" s="9" t="s">
        <v>541</v>
      </c>
      <c r="D280" s="9" t="s">
        <v>546</v>
      </c>
      <c r="E280" s="9" t="s">
        <v>532</v>
      </c>
      <c r="F280" s="9" t="s">
        <v>729</v>
      </c>
      <c r="G280" s="9" t="s">
        <v>730</v>
      </c>
      <c r="H280" s="14">
        <v>18203917</v>
      </c>
      <c r="I280" s="9" t="s">
        <v>731</v>
      </c>
      <c r="J280" s="9" t="s">
        <v>536</v>
      </c>
      <c r="K280" s="9">
        <v>0.67186999999999997</v>
      </c>
      <c r="L280" s="9">
        <v>0.61253000000000002</v>
      </c>
      <c r="M280" s="9">
        <v>13.856999999999999</v>
      </c>
      <c r="N280" s="9">
        <v>-0.10517</v>
      </c>
      <c r="O280" s="9">
        <v>1.3653E-2</v>
      </c>
      <c r="P280" s="9">
        <v>4.9443999999999999</v>
      </c>
      <c r="Q280" s="9">
        <v>-8.4977999999999998E-2</v>
      </c>
      <c r="R280" s="9">
        <v>1.9349999999999999E-2</v>
      </c>
      <c r="S280" s="9">
        <v>1</v>
      </c>
      <c r="T280" s="9" t="s">
        <v>537</v>
      </c>
    </row>
    <row r="281" spans="1:20" x14ac:dyDescent="0.2">
      <c r="A281" s="9">
        <v>47</v>
      </c>
      <c r="B281" s="9" t="s">
        <v>551</v>
      </c>
      <c r="C281" s="9" t="s">
        <v>541</v>
      </c>
      <c r="D281" s="9" t="s">
        <v>546</v>
      </c>
      <c r="E281" s="9" t="s">
        <v>539</v>
      </c>
      <c r="F281" s="9" t="s">
        <v>729</v>
      </c>
      <c r="G281" s="9" t="s">
        <v>730</v>
      </c>
      <c r="H281" s="14">
        <v>18203917</v>
      </c>
      <c r="I281" s="9" t="s">
        <v>731</v>
      </c>
      <c r="J281" s="9" t="s">
        <v>536</v>
      </c>
      <c r="K281" s="9">
        <v>0.67186999999999997</v>
      </c>
      <c r="L281" s="9">
        <v>0.61253000000000002</v>
      </c>
      <c r="M281" s="9">
        <v>13.058999999999999</v>
      </c>
      <c r="N281" s="9">
        <v>-0.10192</v>
      </c>
      <c r="O281" s="9">
        <v>1.3653999999999999E-2</v>
      </c>
      <c r="P281" s="9">
        <v>5.0084</v>
      </c>
      <c r="Q281" s="9">
        <v>-8.5588999999999998E-2</v>
      </c>
      <c r="R281" s="9">
        <v>1.9348000000000001E-2</v>
      </c>
      <c r="S281" s="9">
        <v>1</v>
      </c>
      <c r="T281" s="9" t="s">
        <v>537</v>
      </c>
    </row>
    <row r="282" spans="1:20" x14ac:dyDescent="0.2">
      <c r="A282" s="9">
        <v>47</v>
      </c>
      <c r="B282" s="9" t="s">
        <v>538</v>
      </c>
      <c r="C282" s="9" t="s">
        <v>530</v>
      </c>
      <c r="D282" s="9" t="s">
        <v>531</v>
      </c>
      <c r="E282" s="9" t="s">
        <v>539</v>
      </c>
      <c r="F282" s="9" t="s">
        <v>732</v>
      </c>
      <c r="G282" s="9" t="s">
        <v>730</v>
      </c>
      <c r="H282" s="14">
        <v>18203937</v>
      </c>
      <c r="I282" s="9" t="s">
        <v>536</v>
      </c>
      <c r="J282" s="9" t="s">
        <v>556</v>
      </c>
      <c r="K282" s="9">
        <v>0.13915</v>
      </c>
      <c r="L282" s="9">
        <v>0.59262999999999999</v>
      </c>
      <c r="M282" s="9">
        <v>14.821</v>
      </c>
      <c r="N282" s="9">
        <v>-0.15051999999999999</v>
      </c>
      <c r="O282" s="9">
        <v>1.8856000000000001E-2</v>
      </c>
      <c r="P282" s="9">
        <v>6.7827999999999999</v>
      </c>
      <c r="Q282" s="9">
        <v>-0.13757</v>
      </c>
      <c r="R282" s="9">
        <v>2.6259999999999999E-2</v>
      </c>
      <c r="S282" s="9">
        <v>1</v>
      </c>
      <c r="T282" s="9" t="s">
        <v>537</v>
      </c>
    </row>
    <row r="283" spans="1:20" x14ac:dyDescent="0.2">
      <c r="A283" s="9">
        <v>47</v>
      </c>
      <c r="B283" s="9" t="s">
        <v>540</v>
      </c>
      <c r="C283" s="9" t="s">
        <v>541</v>
      </c>
      <c r="D283" s="9" t="s">
        <v>531</v>
      </c>
      <c r="E283" s="9" t="s">
        <v>539</v>
      </c>
      <c r="F283" s="9" t="s">
        <v>732</v>
      </c>
      <c r="G283" s="9" t="s">
        <v>730</v>
      </c>
      <c r="H283" s="14">
        <v>18203937</v>
      </c>
      <c r="I283" s="9" t="s">
        <v>536</v>
      </c>
      <c r="J283" s="9" t="s">
        <v>556</v>
      </c>
      <c r="K283" s="9">
        <v>0.13915</v>
      </c>
      <c r="L283" s="9">
        <v>0.59262999999999999</v>
      </c>
      <c r="M283" s="9">
        <v>13.866</v>
      </c>
      <c r="N283" s="9">
        <v>0.14538000000000001</v>
      </c>
      <c r="O283" s="9">
        <v>1.8866000000000001E-2</v>
      </c>
      <c r="P283" s="9">
        <v>9.1574000000000009</v>
      </c>
      <c r="Q283" s="9">
        <v>0.16200999999999999</v>
      </c>
      <c r="R283" s="9">
        <v>2.6244E-2</v>
      </c>
      <c r="S283" s="9">
        <v>1</v>
      </c>
      <c r="T283" s="9" t="s">
        <v>552</v>
      </c>
    </row>
    <row r="284" spans="1:20" x14ac:dyDescent="0.2">
      <c r="A284" s="9">
        <v>47</v>
      </c>
      <c r="B284" s="9" t="s">
        <v>529</v>
      </c>
      <c r="C284" s="9" t="s">
        <v>530</v>
      </c>
      <c r="D284" s="9" t="s">
        <v>531</v>
      </c>
      <c r="E284" s="9" t="s">
        <v>532</v>
      </c>
      <c r="F284" s="9" t="s">
        <v>733</v>
      </c>
      <c r="G284" s="9" t="s">
        <v>730</v>
      </c>
      <c r="H284" s="14">
        <v>18205012</v>
      </c>
      <c r="I284" s="9" t="s">
        <v>556</v>
      </c>
      <c r="J284" s="9" t="s">
        <v>549</v>
      </c>
      <c r="K284" s="9">
        <v>0.14269000000000001</v>
      </c>
      <c r="L284" s="9">
        <v>0.59414999999999996</v>
      </c>
      <c r="M284" s="9">
        <v>13.477</v>
      </c>
      <c r="N284" s="9">
        <v>-0.14149</v>
      </c>
      <c r="O284" s="9">
        <v>1.8641999999999999E-2</v>
      </c>
      <c r="P284" s="9">
        <v>4.5590999999999999</v>
      </c>
      <c r="Q284" s="9">
        <v>-0.10902000000000001</v>
      </c>
      <c r="R284" s="9">
        <v>2.5992000000000001E-2</v>
      </c>
      <c r="S284" s="9">
        <v>1</v>
      </c>
      <c r="T284" s="9" t="s">
        <v>537</v>
      </c>
    </row>
    <row r="285" spans="1:20" x14ac:dyDescent="0.2">
      <c r="A285" s="9">
        <v>47</v>
      </c>
      <c r="B285" s="9" t="s">
        <v>588</v>
      </c>
      <c r="C285" s="9" t="s">
        <v>530</v>
      </c>
      <c r="D285" s="9" t="s">
        <v>554</v>
      </c>
      <c r="E285" s="9" t="s">
        <v>532</v>
      </c>
      <c r="F285" s="9" t="s">
        <v>734</v>
      </c>
      <c r="G285" s="9" t="s">
        <v>730</v>
      </c>
      <c r="H285" s="14">
        <v>18221908</v>
      </c>
      <c r="I285" s="9" t="s">
        <v>543</v>
      </c>
      <c r="J285" s="9" t="s">
        <v>536</v>
      </c>
      <c r="K285" s="9">
        <v>0.39502999999999999</v>
      </c>
      <c r="L285" s="9">
        <v>0.97526999999999997</v>
      </c>
      <c r="M285" s="9">
        <v>100.55</v>
      </c>
      <c r="N285" s="9">
        <v>0.22334999999999999</v>
      </c>
      <c r="O285" s="9">
        <v>1.0392999999999999E-2</v>
      </c>
      <c r="P285" s="9">
        <v>36.872</v>
      </c>
      <c r="Q285" s="9">
        <v>0.18953999999999999</v>
      </c>
      <c r="R285" s="9">
        <v>1.4728E-2</v>
      </c>
      <c r="S285" s="9">
        <v>1</v>
      </c>
      <c r="T285" s="9" t="s">
        <v>552</v>
      </c>
    </row>
    <row r="286" spans="1:20" x14ac:dyDescent="0.2">
      <c r="A286" s="9">
        <v>47</v>
      </c>
      <c r="B286" s="9" t="s">
        <v>625</v>
      </c>
      <c r="C286" s="9" t="s">
        <v>530</v>
      </c>
      <c r="D286" s="9" t="s">
        <v>621</v>
      </c>
      <c r="E286" s="9" t="s">
        <v>626</v>
      </c>
      <c r="F286" s="9" t="s">
        <v>734</v>
      </c>
      <c r="G286" s="9" t="s">
        <v>730</v>
      </c>
      <c r="H286" s="14">
        <v>18221908</v>
      </c>
      <c r="I286" s="9" t="s">
        <v>543</v>
      </c>
      <c r="J286" s="9" t="s">
        <v>536</v>
      </c>
      <c r="K286" s="9">
        <v>0.39502999999999999</v>
      </c>
      <c r="L286" s="9">
        <v>0.97526999999999997</v>
      </c>
      <c r="M286" s="9">
        <v>8.9334000000000007</v>
      </c>
      <c r="N286" s="9">
        <v>-6.3945000000000002E-2</v>
      </c>
      <c r="O286" s="9">
        <v>1.0503999999999999E-2</v>
      </c>
      <c r="P286" s="9">
        <v>4.4922000000000004</v>
      </c>
      <c r="Q286" s="9">
        <v>-6.1645999999999999E-2</v>
      </c>
      <c r="R286" s="9">
        <v>1.4821000000000001E-2</v>
      </c>
      <c r="S286" s="9">
        <v>1</v>
      </c>
      <c r="T286" s="9" t="s">
        <v>537</v>
      </c>
    </row>
    <row r="287" spans="1:20" x14ac:dyDescent="0.2">
      <c r="A287" s="9">
        <v>47</v>
      </c>
      <c r="B287" s="9" t="s">
        <v>581</v>
      </c>
      <c r="C287" s="9" t="s">
        <v>541</v>
      </c>
      <c r="D287" s="9" t="s">
        <v>531</v>
      </c>
      <c r="E287" s="9" t="s">
        <v>532</v>
      </c>
      <c r="F287" s="9" t="s">
        <v>735</v>
      </c>
      <c r="G287" s="9" t="s">
        <v>730</v>
      </c>
      <c r="H287" s="14">
        <v>18226707</v>
      </c>
      <c r="I287" s="9" t="s">
        <v>536</v>
      </c>
      <c r="J287" s="9" t="s">
        <v>543</v>
      </c>
      <c r="K287" s="9">
        <v>0.24393000000000001</v>
      </c>
      <c r="L287" s="9">
        <v>0.97409000000000001</v>
      </c>
      <c r="M287" s="9">
        <v>52.837000000000003</v>
      </c>
      <c r="N287" s="9">
        <v>-0.18351000000000001</v>
      </c>
      <c r="O287" s="9">
        <v>1.1873999999999999E-2</v>
      </c>
      <c r="P287" s="9">
        <v>21.539000000000001</v>
      </c>
      <c r="Q287" s="9">
        <v>-0.16339000000000001</v>
      </c>
      <c r="R287" s="9">
        <v>1.6795999999999998E-2</v>
      </c>
      <c r="S287" s="9">
        <v>1</v>
      </c>
      <c r="T287" s="9" t="s">
        <v>537</v>
      </c>
    </row>
    <row r="288" spans="1:20" x14ac:dyDescent="0.2">
      <c r="A288" s="9">
        <v>47</v>
      </c>
      <c r="B288" s="9" t="s">
        <v>540</v>
      </c>
      <c r="C288" s="9" t="s">
        <v>541</v>
      </c>
      <c r="D288" s="9" t="s">
        <v>531</v>
      </c>
      <c r="E288" s="9" t="s">
        <v>539</v>
      </c>
      <c r="F288" s="9" t="s">
        <v>735</v>
      </c>
      <c r="G288" s="9" t="s">
        <v>730</v>
      </c>
      <c r="H288" s="14">
        <v>18226707</v>
      </c>
      <c r="I288" s="9" t="s">
        <v>536</v>
      </c>
      <c r="J288" s="9" t="s">
        <v>543</v>
      </c>
      <c r="K288" s="9">
        <v>0.24393000000000001</v>
      </c>
      <c r="L288" s="9">
        <v>0.97409000000000001</v>
      </c>
      <c r="M288" s="9">
        <v>57.064999999999998</v>
      </c>
      <c r="N288" s="9">
        <v>-0.19094</v>
      </c>
      <c r="O288" s="9">
        <v>1.1875999999999999E-2</v>
      </c>
      <c r="P288" s="9">
        <v>22.507000000000001</v>
      </c>
      <c r="Q288" s="9">
        <v>-0.16711999999999999</v>
      </c>
      <c r="R288" s="9">
        <v>1.6788000000000001E-2</v>
      </c>
      <c r="S288" s="9">
        <v>1</v>
      </c>
      <c r="T288" s="9" t="s">
        <v>537</v>
      </c>
    </row>
    <row r="289" spans="1:20" x14ac:dyDescent="0.2">
      <c r="A289" s="9">
        <v>47</v>
      </c>
      <c r="B289" s="9" t="s">
        <v>553</v>
      </c>
      <c r="C289" s="9" t="s">
        <v>530</v>
      </c>
      <c r="D289" s="9" t="s">
        <v>554</v>
      </c>
      <c r="E289" s="9" t="s">
        <v>539</v>
      </c>
      <c r="F289" s="9" t="s">
        <v>736</v>
      </c>
      <c r="G289" s="9" t="s">
        <v>730</v>
      </c>
      <c r="H289" s="14">
        <v>18226714</v>
      </c>
      <c r="I289" s="9" t="s">
        <v>549</v>
      </c>
      <c r="J289" s="9" t="s">
        <v>556</v>
      </c>
      <c r="K289" s="9">
        <v>0.24482999999999999</v>
      </c>
      <c r="L289" s="9">
        <v>0.97392999999999996</v>
      </c>
      <c r="M289" s="9">
        <v>97.519000000000005</v>
      </c>
      <c r="N289" s="9">
        <v>0.24970000000000001</v>
      </c>
      <c r="O289" s="9">
        <v>1.1802999999999999E-2</v>
      </c>
      <c r="P289" s="9">
        <v>42.53</v>
      </c>
      <c r="Q289" s="9">
        <v>0.23146</v>
      </c>
      <c r="R289" s="9">
        <v>1.6704E-2</v>
      </c>
      <c r="S289" s="9">
        <v>1</v>
      </c>
      <c r="T289" s="9" t="s">
        <v>552</v>
      </c>
    </row>
    <row r="290" spans="1:20" x14ac:dyDescent="0.2">
      <c r="A290" s="9">
        <v>47</v>
      </c>
      <c r="B290" s="9" t="s">
        <v>545</v>
      </c>
      <c r="C290" s="9" t="s">
        <v>530</v>
      </c>
      <c r="D290" s="9" t="s">
        <v>546</v>
      </c>
      <c r="E290" s="9" t="s">
        <v>532</v>
      </c>
      <c r="F290" s="9" t="s">
        <v>736</v>
      </c>
      <c r="G290" s="9" t="s">
        <v>730</v>
      </c>
      <c r="H290" s="14">
        <v>18226714</v>
      </c>
      <c r="I290" s="9" t="s">
        <v>549</v>
      </c>
      <c r="J290" s="9" t="s">
        <v>556</v>
      </c>
      <c r="K290" s="9">
        <v>0.24482999999999999</v>
      </c>
      <c r="L290" s="9">
        <v>0.97392999999999996</v>
      </c>
      <c r="M290" s="9">
        <v>43.061</v>
      </c>
      <c r="N290" s="9">
        <v>0.16536000000000001</v>
      </c>
      <c r="O290" s="9">
        <v>1.1886000000000001E-2</v>
      </c>
      <c r="P290" s="9">
        <v>24.396000000000001</v>
      </c>
      <c r="Q290" s="9">
        <v>0.17423</v>
      </c>
      <c r="R290" s="9">
        <v>1.6781000000000001E-2</v>
      </c>
      <c r="S290" s="9">
        <v>1</v>
      </c>
      <c r="T290" s="9" t="s">
        <v>552</v>
      </c>
    </row>
    <row r="291" spans="1:20" x14ac:dyDescent="0.2">
      <c r="A291" s="9">
        <v>47</v>
      </c>
      <c r="B291" s="9" t="s">
        <v>550</v>
      </c>
      <c r="C291" s="9" t="s">
        <v>530</v>
      </c>
      <c r="D291" s="9" t="s">
        <v>546</v>
      </c>
      <c r="E291" s="9" t="s">
        <v>539</v>
      </c>
      <c r="F291" s="9" t="s">
        <v>736</v>
      </c>
      <c r="G291" s="9" t="s">
        <v>730</v>
      </c>
      <c r="H291" s="14">
        <v>18226714</v>
      </c>
      <c r="I291" s="9" t="s">
        <v>549</v>
      </c>
      <c r="J291" s="9" t="s">
        <v>556</v>
      </c>
      <c r="K291" s="9">
        <v>0.24482999999999999</v>
      </c>
      <c r="L291" s="9">
        <v>0.97392999999999996</v>
      </c>
      <c r="M291" s="9">
        <v>43.546999999999997</v>
      </c>
      <c r="N291" s="9">
        <v>0.16624</v>
      </c>
      <c r="O291" s="9">
        <v>1.1880999999999999E-2</v>
      </c>
      <c r="P291" s="9">
        <v>24.792000000000002</v>
      </c>
      <c r="Q291" s="9">
        <v>0.17571999999999999</v>
      </c>
      <c r="R291" s="9">
        <v>1.6782999999999999E-2</v>
      </c>
      <c r="S291" s="9">
        <v>1</v>
      </c>
      <c r="T291" s="9" t="s">
        <v>552</v>
      </c>
    </row>
    <row r="292" spans="1:20" x14ac:dyDescent="0.2">
      <c r="A292" s="9">
        <v>47</v>
      </c>
      <c r="B292" s="9" t="s">
        <v>576</v>
      </c>
      <c r="C292" s="9" t="s">
        <v>541</v>
      </c>
      <c r="D292" s="9" t="s">
        <v>554</v>
      </c>
      <c r="E292" s="9" t="s">
        <v>532</v>
      </c>
      <c r="F292" s="9" t="s">
        <v>736</v>
      </c>
      <c r="G292" s="9" t="s">
        <v>730</v>
      </c>
      <c r="H292" s="14">
        <v>18226714</v>
      </c>
      <c r="I292" s="9" t="s">
        <v>549</v>
      </c>
      <c r="J292" s="9" t="s">
        <v>556</v>
      </c>
      <c r="K292" s="9">
        <v>0.24482999999999999</v>
      </c>
      <c r="L292" s="9">
        <v>0.97392999999999996</v>
      </c>
      <c r="M292" s="9">
        <v>70.218999999999994</v>
      </c>
      <c r="N292" s="9">
        <v>-0.21162</v>
      </c>
      <c r="O292" s="9">
        <v>1.1835E-2</v>
      </c>
      <c r="P292" s="9">
        <v>36.463000000000001</v>
      </c>
      <c r="Q292" s="9">
        <v>-0.21393000000000001</v>
      </c>
      <c r="R292" s="9">
        <v>1.6719000000000001E-2</v>
      </c>
      <c r="S292" s="9">
        <v>1</v>
      </c>
      <c r="T292" s="9" t="s">
        <v>537</v>
      </c>
    </row>
    <row r="293" spans="1:20" x14ac:dyDescent="0.2">
      <c r="A293" s="9">
        <v>47</v>
      </c>
      <c r="B293" s="9" t="s">
        <v>578</v>
      </c>
      <c r="C293" s="9" t="s">
        <v>541</v>
      </c>
      <c r="D293" s="9" t="s">
        <v>554</v>
      </c>
      <c r="E293" s="9" t="s">
        <v>539</v>
      </c>
      <c r="F293" s="9" t="s">
        <v>736</v>
      </c>
      <c r="G293" s="9" t="s">
        <v>730</v>
      </c>
      <c r="H293" s="14">
        <v>18226714</v>
      </c>
      <c r="I293" s="9" t="s">
        <v>549</v>
      </c>
      <c r="J293" s="9" t="s">
        <v>556</v>
      </c>
      <c r="K293" s="9">
        <v>0.24482999999999999</v>
      </c>
      <c r="L293" s="9">
        <v>0.97392999999999996</v>
      </c>
      <c r="M293" s="9">
        <v>74.632000000000005</v>
      </c>
      <c r="N293" s="9">
        <v>-0.21822</v>
      </c>
      <c r="O293" s="9">
        <v>1.1828999999999999E-2</v>
      </c>
      <c r="P293" s="9">
        <v>38.76</v>
      </c>
      <c r="Q293" s="9">
        <v>-0.22067999999999999</v>
      </c>
      <c r="R293" s="9">
        <v>1.6709000000000002E-2</v>
      </c>
      <c r="S293" s="9">
        <v>1</v>
      </c>
      <c r="T293" s="9" t="s">
        <v>537</v>
      </c>
    </row>
    <row r="294" spans="1:20" x14ac:dyDescent="0.2">
      <c r="A294" s="9">
        <v>47</v>
      </c>
      <c r="B294" s="9" t="s">
        <v>557</v>
      </c>
      <c r="C294" s="9" t="s">
        <v>541</v>
      </c>
      <c r="D294" s="9" t="s">
        <v>546</v>
      </c>
      <c r="E294" s="9" t="s">
        <v>532</v>
      </c>
      <c r="F294" s="9" t="s">
        <v>736</v>
      </c>
      <c r="G294" s="9" t="s">
        <v>730</v>
      </c>
      <c r="H294" s="14">
        <v>18226714</v>
      </c>
      <c r="I294" s="9" t="s">
        <v>549</v>
      </c>
      <c r="J294" s="9" t="s">
        <v>556</v>
      </c>
      <c r="K294" s="9">
        <v>0.24482999999999999</v>
      </c>
      <c r="L294" s="9">
        <v>0.97392999999999996</v>
      </c>
      <c r="M294" s="9">
        <v>50.436999999999998</v>
      </c>
      <c r="N294" s="9">
        <v>-0.17884</v>
      </c>
      <c r="O294" s="9">
        <v>1.1852E-2</v>
      </c>
      <c r="P294" s="9">
        <v>26.405999999999999</v>
      </c>
      <c r="Q294" s="9">
        <v>-0.18121000000000001</v>
      </c>
      <c r="R294" s="9">
        <v>1.6747000000000001E-2</v>
      </c>
      <c r="S294" s="9">
        <v>1</v>
      </c>
      <c r="T294" s="9" t="s">
        <v>537</v>
      </c>
    </row>
    <row r="295" spans="1:20" x14ac:dyDescent="0.2">
      <c r="A295" s="9">
        <v>47</v>
      </c>
      <c r="B295" s="9" t="s">
        <v>551</v>
      </c>
      <c r="C295" s="9" t="s">
        <v>541</v>
      </c>
      <c r="D295" s="9" t="s">
        <v>546</v>
      </c>
      <c r="E295" s="9" t="s">
        <v>539</v>
      </c>
      <c r="F295" s="9" t="s">
        <v>736</v>
      </c>
      <c r="G295" s="9" t="s">
        <v>730</v>
      </c>
      <c r="H295" s="14">
        <v>18226714</v>
      </c>
      <c r="I295" s="9" t="s">
        <v>549</v>
      </c>
      <c r="J295" s="9" t="s">
        <v>556</v>
      </c>
      <c r="K295" s="9">
        <v>0.24482999999999999</v>
      </c>
      <c r="L295" s="9">
        <v>0.97392999999999996</v>
      </c>
      <c r="M295" s="9">
        <v>48.317</v>
      </c>
      <c r="N295" s="9">
        <v>-0.17499000000000001</v>
      </c>
      <c r="O295" s="9">
        <v>1.1854999999999999E-2</v>
      </c>
      <c r="P295" s="9">
        <v>23.727</v>
      </c>
      <c r="Q295" s="9">
        <v>-0.17147000000000001</v>
      </c>
      <c r="R295" s="9">
        <v>1.6757000000000001E-2</v>
      </c>
      <c r="S295" s="9">
        <v>1</v>
      </c>
      <c r="T295" s="9" t="s">
        <v>537</v>
      </c>
    </row>
    <row r="296" spans="1:20" x14ac:dyDescent="0.2">
      <c r="A296" s="9">
        <v>47</v>
      </c>
      <c r="B296" s="9" t="s">
        <v>566</v>
      </c>
      <c r="C296" s="9" t="s">
        <v>541</v>
      </c>
      <c r="D296" s="9" t="s">
        <v>563</v>
      </c>
      <c r="E296" s="9" t="s">
        <v>532</v>
      </c>
      <c r="F296" s="9" t="s">
        <v>737</v>
      </c>
      <c r="G296" s="9" t="s">
        <v>730</v>
      </c>
      <c r="H296" s="14">
        <v>18239344</v>
      </c>
      <c r="I296" s="9" t="s">
        <v>543</v>
      </c>
      <c r="J296" s="9" t="s">
        <v>549</v>
      </c>
      <c r="K296" s="9">
        <v>0.29352</v>
      </c>
      <c r="L296" s="9">
        <v>0.99199999999999999</v>
      </c>
      <c r="M296" s="9">
        <v>12.122999999999999</v>
      </c>
      <c r="N296" s="9">
        <v>8.0031000000000005E-2</v>
      </c>
      <c r="O296" s="9">
        <v>1.1155E-2</v>
      </c>
      <c r="P296" s="9">
        <v>4.5628000000000002</v>
      </c>
      <c r="Q296" s="9">
        <v>6.5759999999999999E-2</v>
      </c>
      <c r="R296" s="9">
        <v>1.5671000000000001E-2</v>
      </c>
      <c r="S296" s="9">
        <v>1</v>
      </c>
      <c r="T296" s="9" t="s">
        <v>552</v>
      </c>
    </row>
    <row r="297" spans="1:20" x14ac:dyDescent="0.2">
      <c r="A297" s="9">
        <v>47</v>
      </c>
      <c r="B297" s="9" t="s">
        <v>529</v>
      </c>
      <c r="C297" s="9" t="s">
        <v>530</v>
      </c>
      <c r="D297" s="9" t="s">
        <v>531</v>
      </c>
      <c r="E297" s="9" t="s">
        <v>532</v>
      </c>
      <c r="F297" s="9" t="s">
        <v>738</v>
      </c>
      <c r="G297" s="9" t="s">
        <v>730</v>
      </c>
      <c r="H297" s="14">
        <v>18240640</v>
      </c>
      <c r="I297" s="9" t="s">
        <v>556</v>
      </c>
      <c r="J297" s="9" t="s">
        <v>549</v>
      </c>
      <c r="K297" s="9">
        <v>0.30163000000000001</v>
      </c>
      <c r="L297" s="9">
        <v>0.99692999999999998</v>
      </c>
      <c r="M297" s="9">
        <v>36.002000000000002</v>
      </c>
      <c r="N297" s="9">
        <v>-0.13957</v>
      </c>
      <c r="O297" s="9">
        <v>1.1003000000000001E-2</v>
      </c>
      <c r="P297" s="9">
        <v>20.673999999999999</v>
      </c>
      <c r="Q297" s="9">
        <v>-0.14713999999999999</v>
      </c>
      <c r="R297" s="9">
        <v>1.5454000000000001E-2</v>
      </c>
      <c r="S297" s="9">
        <v>1</v>
      </c>
      <c r="T297" s="9" t="s">
        <v>537</v>
      </c>
    </row>
    <row r="298" spans="1:20" x14ac:dyDescent="0.2">
      <c r="A298" s="9">
        <v>47</v>
      </c>
      <c r="B298" s="9" t="s">
        <v>538</v>
      </c>
      <c r="C298" s="9" t="s">
        <v>530</v>
      </c>
      <c r="D298" s="9" t="s">
        <v>531</v>
      </c>
      <c r="E298" s="9" t="s">
        <v>539</v>
      </c>
      <c r="F298" s="9" t="s">
        <v>739</v>
      </c>
      <c r="G298" s="9" t="s">
        <v>730</v>
      </c>
      <c r="H298" s="14">
        <v>18243144</v>
      </c>
      <c r="I298" s="9" t="s">
        <v>549</v>
      </c>
      <c r="J298" s="9" t="s">
        <v>556</v>
      </c>
      <c r="K298" s="9">
        <v>0.29683999999999999</v>
      </c>
      <c r="L298" s="9">
        <v>0.99761</v>
      </c>
      <c r="M298" s="9">
        <v>40.533999999999999</v>
      </c>
      <c r="N298" s="9">
        <v>-0.1489</v>
      </c>
      <c r="O298" s="9">
        <v>1.1042E-2</v>
      </c>
      <c r="P298" s="9">
        <v>18.024999999999999</v>
      </c>
      <c r="Q298" s="9">
        <v>-0.13785</v>
      </c>
      <c r="R298" s="9">
        <v>1.5559E-2</v>
      </c>
      <c r="S298" s="9">
        <v>1</v>
      </c>
      <c r="T298" s="9" t="s">
        <v>537</v>
      </c>
    </row>
    <row r="299" spans="1:20" x14ac:dyDescent="0.2">
      <c r="A299" s="9">
        <v>47</v>
      </c>
      <c r="B299" s="9" t="s">
        <v>567</v>
      </c>
      <c r="C299" s="9" t="s">
        <v>541</v>
      </c>
      <c r="D299" s="9" t="s">
        <v>563</v>
      </c>
      <c r="E299" s="9" t="s">
        <v>539</v>
      </c>
      <c r="F299" s="9" t="s">
        <v>739</v>
      </c>
      <c r="G299" s="9" t="s">
        <v>730</v>
      </c>
      <c r="H299" s="14">
        <v>18243144</v>
      </c>
      <c r="I299" s="9" t="s">
        <v>549</v>
      </c>
      <c r="J299" s="9" t="s">
        <v>556</v>
      </c>
      <c r="K299" s="9">
        <v>0.29683999999999999</v>
      </c>
      <c r="L299" s="9">
        <v>0.99761</v>
      </c>
      <c r="M299" s="9">
        <v>9.5649999999999995</v>
      </c>
      <c r="N299" s="9">
        <v>7.0018999999999998E-2</v>
      </c>
      <c r="O299" s="9">
        <v>1.1084E-2</v>
      </c>
      <c r="P299" s="9">
        <v>3.9262000000000001</v>
      </c>
      <c r="Q299" s="9">
        <v>6.0076999999999998E-2</v>
      </c>
      <c r="R299" s="9">
        <v>1.5602E-2</v>
      </c>
      <c r="S299" s="9">
        <v>1</v>
      </c>
      <c r="T299" s="9" t="s">
        <v>552</v>
      </c>
    </row>
    <row r="300" spans="1:20" x14ac:dyDescent="0.2">
      <c r="A300" s="9">
        <v>47</v>
      </c>
      <c r="B300" s="9" t="s">
        <v>562</v>
      </c>
      <c r="C300" s="9" t="s">
        <v>530</v>
      </c>
      <c r="D300" s="9" t="s">
        <v>563</v>
      </c>
      <c r="E300" s="9" t="s">
        <v>532</v>
      </c>
      <c r="F300" s="9" t="s">
        <v>740</v>
      </c>
      <c r="G300" s="9" t="s">
        <v>730</v>
      </c>
      <c r="H300" s="14">
        <v>18261299</v>
      </c>
      <c r="I300" s="9" t="s">
        <v>549</v>
      </c>
      <c r="J300" s="9" t="s">
        <v>543</v>
      </c>
      <c r="K300" s="9">
        <v>0.30752000000000002</v>
      </c>
      <c r="L300" s="9">
        <v>0.98824999999999996</v>
      </c>
      <c r="M300" s="9">
        <v>10.050000000000001</v>
      </c>
      <c r="N300" s="9">
        <v>-7.1466000000000002E-2</v>
      </c>
      <c r="O300" s="9">
        <v>1.1015E-2</v>
      </c>
      <c r="P300" s="9">
        <v>4.3842999999999996</v>
      </c>
      <c r="Q300" s="9">
        <v>-6.3606999999999997E-2</v>
      </c>
      <c r="R300" s="9">
        <v>1.5506000000000001E-2</v>
      </c>
      <c r="S300" s="9">
        <v>1</v>
      </c>
      <c r="T300" s="9" t="s">
        <v>537</v>
      </c>
    </row>
    <row r="301" spans="1:20" x14ac:dyDescent="0.2">
      <c r="A301" s="9">
        <v>47</v>
      </c>
      <c r="B301" s="9" t="s">
        <v>568</v>
      </c>
      <c r="C301" s="9" t="s">
        <v>530</v>
      </c>
      <c r="D301" s="9" t="s">
        <v>563</v>
      </c>
      <c r="E301" s="9" t="s">
        <v>539</v>
      </c>
      <c r="F301" s="9" t="s">
        <v>741</v>
      </c>
      <c r="G301" s="9" t="s">
        <v>730</v>
      </c>
      <c r="H301" s="14">
        <v>18266783</v>
      </c>
      <c r="I301" s="9" t="s">
        <v>549</v>
      </c>
      <c r="J301" s="9" t="s">
        <v>543</v>
      </c>
      <c r="K301" s="9">
        <v>0.48609000000000002</v>
      </c>
      <c r="L301" s="9">
        <v>0.99475999999999998</v>
      </c>
      <c r="M301" s="9">
        <v>11.263999999999999</v>
      </c>
      <c r="N301" s="9">
        <v>-6.9592000000000001E-2</v>
      </c>
      <c r="O301" s="9">
        <v>1.0089000000000001E-2</v>
      </c>
      <c r="P301" s="9">
        <v>2.3641999999999999</v>
      </c>
      <c r="Q301" s="9">
        <v>-4.0606999999999997E-2</v>
      </c>
      <c r="R301" s="9">
        <v>1.4227E-2</v>
      </c>
      <c r="S301" s="9">
        <v>1</v>
      </c>
      <c r="T301" s="9" t="s">
        <v>537</v>
      </c>
    </row>
    <row r="302" spans="1:20" x14ac:dyDescent="0.2">
      <c r="A302" s="9">
        <v>48</v>
      </c>
      <c r="B302" s="9" t="s">
        <v>529</v>
      </c>
      <c r="C302" s="9" t="s">
        <v>530</v>
      </c>
      <c r="D302" s="9" t="s">
        <v>531</v>
      </c>
      <c r="E302" s="9" t="s">
        <v>532</v>
      </c>
      <c r="F302" s="9" t="s">
        <v>742</v>
      </c>
      <c r="G302" s="9" t="s">
        <v>730</v>
      </c>
      <c r="H302" s="14">
        <v>17960399</v>
      </c>
      <c r="I302" s="9" t="s">
        <v>549</v>
      </c>
      <c r="J302" s="9" t="s">
        <v>556</v>
      </c>
      <c r="K302" s="9">
        <v>0.15137999999999999</v>
      </c>
      <c r="L302" s="9">
        <v>0.57479000000000002</v>
      </c>
      <c r="M302" s="9">
        <v>16.456</v>
      </c>
      <c r="N302" s="9">
        <v>0.15731999999999999</v>
      </c>
      <c r="O302" s="9">
        <v>1.8648000000000001E-2</v>
      </c>
      <c r="P302" s="9">
        <v>6.0327999999999999</v>
      </c>
      <c r="Q302" s="9">
        <v>0.12903000000000001</v>
      </c>
      <c r="R302" s="9">
        <v>2.6280000000000001E-2</v>
      </c>
      <c r="S302" s="9">
        <v>1</v>
      </c>
      <c r="T302" s="9" t="s">
        <v>552</v>
      </c>
    </row>
    <row r="303" spans="1:20" x14ac:dyDescent="0.2">
      <c r="A303" s="9">
        <v>48</v>
      </c>
      <c r="B303" s="9" t="s">
        <v>538</v>
      </c>
      <c r="C303" s="9" t="s">
        <v>530</v>
      </c>
      <c r="D303" s="9" t="s">
        <v>531</v>
      </c>
      <c r="E303" s="9" t="s">
        <v>539</v>
      </c>
      <c r="F303" s="9" t="s">
        <v>742</v>
      </c>
      <c r="G303" s="9" t="s">
        <v>730</v>
      </c>
      <c r="H303" s="14">
        <v>17960399</v>
      </c>
      <c r="I303" s="9" t="s">
        <v>549</v>
      </c>
      <c r="J303" s="9" t="s">
        <v>556</v>
      </c>
      <c r="K303" s="9">
        <v>0.15137999999999999</v>
      </c>
      <c r="L303" s="9">
        <v>0.57479000000000002</v>
      </c>
      <c r="M303" s="9">
        <v>21.658999999999999</v>
      </c>
      <c r="N303" s="9">
        <v>0.18163000000000001</v>
      </c>
      <c r="O303" s="9">
        <v>1.8638999999999999E-2</v>
      </c>
      <c r="P303" s="9">
        <v>7.6096000000000004</v>
      </c>
      <c r="Q303" s="9">
        <v>0.14663999999999999</v>
      </c>
      <c r="R303" s="9">
        <v>2.6276000000000001E-2</v>
      </c>
      <c r="S303" s="9">
        <v>1</v>
      </c>
      <c r="T303" s="9" t="s">
        <v>552</v>
      </c>
    </row>
    <row r="304" spans="1:20" x14ac:dyDescent="0.2">
      <c r="A304" s="9">
        <v>48</v>
      </c>
      <c r="B304" s="9" t="s">
        <v>581</v>
      </c>
      <c r="C304" s="9" t="s">
        <v>541</v>
      </c>
      <c r="D304" s="9" t="s">
        <v>531</v>
      </c>
      <c r="E304" s="9" t="s">
        <v>532</v>
      </c>
      <c r="F304" s="9" t="s">
        <v>742</v>
      </c>
      <c r="G304" s="9" t="s">
        <v>730</v>
      </c>
      <c r="H304" s="14">
        <v>17960399</v>
      </c>
      <c r="I304" s="9" t="s">
        <v>549</v>
      </c>
      <c r="J304" s="9" t="s">
        <v>556</v>
      </c>
      <c r="K304" s="9">
        <v>0.15137999999999999</v>
      </c>
      <c r="L304" s="9">
        <v>0.57479000000000002</v>
      </c>
      <c r="M304" s="9">
        <v>32.869</v>
      </c>
      <c r="N304" s="9">
        <v>-0.22531999999999999</v>
      </c>
      <c r="O304" s="9">
        <v>1.8617999999999999E-2</v>
      </c>
      <c r="P304" s="9">
        <v>14.831</v>
      </c>
      <c r="Q304" s="9">
        <v>-0.20962</v>
      </c>
      <c r="R304" s="9">
        <v>2.6228000000000001E-2</v>
      </c>
      <c r="S304" s="9">
        <v>1</v>
      </c>
      <c r="T304" s="9" t="s">
        <v>537</v>
      </c>
    </row>
    <row r="305" spans="1:20" x14ac:dyDescent="0.2">
      <c r="A305" s="9">
        <v>48</v>
      </c>
      <c r="B305" s="9" t="s">
        <v>540</v>
      </c>
      <c r="C305" s="9" t="s">
        <v>541</v>
      </c>
      <c r="D305" s="9" t="s">
        <v>531</v>
      </c>
      <c r="E305" s="9" t="s">
        <v>539</v>
      </c>
      <c r="F305" s="9" t="s">
        <v>742</v>
      </c>
      <c r="G305" s="9" t="s">
        <v>730</v>
      </c>
      <c r="H305" s="14">
        <v>17960399</v>
      </c>
      <c r="I305" s="9" t="s">
        <v>549</v>
      </c>
      <c r="J305" s="9" t="s">
        <v>556</v>
      </c>
      <c r="K305" s="9">
        <v>0.15137999999999999</v>
      </c>
      <c r="L305" s="9">
        <v>0.57479000000000002</v>
      </c>
      <c r="M305" s="9">
        <v>32.195</v>
      </c>
      <c r="N305" s="9">
        <v>-0.22298000000000001</v>
      </c>
      <c r="O305" s="9">
        <v>1.8622E-2</v>
      </c>
      <c r="P305" s="9">
        <v>12.557</v>
      </c>
      <c r="Q305" s="9">
        <v>-0.19197</v>
      </c>
      <c r="R305" s="9">
        <v>2.6242000000000001E-2</v>
      </c>
      <c r="S305" s="9">
        <v>1</v>
      </c>
      <c r="T305" s="9" t="s">
        <v>537</v>
      </c>
    </row>
    <row r="306" spans="1:20" x14ac:dyDescent="0.2">
      <c r="A306" s="9">
        <v>48</v>
      </c>
      <c r="B306" s="9" t="s">
        <v>588</v>
      </c>
      <c r="C306" s="9" t="s">
        <v>530</v>
      </c>
      <c r="D306" s="9" t="s">
        <v>554</v>
      </c>
      <c r="E306" s="9" t="s">
        <v>532</v>
      </c>
      <c r="F306" s="9" t="s">
        <v>743</v>
      </c>
      <c r="G306" s="9" t="s">
        <v>730</v>
      </c>
      <c r="H306" s="14">
        <v>17962506</v>
      </c>
      <c r="I306" s="9" t="s">
        <v>556</v>
      </c>
      <c r="J306" s="9" t="s">
        <v>549</v>
      </c>
      <c r="K306" s="9">
        <v>0.36055999999999999</v>
      </c>
      <c r="L306" s="9">
        <v>0.89776</v>
      </c>
      <c r="M306" s="9">
        <v>99.498000000000005</v>
      </c>
      <c r="N306" s="9">
        <v>0.23486000000000001</v>
      </c>
      <c r="O306" s="9">
        <v>1.0988E-2</v>
      </c>
      <c r="P306" s="9">
        <v>36.777999999999999</v>
      </c>
      <c r="Q306" s="9">
        <v>0.20043</v>
      </c>
      <c r="R306" s="9">
        <v>1.5594999999999999E-2</v>
      </c>
      <c r="S306" s="9">
        <v>1</v>
      </c>
      <c r="T306" s="9" t="s">
        <v>552</v>
      </c>
    </row>
    <row r="307" spans="1:20" x14ac:dyDescent="0.2">
      <c r="A307" s="9">
        <v>48</v>
      </c>
      <c r="B307" s="9" t="s">
        <v>553</v>
      </c>
      <c r="C307" s="9" t="s">
        <v>530</v>
      </c>
      <c r="D307" s="9" t="s">
        <v>554</v>
      </c>
      <c r="E307" s="9" t="s">
        <v>539</v>
      </c>
      <c r="F307" s="9" t="s">
        <v>743</v>
      </c>
      <c r="G307" s="9" t="s">
        <v>730</v>
      </c>
      <c r="H307" s="14">
        <v>17962506</v>
      </c>
      <c r="I307" s="9" t="s">
        <v>556</v>
      </c>
      <c r="J307" s="9" t="s">
        <v>549</v>
      </c>
      <c r="K307" s="9">
        <v>0.36055999999999999</v>
      </c>
      <c r="L307" s="9">
        <v>0.89776</v>
      </c>
      <c r="M307" s="9">
        <v>94.94</v>
      </c>
      <c r="N307" s="9">
        <v>0.22950999999999999</v>
      </c>
      <c r="O307" s="9">
        <v>1.0999E-2</v>
      </c>
      <c r="P307" s="9">
        <v>37.673999999999999</v>
      </c>
      <c r="Q307" s="9">
        <v>0.20286999999999999</v>
      </c>
      <c r="R307" s="9">
        <v>1.5587999999999999E-2</v>
      </c>
      <c r="S307" s="9">
        <v>1</v>
      </c>
      <c r="T307" s="9" t="s">
        <v>552</v>
      </c>
    </row>
    <row r="308" spans="1:20" x14ac:dyDescent="0.2">
      <c r="A308" s="9">
        <v>48</v>
      </c>
      <c r="B308" s="9" t="s">
        <v>625</v>
      </c>
      <c r="C308" s="9" t="s">
        <v>530</v>
      </c>
      <c r="D308" s="9" t="s">
        <v>621</v>
      </c>
      <c r="E308" s="9" t="s">
        <v>626</v>
      </c>
      <c r="F308" s="9" t="s">
        <v>743</v>
      </c>
      <c r="G308" s="9" t="s">
        <v>730</v>
      </c>
      <c r="H308" s="14">
        <v>17962506</v>
      </c>
      <c r="I308" s="9" t="s">
        <v>556</v>
      </c>
      <c r="J308" s="9" t="s">
        <v>549</v>
      </c>
      <c r="K308" s="9">
        <v>0.36055999999999999</v>
      </c>
      <c r="L308" s="9">
        <v>0.89776</v>
      </c>
      <c r="M308" s="9">
        <v>8.3978000000000002</v>
      </c>
      <c r="N308" s="9">
        <v>-6.5370999999999999E-2</v>
      </c>
      <c r="O308" s="9">
        <v>1.1105E-2</v>
      </c>
      <c r="P308" s="9">
        <v>4.4587000000000003</v>
      </c>
      <c r="Q308" s="9">
        <v>-6.5016000000000004E-2</v>
      </c>
      <c r="R308" s="9">
        <v>1.5698E-2</v>
      </c>
      <c r="S308" s="9">
        <v>1</v>
      </c>
      <c r="T308" s="9" t="s">
        <v>537</v>
      </c>
    </row>
    <row r="309" spans="1:20" x14ac:dyDescent="0.2">
      <c r="A309" s="9">
        <v>48</v>
      </c>
      <c r="B309" s="9" t="s">
        <v>578</v>
      </c>
      <c r="C309" s="9" t="s">
        <v>541</v>
      </c>
      <c r="D309" s="9" t="s">
        <v>554</v>
      </c>
      <c r="E309" s="9" t="s">
        <v>539</v>
      </c>
      <c r="F309" s="9" t="s">
        <v>743</v>
      </c>
      <c r="G309" s="9" t="s">
        <v>730</v>
      </c>
      <c r="H309" s="14">
        <v>17962506</v>
      </c>
      <c r="I309" s="9" t="s">
        <v>556</v>
      </c>
      <c r="J309" s="9" t="s">
        <v>549</v>
      </c>
      <c r="K309" s="9">
        <v>0.36055999999999999</v>
      </c>
      <c r="L309" s="9">
        <v>0.89776</v>
      </c>
      <c r="M309" s="9">
        <v>65.08</v>
      </c>
      <c r="N309" s="9">
        <v>-0.18967000000000001</v>
      </c>
      <c r="O309" s="9">
        <v>1.1028E-2</v>
      </c>
      <c r="P309" s="9">
        <v>35.982999999999997</v>
      </c>
      <c r="Q309" s="9">
        <v>-0.19806000000000001</v>
      </c>
      <c r="R309" s="9">
        <v>1.5585999999999999E-2</v>
      </c>
      <c r="S309" s="9">
        <v>1</v>
      </c>
      <c r="T309" s="9" t="s">
        <v>537</v>
      </c>
    </row>
    <row r="310" spans="1:20" x14ac:dyDescent="0.2">
      <c r="A310" s="9">
        <v>48</v>
      </c>
      <c r="B310" s="9" t="s">
        <v>545</v>
      </c>
      <c r="C310" s="9" t="s">
        <v>530</v>
      </c>
      <c r="D310" s="9" t="s">
        <v>546</v>
      </c>
      <c r="E310" s="9" t="s">
        <v>532</v>
      </c>
      <c r="F310" s="9" t="s">
        <v>744</v>
      </c>
      <c r="G310" s="9" t="s">
        <v>730</v>
      </c>
      <c r="H310" s="14">
        <v>17966561</v>
      </c>
      <c r="I310" s="9" t="s">
        <v>536</v>
      </c>
      <c r="J310" s="9" t="s">
        <v>549</v>
      </c>
      <c r="K310" s="9">
        <v>0.32362000000000002</v>
      </c>
      <c r="L310" s="9">
        <v>1</v>
      </c>
      <c r="M310" s="9">
        <v>29.984999999999999</v>
      </c>
      <c r="N310" s="9">
        <v>0.12464</v>
      </c>
      <c r="O310" s="9">
        <v>1.0800000000000001E-2</v>
      </c>
      <c r="P310" s="9">
        <v>13.185</v>
      </c>
      <c r="Q310" s="9">
        <v>0.11451</v>
      </c>
      <c r="R310" s="9">
        <v>1.5252E-2</v>
      </c>
      <c r="S310" s="9">
        <v>1</v>
      </c>
      <c r="T310" s="9" t="s">
        <v>552</v>
      </c>
    </row>
    <row r="311" spans="1:20" x14ac:dyDescent="0.2">
      <c r="A311" s="9">
        <v>48</v>
      </c>
      <c r="B311" s="9" t="s">
        <v>550</v>
      </c>
      <c r="C311" s="9" t="s">
        <v>530</v>
      </c>
      <c r="D311" s="9" t="s">
        <v>546</v>
      </c>
      <c r="E311" s="9" t="s">
        <v>539</v>
      </c>
      <c r="F311" s="9" t="s">
        <v>744</v>
      </c>
      <c r="G311" s="9" t="s">
        <v>730</v>
      </c>
      <c r="H311" s="14">
        <v>17966561</v>
      </c>
      <c r="I311" s="9" t="s">
        <v>536</v>
      </c>
      <c r="J311" s="9" t="s">
        <v>549</v>
      </c>
      <c r="K311" s="9">
        <v>0.32362000000000002</v>
      </c>
      <c r="L311" s="9">
        <v>1</v>
      </c>
      <c r="M311" s="9">
        <v>30.695</v>
      </c>
      <c r="N311" s="9">
        <v>0.12609999999999999</v>
      </c>
      <c r="O311" s="9">
        <v>1.0795000000000001E-2</v>
      </c>
      <c r="P311" s="9">
        <v>12.468</v>
      </c>
      <c r="Q311" s="9">
        <v>0.11122</v>
      </c>
      <c r="R311" s="9">
        <v>1.5262E-2</v>
      </c>
      <c r="S311" s="9">
        <v>1</v>
      </c>
      <c r="T311" s="9" t="s">
        <v>552</v>
      </c>
    </row>
    <row r="312" spans="1:20" x14ac:dyDescent="0.2">
      <c r="A312" s="9">
        <v>48</v>
      </c>
      <c r="B312" s="9" t="s">
        <v>576</v>
      </c>
      <c r="C312" s="9" t="s">
        <v>541</v>
      </c>
      <c r="D312" s="9" t="s">
        <v>554</v>
      </c>
      <c r="E312" s="9" t="s">
        <v>532</v>
      </c>
      <c r="F312" s="9" t="s">
        <v>744</v>
      </c>
      <c r="G312" s="9" t="s">
        <v>730</v>
      </c>
      <c r="H312" s="14">
        <v>17966561</v>
      </c>
      <c r="I312" s="9" t="s">
        <v>536</v>
      </c>
      <c r="J312" s="9" t="s">
        <v>549</v>
      </c>
      <c r="K312" s="9">
        <v>0.32362000000000002</v>
      </c>
      <c r="L312" s="9">
        <v>1</v>
      </c>
      <c r="M312" s="9">
        <v>67.971999999999994</v>
      </c>
      <c r="N312" s="9">
        <v>-0.18890999999999999</v>
      </c>
      <c r="O312" s="9">
        <v>1.0742E-2</v>
      </c>
      <c r="P312" s="9">
        <v>38.590000000000003</v>
      </c>
      <c r="Q312" s="9">
        <v>-0.19975999999999999</v>
      </c>
      <c r="R312" s="9">
        <v>1.516E-2</v>
      </c>
      <c r="S312" s="9">
        <v>1</v>
      </c>
      <c r="T312" s="9" t="s">
        <v>537</v>
      </c>
    </row>
    <row r="313" spans="1:20" x14ac:dyDescent="0.2">
      <c r="A313" s="9">
        <v>48</v>
      </c>
      <c r="B313" s="9" t="s">
        <v>557</v>
      </c>
      <c r="C313" s="9" t="s">
        <v>541</v>
      </c>
      <c r="D313" s="9" t="s">
        <v>546</v>
      </c>
      <c r="E313" s="9" t="s">
        <v>532</v>
      </c>
      <c r="F313" s="9" t="s">
        <v>744</v>
      </c>
      <c r="G313" s="9" t="s">
        <v>730</v>
      </c>
      <c r="H313" s="14">
        <v>17966561</v>
      </c>
      <c r="I313" s="9" t="s">
        <v>536</v>
      </c>
      <c r="J313" s="9" t="s">
        <v>549</v>
      </c>
      <c r="K313" s="9">
        <v>0.32362000000000002</v>
      </c>
      <c r="L313" s="9">
        <v>1</v>
      </c>
      <c r="M313" s="9">
        <v>34.244999999999997</v>
      </c>
      <c r="N313" s="9">
        <v>-0.13321</v>
      </c>
      <c r="O313" s="9">
        <v>1.0776000000000001E-2</v>
      </c>
      <c r="P313" s="9">
        <v>14.311999999999999</v>
      </c>
      <c r="Q313" s="9">
        <v>-0.11947000000000001</v>
      </c>
      <c r="R313" s="9">
        <v>1.5233E-2</v>
      </c>
      <c r="S313" s="9">
        <v>1</v>
      </c>
      <c r="T313" s="9" t="s">
        <v>537</v>
      </c>
    </row>
    <row r="314" spans="1:20" x14ac:dyDescent="0.2">
      <c r="A314" s="9">
        <v>48</v>
      </c>
      <c r="B314" s="9" t="s">
        <v>551</v>
      </c>
      <c r="C314" s="9" t="s">
        <v>541</v>
      </c>
      <c r="D314" s="9" t="s">
        <v>546</v>
      </c>
      <c r="E314" s="9" t="s">
        <v>539</v>
      </c>
      <c r="F314" s="9" t="s">
        <v>744</v>
      </c>
      <c r="G314" s="9" t="s">
        <v>730</v>
      </c>
      <c r="H314" s="14">
        <v>17966561</v>
      </c>
      <c r="I314" s="9" t="s">
        <v>536</v>
      </c>
      <c r="J314" s="9" t="s">
        <v>549</v>
      </c>
      <c r="K314" s="9">
        <v>0.32362000000000002</v>
      </c>
      <c r="L314" s="9">
        <v>1</v>
      </c>
      <c r="M314" s="9">
        <v>34.177999999999997</v>
      </c>
      <c r="N314" s="9">
        <v>-0.1331</v>
      </c>
      <c r="O314" s="9">
        <v>1.0777999999999999E-2</v>
      </c>
      <c r="P314" s="9">
        <v>12.763</v>
      </c>
      <c r="Q314" s="9">
        <v>-0.11241</v>
      </c>
      <c r="R314" s="9">
        <v>1.5233999999999999E-2</v>
      </c>
      <c r="S314" s="9">
        <v>1</v>
      </c>
      <c r="T314" s="9" t="s">
        <v>537</v>
      </c>
    </row>
    <row r="315" spans="1:20" x14ac:dyDescent="0.2">
      <c r="A315" s="9">
        <v>48</v>
      </c>
      <c r="B315" s="9" t="s">
        <v>745</v>
      </c>
      <c r="C315" s="9" t="s">
        <v>530</v>
      </c>
      <c r="D315" s="9" t="s">
        <v>746</v>
      </c>
      <c r="E315" s="9" t="s">
        <v>532</v>
      </c>
      <c r="F315" s="9" t="s">
        <v>747</v>
      </c>
      <c r="G315" s="9" t="s">
        <v>730</v>
      </c>
      <c r="H315" s="14">
        <v>17971929</v>
      </c>
      <c r="I315" s="9" t="s">
        <v>549</v>
      </c>
      <c r="J315" s="9" t="s">
        <v>543</v>
      </c>
      <c r="K315" s="9">
        <v>0.63371999999999995</v>
      </c>
      <c r="L315" s="9">
        <v>0.92286000000000001</v>
      </c>
      <c r="M315" s="9">
        <v>7.5162000000000004</v>
      </c>
      <c r="N315" s="9">
        <v>6.0523E-2</v>
      </c>
      <c r="O315" s="9">
        <v>1.0923E-2</v>
      </c>
      <c r="P315" s="9">
        <v>2.0558000000000001</v>
      </c>
      <c r="Q315" s="9">
        <v>4.0629999999999999E-2</v>
      </c>
      <c r="R315" s="9">
        <v>1.5505E-2</v>
      </c>
      <c r="S315" s="9">
        <v>1</v>
      </c>
      <c r="T315" s="9" t="s">
        <v>552</v>
      </c>
    </row>
    <row r="316" spans="1:20" x14ac:dyDescent="0.2">
      <c r="A316" s="9">
        <v>49</v>
      </c>
      <c r="B316" s="9" t="s">
        <v>550</v>
      </c>
      <c r="C316" s="9" t="s">
        <v>530</v>
      </c>
      <c r="D316" s="9" t="s">
        <v>546</v>
      </c>
      <c r="E316" s="9" t="s">
        <v>539</v>
      </c>
      <c r="F316" s="9" t="s">
        <v>748</v>
      </c>
      <c r="G316" s="9" t="s">
        <v>730</v>
      </c>
      <c r="H316" s="14">
        <v>18406409</v>
      </c>
      <c r="I316" s="9" t="s">
        <v>556</v>
      </c>
      <c r="J316" s="9" t="s">
        <v>549</v>
      </c>
      <c r="K316" s="9">
        <v>3.0620999999999999E-2</v>
      </c>
      <c r="L316" s="9">
        <v>0.97929999999999995</v>
      </c>
      <c r="M316" s="9">
        <v>8.1653000000000002</v>
      </c>
      <c r="N316" s="9">
        <v>-0.17283000000000001</v>
      </c>
      <c r="O316" s="9">
        <v>2.9811000000000001E-2</v>
      </c>
      <c r="P316" s="9">
        <v>2.3405</v>
      </c>
      <c r="Q316" s="9">
        <v>-0.12191</v>
      </c>
      <c r="R316" s="9">
        <v>4.2972000000000003E-2</v>
      </c>
      <c r="S316" s="9">
        <v>1</v>
      </c>
      <c r="T316" s="9" t="s">
        <v>537</v>
      </c>
    </row>
    <row r="317" spans="1:20" x14ac:dyDescent="0.2">
      <c r="A317" s="9">
        <v>49</v>
      </c>
      <c r="B317" s="9" t="s">
        <v>529</v>
      </c>
      <c r="C317" s="9" t="s">
        <v>530</v>
      </c>
      <c r="D317" s="9" t="s">
        <v>531</v>
      </c>
      <c r="E317" s="9" t="s">
        <v>532</v>
      </c>
      <c r="F317" s="9" t="s">
        <v>748</v>
      </c>
      <c r="G317" s="9" t="s">
        <v>730</v>
      </c>
      <c r="H317" s="14">
        <v>18406409</v>
      </c>
      <c r="I317" s="9" t="s">
        <v>556</v>
      </c>
      <c r="J317" s="9" t="s">
        <v>549</v>
      </c>
      <c r="K317" s="9">
        <v>3.0620999999999999E-2</v>
      </c>
      <c r="L317" s="9">
        <v>0.97929999999999995</v>
      </c>
      <c r="M317" s="9">
        <v>11.638</v>
      </c>
      <c r="N317" s="9">
        <v>-0.20916999999999999</v>
      </c>
      <c r="O317" s="9">
        <v>2.98E-2</v>
      </c>
      <c r="P317" s="9">
        <v>5.5067000000000004</v>
      </c>
      <c r="Q317" s="9">
        <v>-0.20003000000000001</v>
      </c>
      <c r="R317" s="9">
        <v>4.2869999999999998E-2</v>
      </c>
      <c r="S317" s="9">
        <v>1</v>
      </c>
      <c r="T317" s="9" t="s">
        <v>537</v>
      </c>
    </row>
    <row r="318" spans="1:20" x14ac:dyDescent="0.2">
      <c r="A318" s="9">
        <v>49</v>
      </c>
      <c r="B318" s="9" t="s">
        <v>538</v>
      </c>
      <c r="C318" s="9" t="s">
        <v>530</v>
      </c>
      <c r="D318" s="9" t="s">
        <v>531</v>
      </c>
      <c r="E318" s="9" t="s">
        <v>539</v>
      </c>
      <c r="F318" s="9" t="s">
        <v>748</v>
      </c>
      <c r="G318" s="9" t="s">
        <v>730</v>
      </c>
      <c r="H318" s="14">
        <v>18406409</v>
      </c>
      <c r="I318" s="9" t="s">
        <v>556</v>
      </c>
      <c r="J318" s="9" t="s">
        <v>549</v>
      </c>
      <c r="K318" s="9">
        <v>3.0620999999999999E-2</v>
      </c>
      <c r="L318" s="9">
        <v>0.97929999999999995</v>
      </c>
      <c r="M318" s="9">
        <v>10.552</v>
      </c>
      <c r="N318" s="9">
        <v>-0.19858000000000001</v>
      </c>
      <c r="O318" s="9">
        <v>2.9815999999999999E-2</v>
      </c>
      <c r="P318" s="9">
        <v>2.0047000000000001</v>
      </c>
      <c r="Q318" s="9">
        <v>-0.11078</v>
      </c>
      <c r="R318" s="9">
        <v>4.2937000000000003E-2</v>
      </c>
      <c r="S318" s="9">
        <v>1</v>
      </c>
      <c r="T318" s="9" t="s">
        <v>537</v>
      </c>
    </row>
    <row r="319" spans="1:20" x14ac:dyDescent="0.2">
      <c r="A319" s="9">
        <v>49</v>
      </c>
      <c r="B319" s="9" t="s">
        <v>551</v>
      </c>
      <c r="C319" s="9" t="s">
        <v>541</v>
      </c>
      <c r="D319" s="9" t="s">
        <v>546</v>
      </c>
      <c r="E319" s="9" t="s">
        <v>539</v>
      </c>
      <c r="F319" s="9" t="s">
        <v>748</v>
      </c>
      <c r="G319" s="9" t="s">
        <v>730</v>
      </c>
      <c r="H319" s="14">
        <v>18406409</v>
      </c>
      <c r="I319" s="9" t="s">
        <v>556</v>
      </c>
      <c r="J319" s="9" t="s">
        <v>549</v>
      </c>
      <c r="K319" s="9">
        <v>3.0620999999999999E-2</v>
      </c>
      <c r="L319" s="9">
        <v>0.97929999999999995</v>
      </c>
      <c r="M319" s="9">
        <v>8.7879000000000005</v>
      </c>
      <c r="N319" s="9">
        <v>0.17965</v>
      </c>
      <c r="O319" s="9">
        <v>2.9773999999999998E-2</v>
      </c>
      <c r="P319" s="9">
        <v>2.9735</v>
      </c>
      <c r="Q319" s="9">
        <v>0.14036999999999999</v>
      </c>
      <c r="R319" s="9">
        <v>4.2870999999999999E-2</v>
      </c>
      <c r="S319" s="9">
        <v>1</v>
      </c>
      <c r="T319" s="9" t="s">
        <v>552</v>
      </c>
    </row>
    <row r="320" spans="1:20" x14ac:dyDescent="0.2">
      <c r="A320" s="9">
        <v>49</v>
      </c>
      <c r="B320" s="9" t="s">
        <v>581</v>
      </c>
      <c r="C320" s="9" t="s">
        <v>541</v>
      </c>
      <c r="D320" s="9" t="s">
        <v>531</v>
      </c>
      <c r="E320" s="9" t="s">
        <v>532</v>
      </c>
      <c r="F320" s="9" t="s">
        <v>748</v>
      </c>
      <c r="G320" s="9" t="s">
        <v>730</v>
      </c>
      <c r="H320" s="14">
        <v>18406409</v>
      </c>
      <c r="I320" s="9" t="s">
        <v>556</v>
      </c>
      <c r="J320" s="9" t="s">
        <v>549</v>
      </c>
      <c r="K320" s="9">
        <v>3.0620999999999999E-2</v>
      </c>
      <c r="L320" s="9">
        <v>0.97929999999999995</v>
      </c>
      <c r="M320" s="9">
        <v>9.3199000000000005</v>
      </c>
      <c r="N320" s="9">
        <v>0.18567</v>
      </c>
      <c r="O320" s="9">
        <v>2.9807E-2</v>
      </c>
      <c r="P320" s="9">
        <v>5.7534000000000001</v>
      </c>
      <c r="Q320" s="9">
        <v>0.20522000000000001</v>
      </c>
      <c r="R320" s="9">
        <v>4.2917999999999998E-2</v>
      </c>
      <c r="S320" s="9">
        <v>1</v>
      </c>
      <c r="T320" s="9" t="s">
        <v>552</v>
      </c>
    </row>
    <row r="321" spans="1:20" x14ac:dyDescent="0.2">
      <c r="A321" s="9">
        <v>49</v>
      </c>
      <c r="B321" s="9" t="s">
        <v>540</v>
      </c>
      <c r="C321" s="9" t="s">
        <v>541</v>
      </c>
      <c r="D321" s="9" t="s">
        <v>531</v>
      </c>
      <c r="E321" s="9" t="s">
        <v>539</v>
      </c>
      <c r="F321" s="9" t="s">
        <v>748</v>
      </c>
      <c r="G321" s="9" t="s">
        <v>730</v>
      </c>
      <c r="H321" s="14">
        <v>18406409</v>
      </c>
      <c r="I321" s="9" t="s">
        <v>556</v>
      </c>
      <c r="J321" s="9" t="s">
        <v>549</v>
      </c>
      <c r="K321" s="9">
        <v>3.0620999999999999E-2</v>
      </c>
      <c r="L321" s="9">
        <v>0.97929999999999995</v>
      </c>
      <c r="M321" s="9">
        <v>11.887</v>
      </c>
      <c r="N321" s="9">
        <v>0.21181</v>
      </c>
      <c r="O321" s="9">
        <v>2.9835E-2</v>
      </c>
      <c r="P321" s="9">
        <v>4.0678000000000001</v>
      </c>
      <c r="Q321" s="9">
        <v>0.16872000000000001</v>
      </c>
      <c r="R321" s="9">
        <v>4.2932999999999999E-2</v>
      </c>
      <c r="S321" s="9">
        <v>1</v>
      </c>
      <c r="T321" s="9" t="s">
        <v>552</v>
      </c>
    </row>
    <row r="322" spans="1:20" x14ac:dyDescent="0.2">
      <c r="A322" s="9">
        <v>49</v>
      </c>
      <c r="B322" s="9" t="s">
        <v>588</v>
      </c>
      <c r="C322" s="9" t="s">
        <v>530</v>
      </c>
      <c r="D322" s="9" t="s">
        <v>554</v>
      </c>
      <c r="E322" s="9" t="s">
        <v>532</v>
      </c>
      <c r="F322" s="9" t="s">
        <v>749</v>
      </c>
      <c r="G322" s="9" t="s">
        <v>730</v>
      </c>
      <c r="H322" s="14">
        <v>18425418</v>
      </c>
      <c r="I322" s="9" t="s">
        <v>556</v>
      </c>
      <c r="J322" s="9" t="s">
        <v>549</v>
      </c>
      <c r="K322" s="9">
        <v>0.38624999999999998</v>
      </c>
      <c r="L322" s="9">
        <v>0.99416000000000004</v>
      </c>
      <c r="M322" s="9">
        <v>71.578000000000003</v>
      </c>
      <c r="N322" s="9">
        <v>0.18658</v>
      </c>
      <c r="O322" s="9">
        <v>1.0331999999999999E-2</v>
      </c>
      <c r="P322" s="9">
        <v>29.721</v>
      </c>
      <c r="Q322" s="9">
        <v>0.16838</v>
      </c>
      <c r="R322" s="9">
        <v>1.4631999999999999E-2</v>
      </c>
      <c r="S322" s="9">
        <v>1</v>
      </c>
      <c r="T322" s="9" t="s">
        <v>552</v>
      </c>
    </row>
    <row r="323" spans="1:20" x14ac:dyDescent="0.2">
      <c r="A323" s="9">
        <v>49</v>
      </c>
      <c r="B323" s="9" t="s">
        <v>553</v>
      </c>
      <c r="C323" s="9" t="s">
        <v>530</v>
      </c>
      <c r="D323" s="9" t="s">
        <v>554</v>
      </c>
      <c r="E323" s="9" t="s">
        <v>539</v>
      </c>
      <c r="F323" s="9" t="s">
        <v>749</v>
      </c>
      <c r="G323" s="9" t="s">
        <v>730</v>
      </c>
      <c r="H323" s="14">
        <v>18425418</v>
      </c>
      <c r="I323" s="9" t="s">
        <v>556</v>
      </c>
      <c r="J323" s="9" t="s">
        <v>549</v>
      </c>
      <c r="K323" s="9">
        <v>0.38624999999999998</v>
      </c>
      <c r="L323" s="9">
        <v>0.99416000000000004</v>
      </c>
      <c r="M323" s="9">
        <v>75.578999999999994</v>
      </c>
      <c r="N323" s="9">
        <v>0.19175</v>
      </c>
      <c r="O323" s="9">
        <v>1.0326999999999999E-2</v>
      </c>
      <c r="P323" s="9">
        <v>29.741</v>
      </c>
      <c r="Q323" s="9">
        <v>0.16850999999999999</v>
      </c>
      <c r="R323" s="9">
        <v>1.4638999999999999E-2</v>
      </c>
      <c r="S323" s="9">
        <v>1</v>
      </c>
      <c r="T323" s="9" t="s">
        <v>552</v>
      </c>
    </row>
    <row r="324" spans="1:20" x14ac:dyDescent="0.2">
      <c r="A324" s="9">
        <v>49</v>
      </c>
      <c r="B324" s="9" t="s">
        <v>576</v>
      </c>
      <c r="C324" s="9" t="s">
        <v>541</v>
      </c>
      <c r="D324" s="9" t="s">
        <v>554</v>
      </c>
      <c r="E324" s="9" t="s">
        <v>532</v>
      </c>
      <c r="F324" s="9" t="s">
        <v>749</v>
      </c>
      <c r="G324" s="9" t="s">
        <v>730</v>
      </c>
      <c r="H324" s="14">
        <v>18425418</v>
      </c>
      <c r="I324" s="9" t="s">
        <v>556</v>
      </c>
      <c r="J324" s="9" t="s">
        <v>549</v>
      </c>
      <c r="K324" s="9">
        <v>0.38624999999999998</v>
      </c>
      <c r="L324" s="9">
        <v>0.99416000000000004</v>
      </c>
      <c r="M324" s="9">
        <v>39.786000000000001</v>
      </c>
      <c r="N324" s="9">
        <v>-0.13849</v>
      </c>
      <c r="O324" s="9">
        <v>1.0369E-2</v>
      </c>
      <c r="P324" s="9">
        <v>16.617999999999999</v>
      </c>
      <c r="Q324" s="9">
        <v>-0.12451</v>
      </c>
      <c r="R324" s="9">
        <v>1.4669E-2</v>
      </c>
      <c r="S324" s="9">
        <v>1</v>
      </c>
      <c r="T324" s="9" t="s">
        <v>537</v>
      </c>
    </row>
    <row r="325" spans="1:20" x14ac:dyDescent="0.2">
      <c r="A325" s="9">
        <v>49</v>
      </c>
      <c r="B325" s="9" t="s">
        <v>578</v>
      </c>
      <c r="C325" s="9" t="s">
        <v>541</v>
      </c>
      <c r="D325" s="9" t="s">
        <v>554</v>
      </c>
      <c r="E325" s="9" t="s">
        <v>539</v>
      </c>
      <c r="F325" s="9" t="s">
        <v>749</v>
      </c>
      <c r="G325" s="9" t="s">
        <v>730</v>
      </c>
      <c r="H325" s="14">
        <v>18425418</v>
      </c>
      <c r="I325" s="9" t="s">
        <v>556</v>
      </c>
      <c r="J325" s="9" t="s">
        <v>549</v>
      </c>
      <c r="K325" s="9">
        <v>0.38624999999999998</v>
      </c>
      <c r="L325" s="9">
        <v>0.99416000000000004</v>
      </c>
      <c r="M325" s="9">
        <v>45.789000000000001</v>
      </c>
      <c r="N325" s="9">
        <v>-0.14877000000000001</v>
      </c>
      <c r="O325" s="9">
        <v>1.0361E-2</v>
      </c>
      <c r="P325" s="9">
        <v>18.077000000000002</v>
      </c>
      <c r="Q325" s="9">
        <v>-0.13014999999999999</v>
      </c>
      <c r="R325" s="9">
        <v>1.4668E-2</v>
      </c>
      <c r="S325" s="9">
        <v>1</v>
      </c>
      <c r="T325" s="9" t="s">
        <v>537</v>
      </c>
    </row>
    <row r="326" spans="1:20" x14ac:dyDescent="0.2">
      <c r="A326" s="9">
        <v>50</v>
      </c>
      <c r="B326" s="9" t="s">
        <v>588</v>
      </c>
      <c r="C326" s="9" t="s">
        <v>530</v>
      </c>
      <c r="D326" s="9" t="s">
        <v>554</v>
      </c>
      <c r="E326" s="9" t="s">
        <v>532</v>
      </c>
      <c r="F326" s="9" t="s">
        <v>750</v>
      </c>
      <c r="G326" s="9" t="s">
        <v>730</v>
      </c>
      <c r="H326" s="14">
        <v>18156314</v>
      </c>
      <c r="I326" s="9" t="s">
        <v>543</v>
      </c>
      <c r="J326" s="9" t="s">
        <v>536</v>
      </c>
      <c r="K326" s="9">
        <v>0.34882000000000002</v>
      </c>
      <c r="L326" s="9">
        <v>0.38750000000000001</v>
      </c>
      <c r="M326" s="9">
        <v>40.036999999999999</v>
      </c>
      <c r="N326" s="9">
        <v>0.22764999999999999</v>
      </c>
      <c r="O326" s="9">
        <v>1.6989000000000001E-2</v>
      </c>
      <c r="P326" s="9">
        <v>16.172999999999998</v>
      </c>
      <c r="Q326" s="9">
        <v>0.19688</v>
      </c>
      <c r="R326" s="9">
        <v>2.3529999999999999E-2</v>
      </c>
      <c r="S326" s="9">
        <v>1</v>
      </c>
      <c r="T326" s="9" t="s">
        <v>552</v>
      </c>
    </row>
    <row r="327" spans="1:20" x14ac:dyDescent="0.2">
      <c r="A327" s="9">
        <v>50</v>
      </c>
      <c r="B327" s="9" t="s">
        <v>553</v>
      </c>
      <c r="C327" s="9" t="s">
        <v>530</v>
      </c>
      <c r="D327" s="9" t="s">
        <v>554</v>
      </c>
      <c r="E327" s="9" t="s">
        <v>539</v>
      </c>
      <c r="F327" s="9" t="s">
        <v>750</v>
      </c>
      <c r="G327" s="9" t="s">
        <v>730</v>
      </c>
      <c r="H327" s="14">
        <v>18156314</v>
      </c>
      <c r="I327" s="9" t="s">
        <v>543</v>
      </c>
      <c r="J327" s="9" t="s">
        <v>536</v>
      </c>
      <c r="K327" s="9">
        <v>0.34882000000000002</v>
      </c>
      <c r="L327" s="9">
        <v>0.38750000000000001</v>
      </c>
      <c r="M327" s="9">
        <v>42.436999999999998</v>
      </c>
      <c r="N327" s="9">
        <v>0.23449</v>
      </c>
      <c r="O327" s="9">
        <v>1.6983000000000002E-2</v>
      </c>
      <c r="P327" s="9">
        <v>16.972000000000001</v>
      </c>
      <c r="Q327" s="9">
        <v>0.20191000000000001</v>
      </c>
      <c r="R327" s="9">
        <v>2.3525000000000001E-2</v>
      </c>
      <c r="S327" s="9">
        <v>1</v>
      </c>
      <c r="T327" s="9" t="s">
        <v>552</v>
      </c>
    </row>
    <row r="328" spans="1:20" x14ac:dyDescent="0.2">
      <c r="A328" s="9">
        <v>50</v>
      </c>
      <c r="B328" s="9" t="s">
        <v>545</v>
      </c>
      <c r="C328" s="9" t="s">
        <v>530</v>
      </c>
      <c r="D328" s="9" t="s">
        <v>546</v>
      </c>
      <c r="E328" s="9" t="s">
        <v>532</v>
      </c>
      <c r="F328" s="9" t="s">
        <v>750</v>
      </c>
      <c r="G328" s="9" t="s">
        <v>730</v>
      </c>
      <c r="H328" s="14">
        <v>18156314</v>
      </c>
      <c r="I328" s="9" t="s">
        <v>543</v>
      </c>
      <c r="J328" s="9" t="s">
        <v>536</v>
      </c>
      <c r="K328" s="9">
        <v>0.34882000000000002</v>
      </c>
      <c r="L328" s="9">
        <v>0.38750000000000001</v>
      </c>
      <c r="M328" s="9">
        <v>18.184000000000001</v>
      </c>
      <c r="N328" s="9">
        <v>0.15151999999999999</v>
      </c>
      <c r="O328" s="9">
        <v>1.7041000000000001E-2</v>
      </c>
      <c r="P328" s="9">
        <v>7.8217999999999996</v>
      </c>
      <c r="Q328" s="9">
        <v>0.13353999999999999</v>
      </c>
      <c r="R328" s="9">
        <v>2.3571000000000002E-2</v>
      </c>
      <c r="S328" s="9">
        <v>1</v>
      </c>
      <c r="T328" s="9" t="s">
        <v>552</v>
      </c>
    </row>
    <row r="329" spans="1:20" x14ac:dyDescent="0.2">
      <c r="A329" s="9">
        <v>50</v>
      </c>
      <c r="B329" s="9" t="s">
        <v>550</v>
      </c>
      <c r="C329" s="9" t="s">
        <v>530</v>
      </c>
      <c r="D329" s="9" t="s">
        <v>546</v>
      </c>
      <c r="E329" s="9" t="s">
        <v>539</v>
      </c>
      <c r="F329" s="9" t="s">
        <v>750</v>
      </c>
      <c r="G329" s="9" t="s">
        <v>730</v>
      </c>
      <c r="H329" s="14">
        <v>18156314</v>
      </c>
      <c r="I329" s="9" t="s">
        <v>543</v>
      </c>
      <c r="J329" s="9" t="s">
        <v>536</v>
      </c>
      <c r="K329" s="9">
        <v>0.34882000000000002</v>
      </c>
      <c r="L329" s="9">
        <v>0.38750000000000001</v>
      </c>
      <c r="M329" s="9">
        <v>20.57</v>
      </c>
      <c r="N329" s="9">
        <v>0.16155</v>
      </c>
      <c r="O329" s="9">
        <v>1.7033E-2</v>
      </c>
      <c r="P329" s="9">
        <v>7.4126000000000003</v>
      </c>
      <c r="Q329" s="9">
        <v>0.12975999999999999</v>
      </c>
      <c r="R329" s="9">
        <v>2.3587E-2</v>
      </c>
      <c r="S329" s="9">
        <v>1</v>
      </c>
      <c r="T329" s="9" t="s">
        <v>552</v>
      </c>
    </row>
    <row r="330" spans="1:20" x14ac:dyDescent="0.2">
      <c r="A330" s="9">
        <v>50</v>
      </c>
      <c r="B330" s="9" t="s">
        <v>529</v>
      </c>
      <c r="C330" s="9" t="s">
        <v>530</v>
      </c>
      <c r="D330" s="9" t="s">
        <v>531</v>
      </c>
      <c r="E330" s="9" t="s">
        <v>532</v>
      </c>
      <c r="F330" s="9" t="s">
        <v>750</v>
      </c>
      <c r="G330" s="9" t="s">
        <v>730</v>
      </c>
      <c r="H330" s="14">
        <v>18156314</v>
      </c>
      <c r="I330" s="9" t="s">
        <v>543</v>
      </c>
      <c r="J330" s="9" t="s">
        <v>536</v>
      </c>
      <c r="K330" s="9">
        <v>0.34882000000000002</v>
      </c>
      <c r="L330" s="9">
        <v>0.38750000000000001</v>
      </c>
      <c r="M330" s="9">
        <v>12.8</v>
      </c>
      <c r="N330" s="9">
        <v>0.12583</v>
      </c>
      <c r="O330" s="9">
        <v>1.7038000000000001E-2</v>
      </c>
      <c r="P330" s="9">
        <v>4.9852999999999996</v>
      </c>
      <c r="Q330" s="9">
        <v>0.10412</v>
      </c>
      <c r="R330" s="9">
        <v>2.3598000000000001E-2</v>
      </c>
      <c r="S330" s="9">
        <v>1</v>
      </c>
      <c r="T330" s="9" t="s">
        <v>552</v>
      </c>
    </row>
    <row r="331" spans="1:20" x14ac:dyDescent="0.2">
      <c r="A331" s="9">
        <v>50</v>
      </c>
      <c r="B331" s="9" t="s">
        <v>538</v>
      </c>
      <c r="C331" s="9" t="s">
        <v>530</v>
      </c>
      <c r="D331" s="9" t="s">
        <v>531</v>
      </c>
      <c r="E331" s="9" t="s">
        <v>539</v>
      </c>
      <c r="F331" s="9" t="s">
        <v>750</v>
      </c>
      <c r="G331" s="9" t="s">
        <v>730</v>
      </c>
      <c r="H331" s="14">
        <v>18156314</v>
      </c>
      <c r="I331" s="9" t="s">
        <v>543</v>
      </c>
      <c r="J331" s="9" t="s">
        <v>536</v>
      </c>
      <c r="K331" s="9">
        <v>0.34882000000000002</v>
      </c>
      <c r="L331" s="9">
        <v>0.38750000000000001</v>
      </c>
      <c r="M331" s="9">
        <v>17.016999999999999</v>
      </c>
      <c r="N331" s="9">
        <v>0.14627000000000001</v>
      </c>
      <c r="O331" s="9">
        <v>1.7034000000000001E-2</v>
      </c>
      <c r="P331" s="9">
        <v>6.9478</v>
      </c>
      <c r="Q331" s="9">
        <v>0.12517</v>
      </c>
      <c r="R331" s="9">
        <v>2.3578999999999999E-2</v>
      </c>
      <c r="S331" s="9">
        <v>1</v>
      </c>
      <c r="T331" s="9" t="s">
        <v>552</v>
      </c>
    </row>
    <row r="332" spans="1:20" x14ac:dyDescent="0.2">
      <c r="A332" s="9">
        <v>50</v>
      </c>
      <c r="B332" s="9" t="s">
        <v>576</v>
      </c>
      <c r="C332" s="9" t="s">
        <v>541</v>
      </c>
      <c r="D332" s="9" t="s">
        <v>554</v>
      </c>
      <c r="E332" s="9" t="s">
        <v>532</v>
      </c>
      <c r="F332" s="9" t="s">
        <v>750</v>
      </c>
      <c r="G332" s="9" t="s">
        <v>730</v>
      </c>
      <c r="H332" s="14">
        <v>18156314</v>
      </c>
      <c r="I332" s="9" t="s">
        <v>543</v>
      </c>
      <c r="J332" s="9" t="s">
        <v>536</v>
      </c>
      <c r="K332" s="9">
        <v>0.34882000000000002</v>
      </c>
      <c r="L332" s="9">
        <v>0.38750000000000001</v>
      </c>
      <c r="M332" s="9">
        <v>28.628</v>
      </c>
      <c r="N332" s="9">
        <v>-0.19164</v>
      </c>
      <c r="O332" s="9">
        <v>1.7009E-2</v>
      </c>
      <c r="P332" s="9">
        <v>14.957000000000001</v>
      </c>
      <c r="Q332" s="9">
        <v>-0.18883</v>
      </c>
      <c r="R332" s="9">
        <v>2.3521E-2</v>
      </c>
      <c r="S332" s="9">
        <v>1</v>
      </c>
      <c r="T332" s="9" t="s">
        <v>537</v>
      </c>
    </row>
    <row r="333" spans="1:20" x14ac:dyDescent="0.2">
      <c r="A333" s="9">
        <v>50</v>
      </c>
      <c r="B333" s="9" t="s">
        <v>578</v>
      </c>
      <c r="C333" s="9" t="s">
        <v>541</v>
      </c>
      <c r="D333" s="9" t="s">
        <v>554</v>
      </c>
      <c r="E333" s="9" t="s">
        <v>539</v>
      </c>
      <c r="F333" s="9" t="s">
        <v>750</v>
      </c>
      <c r="G333" s="9" t="s">
        <v>730</v>
      </c>
      <c r="H333" s="14">
        <v>18156314</v>
      </c>
      <c r="I333" s="9" t="s">
        <v>543</v>
      </c>
      <c r="J333" s="9" t="s">
        <v>536</v>
      </c>
      <c r="K333" s="9">
        <v>0.34882000000000002</v>
      </c>
      <c r="L333" s="9">
        <v>0.38750000000000001</v>
      </c>
      <c r="M333" s="9">
        <v>28.638999999999999</v>
      </c>
      <c r="N333" s="9">
        <v>-0.19162999999999999</v>
      </c>
      <c r="O333" s="9">
        <v>1.7004999999999999E-2</v>
      </c>
      <c r="P333" s="9">
        <v>10.537000000000001</v>
      </c>
      <c r="Q333" s="9">
        <v>-0.15672</v>
      </c>
      <c r="R333" s="9">
        <v>2.3536000000000001E-2</v>
      </c>
      <c r="S333" s="9">
        <v>1</v>
      </c>
      <c r="T333" s="9" t="s">
        <v>537</v>
      </c>
    </row>
    <row r="334" spans="1:20" x14ac:dyDescent="0.2">
      <c r="A334" s="9">
        <v>50</v>
      </c>
      <c r="B334" s="9" t="s">
        <v>557</v>
      </c>
      <c r="C334" s="9" t="s">
        <v>541</v>
      </c>
      <c r="D334" s="9" t="s">
        <v>546</v>
      </c>
      <c r="E334" s="9" t="s">
        <v>532</v>
      </c>
      <c r="F334" s="9" t="s">
        <v>750</v>
      </c>
      <c r="G334" s="9" t="s">
        <v>730</v>
      </c>
      <c r="H334" s="14">
        <v>18156314</v>
      </c>
      <c r="I334" s="9" t="s">
        <v>543</v>
      </c>
      <c r="J334" s="9" t="s">
        <v>536</v>
      </c>
      <c r="K334" s="9">
        <v>0.34882000000000002</v>
      </c>
      <c r="L334" s="9">
        <v>0.38750000000000001</v>
      </c>
      <c r="M334" s="9">
        <v>21.672000000000001</v>
      </c>
      <c r="N334" s="9">
        <v>-0.16578000000000001</v>
      </c>
      <c r="O334" s="9">
        <v>1.7007000000000001E-2</v>
      </c>
      <c r="P334" s="9">
        <v>8.6286000000000005</v>
      </c>
      <c r="Q334" s="9">
        <v>-0.14072000000000001</v>
      </c>
      <c r="R334" s="9">
        <v>2.3543999999999999E-2</v>
      </c>
      <c r="S334" s="9">
        <v>1</v>
      </c>
      <c r="T334" s="9" t="s">
        <v>537</v>
      </c>
    </row>
    <row r="335" spans="1:20" x14ac:dyDescent="0.2">
      <c r="A335" s="9">
        <v>50</v>
      </c>
      <c r="B335" s="9" t="s">
        <v>551</v>
      </c>
      <c r="C335" s="9" t="s">
        <v>541</v>
      </c>
      <c r="D335" s="9" t="s">
        <v>546</v>
      </c>
      <c r="E335" s="9" t="s">
        <v>539</v>
      </c>
      <c r="F335" s="9" t="s">
        <v>750</v>
      </c>
      <c r="G335" s="9" t="s">
        <v>730</v>
      </c>
      <c r="H335" s="14">
        <v>18156314</v>
      </c>
      <c r="I335" s="9" t="s">
        <v>543</v>
      </c>
      <c r="J335" s="9" t="s">
        <v>536</v>
      </c>
      <c r="K335" s="9">
        <v>0.34882000000000002</v>
      </c>
      <c r="L335" s="9">
        <v>0.38750000000000001</v>
      </c>
      <c r="M335" s="9">
        <v>20.567</v>
      </c>
      <c r="N335" s="9">
        <v>-0.16133</v>
      </c>
      <c r="O335" s="9">
        <v>1.7010000000000001E-2</v>
      </c>
      <c r="P335" s="9">
        <v>8.9602000000000004</v>
      </c>
      <c r="Q335" s="9">
        <v>-0.14362</v>
      </c>
      <c r="R335" s="9">
        <v>2.3542E-2</v>
      </c>
      <c r="S335" s="9">
        <v>1</v>
      </c>
      <c r="T335" s="9" t="s">
        <v>537</v>
      </c>
    </row>
    <row r="336" spans="1:20" x14ac:dyDescent="0.2">
      <c r="A336" s="9">
        <v>50</v>
      </c>
      <c r="B336" s="9" t="s">
        <v>581</v>
      </c>
      <c r="C336" s="9" t="s">
        <v>541</v>
      </c>
      <c r="D336" s="9" t="s">
        <v>531</v>
      </c>
      <c r="E336" s="9" t="s">
        <v>532</v>
      </c>
      <c r="F336" s="9" t="s">
        <v>750</v>
      </c>
      <c r="G336" s="9" t="s">
        <v>730</v>
      </c>
      <c r="H336" s="14">
        <v>18156314</v>
      </c>
      <c r="I336" s="9" t="s">
        <v>543</v>
      </c>
      <c r="J336" s="9" t="s">
        <v>536</v>
      </c>
      <c r="K336" s="9">
        <v>0.34882000000000002</v>
      </c>
      <c r="L336" s="9">
        <v>0.38750000000000001</v>
      </c>
      <c r="M336" s="9">
        <v>22.853999999999999</v>
      </c>
      <c r="N336" s="9">
        <v>-0.1706</v>
      </c>
      <c r="O336" s="9">
        <v>1.7024000000000001E-2</v>
      </c>
      <c r="P336" s="9">
        <v>11.07</v>
      </c>
      <c r="Q336" s="9">
        <v>-0.16106999999999999</v>
      </c>
      <c r="R336" s="9">
        <v>2.3556000000000001E-2</v>
      </c>
      <c r="S336" s="9">
        <v>1</v>
      </c>
      <c r="T336" s="9" t="s">
        <v>537</v>
      </c>
    </row>
    <row r="337" spans="1:20" x14ac:dyDescent="0.2">
      <c r="A337" s="9">
        <v>50</v>
      </c>
      <c r="B337" s="9" t="s">
        <v>540</v>
      </c>
      <c r="C337" s="9" t="s">
        <v>541</v>
      </c>
      <c r="D337" s="9" t="s">
        <v>531</v>
      </c>
      <c r="E337" s="9" t="s">
        <v>539</v>
      </c>
      <c r="F337" s="9" t="s">
        <v>750</v>
      </c>
      <c r="G337" s="9" t="s">
        <v>730</v>
      </c>
      <c r="H337" s="14">
        <v>18156314</v>
      </c>
      <c r="I337" s="9" t="s">
        <v>543</v>
      </c>
      <c r="J337" s="9" t="s">
        <v>536</v>
      </c>
      <c r="K337" s="9">
        <v>0.34882000000000002</v>
      </c>
      <c r="L337" s="9">
        <v>0.38750000000000001</v>
      </c>
      <c r="M337" s="9">
        <v>22.626999999999999</v>
      </c>
      <c r="N337" s="9">
        <v>-0.16977999999999999</v>
      </c>
      <c r="O337" s="9">
        <v>1.703E-2</v>
      </c>
      <c r="P337" s="9">
        <v>9.2360000000000007</v>
      </c>
      <c r="Q337" s="9">
        <v>-0.14607000000000001</v>
      </c>
      <c r="R337" s="9">
        <v>2.3553000000000001E-2</v>
      </c>
      <c r="S337" s="9">
        <v>1</v>
      </c>
      <c r="T337" s="9" t="s">
        <v>537</v>
      </c>
    </row>
    <row r="338" spans="1:20" x14ac:dyDescent="0.2">
      <c r="A338" s="9">
        <v>51</v>
      </c>
      <c r="B338" s="9" t="s">
        <v>581</v>
      </c>
      <c r="C338" s="9" t="s">
        <v>541</v>
      </c>
      <c r="D338" s="9" t="s">
        <v>531</v>
      </c>
      <c r="E338" s="9" t="s">
        <v>532</v>
      </c>
      <c r="F338" s="9" t="s">
        <v>751</v>
      </c>
      <c r="G338" s="9" t="s">
        <v>730</v>
      </c>
      <c r="H338" s="14">
        <v>18193042</v>
      </c>
      <c r="I338" s="9" t="s">
        <v>543</v>
      </c>
      <c r="J338" s="9" t="s">
        <v>556</v>
      </c>
      <c r="K338" s="9">
        <v>0.34934999999999999</v>
      </c>
      <c r="L338" s="9">
        <v>0.44409999999999999</v>
      </c>
      <c r="M338" s="9">
        <v>18.108000000000001</v>
      </c>
      <c r="N338" s="9">
        <v>0.14011000000000001</v>
      </c>
      <c r="O338" s="9">
        <v>1.5793000000000001E-2</v>
      </c>
      <c r="P338" s="9">
        <v>5.4752000000000001</v>
      </c>
      <c r="Q338" s="9">
        <v>0.10287</v>
      </c>
      <c r="R338" s="9">
        <v>2.2117999999999999E-2</v>
      </c>
      <c r="S338" s="9">
        <v>1</v>
      </c>
      <c r="T338" s="9" t="s">
        <v>552</v>
      </c>
    </row>
    <row r="339" spans="1:20" x14ac:dyDescent="0.2">
      <c r="A339" s="9">
        <v>51</v>
      </c>
      <c r="B339" s="9" t="s">
        <v>588</v>
      </c>
      <c r="C339" s="9" t="s">
        <v>530</v>
      </c>
      <c r="D339" s="9" t="s">
        <v>554</v>
      </c>
      <c r="E339" s="9" t="s">
        <v>532</v>
      </c>
      <c r="F339" s="9" t="s">
        <v>752</v>
      </c>
      <c r="G339" s="9" t="s">
        <v>730</v>
      </c>
      <c r="H339" s="14">
        <v>18203264</v>
      </c>
      <c r="I339" s="9" t="s">
        <v>753</v>
      </c>
      <c r="J339" s="9" t="s">
        <v>556</v>
      </c>
      <c r="K339" s="9">
        <v>0.26978000000000002</v>
      </c>
      <c r="L339" s="9">
        <v>0.63226000000000004</v>
      </c>
      <c r="M339" s="9">
        <v>34.770000000000003</v>
      </c>
      <c r="N339" s="9">
        <v>-0.17852000000000001</v>
      </c>
      <c r="O339" s="9">
        <v>1.4328E-2</v>
      </c>
      <c r="P339" s="9">
        <v>17.863</v>
      </c>
      <c r="Q339" s="9">
        <v>-0.17695</v>
      </c>
      <c r="R339" s="9">
        <v>2.0067999999999999E-2</v>
      </c>
      <c r="S339" s="9">
        <v>1</v>
      </c>
      <c r="T339" s="9" t="s">
        <v>537</v>
      </c>
    </row>
    <row r="340" spans="1:20" x14ac:dyDescent="0.2">
      <c r="A340" s="9">
        <v>51</v>
      </c>
      <c r="B340" s="9" t="s">
        <v>553</v>
      </c>
      <c r="C340" s="9" t="s">
        <v>530</v>
      </c>
      <c r="D340" s="9" t="s">
        <v>554</v>
      </c>
      <c r="E340" s="9" t="s">
        <v>539</v>
      </c>
      <c r="F340" s="9" t="s">
        <v>752</v>
      </c>
      <c r="G340" s="9" t="s">
        <v>730</v>
      </c>
      <c r="H340" s="14">
        <v>18203264</v>
      </c>
      <c r="I340" s="9" t="s">
        <v>753</v>
      </c>
      <c r="J340" s="9" t="s">
        <v>556</v>
      </c>
      <c r="K340" s="9">
        <v>0.26978000000000002</v>
      </c>
      <c r="L340" s="9">
        <v>0.63226000000000004</v>
      </c>
      <c r="M340" s="9">
        <v>33.792999999999999</v>
      </c>
      <c r="N340" s="9">
        <v>-0.17582999999999999</v>
      </c>
      <c r="O340" s="9">
        <v>1.4322E-2</v>
      </c>
      <c r="P340" s="9">
        <v>18.863</v>
      </c>
      <c r="Q340" s="9">
        <v>-0.18204999999999999</v>
      </c>
      <c r="R340" s="9">
        <v>2.0063999999999999E-2</v>
      </c>
      <c r="S340" s="9">
        <v>1</v>
      </c>
      <c r="T340" s="9" t="s">
        <v>537</v>
      </c>
    </row>
    <row r="341" spans="1:20" x14ac:dyDescent="0.2">
      <c r="A341" s="9">
        <v>51</v>
      </c>
      <c r="B341" s="9" t="s">
        <v>576</v>
      </c>
      <c r="C341" s="9" t="s">
        <v>541</v>
      </c>
      <c r="D341" s="9" t="s">
        <v>554</v>
      </c>
      <c r="E341" s="9" t="s">
        <v>532</v>
      </c>
      <c r="F341" s="9" t="s">
        <v>752</v>
      </c>
      <c r="G341" s="9" t="s">
        <v>730</v>
      </c>
      <c r="H341" s="14">
        <v>18203264</v>
      </c>
      <c r="I341" s="9" t="s">
        <v>753</v>
      </c>
      <c r="J341" s="9" t="s">
        <v>556</v>
      </c>
      <c r="K341" s="9">
        <v>0.26978000000000002</v>
      </c>
      <c r="L341" s="9">
        <v>0.63226000000000004</v>
      </c>
      <c r="M341" s="9">
        <v>23.794</v>
      </c>
      <c r="N341" s="9">
        <v>0.14679</v>
      </c>
      <c r="O341" s="9">
        <v>1.4343E-2</v>
      </c>
      <c r="P341" s="9">
        <v>13.233000000000001</v>
      </c>
      <c r="Q341" s="9">
        <v>0.15107000000000001</v>
      </c>
      <c r="R341" s="9">
        <v>2.0081999999999999E-2</v>
      </c>
      <c r="S341" s="9">
        <v>1</v>
      </c>
      <c r="T341" s="9" t="s">
        <v>552</v>
      </c>
    </row>
    <row r="342" spans="1:20" x14ac:dyDescent="0.2">
      <c r="A342" s="9">
        <v>51</v>
      </c>
      <c r="B342" s="9" t="s">
        <v>578</v>
      </c>
      <c r="C342" s="9" t="s">
        <v>541</v>
      </c>
      <c r="D342" s="9" t="s">
        <v>554</v>
      </c>
      <c r="E342" s="9" t="s">
        <v>539</v>
      </c>
      <c r="F342" s="9" t="s">
        <v>752</v>
      </c>
      <c r="G342" s="9" t="s">
        <v>730</v>
      </c>
      <c r="H342" s="14">
        <v>18203264</v>
      </c>
      <c r="I342" s="9" t="s">
        <v>753</v>
      </c>
      <c r="J342" s="9" t="s">
        <v>556</v>
      </c>
      <c r="K342" s="9">
        <v>0.26978000000000002</v>
      </c>
      <c r="L342" s="9">
        <v>0.63226000000000004</v>
      </c>
      <c r="M342" s="9">
        <v>26.071000000000002</v>
      </c>
      <c r="N342" s="9">
        <v>0.15382999999999999</v>
      </c>
      <c r="O342" s="9">
        <v>1.4333E-2</v>
      </c>
      <c r="P342" s="9">
        <v>17.013000000000002</v>
      </c>
      <c r="Q342" s="9">
        <v>0.17241000000000001</v>
      </c>
      <c r="R342" s="9">
        <v>2.0063000000000001E-2</v>
      </c>
      <c r="S342" s="9">
        <v>1</v>
      </c>
      <c r="T342" s="9" t="s">
        <v>552</v>
      </c>
    </row>
    <row r="343" spans="1:20" x14ac:dyDescent="0.2">
      <c r="A343" s="9">
        <v>52</v>
      </c>
      <c r="B343" s="9" t="s">
        <v>538</v>
      </c>
      <c r="C343" s="9" t="s">
        <v>530</v>
      </c>
      <c r="D343" s="9" t="s">
        <v>531</v>
      </c>
      <c r="E343" s="9" t="s">
        <v>539</v>
      </c>
      <c r="F343" s="9" t="s">
        <v>754</v>
      </c>
      <c r="G343" s="9" t="s">
        <v>730</v>
      </c>
      <c r="H343" s="14">
        <v>18104537</v>
      </c>
      <c r="I343" s="9" t="s">
        <v>549</v>
      </c>
      <c r="J343" s="9" t="s">
        <v>536</v>
      </c>
      <c r="K343" s="9">
        <v>0.88824000000000003</v>
      </c>
      <c r="L343" s="9">
        <v>0.47265000000000001</v>
      </c>
      <c r="M343" s="9">
        <v>11.252000000000001</v>
      </c>
      <c r="N343" s="9">
        <v>0.16017000000000001</v>
      </c>
      <c r="O343" s="9">
        <v>2.3233E-2</v>
      </c>
      <c r="P343" s="9">
        <v>4.5568</v>
      </c>
      <c r="Q343" s="9">
        <v>0.13916999999999999</v>
      </c>
      <c r="R343" s="9">
        <v>3.3188000000000002E-2</v>
      </c>
      <c r="S343" s="9">
        <v>1</v>
      </c>
      <c r="T343" s="9" t="s">
        <v>552</v>
      </c>
    </row>
    <row r="344" spans="1:20" x14ac:dyDescent="0.2">
      <c r="A344" s="9">
        <v>52</v>
      </c>
      <c r="B344" s="9" t="s">
        <v>588</v>
      </c>
      <c r="C344" s="9" t="s">
        <v>530</v>
      </c>
      <c r="D344" s="9" t="s">
        <v>554</v>
      </c>
      <c r="E344" s="9" t="s">
        <v>532</v>
      </c>
      <c r="F344" s="9" t="s">
        <v>755</v>
      </c>
      <c r="G344" s="9" t="s">
        <v>730</v>
      </c>
      <c r="H344" s="14">
        <v>18104996</v>
      </c>
      <c r="I344" s="9" t="s">
        <v>536</v>
      </c>
      <c r="J344" s="9" t="s">
        <v>543</v>
      </c>
      <c r="K344" s="9">
        <v>6.6930000000000003E-2</v>
      </c>
      <c r="L344" s="9">
        <v>0.42892999999999998</v>
      </c>
      <c r="M344" s="9">
        <v>30.853999999999999</v>
      </c>
      <c r="N344" s="9">
        <v>0.35927999999999999</v>
      </c>
      <c r="O344" s="9">
        <v>3.0675000000000001E-2</v>
      </c>
      <c r="P344" s="9">
        <v>9.5886999999999993</v>
      </c>
      <c r="Q344" s="9">
        <v>0.27350999999999998</v>
      </c>
      <c r="R344" s="9">
        <v>4.3216999999999998E-2</v>
      </c>
      <c r="S344" s="9">
        <v>1</v>
      </c>
      <c r="T344" s="9" t="s">
        <v>552</v>
      </c>
    </row>
    <row r="345" spans="1:20" x14ac:dyDescent="0.2">
      <c r="A345" s="9">
        <v>52</v>
      </c>
      <c r="B345" s="9" t="s">
        <v>553</v>
      </c>
      <c r="C345" s="9" t="s">
        <v>530</v>
      </c>
      <c r="D345" s="9" t="s">
        <v>554</v>
      </c>
      <c r="E345" s="9" t="s">
        <v>539</v>
      </c>
      <c r="F345" s="9" t="s">
        <v>755</v>
      </c>
      <c r="G345" s="9" t="s">
        <v>730</v>
      </c>
      <c r="H345" s="14">
        <v>18104996</v>
      </c>
      <c r="I345" s="9" t="s">
        <v>536</v>
      </c>
      <c r="J345" s="9" t="s">
        <v>543</v>
      </c>
      <c r="K345" s="9">
        <v>6.6930000000000003E-2</v>
      </c>
      <c r="L345" s="9">
        <v>0.42892999999999998</v>
      </c>
      <c r="M345" s="9">
        <v>32.133000000000003</v>
      </c>
      <c r="N345" s="9">
        <v>0.36691000000000001</v>
      </c>
      <c r="O345" s="9">
        <v>3.0674E-2</v>
      </c>
      <c r="P345" s="9">
        <v>8.8988999999999994</v>
      </c>
      <c r="Q345" s="9">
        <v>0.26272000000000001</v>
      </c>
      <c r="R345" s="9">
        <v>4.3225E-2</v>
      </c>
      <c r="S345" s="9">
        <v>1</v>
      </c>
      <c r="T345" s="9" t="s">
        <v>552</v>
      </c>
    </row>
    <row r="346" spans="1:20" x14ac:dyDescent="0.2">
      <c r="A346" s="9">
        <v>52</v>
      </c>
      <c r="B346" s="9" t="s">
        <v>545</v>
      </c>
      <c r="C346" s="9" t="s">
        <v>530</v>
      </c>
      <c r="D346" s="9" t="s">
        <v>546</v>
      </c>
      <c r="E346" s="9" t="s">
        <v>532</v>
      </c>
      <c r="F346" s="9" t="s">
        <v>755</v>
      </c>
      <c r="G346" s="9" t="s">
        <v>730</v>
      </c>
      <c r="H346" s="14">
        <v>18104996</v>
      </c>
      <c r="I346" s="9" t="s">
        <v>536</v>
      </c>
      <c r="J346" s="9" t="s">
        <v>543</v>
      </c>
      <c r="K346" s="9">
        <v>6.6930000000000003E-2</v>
      </c>
      <c r="L346" s="9">
        <v>0.42892999999999998</v>
      </c>
      <c r="M346" s="9">
        <v>12.08</v>
      </c>
      <c r="N346" s="9">
        <v>0.22026000000000001</v>
      </c>
      <c r="O346" s="9">
        <v>3.0761E-2</v>
      </c>
      <c r="P346" s="9">
        <v>2.1878000000000002</v>
      </c>
      <c r="Q346" s="9">
        <v>0.11781999999999999</v>
      </c>
      <c r="R346" s="9">
        <v>4.3275000000000001E-2</v>
      </c>
      <c r="S346" s="9">
        <v>1</v>
      </c>
      <c r="T346" s="9" t="s">
        <v>552</v>
      </c>
    </row>
    <row r="347" spans="1:20" x14ac:dyDescent="0.2">
      <c r="A347" s="9">
        <v>52</v>
      </c>
      <c r="B347" s="9" t="s">
        <v>550</v>
      </c>
      <c r="C347" s="9" t="s">
        <v>530</v>
      </c>
      <c r="D347" s="9" t="s">
        <v>546</v>
      </c>
      <c r="E347" s="9" t="s">
        <v>539</v>
      </c>
      <c r="F347" s="9" t="s">
        <v>755</v>
      </c>
      <c r="G347" s="9" t="s">
        <v>730</v>
      </c>
      <c r="H347" s="14">
        <v>18104996</v>
      </c>
      <c r="I347" s="9" t="s">
        <v>536</v>
      </c>
      <c r="J347" s="9" t="s">
        <v>543</v>
      </c>
      <c r="K347" s="9">
        <v>6.6930000000000003E-2</v>
      </c>
      <c r="L347" s="9">
        <v>0.42892999999999998</v>
      </c>
      <c r="M347" s="9">
        <v>12.904999999999999</v>
      </c>
      <c r="N347" s="9">
        <v>0.22797000000000001</v>
      </c>
      <c r="O347" s="9">
        <v>3.0734999999999998E-2</v>
      </c>
      <c r="P347" s="9">
        <v>1.7276</v>
      </c>
      <c r="Q347" s="9">
        <v>0.10178</v>
      </c>
      <c r="R347" s="9">
        <v>4.3285999999999998E-2</v>
      </c>
      <c r="S347" s="9">
        <v>1</v>
      </c>
      <c r="T347" s="9" t="s">
        <v>552</v>
      </c>
    </row>
    <row r="348" spans="1:20" x14ac:dyDescent="0.2">
      <c r="A348" s="9">
        <v>52</v>
      </c>
      <c r="B348" s="9" t="s">
        <v>576</v>
      </c>
      <c r="C348" s="9" t="s">
        <v>541</v>
      </c>
      <c r="D348" s="9" t="s">
        <v>554</v>
      </c>
      <c r="E348" s="9" t="s">
        <v>532</v>
      </c>
      <c r="F348" s="9" t="s">
        <v>755</v>
      </c>
      <c r="G348" s="9" t="s">
        <v>730</v>
      </c>
      <c r="H348" s="14">
        <v>18104996</v>
      </c>
      <c r="I348" s="9" t="s">
        <v>536</v>
      </c>
      <c r="J348" s="9" t="s">
        <v>543</v>
      </c>
      <c r="K348" s="9">
        <v>6.6930000000000003E-2</v>
      </c>
      <c r="L348" s="9">
        <v>0.42892999999999998</v>
      </c>
      <c r="M348" s="9">
        <v>23.26</v>
      </c>
      <c r="N348" s="9">
        <v>-0.31030999999999997</v>
      </c>
      <c r="O348" s="9">
        <v>3.0682000000000001E-2</v>
      </c>
      <c r="P348" s="9">
        <v>11.064</v>
      </c>
      <c r="Q348" s="9">
        <v>-0.29566999999999999</v>
      </c>
      <c r="R348" s="9">
        <v>4.3253E-2</v>
      </c>
      <c r="S348" s="9">
        <v>1</v>
      </c>
      <c r="T348" s="9" t="s">
        <v>537</v>
      </c>
    </row>
    <row r="349" spans="1:20" x14ac:dyDescent="0.2">
      <c r="A349" s="9">
        <v>52</v>
      </c>
      <c r="B349" s="9" t="s">
        <v>578</v>
      </c>
      <c r="C349" s="9" t="s">
        <v>541</v>
      </c>
      <c r="D349" s="9" t="s">
        <v>554</v>
      </c>
      <c r="E349" s="9" t="s">
        <v>539</v>
      </c>
      <c r="F349" s="9" t="s">
        <v>755</v>
      </c>
      <c r="G349" s="9" t="s">
        <v>730</v>
      </c>
      <c r="H349" s="14">
        <v>18104996</v>
      </c>
      <c r="I349" s="9" t="s">
        <v>536</v>
      </c>
      <c r="J349" s="9" t="s">
        <v>543</v>
      </c>
      <c r="K349" s="9">
        <v>6.6930000000000003E-2</v>
      </c>
      <c r="L349" s="9">
        <v>0.42892999999999998</v>
      </c>
      <c r="M349" s="9">
        <v>28.588000000000001</v>
      </c>
      <c r="N349" s="9">
        <v>-0.34516999999999998</v>
      </c>
      <c r="O349" s="9">
        <v>3.0658000000000001E-2</v>
      </c>
      <c r="P349" s="9">
        <v>12.196</v>
      </c>
      <c r="Q349" s="9">
        <v>-0.31086000000000003</v>
      </c>
      <c r="R349" s="9">
        <v>4.3161999999999999E-2</v>
      </c>
      <c r="S349" s="9">
        <v>1</v>
      </c>
      <c r="T349" s="9" t="s">
        <v>537</v>
      </c>
    </row>
    <row r="350" spans="1:20" x14ac:dyDescent="0.2">
      <c r="A350" s="9">
        <v>52</v>
      </c>
      <c r="B350" s="9" t="s">
        <v>557</v>
      </c>
      <c r="C350" s="9" t="s">
        <v>541</v>
      </c>
      <c r="D350" s="9" t="s">
        <v>546</v>
      </c>
      <c r="E350" s="9" t="s">
        <v>532</v>
      </c>
      <c r="F350" s="9" t="s">
        <v>755</v>
      </c>
      <c r="G350" s="9" t="s">
        <v>730</v>
      </c>
      <c r="H350" s="14">
        <v>18104996</v>
      </c>
      <c r="I350" s="9" t="s">
        <v>536</v>
      </c>
      <c r="J350" s="9" t="s">
        <v>543</v>
      </c>
      <c r="K350" s="9">
        <v>6.6930000000000003E-2</v>
      </c>
      <c r="L350" s="9">
        <v>0.42892999999999998</v>
      </c>
      <c r="M350" s="9">
        <v>16.053000000000001</v>
      </c>
      <c r="N350" s="9">
        <v>-0.25541000000000003</v>
      </c>
      <c r="O350" s="9">
        <v>3.0674E-2</v>
      </c>
      <c r="P350" s="9">
        <v>3.5678999999999998</v>
      </c>
      <c r="Q350" s="9">
        <v>-0.15751999999999999</v>
      </c>
      <c r="R350" s="9">
        <v>4.3235000000000003E-2</v>
      </c>
      <c r="S350" s="9">
        <v>1</v>
      </c>
      <c r="T350" s="9" t="s">
        <v>537</v>
      </c>
    </row>
    <row r="351" spans="1:20" x14ac:dyDescent="0.2">
      <c r="A351" s="9">
        <v>52</v>
      </c>
      <c r="B351" s="9" t="s">
        <v>551</v>
      </c>
      <c r="C351" s="9" t="s">
        <v>541</v>
      </c>
      <c r="D351" s="9" t="s">
        <v>546</v>
      </c>
      <c r="E351" s="9" t="s">
        <v>539</v>
      </c>
      <c r="F351" s="9" t="s">
        <v>755</v>
      </c>
      <c r="G351" s="9" t="s">
        <v>730</v>
      </c>
      <c r="H351" s="14">
        <v>18104996</v>
      </c>
      <c r="I351" s="9" t="s">
        <v>536</v>
      </c>
      <c r="J351" s="9" t="s">
        <v>543</v>
      </c>
      <c r="K351" s="9">
        <v>6.6930000000000003E-2</v>
      </c>
      <c r="L351" s="9">
        <v>0.42892999999999998</v>
      </c>
      <c r="M351" s="9">
        <v>14.452999999999999</v>
      </c>
      <c r="N351" s="9">
        <v>-0.24163999999999999</v>
      </c>
      <c r="O351" s="9">
        <v>3.0675999999999998E-2</v>
      </c>
      <c r="P351" s="9">
        <v>2.8065000000000002</v>
      </c>
      <c r="Q351" s="9">
        <v>-0.1368</v>
      </c>
      <c r="R351" s="9">
        <v>4.3236999999999998E-2</v>
      </c>
      <c r="S351" s="9">
        <v>1</v>
      </c>
      <c r="T351" s="9" t="s">
        <v>537</v>
      </c>
    </row>
    <row r="352" spans="1:20" x14ac:dyDescent="0.2">
      <c r="A352" s="9">
        <v>52</v>
      </c>
      <c r="B352" s="9" t="s">
        <v>581</v>
      </c>
      <c r="C352" s="9" t="s">
        <v>541</v>
      </c>
      <c r="D352" s="9" t="s">
        <v>531</v>
      </c>
      <c r="E352" s="9" t="s">
        <v>532</v>
      </c>
      <c r="F352" s="9" t="s">
        <v>755</v>
      </c>
      <c r="G352" s="9" t="s">
        <v>730</v>
      </c>
      <c r="H352" s="14">
        <v>18104996</v>
      </c>
      <c r="I352" s="9" t="s">
        <v>536</v>
      </c>
      <c r="J352" s="9" t="s">
        <v>543</v>
      </c>
      <c r="K352" s="9">
        <v>6.6930000000000003E-2</v>
      </c>
      <c r="L352" s="9">
        <v>0.42892999999999998</v>
      </c>
      <c r="M352" s="9">
        <v>16.896999999999998</v>
      </c>
      <c r="N352" s="9">
        <v>-0.26258999999999999</v>
      </c>
      <c r="O352" s="9">
        <v>3.0695E-2</v>
      </c>
      <c r="P352" s="9">
        <v>3.5792000000000002</v>
      </c>
      <c r="Q352" s="9">
        <v>-0.15817999999999999</v>
      </c>
      <c r="R352" s="9">
        <v>4.3334999999999999E-2</v>
      </c>
      <c r="S352" s="9">
        <v>1</v>
      </c>
      <c r="T352" s="9" t="s">
        <v>537</v>
      </c>
    </row>
    <row r="353" spans="1:20" x14ac:dyDescent="0.2">
      <c r="A353" s="9">
        <v>52</v>
      </c>
      <c r="B353" s="9" t="s">
        <v>540</v>
      </c>
      <c r="C353" s="9" t="s">
        <v>541</v>
      </c>
      <c r="D353" s="9" t="s">
        <v>531</v>
      </c>
      <c r="E353" s="9" t="s">
        <v>539</v>
      </c>
      <c r="F353" s="9" t="s">
        <v>755</v>
      </c>
      <c r="G353" s="9" t="s">
        <v>730</v>
      </c>
      <c r="H353" s="14">
        <v>18104996</v>
      </c>
      <c r="I353" s="9" t="s">
        <v>536</v>
      </c>
      <c r="J353" s="9" t="s">
        <v>543</v>
      </c>
      <c r="K353" s="9">
        <v>6.6930000000000003E-2</v>
      </c>
      <c r="L353" s="9">
        <v>0.42892999999999998</v>
      </c>
      <c r="M353" s="9">
        <v>13.988</v>
      </c>
      <c r="N353" s="9">
        <v>-0.23774000000000001</v>
      </c>
      <c r="O353" s="9">
        <v>3.0709E-2</v>
      </c>
      <c r="P353" s="9">
        <v>2.4586999999999999</v>
      </c>
      <c r="Q353" s="9">
        <v>-0.12658</v>
      </c>
      <c r="R353" s="9">
        <v>4.3310000000000001E-2</v>
      </c>
      <c r="S353" s="9">
        <v>1</v>
      </c>
      <c r="T353" s="9" t="s">
        <v>537</v>
      </c>
    </row>
    <row r="354" spans="1:20" x14ac:dyDescent="0.2">
      <c r="A354" s="9">
        <v>52</v>
      </c>
      <c r="B354" s="9" t="s">
        <v>529</v>
      </c>
      <c r="C354" s="9" t="s">
        <v>530</v>
      </c>
      <c r="D354" s="9" t="s">
        <v>531</v>
      </c>
      <c r="E354" s="9" t="s">
        <v>532</v>
      </c>
      <c r="F354" s="9" t="s">
        <v>756</v>
      </c>
      <c r="G354" s="9" t="s">
        <v>730</v>
      </c>
      <c r="H354" s="14">
        <v>18110019</v>
      </c>
      <c r="I354" s="9" t="s">
        <v>549</v>
      </c>
      <c r="J354" s="9" t="s">
        <v>556</v>
      </c>
      <c r="K354" s="9">
        <v>0.91564999999999996</v>
      </c>
      <c r="L354" s="9">
        <v>0.41167999999999999</v>
      </c>
      <c r="M354" s="9">
        <v>10.744999999999999</v>
      </c>
      <c r="N354" s="9">
        <v>0.18984000000000001</v>
      </c>
      <c r="O354" s="9">
        <v>2.8226000000000001E-2</v>
      </c>
      <c r="P354" s="9">
        <v>3.9929000000000001</v>
      </c>
      <c r="Q354" s="9">
        <v>0.15684999999999999</v>
      </c>
      <c r="R354" s="9">
        <v>4.0337999999999999E-2</v>
      </c>
      <c r="S354" s="9">
        <v>1</v>
      </c>
      <c r="T354" s="9" t="s">
        <v>552</v>
      </c>
    </row>
    <row r="355" spans="1:20" x14ac:dyDescent="0.2">
      <c r="A355" s="9">
        <v>53</v>
      </c>
      <c r="B355" s="9" t="s">
        <v>588</v>
      </c>
      <c r="C355" s="9" t="s">
        <v>530</v>
      </c>
      <c r="D355" s="9" t="s">
        <v>554</v>
      </c>
      <c r="E355" s="9" t="s">
        <v>532</v>
      </c>
      <c r="F355" s="9" t="s">
        <v>757</v>
      </c>
      <c r="G355" s="9" t="s">
        <v>730</v>
      </c>
      <c r="H355" s="14">
        <v>18176468</v>
      </c>
      <c r="I355" s="9" t="s">
        <v>543</v>
      </c>
      <c r="J355" s="9" t="s">
        <v>536</v>
      </c>
      <c r="K355" s="9">
        <v>0.16027</v>
      </c>
      <c r="L355" s="9">
        <v>0.37702000000000002</v>
      </c>
      <c r="M355" s="9">
        <v>31.065999999999999</v>
      </c>
      <c r="N355" s="9">
        <v>0.26378000000000001</v>
      </c>
      <c r="O355" s="9">
        <v>2.2440999999999999E-2</v>
      </c>
      <c r="P355" s="9">
        <v>11.396000000000001</v>
      </c>
      <c r="Q355" s="9">
        <v>0.22120000000000001</v>
      </c>
      <c r="R355" s="9">
        <v>3.1849000000000002E-2</v>
      </c>
      <c r="S355" s="9">
        <v>1</v>
      </c>
      <c r="T355" s="9" t="s">
        <v>552</v>
      </c>
    </row>
    <row r="356" spans="1:20" x14ac:dyDescent="0.2">
      <c r="A356" s="9">
        <v>53</v>
      </c>
      <c r="B356" s="9" t="s">
        <v>553</v>
      </c>
      <c r="C356" s="9" t="s">
        <v>530</v>
      </c>
      <c r="D356" s="9" t="s">
        <v>554</v>
      </c>
      <c r="E356" s="9" t="s">
        <v>539</v>
      </c>
      <c r="F356" s="9" t="s">
        <v>757</v>
      </c>
      <c r="G356" s="9" t="s">
        <v>730</v>
      </c>
      <c r="H356" s="14">
        <v>18176468</v>
      </c>
      <c r="I356" s="9" t="s">
        <v>543</v>
      </c>
      <c r="J356" s="9" t="s">
        <v>536</v>
      </c>
      <c r="K356" s="9">
        <v>0.16027</v>
      </c>
      <c r="L356" s="9">
        <v>0.37702000000000002</v>
      </c>
      <c r="M356" s="9">
        <v>27.937000000000001</v>
      </c>
      <c r="N356" s="9">
        <v>0.24976000000000001</v>
      </c>
      <c r="O356" s="9">
        <v>2.2450999999999999E-2</v>
      </c>
      <c r="P356" s="9">
        <v>11.065</v>
      </c>
      <c r="Q356" s="9">
        <v>0.2177</v>
      </c>
      <c r="R356" s="9">
        <v>3.1844999999999998E-2</v>
      </c>
      <c r="S356" s="9">
        <v>1</v>
      </c>
      <c r="T356" s="9" t="s">
        <v>552</v>
      </c>
    </row>
    <row r="357" spans="1:20" x14ac:dyDescent="0.2">
      <c r="A357" s="9">
        <v>53</v>
      </c>
      <c r="B357" s="9" t="s">
        <v>545</v>
      </c>
      <c r="C357" s="9" t="s">
        <v>530</v>
      </c>
      <c r="D357" s="9" t="s">
        <v>546</v>
      </c>
      <c r="E357" s="9" t="s">
        <v>532</v>
      </c>
      <c r="F357" s="9" t="s">
        <v>757</v>
      </c>
      <c r="G357" s="9" t="s">
        <v>730</v>
      </c>
      <c r="H357" s="14">
        <v>18176468</v>
      </c>
      <c r="I357" s="9" t="s">
        <v>543</v>
      </c>
      <c r="J357" s="9" t="s">
        <v>536</v>
      </c>
      <c r="K357" s="9">
        <v>0.16027</v>
      </c>
      <c r="L357" s="9">
        <v>0.37702000000000002</v>
      </c>
      <c r="M357" s="9">
        <v>12.516999999999999</v>
      </c>
      <c r="N357" s="9">
        <v>0.16431000000000001</v>
      </c>
      <c r="O357" s="9">
        <v>2.2516000000000001E-2</v>
      </c>
      <c r="P357" s="9">
        <v>5.9756</v>
      </c>
      <c r="Q357" s="9">
        <v>0.15565000000000001</v>
      </c>
      <c r="R357" s="9">
        <v>3.1870999999999997E-2</v>
      </c>
      <c r="S357" s="9">
        <v>1</v>
      </c>
      <c r="T357" s="9" t="s">
        <v>552</v>
      </c>
    </row>
    <row r="358" spans="1:20" x14ac:dyDescent="0.2">
      <c r="A358" s="9">
        <v>53</v>
      </c>
      <c r="B358" s="9" t="s">
        <v>550</v>
      </c>
      <c r="C358" s="9" t="s">
        <v>530</v>
      </c>
      <c r="D358" s="9" t="s">
        <v>546</v>
      </c>
      <c r="E358" s="9" t="s">
        <v>539</v>
      </c>
      <c r="F358" s="9" t="s">
        <v>757</v>
      </c>
      <c r="G358" s="9" t="s">
        <v>730</v>
      </c>
      <c r="H358" s="14">
        <v>18176468</v>
      </c>
      <c r="I358" s="9" t="s">
        <v>543</v>
      </c>
      <c r="J358" s="9" t="s">
        <v>536</v>
      </c>
      <c r="K358" s="9">
        <v>0.16027</v>
      </c>
      <c r="L358" s="9">
        <v>0.37702000000000002</v>
      </c>
      <c r="M358" s="9">
        <v>13.867000000000001</v>
      </c>
      <c r="N358" s="9">
        <v>0.17333999999999999</v>
      </c>
      <c r="O358" s="9">
        <v>2.2494E-2</v>
      </c>
      <c r="P358" s="9">
        <v>5.4897</v>
      </c>
      <c r="Q358" s="9">
        <v>0.14860000000000001</v>
      </c>
      <c r="R358" s="9">
        <v>3.1903000000000001E-2</v>
      </c>
      <c r="S358" s="9">
        <v>1</v>
      </c>
      <c r="T358" s="9" t="s">
        <v>552</v>
      </c>
    </row>
    <row r="359" spans="1:20" x14ac:dyDescent="0.2">
      <c r="A359" s="9">
        <v>53</v>
      </c>
      <c r="B359" s="9" t="s">
        <v>576</v>
      </c>
      <c r="C359" s="9" t="s">
        <v>541</v>
      </c>
      <c r="D359" s="9" t="s">
        <v>554</v>
      </c>
      <c r="E359" s="9" t="s">
        <v>532</v>
      </c>
      <c r="F359" s="9" t="s">
        <v>757</v>
      </c>
      <c r="G359" s="9" t="s">
        <v>730</v>
      </c>
      <c r="H359" s="14">
        <v>18176468</v>
      </c>
      <c r="I359" s="9" t="s">
        <v>543</v>
      </c>
      <c r="J359" s="9" t="s">
        <v>536</v>
      </c>
      <c r="K359" s="9">
        <v>0.16027</v>
      </c>
      <c r="L359" s="9">
        <v>0.37702000000000002</v>
      </c>
      <c r="M359" s="9">
        <v>20.007999999999999</v>
      </c>
      <c r="N359" s="9">
        <v>-0.21004999999999999</v>
      </c>
      <c r="O359" s="9">
        <v>2.2468999999999999E-2</v>
      </c>
      <c r="P359" s="9">
        <v>9.6662999999999997</v>
      </c>
      <c r="Q359" s="9">
        <v>-0.20241000000000001</v>
      </c>
      <c r="R359" s="9">
        <v>3.1843000000000003E-2</v>
      </c>
      <c r="S359" s="9">
        <v>1</v>
      </c>
      <c r="T359" s="9" t="s">
        <v>537</v>
      </c>
    </row>
    <row r="360" spans="1:20" x14ac:dyDescent="0.2">
      <c r="A360" s="9">
        <v>53</v>
      </c>
      <c r="B360" s="9" t="s">
        <v>578</v>
      </c>
      <c r="C360" s="9" t="s">
        <v>541</v>
      </c>
      <c r="D360" s="9" t="s">
        <v>554</v>
      </c>
      <c r="E360" s="9" t="s">
        <v>539</v>
      </c>
      <c r="F360" s="9" t="s">
        <v>757</v>
      </c>
      <c r="G360" s="9" t="s">
        <v>730</v>
      </c>
      <c r="H360" s="14">
        <v>18176468</v>
      </c>
      <c r="I360" s="9" t="s">
        <v>543</v>
      </c>
      <c r="J360" s="9" t="s">
        <v>536</v>
      </c>
      <c r="K360" s="9">
        <v>0.16027</v>
      </c>
      <c r="L360" s="9">
        <v>0.37702000000000002</v>
      </c>
      <c r="M360" s="9">
        <v>20.983000000000001</v>
      </c>
      <c r="N360" s="9">
        <v>-0.21531</v>
      </c>
      <c r="O360" s="9">
        <v>2.2464999999999999E-2</v>
      </c>
      <c r="P360" s="9">
        <v>10.444000000000001</v>
      </c>
      <c r="Q360" s="9">
        <v>-0.21082999999999999</v>
      </c>
      <c r="R360" s="9">
        <v>3.1812E-2</v>
      </c>
      <c r="S360" s="9">
        <v>1</v>
      </c>
      <c r="T360" s="9" t="s">
        <v>537</v>
      </c>
    </row>
    <row r="361" spans="1:20" x14ac:dyDescent="0.2">
      <c r="A361" s="9">
        <v>53</v>
      </c>
      <c r="B361" s="9" t="s">
        <v>557</v>
      </c>
      <c r="C361" s="9" t="s">
        <v>541</v>
      </c>
      <c r="D361" s="9" t="s">
        <v>546</v>
      </c>
      <c r="E361" s="9" t="s">
        <v>532</v>
      </c>
      <c r="F361" s="9" t="s">
        <v>757</v>
      </c>
      <c r="G361" s="9" t="s">
        <v>730</v>
      </c>
      <c r="H361" s="14">
        <v>18176468</v>
      </c>
      <c r="I361" s="9" t="s">
        <v>543</v>
      </c>
      <c r="J361" s="9" t="s">
        <v>536</v>
      </c>
      <c r="K361" s="9">
        <v>0.16027</v>
      </c>
      <c r="L361" s="9">
        <v>0.37702000000000002</v>
      </c>
      <c r="M361" s="9">
        <v>17.018000000000001</v>
      </c>
      <c r="N361" s="9">
        <v>-0.19277</v>
      </c>
      <c r="O361" s="9">
        <v>2.2449E-2</v>
      </c>
      <c r="P361" s="9">
        <v>4.9991000000000003</v>
      </c>
      <c r="Q361" s="9">
        <v>-0.14074999999999999</v>
      </c>
      <c r="R361" s="9">
        <v>3.1850999999999997E-2</v>
      </c>
      <c r="S361" s="9">
        <v>1</v>
      </c>
      <c r="T361" s="9" t="s">
        <v>537</v>
      </c>
    </row>
    <row r="362" spans="1:20" x14ac:dyDescent="0.2">
      <c r="A362" s="9">
        <v>53</v>
      </c>
      <c r="B362" s="9" t="s">
        <v>551</v>
      </c>
      <c r="C362" s="9" t="s">
        <v>541</v>
      </c>
      <c r="D362" s="9" t="s">
        <v>546</v>
      </c>
      <c r="E362" s="9" t="s">
        <v>539</v>
      </c>
      <c r="F362" s="9" t="s">
        <v>757</v>
      </c>
      <c r="G362" s="9" t="s">
        <v>730</v>
      </c>
      <c r="H362" s="14">
        <v>18176468</v>
      </c>
      <c r="I362" s="9" t="s">
        <v>543</v>
      </c>
      <c r="J362" s="9" t="s">
        <v>536</v>
      </c>
      <c r="K362" s="9">
        <v>0.16027</v>
      </c>
      <c r="L362" s="9">
        <v>0.37702000000000002</v>
      </c>
      <c r="M362" s="9">
        <v>16.463999999999999</v>
      </c>
      <c r="N362" s="9">
        <v>-0.18948000000000001</v>
      </c>
      <c r="O362" s="9">
        <v>2.2454000000000002E-2</v>
      </c>
      <c r="P362" s="9">
        <v>5.2991999999999999</v>
      </c>
      <c r="Q362" s="9">
        <v>-0.14535999999999999</v>
      </c>
      <c r="R362" s="9">
        <v>3.1833E-2</v>
      </c>
      <c r="S362" s="9">
        <v>1</v>
      </c>
      <c r="T362" s="9" t="s">
        <v>537</v>
      </c>
    </row>
    <row r="363" spans="1:20" x14ac:dyDescent="0.2">
      <c r="A363" s="9">
        <v>53</v>
      </c>
      <c r="B363" s="9" t="s">
        <v>540</v>
      </c>
      <c r="C363" s="9" t="s">
        <v>541</v>
      </c>
      <c r="D363" s="9" t="s">
        <v>531</v>
      </c>
      <c r="E363" s="9" t="s">
        <v>539</v>
      </c>
      <c r="F363" s="9" t="s">
        <v>757</v>
      </c>
      <c r="G363" s="9" t="s">
        <v>730</v>
      </c>
      <c r="H363" s="14">
        <v>18176468</v>
      </c>
      <c r="I363" s="9" t="s">
        <v>543</v>
      </c>
      <c r="J363" s="9" t="s">
        <v>536</v>
      </c>
      <c r="K363" s="9">
        <v>0.16027</v>
      </c>
      <c r="L363" s="9">
        <v>0.37702000000000002</v>
      </c>
      <c r="M363" s="9">
        <v>18.52</v>
      </c>
      <c r="N363" s="9">
        <v>-0.20165</v>
      </c>
      <c r="O363" s="9">
        <v>2.2463E-2</v>
      </c>
      <c r="P363" s="9">
        <v>9.9161999999999999</v>
      </c>
      <c r="Q363" s="9">
        <v>-0.20507</v>
      </c>
      <c r="R363" s="9">
        <v>3.1820000000000001E-2</v>
      </c>
      <c r="S363" s="9">
        <v>1</v>
      </c>
      <c r="T363" s="9" t="s">
        <v>537</v>
      </c>
    </row>
    <row r="364" spans="1:20" x14ac:dyDescent="0.2">
      <c r="A364" s="9">
        <v>53</v>
      </c>
      <c r="B364" s="9" t="s">
        <v>529</v>
      </c>
      <c r="C364" s="9" t="s">
        <v>530</v>
      </c>
      <c r="D364" s="9" t="s">
        <v>531</v>
      </c>
      <c r="E364" s="9" t="s">
        <v>532</v>
      </c>
      <c r="F364" s="9" t="s">
        <v>758</v>
      </c>
      <c r="G364" s="9" t="s">
        <v>730</v>
      </c>
      <c r="H364" s="14">
        <v>18183335</v>
      </c>
      <c r="I364" s="9" t="s">
        <v>543</v>
      </c>
      <c r="J364" s="9" t="s">
        <v>536</v>
      </c>
      <c r="K364" s="9">
        <v>0.13517000000000001</v>
      </c>
      <c r="L364" s="9">
        <v>0.51741000000000004</v>
      </c>
      <c r="M364" s="9">
        <v>13.37</v>
      </c>
      <c r="N364" s="9">
        <v>-0.15461</v>
      </c>
      <c r="O364" s="9">
        <v>2.0456999999999999E-2</v>
      </c>
      <c r="P364" s="9">
        <v>4.9271000000000003</v>
      </c>
      <c r="Q364" s="9">
        <v>-0.12421</v>
      </c>
      <c r="R364" s="9">
        <v>2.8339E-2</v>
      </c>
      <c r="S364" s="9">
        <v>1</v>
      </c>
      <c r="T364" s="9" t="s">
        <v>537</v>
      </c>
    </row>
    <row r="365" spans="1:20" x14ac:dyDescent="0.2">
      <c r="A365" s="9">
        <v>53</v>
      </c>
      <c r="B365" s="9" t="s">
        <v>538</v>
      </c>
      <c r="C365" s="9" t="s">
        <v>530</v>
      </c>
      <c r="D365" s="9" t="s">
        <v>531</v>
      </c>
      <c r="E365" s="9" t="s">
        <v>539</v>
      </c>
      <c r="F365" s="9" t="s">
        <v>758</v>
      </c>
      <c r="G365" s="9" t="s">
        <v>730</v>
      </c>
      <c r="H365" s="14">
        <v>18183335</v>
      </c>
      <c r="I365" s="9" t="s">
        <v>543</v>
      </c>
      <c r="J365" s="9" t="s">
        <v>536</v>
      </c>
      <c r="K365" s="9">
        <v>0.13517000000000001</v>
      </c>
      <c r="L365" s="9">
        <v>0.51741000000000004</v>
      </c>
      <c r="M365" s="9">
        <v>15.541</v>
      </c>
      <c r="N365" s="9">
        <v>-0.16747000000000001</v>
      </c>
      <c r="O365" s="9">
        <v>2.0459999999999999E-2</v>
      </c>
      <c r="P365" s="9">
        <v>6.2438000000000002</v>
      </c>
      <c r="Q365" s="9">
        <v>-0.14172000000000001</v>
      </c>
      <c r="R365" s="9">
        <v>2.8320000000000001E-2</v>
      </c>
      <c r="S365" s="9">
        <v>1</v>
      </c>
      <c r="T365" s="9" t="s">
        <v>537</v>
      </c>
    </row>
    <row r="366" spans="1:20" x14ac:dyDescent="0.2">
      <c r="A366" s="9">
        <v>54</v>
      </c>
      <c r="B366" s="9" t="s">
        <v>588</v>
      </c>
      <c r="C366" s="9" t="s">
        <v>530</v>
      </c>
      <c r="D366" s="9" t="s">
        <v>554</v>
      </c>
      <c r="E366" s="9" t="s">
        <v>532</v>
      </c>
      <c r="F366" s="9" t="s">
        <v>759</v>
      </c>
      <c r="G366" s="9" t="s">
        <v>730</v>
      </c>
      <c r="H366" s="14">
        <v>18080484</v>
      </c>
      <c r="I366" s="9" t="s">
        <v>556</v>
      </c>
      <c r="J366" s="9" t="s">
        <v>549</v>
      </c>
      <c r="K366" s="9">
        <v>6.4928E-2</v>
      </c>
      <c r="L366" s="9">
        <v>0.3659</v>
      </c>
      <c r="M366" s="9">
        <v>29.25</v>
      </c>
      <c r="N366" s="9">
        <v>0.38743</v>
      </c>
      <c r="O366" s="9">
        <v>3.4006000000000002E-2</v>
      </c>
      <c r="P366" s="9">
        <v>12.409000000000001</v>
      </c>
      <c r="Q366" s="9">
        <v>0.34476000000000001</v>
      </c>
      <c r="R366" s="9">
        <v>4.743E-2</v>
      </c>
      <c r="S366" s="9">
        <v>1</v>
      </c>
      <c r="T366" s="9" t="s">
        <v>552</v>
      </c>
    </row>
    <row r="367" spans="1:20" x14ac:dyDescent="0.2">
      <c r="A367" s="9">
        <v>54</v>
      </c>
      <c r="B367" s="9" t="s">
        <v>553</v>
      </c>
      <c r="C367" s="9" t="s">
        <v>530</v>
      </c>
      <c r="D367" s="9" t="s">
        <v>554</v>
      </c>
      <c r="E367" s="9" t="s">
        <v>539</v>
      </c>
      <c r="F367" s="9" t="s">
        <v>759</v>
      </c>
      <c r="G367" s="9" t="s">
        <v>730</v>
      </c>
      <c r="H367" s="14">
        <v>18080484</v>
      </c>
      <c r="I367" s="9" t="s">
        <v>556</v>
      </c>
      <c r="J367" s="9" t="s">
        <v>549</v>
      </c>
      <c r="K367" s="9">
        <v>6.4928E-2</v>
      </c>
      <c r="L367" s="9">
        <v>0.3659</v>
      </c>
      <c r="M367" s="9">
        <v>29.922000000000001</v>
      </c>
      <c r="N367" s="9">
        <v>0.39196999999999999</v>
      </c>
      <c r="O367" s="9">
        <v>3.4001999999999998E-2</v>
      </c>
      <c r="P367" s="9">
        <v>11.032999999999999</v>
      </c>
      <c r="Q367" s="9">
        <v>0.32383000000000001</v>
      </c>
      <c r="R367" s="9">
        <v>4.7442999999999999E-2</v>
      </c>
      <c r="S367" s="9">
        <v>1</v>
      </c>
      <c r="T367" s="9" t="s">
        <v>552</v>
      </c>
    </row>
    <row r="368" spans="1:20" x14ac:dyDescent="0.2">
      <c r="A368" s="9">
        <v>54</v>
      </c>
      <c r="B368" s="9" t="s">
        <v>529</v>
      </c>
      <c r="C368" s="9" t="s">
        <v>530</v>
      </c>
      <c r="D368" s="9" t="s">
        <v>531</v>
      </c>
      <c r="E368" s="9" t="s">
        <v>532</v>
      </c>
      <c r="F368" s="9" t="s">
        <v>759</v>
      </c>
      <c r="G368" s="9" t="s">
        <v>730</v>
      </c>
      <c r="H368" s="14">
        <v>18080484</v>
      </c>
      <c r="I368" s="9" t="s">
        <v>556</v>
      </c>
      <c r="J368" s="9" t="s">
        <v>549</v>
      </c>
      <c r="K368" s="9">
        <v>6.4928E-2</v>
      </c>
      <c r="L368" s="9">
        <v>0.3659</v>
      </c>
      <c r="M368" s="9">
        <v>8.7544000000000004</v>
      </c>
      <c r="N368" s="9">
        <v>0.20519000000000001</v>
      </c>
      <c r="O368" s="9">
        <v>3.4077000000000003E-2</v>
      </c>
      <c r="P368" s="9">
        <v>1.2856000000000001</v>
      </c>
      <c r="Q368" s="9">
        <v>9.2438000000000006E-2</v>
      </c>
      <c r="R368" s="9">
        <v>4.7528000000000001E-2</v>
      </c>
      <c r="S368" s="9">
        <v>0</v>
      </c>
      <c r="T368" s="9" t="s">
        <v>552</v>
      </c>
    </row>
    <row r="369" spans="1:20" x14ac:dyDescent="0.2">
      <c r="A369" s="9">
        <v>54</v>
      </c>
      <c r="B369" s="9" t="s">
        <v>538</v>
      </c>
      <c r="C369" s="9" t="s">
        <v>530</v>
      </c>
      <c r="D369" s="9" t="s">
        <v>531</v>
      </c>
      <c r="E369" s="9" t="s">
        <v>539</v>
      </c>
      <c r="F369" s="9" t="s">
        <v>759</v>
      </c>
      <c r="G369" s="9" t="s">
        <v>730</v>
      </c>
      <c r="H369" s="14">
        <v>18080484</v>
      </c>
      <c r="I369" s="9" t="s">
        <v>556</v>
      </c>
      <c r="J369" s="9" t="s">
        <v>549</v>
      </c>
      <c r="K369" s="9">
        <v>6.4928E-2</v>
      </c>
      <c r="L369" s="9">
        <v>0.3659</v>
      </c>
      <c r="M369" s="9">
        <v>8.8903999999999996</v>
      </c>
      <c r="N369" s="9">
        <v>0.20695</v>
      </c>
      <c r="O369" s="9">
        <v>3.4082000000000001E-2</v>
      </c>
      <c r="P369" s="9">
        <v>1.7154</v>
      </c>
      <c r="Q369" s="9">
        <v>0.11126</v>
      </c>
      <c r="R369" s="9">
        <v>4.7530999999999997E-2</v>
      </c>
      <c r="S369" s="9">
        <v>1</v>
      </c>
      <c r="T369" s="9" t="s">
        <v>552</v>
      </c>
    </row>
    <row r="370" spans="1:20" x14ac:dyDescent="0.2">
      <c r="A370" s="9">
        <v>54</v>
      </c>
      <c r="B370" s="9" t="s">
        <v>576</v>
      </c>
      <c r="C370" s="9" t="s">
        <v>541</v>
      </c>
      <c r="D370" s="9" t="s">
        <v>554</v>
      </c>
      <c r="E370" s="9" t="s">
        <v>532</v>
      </c>
      <c r="F370" s="9" t="s">
        <v>759</v>
      </c>
      <c r="G370" s="9" t="s">
        <v>730</v>
      </c>
      <c r="H370" s="14">
        <v>18080484</v>
      </c>
      <c r="I370" s="9" t="s">
        <v>556</v>
      </c>
      <c r="J370" s="9" t="s">
        <v>549</v>
      </c>
      <c r="K370" s="9">
        <v>6.4928E-2</v>
      </c>
      <c r="L370" s="9">
        <v>0.3659</v>
      </c>
      <c r="M370" s="9">
        <v>23.994</v>
      </c>
      <c r="N370" s="9">
        <v>-0.34975000000000001</v>
      </c>
      <c r="O370" s="9">
        <v>3.4026000000000001E-2</v>
      </c>
      <c r="P370" s="9">
        <v>10.134</v>
      </c>
      <c r="Q370" s="9">
        <v>-0.30997000000000002</v>
      </c>
      <c r="R370" s="9">
        <v>4.7536000000000002E-2</v>
      </c>
      <c r="S370" s="9">
        <v>1</v>
      </c>
      <c r="T370" s="9" t="s">
        <v>537</v>
      </c>
    </row>
    <row r="371" spans="1:20" x14ac:dyDescent="0.2">
      <c r="A371" s="9">
        <v>54</v>
      </c>
      <c r="B371" s="9" t="s">
        <v>578</v>
      </c>
      <c r="C371" s="9" t="s">
        <v>541</v>
      </c>
      <c r="D371" s="9" t="s">
        <v>554</v>
      </c>
      <c r="E371" s="9" t="s">
        <v>539</v>
      </c>
      <c r="F371" s="9" t="s">
        <v>759</v>
      </c>
      <c r="G371" s="9" t="s">
        <v>730</v>
      </c>
      <c r="H371" s="14">
        <v>18080484</v>
      </c>
      <c r="I371" s="9" t="s">
        <v>556</v>
      </c>
      <c r="J371" s="9" t="s">
        <v>549</v>
      </c>
      <c r="K371" s="9">
        <v>6.4928E-2</v>
      </c>
      <c r="L371" s="9">
        <v>0.3659</v>
      </c>
      <c r="M371" s="9">
        <v>26.364000000000001</v>
      </c>
      <c r="N371" s="9">
        <v>-0.36702000000000001</v>
      </c>
      <c r="O371" s="9">
        <v>3.3999000000000001E-2</v>
      </c>
      <c r="P371" s="9">
        <v>11.952999999999999</v>
      </c>
      <c r="Q371" s="9">
        <v>-0.33781</v>
      </c>
      <c r="R371" s="9">
        <v>4.7412999999999997E-2</v>
      </c>
      <c r="S371" s="9">
        <v>1</v>
      </c>
      <c r="T371" s="9" t="s">
        <v>537</v>
      </c>
    </row>
    <row r="372" spans="1:20" x14ac:dyDescent="0.2">
      <c r="A372" s="9">
        <v>54</v>
      </c>
      <c r="B372" s="9" t="s">
        <v>557</v>
      </c>
      <c r="C372" s="9" t="s">
        <v>541</v>
      </c>
      <c r="D372" s="9" t="s">
        <v>546</v>
      </c>
      <c r="E372" s="9" t="s">
        <v>532</v>
      </c>
      <c r="F372" s="9" t="s">
        <v>759</v>
      </c>
      <c r="G372" s="9" t="s">
        <v>730</v>
      </c>
      <c r="H372" s="14">
        <v>18080484</v>
      </c>
      <c r="I372" s="9" t="s">
        <v>556</v>
      </c>
      <c r="J372" s="9" t="s">
        <v>549</v>
      </c>
      <c r="K372" s="9">
        <v>6.4928E-2</v>
      </c>
      <c r="L372" s="9">
        <v>0.3659</v>
      </c>
      <c r="M372" s="9">
        <v>14.057</v>
      </c>
      <c r="N372" s="9">
        <v>-0.26407000000000003</v>
      </c>
      <c r="O372" s="9">
        <v>3.4021000000000003E-2</v>
      </c>
      <c r="P372" s="9">
        <v>3.7199</v>
      </c>
      <c r="Q372" s="9">
        <v>-0.17721999999999999</v>
      </c>
      <c r="R372" s="9">
        <v>4.7480000000000001E-2</v>
      </c>
      <c r="S372" s="9">
        <v>1</v>
      </c>
      <c r="T372" s="9" t="s">
        <v>537</v>
      </c>
    </row>
    <row r="373" spans="1:20" x14ac:dyDescent="0.2">
      <c r="A373" s="9">
        <v>54</v>
      </c>
      <c r="B373" s="9" t="s">
        <v>551</v>
      </c>
      <c r="C373" s="9" t="s">
        <v>541</v>
      </c>
      <c r="D373" s="9" t="s">
        <v>546</v>
      </c>
      <c r="E373" s="9" t="s">
        <v>539</v>
      </c>
      <c r="F373" s="9" t="s">
        <v>759</v>
      </c>
      <c r="G373" s="9" t="s">
        <v>730</v>
      </c>
      <c r="H373" s="14">
        <v>18080484</v>
      </c>
      <c r="I373" s="9" t="s">
        <v>556</v>
      </c>
      <c r="J373" s="9" t="s">
        <v>549</v>
      </c>
      <c r="K373" s="9">
        <v>6.4928E-2</v>
      </c>
      <c r="L373" s="9">
        <v>0.3659</v>
      </c>
      <c r="M373" s="9">
        <v>12.563000000000001</v>
      </c>
      <c r="N373" s="9">
        <v>-0.24879000000000001</v>
      </c>
      <c r="O373" s="9">
        <v>3.4025E-2</v>
      </c>
      <c r="P373" s="9">
        <v>2.1623999999999999</v>
      </c>
      <c r="Q373" s="9">
        <v>-0.12837000000000001</v>
      </c>
      <c r="R373" s="9">
        <v>4.7488000000000002E-2</v>
      </c>
      <c r="S373" s="9">
        <v>1</v>
      </c>
      <c r="T373" s="9" t="s">
        <v>537</v>
      </c>
    </row>
    <row r="374" spans="1:20" x14ac:dyDescent="0.2">
      <c r="A374" s="9">
        <v>54</v>
      </c>
      <c r="B374" s="9" t="s">
        <v>581</v>
      </c>
      <c r="C374" s="9" t="s">
        <v>541</v>
      </c>
      <c r="D374" s="9" t="s">
        <v>531</v>
      </c>
      <c r="E374" s="9" t="s">
        <v>532</v>
      </c>
      <c r="F374" s="9" t="s">
        <v>759</v>
      </c>
      <c r="G374" s="9" t="s">
        <v>730</v>
      </c>
      <c r="H374" s="14">
        <v>18080484</v>
      </c>
      <c r="I374" s="9" t="s">
        <v>556</v>
      </c>
      <c r="J374" s="9" t="s">
        <v>549</v>
      </c>
      <c r="K374" s="9">
        <v>6.4928E-2</v>
      </c>
      <c r="L374" s="9">
        <v>0.3659</v>
      </c>
      <c r="M374" s="9">
        <v>15.861000000000001</v>
      </c>
      <c r="N374" s="9">
        <v>-0.28188000000000002</v>
      </c>
      <c r="O374" s="9">
        <v>3.4068000000000001E-2</v>
      </c>
      <c r="P374" s="9">
        <v>2.9066999999999998</v>
      </c>
      <c r="Q374" s="9">
        <v>-0.15378</v>
      </c>
      <c r="R374" s="9">
        <v>4.7601999999999998E-2</v>
      </c>
      <c r="S374" s="9">
        <v>1</v>
      </c>
      <c r="T374" s="9" t="s">
        <v>537</v>
      </c>
    </row>
    <row r="375" spans="1:20" x14ac:dyDescent="0.2">
      <c r="A375" s="9">
        <v>54</v>
      </c>
      <c r="B375" s="9" t="s">
        <v>540</v>
      </c>
      <c r="C375" s="9" t="s">
        <v>541</v>
      </c>
      <c r="D375" s="9" t="s">
        <v>531</v>
      </c>
      <c r="E375" s="9" t="s">
        <v>539</v>
      </c>
      <c r="F375" s="9" t="s">
        <v>759</v>
      </c>
      <c r="G375" s="9" t="s">
        <v>730</v>
      </c>
      <c r="H375" s="14">
        <v>18080484</v>
      </c>
      <c r="I375" s="9" t="s">
        <v>556</v>
      </c>
      <c r="J375" s="9" t="s">
        <v>549</v>
      </c>
      <c r="K375" s="9">
        <v>6.4928E-2</v>
      </c>
      <c r="L375" s="9">
        <v>0.3659</v>
      </c>
      <c r="M375" s="9">
        <v>16.09</v>
      </c>
      <c r="N375" s="9">
        <v>-0.28397</v>
      </c>
      <c r="O375" s="9">
        <v>3.4062000000000002E-2</v>
      </c>
      <c r="P375" s="9">
        <v>2.2400000000000002</v>
      </c>
      <c r="Q375" s="9">
        <v>-0.13131000000000001</v>
      </c>
      <c r="R375" s="9">
        <v>4.7542000000000001E-2</v>
      </c>
      <c r="S375" s="9">
        <v>1</v>
      </c>
      <c r="T375" s="9" t="s">
        <v>537</v>
      </c>
    </row>
    <row r="376" spans="1:20" x14ac:dyDescent="0.2">
      <c r="A376" s="9">
        <v>54</v>
      </c>
      <c r="B376" s="9" t="s">
        <v>545</v>
      </c>
      <c r="C376" s="9" t="s">
        <v>530</v>
      </c>
      <c r="D376" s="9" t="s">
        <v>546</v>
      </c>
      <c r="E376" s="9" t="s">
        <v>532</v>
      </c>
      <c r="F376" s="9" t="s">
        <v>760</v>
      </c>
      <c r="G376" s="9" t="s">
        <v>730</v>
      </c>
      <c r="H376" s="14">
        <v>18083869</v>
      </c>
      <c r="I376" s="9" t="s">
        <v>536</v>
      </c>
      <c r="J376" s="9" t="s">
        <v>549</v>
      </c>
      <c r="K376" s="9">
        <v>0.19178000000000001</v>
      </c>
      <c r="L376" s="9">
        <v>0.48197000000000001</v>
      </c>
      <c r="M376" s="9">
        <v>10.824999999999999</v>
      </c>
      <c r="N376" s="9">
        <v>0.12477000000000001</v>
      </c>
      <c r="O376" s="9">
        <v>1.8478000000000001E-2</v>
      </c>
      <c r="P376" s="9">
        <v>1.9097</v>
      </c>
      <c r="Q376" s="9">
        <v>6.5738000000000005E-2</v>
      </c>
      <c r="R376" s="9">
        <v>2.6258E-2</v>
      </c>
      <c r="S376" s="9">
        <v>1</v>
      </c>
      <c r="T376" s="9" t="s">
        <v>552</v>
      </c>
    </row>
    <row r="377" spans="1:20" x14ac:dyDescent="0.2">
      <c r="A377" s="9">
        <v>54</v>
      </c>
      <c r="B377" s="9" t="s">
        <v>550</v>
      </c>
      <c r="C377" s="9" t="s">
        <v>530</v>
      </c>
      <c r="D377" s="9" t="s">
        <v>546</v>
      </c>
      <c r="E377" s="9" t="s">
        <v>539</v>
      </c>
      <c r="F377" s="9" t="s">
        <v>760</v>
      </c>
      <c r="G377" s="9" t="s">
        <v>730</v>
      </c>
      <c r="H377" s="14">
        <v>18083869</v>
      </c>
      <c r="I377" s="9" t="s">
        <v>536</v>
      </c>
      <c r="J377" s="9" t="s">
        <v>549</v>
      </c>
      <c r="K377" s="9">
        <v>0.19178000000000001</v>
      </c>
      <c r="L377" s="9">
        <v>0.48197000000000001</v>
      </c>
      <c r="M377" s="9">
        <v>11.256</v>
      </c>
      <c r="N377" s="9">
        <v>0.12739</v>
      </c>
      <c r="O377" s="9">
        <v>1.8474999999999998E-2</v>
      </c>
      <c r="P377" s="9">
        <v>1.8063</v>
      </c>
      <c r="Q377" s="9">
        <v>6.3517000000000004E-2</v>
      </c>
      <c r="R377" s="9">
        <v>2.6268E-2</v>
      </c>
      <c r="S377" s="9">
        <v>1</v>
      </c>
      <c r="T377" s="9" t="s">
        <v>552</v>
      </c>
    </row>
    <row r="378" spans="1:20" x14ac:dyDescent="0.2">
      <c r="A378" s="9">
        <v>55</v>
      </c>
      <c r="B378" s="9" t="s">
        <v>545</v>
      </c>
      <c r="C378" s="9" t="s">
        <v>530</v>
      </c>
      <c r="D378" s="9" t="s">
        <v>546</v>
      </c>
      <c r="E378" s="9" t="s">
        <v>532</v>
      </c>
      <c r="F378" s="9" t="s">
        <v>761</v>
      </c>
      <c r="G378" s="9" t="s">
        <v>730</v>
      </c>
      <c r="H378" s="14">
        <v>18125222</v>
      </c>
      <c r="I378" s="9" t="s">
        <v>549</v>
      </c>
      <c r="J378" s="9" t="s">
        <v>556</v>
      </c>
      <c r="K378" s="9">
        <v>0.8085</v>
      </c>
      <c r="L378" s="9">
        <v>0.45813999999999999</v>
      </c>
      <c r="M378" s="9">
        <v>10.957000000000001</v>
      </c>
      <c r="N378" s="9">
        <v>0.12817000000000001</v>
      </c>
      <c r="O378" s="9">
        <v>1.8859000000000001E-2</v>
      </c>
      <c r="P378" s="9">
        <v>7.0606999999999998</v>
      </c>
      <c r="Q378" s="9">
        <v>0.14426</v>
      </c>
      <c r="R378" s="9">
        <v>2.6934E-2</v>
      </c>
      <c r="S378" s="9">
        <v>1</v>
      </c>
      <c r="T378" s="9" t="s">
        <v>552</v>
      </c>
    </row>
    <row r="379" spans="1:20" x14ac:dyDescent="0.2">
      <c r="A379" s="9">
        <v>55</v>
      </c>
      <c r="B379" s="9" t="s">
        <v>551</v>
      </c>
      <c r="C379" s="9" t="s">
        <v>541</v>
      </c>
      <c r="D379" s="9" t="s">
        <v>546</v>
      </c>
      <c r="E379" s="9" t="s">
        <v>539</v>
      </c>
      <c r="F379" s="9" t="s">
        <v>761</v>
      </c>
      <c r="G379" s="9" t="s">
        <v>730</v>
      </c>
      <c r="H379" s="14">
        <v>18125222</v>
      </c>
      <c r="I379" s="9" t="s">
        <v>549</v>
      </c>
      <c r="J379" s="9" t="s">
        <v>556</v>
      </c>
      <c r="K379" s="9">
        <v>0.8085</v>
      </c>
      <c r="L379" s="9">
        <v>0.45813999999999999</v>
      </c>
      <c r="M379" s="9">
        <v>10.704000000000001</v>
      </c>
      <c r="N379" s="9">
        <v>-0.12642999999999999</v>
      </c>
      <c r="O379" s="9">
        <v>1.8838000000000001E-2</v>
      </c>
      <c r="P379" s="9">
        <v>6.6826999999999996</v>
      </c>
      <c r="Q379" s="9">
        <v>-0.13983000000000001</v>
      </c>
      <c r="R379" s="9">
        <v>2.691E-2</v>
      </c>
      <c r="S379" s="9">
        <v>1</v>
      </c>
      <c r="T379" s="9" t="s">
        <v>537</v>
      </c>
    </row>
    <row r="380" spans="1:20" x14ac:dyDescent="0.2">
      <c r="A380" s="9">
        <v>55</v>
      </c>
      <c r="B380" s="9" t="s">
        <v>529</v>
      </c>
      <c r="C380" s="9" t="s">
        <v>530</v>
      </c>
      <c r="D380" s="9" t="s">
        <v>531</v>
      </c>
      <c r="E380" s="9" t="s">
        <v>532</v>
      </c>
      <c r="F380" s="9" t="s">
        <v>762</v>
      </c>
      <c r="G380" s="9" t="s">
        <v>730</v>
      </c>
      <c r="H380" s="14">
        <v>18130016</v>
      </c>
      <c r="I380" s="9" t="s">
        <v>543</v>
      </c>
      <c r="J380" s="9" t="s">
        <v>536</v>
      </c>
      <c r="K380" s="9">
        <v>5.4788999999999997E-2</v>
      </c>
      <c r="L380" s="9">
        <v>0.39359</v>
      </c>
      <c r="M380" s="9">
        <v>11.324</v>
      </c>
      <c r="N380" s="9">
        <v>-0.24579000000000001</v>
      </c>
      <c r="O380" s="9">
        <v>3.5533000000000002E-2</v>
      </c>
      <c r="P380" s="9">
        <v>4.9840999999999998</v>
      </c>
      <c r="Q380" s="9">
        <v>-0.22783999999999999</v>
      </c>
      <c r="R380" s="9">
        <v>5.1646999999999998E-2</v>
      </c>
      <c r="S380" s="9">
        <v>1</v>
      </c>
      <c r="T380" s="9" t="s">
        <v>537</v>
      </c>
    </row>
    <row r="381" spans="1:20" x14ac:dyDescent="0.2">
      <c r="A381" s="9">
        <v>55</v>
      </c>
      <c r="B381" s="9" t="s">
        <v>538</v>
      </c>
      <c r="C381" s="9" t="s">
        <v>530</v>
      </c>
      <c r="D381" s="9" t="s">
        <v>531</v>
      </c>
      <c r="E381" s="9" t="s">
        <v>539</v>
      </c>
      <c r="F381" s="9" t="s">
        <v>762</v>
      </c>
      <c r="G381" s="9" t="s">
        <v>730</v>
      </c>
      <c r="H381" s="14">
        <v>18130016</v>
      </c>
      <c r="I381" s="9" t="s">
        <v>543</v>
      </c>
      <c r="J381" s="9" t="s">
        <v>536</v>
      </c>
      <c r="K381" s="9">
        <v>5.4788999999999997E-2</v>
      </c>
      <c r="L381" s="9">
        <v>0.39359</v>
      </c>
      <c r="M381" s="9">
        <v>12.962</v>
      </c>
      <c r="N381" s="9">
        <v>-0.26427</v>
      </c>
      <c r="O381" s="9">
        <v>3.5546000000000001E-2</v>
      </c>
      <c r="P381" s="9">
        <v>3.8609</v>
      </c>
      <c r="Q381" s="9">
        <v>-0.19711999999999999</v>
      </c>
      <c r="R381" s="9">
        <v>5.1686999999999997E-2</v>
      </c>
      <c r="S381" s="9">
        <v>1</v>
      </c>
      <c r="T381" s="9" t="s">
        <v>537</v>
      </c>
    </row>
    <row r="382" spans="1:20" x14ac:dyDescent="0.2">
      <c r="A382" s="9">
        <v>55</v>
      </c>
      <c r="B382" s="9" t="s">
        <v>581</v>
      </c>
      <c r="C382" s="9" t="s">
        <v>541</v>
      </c>
      <c r="D382" s="9" t="s">
        <v>531</v>
      </c>
      <c r="E382" s="9" t="s">
        <v>532</v>
      </c>
      <c r="F382" s="9" t="s">
        <v>762</v>
      </c>
      <c r="G382" s="9" t="s">
        <v>730</v>
      </c>
      <c r="H382" s="14">
        <v>18130016</v>
      </c>
      <c r="I382" s="9" t="s">
        <v>543</v>
      </c>
      <c r="J382" s="9" t="s">
        <v>536</v>
      </c>
      <c r="K382" s="9">
        <v>5.4788999999999997E-2</v>
      </c>
      <c r="L382" s="9">
        <v>0.39359</v>
      </c>
      <c r="M382" s="9">
        <v>17.597999999999999</v>
      </c>
      <c r="N382" s="9">
        <v>0.31058999999999998</v>
      </c>
      <c r="O382" s="9">
        <v>3.5538E-2</v>
      </c>
      <c r="P382" s="9">
        <v>8.3617000000000008</v>
      </c>
      <c r="Q382" s="9">
        <v>0.30364000000000002</v>
      </c>
      <c r="R382" s="9">
        <v>5.1677000000000001E-2</v>
      </c>
      <c r="S382" s="9">
        <v>1</v>
      </c>
      <c r="T382" s="9" t="s">
        <v>552</v>
      </c>
    </row>
    <row r="383" spans="1:20" x14ac:dyDescent="0.2">
      <c r="A383" s="9">
        <v>55</v>
      </c>
      <c r="B383" s="9" t="s">
        <v>540</v>
      </c>
      <c r="C383" s="9" t="s">
        <v>541</v>
      </c>
      <c r="D383" s="9" t="s">
        <v>531</v>
      </c>
      <c r="E383" s="9" t="s">
        <v>539</v>
      </c>
      <c r="F383" s="9" t="s">
        <v>762</v>
      </c>
      <c r="G383" s="9" t="s">
        <v>730</v>
      </c>
      <c r="H383" s="14">
        <v>18130016</v>
      </c>
      <c r="I383" s="9" t="s">
        <v>543</v>
      </c>
      <c r="J383" s="9" t="s">
        <v>536</v>
      </c>
      <c r="K383" s="9">
        <v>5.4788999999999997E-2</v>
      </c>
      <c r="L383" s="9">
        <v>0.39359</v>
      </c>
      <c r="M383" s="9">
        <v>12.23</v>
      </c>
      <c r="N383" s="9">
        <v>0.25663999999999998</v>
      </c>
      <c r="O383" s="9">
        <v>3.5605999999999999E-2</v>
      </c>
      <c r="P383" s="9">
        <v>5.5476999999999999</v>
      </c>
      <c r="Q383" s="9">
        <v>0.24210999999999999</v>
      </c>
      <c r="R383" s="9">
        <v>5.1673999999999998E-2</v>
      </c>
      <c r="S383" s="9">
        <v>1</v>
      </c>
      <c r="T383" s="9" t="s">
        <v>552</v>
      </c>
    </row>
    <row r="384" spans="1:20" x14ac:dyDescent="0.2">
      <c r="A384" s="9">
        <v>55</v>
      </c>
      <c r="B384" s="9" t="s">
        <v>588</v>
      </c>
      <c r="C384" s="9" t="s">
        <v>530</v>
      </c>
      <c r="D384" s="9" t="s">
        <v>554</v>
      </c>
      <c r="E384" s="9" t="s">
        <v>532</v>
      </c>
      <c r="F384" s="9" t="s">
        <v>763</v>
      </c>
      <c r="G384" s="9" t="s">
        <v>730</v>
      </c>
      <c r="H384" s="14">
        <v>18135686</v>
      </c>
      <c r="I384" s="9" t="s">
        <v>543</v>
      </c>
      <c r="J384" s="9" t="s">
        <v>549</v>
      </c>
      <c r="K384" s="9">
        <v>0.26166</v>
      </c>
      <c r="L384" s="9">
        <v>0.37089</v>
      </c>
      <c r="M384" s="9">
        <v>27.303000000000001</v>
      </c>
      <c r="N384" s="9">
        <v>0.20599000000000001</v>
      </c>
      <c r="O384" s="9">
        <v>1.8738000000000001E-2</v>
      </c>
      <c r="P384" s="9">
        <v>10.555999999999999</v>
      </c>
      <c r="Q384" s="9">
        <v>0.17599000000000001</v>
      </c>
      <c r="R384" s="9">
        <v>2.6401999999999998E-2</v>
      </c>
      <c r="S384" s="9">
        <v>1</v>
      </c>
      <c r="T384" s="9" t="s">
        <v>552</v>
      </c>
    </row>
    <row r="385" spans="1:20" x14ac:dyDescent="0.2">
      <c r="A385" s="9">
        <v>55</v>
      </c>
      <c r="B385" s="9" t="s">
        <v>553</v>
      </c>
      <c r="C385" s="9" t="s">
        <v>530</v>
      </c>
      <c r="D385" s="9" t="s">
        <v>554</v>
      </c>
      <c r="E385" s="9" t="s">
        <v>539</v>
      </c>
      <c r="F385" s="9" t="s">
        <v>763</v>
      </c>
      <c r="G385" s="9" t="s">
        <v>730</v>
      </c>
      <c r="H385" s="14">
        <v>18135686</v>
      </c>
      <c r="I385" s="9" t="s">
        <v>543</v>
      </c>
      <c r="J385" s="9" t="s">
        <v>549</v>
      </c>
      <c r="K385" s="9">
        <v>0.26166</v>
      </c>
      <c r="L385" s="9">
        <v>0.37089</v>
      </c>
      <c r="M385" s="9">
        <v>27.248999999999999</v>
      </c>
      <c r="N385" s="9">
        <v>0.20582</v>
      </c>
      <c r="O385" s="9">
        <v>1.8742000000000002E-2</v>
      </c>
      <c r="P385" s="9">
        <v>9.5190000000000001</v>
      </c>
      <c r="Q385" s="9">
        <v>0.16644999999999999</v>
      </c>
      <c r="R385" s="9">
        <v>2.6404E-2</v>
      </c>
      <c r="S385" s="9">
        <v>1</v>
      </c>
      <c r="T385" s="9" t="s">
        <v>552</v>
      </c>
    </row>
    <row r="386" spans="1:20" x14ac:dyDescent="0.2">
      <c r="A386" s="9">
        <v>55</v>
      </c>
      <c r="B386" s="9" t="s">
        <v>550</v>
      </c>
      <c r="C386" s="9" t="s">
        <v>530</v>
      </c>
      <c r="D386" s="9" t="s">
        <v>546</v>
      </c>
      <c r="E386" s="9" t="s">
        <v>539</v>
      </c>
      <c r="F386" s="9" t="s">
        <v>763</v>
      </c>
      <c r="G386" s="9" t="s">
        <v>730</v>
      </c>
      <c r="H386" s="14">
        <v>18135686</v>
      </c>
      <c r="I386" s="9" t="s">
        <v>543</v>
      </c>
      <c r="J386" s="9" t="s">
        <v>549</v>
      </c>
      <c r="K386" s="9">
        <v>0.26166</v>
      </c>
      <c r="L386" s="9">
        <v>0.37089</v>
      </c>
      <c r="M386" s="9">
        <v>11.173</v>
      </c>
      <c r="N386" s="9">
        <v>0.129</v>
      </c>
      <c r="O386" s="9">
        <v>1.8783000000000001E-2</v>
      </c>
      <c r="P386" s="9">
        <v>2.8458000000000001</v>
      </c>
      <c r="Q386" s="9">
        <v>8.4402000000000005E-2</v>
      </c>
      <c r="R386" s="9">
        <v>2.6457000000000001E-2</v>
      </c>
      <c r="S386" s="9">
        <v>1</v>
      </c>
      <c r="T386" s="9" t="s">
        <v>552</v>
      </c>
    </row>
    <row r="387" spans="1:20" x14ac:dyDescent="0.2">
      <c r="A387" s="9">
        <v>55</v>
      </c>
      <c r="B387" s="9" t="s">
        <v>576</v>
      </c>
      <c r="C387" s="9" t="s">
        <v>541</v>
      </c>
      <c r="D387" s="9" t="s">
        <v>554</v>
      </c>
      <c r="E387" s="9" t="s">
        <v>532</v>
      </c>
      <c r="F387" s="9" t="s">
        <v>763</v>
      </c>
      <c r="G387" s="9" t="s">
        <v>730</v>
      </c>
      <c r="H387" s="14">
        <v>18135686</v>
      </c>
      <c r="I387" s="9" t="s">
        <v>543</v>
      </c>
      <c r="J387" s="9" t="s">
        <v>549</v>
      </c>
      <c r="K387" s="9">
        <v>0.26166</v>
      </c>
      <c r="L387" s="9">
        <v>0.37089</v>
      </c>
      <c r="M387" s="9">
        <v>21.378</v>
      </c>
      <c r="N387" s="9">
        <v>-0.18145</v>
      </c>
      <c r="O387" s="9">
        <v>1.8748999999999998E-2</v>
      </c>
      <c r="P387" s="9">
        <v>10.968999999999999</v>
      </c>
      <c r="Q387" s="9">
        <v>-0.17963000000000001</v>
      </c>
      <c r="R387" s="9">
        <v>2.6398999999999999E-2</v>
      </c>
      <c r="S387" s="9">
        <v>1</v>
      </c>
      <c r="T387" s="9" t="s">
        <v>537</v>
      </c>
    </row>
    <row r="388" spans="1:20" x14ac:dyDescent="0.2">
      <c r="A388" s="9">
        <v>55</v>
      </c>
      <c r="B388" s="9" t="s">
        <v>578</v>
      </c>
      <c r="C388" s="9" t="s">
        <v>541</v>
      </c>
      <c r="D388" s="9" t="s">
        <v>554</v>
      </c>
      <c r="E388" s="9" t="s">
        <v>539</v>
      </c>
      <c r="F388" s="9" t="s">
        <v>763</v>
      </c>
      <c r="G388" s="9" t="s">
        <v>730</v>
      </c>
      <c r="H388" s="14">
        <v>18135686</v>
      </c>
      <c r="I388" s="9" t="s">
        <v>543</v>
      </c>
      <c r="J388" s="9" t="s">
        <v>549</v>
      </c>
      <c r="K388" s="9">
        <v>0.26166</v>
      </c>
      <c r="L388" s="9">
        <v>0.37089</v>
      </c>
      <c r="M388" s="9">
        <v>20.878</v>
      </c>
      <c r="N388" s="9">
        <v>-0.17921000000000001</v>
      </c>
      <c r="O388" s="9">
        <v>1.8748000000000001E-2</v>
      </c>
      <c r="P388" s="9">
        <v>12.465999999999999</v>
      </c>
      <c r="Q388" s="9">
        <v>-0.19216</v>
      </c>
      <c r="R388" s="9">
        <v>2.6370000000000001E-2</v>
      </c>
      <c r="S388" s="9">
        <v>1</v>
      </c>
      <c r="T388" s="9" t="s">
        <v>537</v>
      </c>
    </row>
    <row r="389" spans="1:20" x14ac:dyDescent="0.2">
      <c r="A389" s="9">
        <v>55</v>
      </c>
      <c r="B389" s="9" t="s">
        <v>557</v>
      </c>
      <c r="C389" s="9" t="s">
        <v>541</v>
      </c>
      <c r="D389" s="9" t="s">
        <v>546</v>
      </c>
      <c r="E389" s="9" t="s">
        <v>532</v>
      </c>
      <c r="F389" s="9" t="s">
        <v>763</v>
      </c>
      <c r="G389" s="9" t="s">
        <v>730</v>
      </c>
      <c r="H389" s="14">
        <v>18135686</v>
      </c>
      <c r="I389" s="9" t="s">
        <v>543</v>
      </c>
      <c r="J389" s="9" t="s">
        <v>549</v>
      </c>
      <c r="K389" s="9">
        <v>0.26166</v>
      </c>
      <c r="L389" s="9">
        <v>0.37089</v>
      </c>
      <c r="M389" s="9">
        <v>14.619</v>
      </c>
      <c r="N389" s="9">
        <v>-0.14860000000000001</v>
      </c>
      <c r="O389" s="9">
        <v>1.8751E-2</v>
      </c>
      <c r="P389" s="9">
        <v>4.2079000000000004</v>
      </c>
      <c r="Q389" s="9">
        <v>-0.10585</v>
      </c>
      <c r="R389" s="9">
        <v>2.6415000000000001E-2</v>
      </c>
      <c r="S389" s="9">
        <v>1</v>
      </c>
      <c r="T389" s="9" t="s">
        <v>537</v>
      </c>
    </row>
    <row r="390" spans="1:20" x14ac:dyDescent="0.2">
      <c r="A390" s="9">
        <v>56</v>
      </c>
      <c r="B390" s="9" t="s">
        <v>588</v>
      </c>
      <c r="C390" s="9" t="s">
        <v>530</v>
      </c>
      <c r="D390" s="9" t="s">
        <v>554</v>
      </c>
      <c r="E390" s="9" t="s">
        <v>532</v>
      </c>
      <c r="F390" s="9" t="s">
        <v>764</v>
      </c>
      <c r="G390" s="9" t="s">
        <v>730</v>
      </c>
      <c r="H390" s="14">
        <v>17717578</v>
      </c>
      <c r="I390" s="9" t="s">
        <v>549</v>
      </c>
      <c r="J390" s="9" t="s">
        <v>556</v>
      </c>
      <c r="K390" s="9">
        <v>2.8209000000000001E-2</v>
      </c>
      <c r="L390" s="9">
        <v>1</v>
      </c>
      <c r="M390" s="9">
        <v>12.067</v>
      </c>
      <c r="N390" s="9">
        <v>-0.21897</v>
      </c>
      <c r="O390" s="9">
        <v>3.0598E-2</v>
      </c>
      <c r="P390" s="9">
        <v>4.8757000000000001</v>
      </c>
      <c r="Q390" s="9">
        <v>-0.1903</v>
      </c>
      <c r="R390" s="9">
        <v>4.3676E-2</v>
      </c>
      <c r="S390" s="9">
        <v>1</v>
      </c>
      <c r="T390" s="9" t="s">
        <v>537</v>
      </c>
    </row>
    <row r="391" spans="1:20" x14ac:dyDescent="0.2">
      <c r="A391" s="9">
        <v>56</v>
      </c>
      <c r="B391" s="9" t="s">
        <v>553</v>
      </c>
      <c r="C391" s="9" t="s">
        <v>530</v>
      </c>
      <c r="D391" s="9" t="s">
        <v>554</v>
      </c>
      <c r="E391" s="9" t="s">
        <v>539</v>
      </c>
      <c r="F391" s="9" t="s">
        <v>764</v>
      </c>
      <c r="G391" s="9" t="s">
        <v>730</v>
      </c>
      <c r="H391" s="14">
        <v>17717578</v>
      </c>
      <c r="I391" s="9" t="s">
        <v>549</v>
      </c>
      <c r="J391" s="9" t="s">
        <v>556</v>
      </c>
      <c r="K391" s="9">
        <v>2.8209000000000001E-2</v>
      </c>
      <c r="L391" s="9">
        <v>1</v>
      </c>
      <c r="M391" s="9">
        <v>13.63</v>
      </c>
      <c r="N391" s="9">
        <v>-0.2336</v>
      </c>
      <c r="O391" s="9">
        <v>3.0592999999999999E-2</v>
      </c>
      <c r="P391" s="9">
        <v>5.0579999999999998</v>
      </c>
      <c r="Q391" s="9">
        <v>-0.19427</v>
      </c>
      <c r="R391" s="9">
        <v>4.3673999999999998E-2</v>
      </c>
      <c r="S391" s="9">
        <v>1</v>
      </c>
      <c r="T391" s="9" t="s">
        <v>537</v>
      </c>
    </row>
    <row r="392" spans="1:20" x14ac:dyDescent="0.2">
      <c r="A392" s="9">
        <v>56</v>
      </c>
      <c r="B392" s="9" t="s">
        <v>540</v>
      </c>
      <c r="C392" s="9" t="s">
        <v>541</v>
      </c>
      <c r="D392" s="9" t="s">
        <v>531</v>
      </c>
      <c r="E392" s="9" t="s">
        <v>539</v>
      </c>
      <c r="F392" s="9" t="s">
        <v>764</v>
      </c>
      <c r="G392" s="9" t="s">
        <v>730</v>
      </c>
      <c r="H392" s="14">
        <v>17717578</v>
      </c>
      <c r="I392" s="9" t="s">
        <v>549</v>
      </c>
      <c r="J392" s="9" t="s">
        <v>556</v>
      </c>
      <c r="K392" s="9">
        <v>2.8209000000000001E-2</v>
      </c>
      <c r="L392" s="9">
        <v>1</v>
      </c>
      <c r="M392" s="9">
        <v>16.343</v>
      </c>
      <c r="N392" s="9">
        <v>0.25762000000000002</v>
      </c>
      <c r="O392" s="9">
        <v>3.0648000000000002E-2</v>
      </c>
      <c r="P392" s="9">
        <v>8.4755000000000003</v>
      </c>
      <c r="Q392" s="9">
        <v>0.25852999999999998</v>
      </c>
      <c r="R392" s="9">
        <v>4.3677000000000001E-2</v>
      </c>
      <c r="S392" s="9">
        <v>1</v>
      </c>
      <c r="T392" s="9" t="s">
        <v>552</v>
      </c>
    </row>
    <row r="393" spans="1:20" x14ac:dyDescent="0.2">
      <c r="A393" s="9">
        <v>56</v>
      </c>
      <c r="B393" s="9" t="s">
        <v>545</v>
      </c>
      <c r="C393" s="9" t="s">
        <v>530</v>
      </c>
      <c r="D393" s="9" t="s">
        <v>546</v>
      </c>
      <c r="E393" s="9" t="s">
        <v>532</v>
      </c>
      <c r="F393" s="9" t="s">
        <v>765</v>
      </c>
      <c r="G393" s="9" t="s">
        <v>730</v>
      </c>
      <c r="H393" s="14">
        <v>17756975</v>
      </c>
      <c r="I393" s="9" t="s">
        <v>556</v>
      </c>
      <c r="J393" s="9" t="s">
        <v>543</v>
      </c>
      <c r="K393" s="9">
        <v>2.5526E-2</v>
      </c>
      <c r="L393" s="9">
        <v>0.89892000000000005</v>
      </c>
      <c r="M393" s="9">
        <v>9.3391000000000002</v>
      </c>
      <c r="N393" s="9">
        <v>-0.21215999999999999</v>
      </c>
      <c r="O393" s="9">
        <v>3.4021999999999997E-2</v>
      </c>
      <c r="P393" s="9">
        <v>5.1073000000000004</v>
      </c>
      <c r="Q393" s="9">
        <v>-0.21484</v>
      </c>
      <c r="R393" s="9">
        <v>4.8035000000000001E-2</v>
      </c>
      <c r="S393" s="9">
        <v>1</v>
      </c>
      <c r="T393" s="9" t="s">
        <v>537</v>
      </c>
    </row>
    <row r="394" spans="1:20" x14ac:dyDescent="0.2">
      <c r="A394" s="9">
        <v>56</v>
      </c>
      <c r="B394" s="9" t="s">
        <v>550</v>
      </c>
      <c r="C394" s="9" t="s">
        <v>530</v>
      </c>
      <c r="D394" s="9" t="s">
        <v>546</v>
      </c>
      <c r="E394" s="9" t="s">
        <v>539</v>
      </c>
      <c r="F394" s="9" t="s">
        <v>765</v>
      </c>
      <c r="G394" s="9" t="s">
        <v>730</v>
      </c>
      <c r="H394" s="14">
        <v>17756975</v>
      </c>
      <c r="I394" s="9" t="s">
        <v>556</v>
      </c>
      <c r="J394" s="9" t="s">
        <v>543</v>
      </c>
      <c r="K394" s="9">
        <v>2.5526E-2</v>
      </c>
      <c r="L394" s="9">
        <v>0.89892000000000005</v>
      </c>
      <c r="M394" s="9">
        <v>10.545999999999999</v>
      </c>
      <c r="N394" s="9">
        <v>-0.22638</v>
      </c>
      <c r="O394" s="9">
        <v>3.4000000000000002E-2</v>
      </c>
      <c r="P394" s="9">
        <v>4.71</v>
      </c>
      <c r="Q394" s="9">
        <v>-0.20526</v>
      </c>
      <c r="R394" s="9">
        <v>4.8039999999999999E-2</v>
      </c>
      <c r="S394" s="9">
        <v>1</v>
      </c>
      <c r="T394" s="9" t="s">
        <v>537</v>
      </c>
    </row>
    <row r="395" spans="1:20" x14ac:dyDescent="0.2">
      <c r="A395" s="9">
        <v>56</v>
      </c>
      <c r="B395" s="9" t="s">
        <v>529</v>
      </c>
      <c r="C395" s="9" t="s">
        <v>530</v>
      </c>
      <c r="D395" s="9" t="s">
        <v>531</v>
      </c>
      <c r="E395" s="9" t="s">
        <v>532</v>
      </c>
      <c r="F395" s="9" t="s">
        <v>765</v>
      </c>
      <c r="G395" s="9" t="s">
        <v>730</v>
      </c>
      <c r="H395" s="14">
        <v>17756975</v>
      </c>
      <c r="I395" s="9" t="s">
        <v>556</v>
      </c>
      <c r="J395" s="9" t="s">
        <v>543</v>
      </c>
      <c r="K395" s="9">
        <v>2.5526E-2</v>
      </c>
      <c r="L395" s="9">
        <v>0.89892000000000005</v>
      </c>
      <c r="M395" s="9">
        <v>17.148</v>
      </c>
      <c r="N395" s="9">
        <v>-0.29287999999999997</v>
      </c>
      <c r="O395" s="9">
        <v>3.3972000000000002E-2</v>
      </c>
      <c r="P395" s="9">
        <v>5.3240999999999996</v>
      </c>
      <c r="Q395" s="9">
        <v>-0.22011</v>
      </c>
      <c r="R395" s="9">
        <v>4.8073999999999999E-2</v>
      </c>
      <c r="S395" s="9">
        <v>1</v>
      </c>
      <c r="T395" s="9" t="s">
        <v>537</v>
      </c>
    </row>
    <row r="396" spans="1:20" x14ac:dyDescent="0.2">
      <c r="A396" s="9">
        <v>56</v>
      </c>
      <c r="B396" s="9" t="s">
        <v>538</v>
      </c>
      <c r="C396" s="9" t="s">
        <v>530</v>
      </c>
      <c r="D396" s="9" t="s">
        <v>531</v>
      </c>
      <c r="E396" s="9" t="s">
        <v>539</v>
      </c>
      <c r="F396" s="9" t="s">
        <v>765</v>
      </c>
      <c r="G396" s="9" t="s">
        <v>730</v>
      </c>
      <c r="H396" s="14">
        <v>17756975</v>
      </c>
      <c r="I396" s="9" t="s">
        <v>556</v>
      </c>
      <c r="J396" s="9" t="s">
        <v>543</v>
      </c>
      <c r="K396" s="9">
        <v>2.5526E-2</v>
      </c>
      <c r="L396" s="9">
        <v>0.89892000000000005</v>
      </c>
      <c r="M396" s="9">
        <v>14.977</v>
      </c>
      <c r="N396" s="9">
        <v>-0.27263999999999999</v>
      </c>
      <c r="O396" s="9">
        <v>3.3965000000000002E-2</v>
      </c>
      <c r="P396" s="9">
        <v>5.0636999999999999</v>
      </c>
      <c r="Q396" s="9">
        <v>-0.21437999999999999</v>
      </c>
      <c r="R396" s="9">
        <v>4.8162999999999997E-2</v>
      </c>
      <c r="S396" s="9">
        <v>1</v>
      </c>
      <c r="T396" s="9" t="s">
        <v>537</v>
      </c>
    </row>
    <row r="397" spans="1:20" x14ac:dyDescent="0.2">
      <c r="A397" s="9">
        <v>56</v>
      </c>
      <c r="B397" s="9" t="s">
        <v>578</v>
      </c>
      <c r="C397" s="9" t="s">
        <v>541</v>
      </c>
      <c r="D397" s="9" t="s">
        <v>554</v>
      </c>
      <c r="E397" s="9" t="s">
        <v>539</v>
      </c>
      <c r="F397" s="9" t="s">
        <v>765</v>
      </c>
      <c r="G397" s="9" t="s">
        <v>730</v>
      </c>
      <c r="H397" s="14">
        <v>17756975</v>
      </c>
      <c r="I397" s="9" t="s">
        <v>556</v>
      </c>
      <c r="J397" s="9" t="s">
        <v>543</v>
      </c>
      <c r="K397" s="9">
        <v>2.5526E-2</v>
      </c>
      <c r="L397" s="9">
        <v>0.89892000000000005</v>
      </c>
      <c r="M397" s="9">
        <v>8.2308000000000003</v>
      </c>
      <c r="N397" s="9">
        <v>0.19800999999999999</v>
      </c>
      <c r="O397" s="9">
        <v>3.4007000000000003E-2</v>
      </c>
      <c r="P397" s="9">
        <v>7.6927000000000003</v>
      </c>
      <c r="Q397" s="9">
        <v>0.26951000000000003</v>
      </c>
      <c r="R397" s="9">
        <v>4.8004999999999999E-2</v>
      </c>
      <c r="S397" s="9">
        <v>1</v>
      </c>
      <c r="T397" s="9" t="s">
        <v>552</v>
      </c>
    </row>
    <row r="398" spans="1:20" x14ac:dyDescent="0.2">
      <c r="A398" s="9">
        <v>56</v>
      </c>
      <c r="B398" s="9" t="s">
        <v>557</v>
      </c>
      <c r="C398" s="9" t="s">
        <v>541</v>
      </c>
      <c r="D398" s="9" t="s">
        <v>546</v>
      </c>
      <c r="E398" s="9" t="s">
        <v>532</v>
      </c>
      <c r="F398" s="9" t="s">
        <v>765</v>
      </c>
      <c r="G398" s="9" t="s">
        <v>730</v>
      </c>
      <c r="H398" s="14">
        <v>17756975</v>
      </c>
      <c r="I398" s="9" t="s">
        <v>556</v>
      </c>
      <c r="J398" s="9" t="s">
        <v>543</v>
      </c>
      <c r="K398" s="9">
        <v>2.5526E-2</v>
      </c>
      <c r="L398" s="9">
        <v>0.89892000000000005</v>
      </c>
      <c r="M398" s="9">
        <v>10.548999999999999</v>
      </c>
      <c r="N398" s="9">
        <v>0.22617999999999999</v>
      </c>
      <c r="O398" s="9">
        <v>3.3964000000000001E-2</v>
      </c>
      <c r="P398" s="9">
        <v>6.9588000000000001</v>
      </c>
      <c r="Q398" s="9">
        <v>0.25511</v>
      </c>
      <c r="R398" s="9">
        <v>4.8011999999999999E-2</v>
      </c>
      <c r="S398" s="9">
        <v>1</v>
      </c>
      <c r="T398" s="9" t="s">
        <v>552</v>
      </c>
    </row>
    <row r="399" spans="1:20" x14ac:dyDescent="0.2">
      <c r="A399" s="9">
        <v>56</v>
      </c>
      <c r="B399" s="9" t="s">
        <v>551</v>
      </c>
      <c r="C399" s="9" t="s">
        <v>541</v>
      </c>
      <c r="D399" s="9" t="s">
        <v>546</v>
      </c>
      <c r="E399" s="9" t="s">
        <v>539</v>
      </c>
      <c r="F399" s="9" t="s">
        <v>765</v>
      </c>
      <c r="G399" s="9" t="s">
        <v>730</v>
      </c>
      <c r="H399" s="14">
        <v>17756975</v>
      </c>
      <c r="I399" s="9" t="s">
        <v>556</v>
      </c>
      <c r="J399" s="9" t="s">
        <v>543</v>
      </c>
      <c r="K399" s="9">
        <v>2.5526E-2</v>
      </c>
      <c r="L399" s="9">
        <v>0.89892000000000005</v>
      </c>
      <c r="M399" s="9">
        <v>12.23</v>
      </c>
      <c r="N399" s="9">
        <v>0.24490999999999999</v>
      </c>
      <c r="O399" s="9">
        <v>3.3977E-2</v>
      </c>
      <c r="P399" s="9">
        <v>6.0789</v>
      </c>
      <c r="Q399" s="9">
        <v>0.23677000000000001</v>
      </c>
      <c r="R399" s="9">
        <v>4.8021000000000001E-2</v>
      </c>
      <c r="S399" s="9">
        <v>1</v>
      </c>
      <c r="T399" s="9" t="s">
        <v>552</v>
      </c>
    </row>
    <row r="400" spans="1:20" x14ac:dyDescent="0.2">
      <c r="A400" s="9">
        <v>56</v>
      </c>
      <c r="B400" s="9" t="s">
        <v>581</v>
      </c>
      <c r="C400" s="9" t="s">
        <v>541</v>
      </c>
      <c r="D400" s="9" t="s">
        <v>531</v>
      </c>
      <c r="E400" s="9" t="s">
        <v>532</v>
      </c>
      <c r="F400" s="9" t="s">
        <v>765</v>
      </c>
      <c r="G400" s="9" t="s">
        <v>730</v>
      </c>
      <c r="H400" s="14">
        <v>17756975</v>
      </c>
      <c r="I400" s="9" t="s">
        <v>556</v>
      </c>
      <c r="J400" s="9" t="s">
        <v>543</v>
      </c>
      <c r="K400" s="9">
        <v>2.5526E-2</v>
      </c>
      <c r="L400" s="9">
        <v>0.89892000000000005</v>
      </c>
      <c r="M400" s="9">
        <v>17.43</v>
      </c>
      <c r="N400" s="9">
        <v>0.29580000000000001</v>
      </c>
      <c r="O400" s="9">
        <v>3.4016999999999999E-2</v>
      </c>
      <c r="P400" s="9">
        <v>6.5831999999999997</v>
      </c>
      <c r="Q400" s="9">
        <v>0.24767</v>
      </c>
      <c r="R400" s="9">
        <v>4.8063000000000002E-2</v>
      </c>
      <c r="S400" s="9">
        <v>1</v>
      </c>
      <c r="T400" s="9" t="s">
        <v>552</v>
      </c>
    </row>
    <row r="401" spans="1:20" x14ac:dyDescent="0.2">
      <c r="A401" s="9">
        <v>57</v>
      </c>
      <c r="B401" s="9" t="s">
        <v>588</v>
      </c>
      <c r="C401" s="9" t="s">
        <v>530</v>
      </c>
      <c r="D401" s="9" t="s">
        <v>554</v>
      </c>
      <c r="E401" s="9" t="s">
        <v>532</v>
      </c>
      <c r="F401" s="9" t="s">
        <v>766</v>
      </c>
      <c r="G401" s="9" t="s">
        <v>730</v>
      </c>
      <c r="H401" s="14">
        <v>116237760</v>
      </c>
      <c r="I401" s="9" t="s">
        <v>536</v>
      </c>
      <c r="J401" s="9" t="s">
        <v>543</v>
      </c>
      <c r="K401" s="9">
        <v>0.13485</v>
      </c>
      <c r="L401" s="9">
        <v>0.99548000000000003</v>
      </c>
      <c r="M401" s="9">
        <v>8.0876999999999999</v>
      </c>
      <c r="N401" s="9">
        <v>8.4883E-2</v>
      </c>
      <c r="O401" s="9">
        <v>1.4718E-2</v>
      </c>
      <c r="P401" s="9">
        <v>4.2000999999999999</v>
      </c>
      <c r="Q401" s="9">
        <v>8.3487000000000006E-2</v>
      </c>
      <c r="R401" s="9">
        <v>2.0857000000000001E-2</v>
      </c>
      <c r="S401" s="9">
        <v>1</v>
      </c>
      <c r="T401" s="9" t="s">
        <v>552</v>
      </c>
    </row>
    <row r="402" spans="1:20" x14ac:dyDescent="0.2">
      <c r="A402" s="9">
        <v>57</v>
      </c>
      <c r="B402" s="9" t="s">
        <v>553</v>
      </c>
      <c r="C402" s="9" t="s">
        <v>530</v>
      </c>
      <c r="D402" s="9" t="s">
        <v>554</v>
      </c>
      <c r="E402" s="9" t="s">
        <v>539</v>
      </c>
      <c r="F402" s="9" t="s">
        <v>766</v>
      </c>
      <c r="G402" s="9" t="s">
        <v>730</v>
      </c>
      <c r="H402" s="14">
        <v>116237760</v>
      </c>
      <c r="I402" s="9" t="s">
        <v>536</v>
      </c>
      <c r="J402" s="9" t="s">
        <v>543</v>
      </c>
      <c r="K402" s="9">
        <v>0.13485</v>
      </c>
      <c r="L402" s="9">
        <v>0.99548000000000003</v>
      </c>
      <c r="M402" s="9">
        <v>7.6662999999999997</v>
      </c>
      <c r="N402" s="9">
        <v>8.2423999999999997E-2</v>
      </c>
      <c r="O402" s="9">
        <v>1.4715000000000001E-2</v>
      </c>
      <c r="P402" s="9">
        <v>5.2725999999999997</v>
      </c>
      <c r="Q402" s="9">
        <v>9.4952999999999996E-2</v>
      </c>
      <c r="R402" s="9">
        <v>2.0851999999999999E-2</v>
      </c>
      <c r="S402" s="9">
        <v>1</v>
      </c>
      <c r="T402" s="9" t="s">
        <v>552</v>
      </c>
    </row>
    <row r="403" spans="1:20" x14ac:dyDescent="0.2">
      <c r="A403" s="9">
        <v>57</v>
      </c>
      <c r="B403" s="9" t="s">
        <v>545</v>
      </c>
      <c r="C403" s="9" t="s">
        <v>530</v>
      </c>
      <c r="D403" s="9" t="s">
        <v>546</v>
      </c>
      <c r="E403" s="9" t="s">
        <v>532</v>
      </c>
      <c r="F403" s="9" t="s">
        <v>766</v>
      </c>
      <c r="G403" s="9" t="s">
        <v>730</v>
      </c>
      <c r="H403" s="14">
        <v>116237760</v>
      </c>
      <c r="I403" s="9" t="s">
        <v>536</v>
      </c>
      <c r="J403" s="9" t="s">
        <v>543</v>
      </c>
      <c r="K403" s="9">
        <v>0.13485</v>
      </c>
      <c r="L403" s="9">
        <v>0.99548000000000003</v>
      </c>
      <c r="M403" s="9">
        <v>11.198</v>
      </c>
      <c r="N403" s="9">
        <v>0.10122</v>
      </c>
      <c r="O403" s="9">
        <v>1.4721E-2</v>
      </c>
      <c r="P403" s="9">
        <v>7.0279999999999996</v>
      </c>
      <c r="Q403" s="9">
        <v>0.11144999999999999</v>
      </c>
      <c r="R403" s="9">
        <v>2.0861999999999999E-2</v>
      </c>
      <c r="S403" s="9">
        <v>1</v>
      </c>
      <c r="T403" s="9" t="s">
        <v>552</v>
      </c>
    </row>
    <row r="404" spans="1:20" x14ac:dyDescent="0.2">
      <c r="A404" s="9">
        <v>57</v>
      </c>
      <c r="B404" s="9" t="s">
        <v>550</v>
      </c>
      <c r="C404" s="9" t="s">
        <v>530</v>
      </c>
      <c r="D404" s="9" t="s">
        <v>546</v>
      </c>
      <c r="E404" s="9" t="s">
        <v>539</v>
      </c>
      <c r="F404" s="9" t="s">
        <v>766</v>
      </c>
      <c r="G404" s="9" t="s">
        <v>730</v>
      </c>
      <c r="H404" s="14">
        <v>116237760</v>
      </c>
      <c r="I404" s="9" t="s">
        <v>536</v>
      </c>
      <c r="J404" s="9" t="s">
        <v>543</v>
      </c>
      <c r="K404" s="9">
        <v>0.13485</v>
      </c>
      <c r="L404" s="9">
        <v>0.99548000000000003</v>
      </c>
      <c r="M404" s="9">
        <v>9.5433000000000003</v>
      </c>
      <c r="N404" s="9">
        <v>9.2880000000000004E-2</v>
      </c>
      <c r="O404" s="9">
        <v>1.4721E-2</v>
      </c>
      <c r="P404" s="9">
        <v>7.1810999999999998</v>
      </c>
      <c r="Q404" s="9">
        <v>0.11274000000000001</v>
      </c>
      <c r="R404" s="9">
        <v>2.0854999999999999E-2</v>
      </c>
      <c r="S404" s="9">
        <v>1</v>
      </c>
      <c r="T404" s="9" t="s">
        <v>552</v>
      </c>
    </row>
    <row r="405" spans="1:20" x14ac:dyDescent="0.2">
      <c r="A405" s="9">
        <v>57</v>
      </c>
      <c r="B405" s="9" t="s">
        <v>557</v>
      </c>
      <c r="C405" s="9" t="s">
        <v>541</v>
      </c>
      <c r="D405" s="9" t="s">
        <v>546</v>
      </c>
      <c r="E405" s="9" t="s">
        <v>532</v>
      </c>
      <c r="F405" s="9" t="s">
        <v>766</v>
      </c>
      <c r="G405" s="9" t="s">
        <v>730</v>
      </c>
      <c r="H405" s="14">
        <v>116237760</v>
      </c>
      <c r="I405" s="9" t="s">
        <v>536</v>
      </c>
      <c r="J405" s="9" t="s">
        <v>543</v>
      </c>
      <c r="K405" s="9">
        <v>0.13485</v>
      </c>
      <c r="L405" s="9">
        <v>0.99548000000000003</v>
      </c>
      <c r="M405" s="9">
        <v>11.071999999999999</v>
      </c>
      <c r="N405" s="9">
        <v>-0.10041</v>
      </c>
      <c r="O405" s="9">
        <v>1.4692E-2</v>
      </c>
      <c r="P405" s="9">
        <v>9.6521000000000008</v>
      </c>
      <c r="Q405" s="9">
        <v>-0.13219</v>
      </c>
      <c r="R405" s="9">
        <v>2.0813000000000002E-2</v>
      </c>
      <c r="S405" s="9">
        <v>1</v>
      </c>
      <c r="T405" s="9" t="s">
        <v>537</v>
      </c>
    </row>
    <row r="406" spans="1:20" x14ac:dyDescent="0.2">
      <c r="A406" s="9">
        <v>57</v>
      </c>
      <c r="B406" s="9" t="s">
        <v>551</v>
      </c>
      <c r="C406" s="9" t="s">
        <v>541</v>
      </c>
      <c r="D406" s="9" t="s">
        <v>546</v>
      </c>
      <c r="E406" s="9" t="s">
        <v>539</v>
      </c>
      <c r="F406" s="9" t="s">
        <v>766</v>
      </c>
      <c r="G406" s="9" t="s">
        <v>730</v>
      </c>
      <c r="H406" s="14">
        <v>116237760</v>
      </c>
      <c r="I406" s="9" t="s">
        <v>536</v>
      </c>
      <c r="J406" s="9" t="s">
        <v>543</v>
      </c>
      <c r="K406" s="9">
        <v>0.13485</v>
      </c>
      <c r="L406" s="9">
        <v>0.99548000000000003</v>
      </c>
      <c r="M406" s="9">
        <v>14.941000000000001</v>
      </c>
      <c r="N406" s="9">
        <v>-0.11774</v>
      </c>
      <c r="O406" s="9">
        <v>1.4685999999999999E-2</v>
      </c>
      <c r="P406" s="9">
        <v>6.8815999999999997</v>
      </c>
      <c r="Q406" s="9">
        <v>-0.10997999999999999</v>
      </c>
      <c r="R406" s="9">
        <v>2.0826000000000001E-2</v>
      </c>
      <c r="S406" s="9">
        <v>1</v>
      </c>
      <c r="T406" s="9" t="s">
        <v>537</v>
      </c>
    </row>
    <row r="407" spans="1:20" x14ac:dyDescent="0.2">
      <c r="A407" s="9">
        <v>58</v>
      </c>
      <c r="B407" s="9" t="s">
        <v>529</v>
      </c>
      <c r="C407" s="9" t="s">
        <v>530</v>
      </c>
      <c r="D407" s="9" t="s">
        <v>531</v>
      </c>
      <c r="E407" s="9" t="s">
        <v>532</v>
      </c>
      <c r="F407" s="9" t="s">
        <v>767</v>
      </c>
      <c r="G407" s="9" t="s">
        <v>730</v>
      </c>
      <c r="H407" s="14">
        <v>17550141</v>
      </c>
      <c r="I407" s="9" t="s">
        <v>549</v>
      </c>
      <c r="J407" s="9" t="s">
        <v>536</v>
      </c>
      <c r="K407" s="9">
        <v>2.8768999999999999E-2</v>
      </c>
      <c r="L407" s="9">
        <v>0.96362000000000003</v>
      </c>
      <c r="M407" s="9">
        <v>10.103999999999999</v>
      </c>
      <c r="N407" s="9">
        <v>-0.20063</v>
      </c>
      <c r="O407" s="9">
        <v>3.0835000000000001E-2</v>
      </c>
      <c r="P407" s="9">
        <v>3.4253999999999998</v>
      </c>
      <c r="Q407" s="9">
        <v>-0.15379999999999999</v>
      </c>
      <c r="R407" s="9">
        <v>4.3227000000000002E-2</v>
      </c>
      <c r="S407" s="9">
        <v>1</v>
      </c>
      <c r="T407" s="9" t="s">
        <v>537</v>
      </c>
    </row>
    <row r="408" spans="1:20" x14ac:dyDescent="0.2">
      <c r="A408" s="9">
        <v>58</v>
      </c>
      <c r="B408" s="9" t="s">
        <v>540</v>
      </c>
      <c r="C408" s="9" t="s">
        <v>541</v>
      </c>
      <c r="D408" s="9" t="s">
        <v>531</v>
      </c>
      <c r="E408" s="9" t="s">
        <v>539</v>
      </c>
      <c r="F408" s="9" t="s">
        <v>768</v>
      </c>
      <c r="G408" s="9" t="s">
        <v>730</v>
      </c>
      <c r="H408" s="14">
        <v>17584359</v>
      </c>
      <c r="I408" s="9" t="s">
        <v>549</v>
      </c>
      <c r="J408" s="9" t="s">
        <v>556</v>
      </c>
      <c r="K408" s="9">
        <v>2.8943E-2</v>
      </c>
      <c r="L408" s="9">
        <v>0.95921999999999996</v>
      </c>
      <c r="M408" s="9">
        <v>8.2928999999999995</v>
      </c>
      <c r="N408" s="9">
        <v>0.18013999999999999</v>
      </c>
      <c r="O408" s="9">
        <v>3.0810000000000001E-2</v>
      </c>
      <c r="P408" s="9">
        <v>6.4663000000000004</v>
      </c>
      <c r="Q408" s="9">
        <v>0.22295000000000001</v>
      </c>
      <c r="R408" s="9">
        <v>4.3694999999999998E-2</v>
      </c>
      <c r="S408" s="9">
        <v>1</v>
      </c>
      <c r="T408" s="9" t="s">
        <v>552</v>
      </c>
    </row>
    <row r="409" spans="1:20" x14ac:dyDescent="0.2">
      <c r="A409" s="9">
        <v>59</v>
      </c>
      <c r="B409" s="9" t="s">
        <v>566</v>
      </c>
      <c r="C409" s="9" t="s">
        <v>541</v>
      </c>
      <c r="D409" s="9" t="s">
        <v>563</v>
      </c>
      <c r="E409" s="9" t="s">
        <v>532</v>
      </c>
      <c r="F409" s="9" t="s">
        <v>769</v>
      </c>
      <c r="G409" s="9" t="s">
        <v>730</v>
      </c>
      <c r="H409" s="14">
        <v>104810293</v>
      </c>
      <c r="I409" s="9" t="s">
        <v>570</v>
      </c>
      <c r="J409" s="9" t="s">
        <v>536</v>
      </c>
      <c r="K409" s="9">
        <v>0.10954</v>
      </c>
      <c r="L409" s="9">
        <v>0.90303999999999995</v>
      </c>
      <c r="M409" s="9">
        <v>9.3670000000000009</v>
      </c>
      <c r="N409" s="9">
        <v>0.10588</v>
      </c>
      <c r="O409" s="9">
        <v>1.6951000000000001E-2</v>
      </c>
      <c r="P409" s="9">
        <v>0.60719999999999996</v>
      </c>
      <c r="Q409" s="9">
        <v>2.8572E-2</v>
      </c>
      <c r="R409" s="9">
        <v>2.4683E-2</v>
      </c>
      <c r="S409" s="9">
        <v>0</v>
      </c>
      <c r="T409" s="9" t="s">
        <v>552</v>
      </c>
    </row>
    <row r="410" spans="1:20" x14ac:dyDescent="0.2">
      <c r="A410" s="9">
        <v>60</v>
      </c>
      <c r="B410" s="9" t="s">
        <v>578</v>
      </c>
      <c r="C410" s="9" t="s">
        <v>541</v>
      </c>
      <c r="D410" s="9" t="s">
        <v>554</v>
      </c>
      <c r="E410" s="9" t="s">
        <v>539</v>
      </c>
      <c r="F410" s="9" t="s">
        <v>770</v>
      </c>
      <c r="G410" s="9" t="s">
        <v>730</v>
      </c>
      <c r="H410" s="14">
        <v>18572142</v>
      </c>
      <c r="I410" s="9" t="s">
        <v>536</v>
      </c>
      <c r="J410" s="9" t="s">
        <v>549</v>
      </c>
      <c r="K410" s="9">
        <v>0.39455000000000001</v>
      </c>
      <c r="L410" s="9">
        <v>0.98733000000000004</v>
      </c>
      <c r="M410" s="9">
        <v>9.0318000000000005</v>
      </c>
      <c r="N410" s="9">
        <v>6.3333E-2</v>
      </c>
      <c r="O410" s="9">
        <v>1.0342E-2</v>
      </c>
      <c r="P410" s="9">
        <v>1.5664</v>
      </c>
      <c r="Q410" s="9">
        <v>3.2303999999999999E-2</v>
      </c>
      <c r="R410" s="9">
        <v>1.4619E-2</v>
      </c>
      <c r="S410" s="9">
        <v>1</v>
      </c>
      <c r="T410" s="9" t="s">
        <v>552</v>
      </c>
    </row>
    <row r="411" spans="1:20" x14ac:dyDescent="0.2">
      <c r="A411" s="9">
        <v>60</v>
      </c>
      <c r="B411" s="9" t="s">
        <v>588</v>
      </c>
      <c r="C411" s="9" t="s">
        <v>530</v>
      </c>
      <c r="D411" s="9" t="s">
        <v>554</v>
      </c>
      <c r="E411" s="9" t="s">
        <v>532</v>
      </c>
      <c r="F411" s="9" t="s">
        <v>771</v>
      </c>
      <c r="G411" s="9" t="s">
        <v>730</v>
      </c>
      <c r="H411" s="14">
        <v>18778071</v>
      </c>
      <c r="I411" s="9" t="s">
        <v>536</v>
      </c>
      <c r="J411" s="9" t="s">
        <v>543</v>
      </c>
      <c r="K411" s="9">
        <v>0.67569999999999997</v>
      </c>
      <c r="L411" s="9">
        <v>0.98538999999999999</v>
      </c>
      <c r="M411" s="9">
        <v>8.4417000000000009</v>
      </c>
      <c r="N411" s="9">
        <v>6.4172000000000007E-2</v>
      </c>
      <c r="O411" s="9">
        <v>1.0869999999999999E-2</v>
      </c>
      <c r="P411" s="9">
        <v>0.90590999999999999</v>
      </c>
      <c r="Q411" s="9">
        <v>2.3647000000000001E-2</v>
      </c>
      <c r="R411" s="9">
        <v>1.538E-2</v>
      </c>
      <c r="S411" s="9">
        <v>0</v>
      </c>
      <c r="T411" s="9" t="s">
        <v>552</v>
      </c>
    </row>
    <row r="412" spans="1:20" x14ac:dyDescent="0.2">
      <c r="A412" s="9">
        <v>60</v>
      </c>
      <c r="B412" s="9" t="s">
        <v>553</v>
      </c>
      <c r="C412" s="9" t="s">
        <v>530</v>
      </c>
      <c r="D412" s="9" t="s">
        <v>554</v>
      </c>
      <c r="E412" s="9" t="s">
        <v>539</v>
      </c>
      <c r="F412" s="9" t="s">
        <v>771</v>
      </c>
      <c r="G412" s="9" t="s">
        <v>730</v>
      </c>
      <c r="H412" s="14">
        <v>18778071</v>
      </c>
      <c r="I412" s="9" t="s">
        <v>536</v>
      </c>
      <c r="J412" s="9" t="s">
        <v>543</v>
      </c>
      <c r="K412" s="9">
        <v>0.67569999999999997</v>
      </c>
      <c r="L412" s="9">
        <v>0.98538999999999999</v>
      </c>
      <c r="M412" s="9">
        <v>8.1463000000000001</v>
      </c>
      <c r="N412" s="9">
        <v>6.2951999999999994E-2</v>
      </c>
      <c r="O412" s="9">
        <v>1.0872E-2</v>
      </c>
      <c r="P412" s="9">
        <v>0.72548999999999997</v>
      </c>
      <c r="Q412" s="9">
        <v>2.0244999999999999E-2</v>
      </c>
      <c r="R412" s="9">
        <v>1.5382E-2</v>
      </c>
      <c r="S412" s="9">
        <v>0</v>
      </c>
      <c r="T412" s="9" t="s">
        <v>552</v>
      </c>
    </row>
    <row r="413" spans="1:20" x14ac:dyDescent="0.2">
      <c r="A413" s="9">
        <v>61</v>
      </c>
      <c r="B413" s="9" t="s">
        <v>772</v>
      </c>
      <c r="C413" s="9" t="s">
        <v>541</v>
      </c>
      <c r="D413" s="9" t="s">
        <v>621</v>
      </c>
      <c r="E413" s="9" t="s">
        <v>622</v>
      </c>
      <c r="F413" s="9" t="s">
        <v>773</v>
      </c>
      <c r="G413" s="9" t="s">
        <v>730</v>
      </c>
      <c r="H413" s="14">
        <v>97454180</v>
      </c>
      <c r="I413" s="9" t="s">
        <v>556</v>
      </c>
      <c r="J413" s="9" t="s">
        <v>543</v>
      </c>
      <c r="K413" s="9">
        <v>0.55232000000000003</v>
      </c>
      <c r="L413" s="9">
        <v>0.98877000000000004</v>
      </c>
      <c r="M413" s="9">
        <v>7.9507000000000003</v>
      </c>
      <c r="N413" s="9">
        <v>-5.8257999999999997E-2</v>
      </c>
      <c r="O413" s="9">
        <v>1.0196E-2</v>
      </c>
      <c r="P413" s="9">
        <v>0.50105</v>
      </c>
      <c r="Q413" s="9">
        <v>1.4512000000000001E-2</v>
      </c>
      <c r="R413" s="9">
        <v>1.4456E-2</v>
      </c>
      <c r="S413" s="9">
        <v>0</v>
      </c>
      <c r="T413" s="9" t="s">
        <v>687</v>
      </c>
    </row>
    <row r="414" spans="1:20" x14ac:dyDescent="0.2">
      <c r="A414" s="9">
        <v>62</v>
      </c>
      <c r="B414" s="9" t="s">
        <v>633</v>
      </c>
      <c r="C414" s="9" t="s">
        <v>530</v>
      </c>
      <c r="D414" s="9" t="s">
        <v>602</v>
      </c>
      <c r="E414" s="9" t="s">
        <v>532</v>
      </c>
      <c r="F414" s="9" t="s">
        <v>774</v>
      </c>
      <c r="G414" s="9" t="s">
        <v>775</v>
      </c>
      <c r="H414" s="14">
        <v>61731324</v>
      </c>
      <c r="I414" s="9" t="s">
        <v>536</v>
      </c>
      <c r="J414" s="9" t="s">
        <v>776</v>
      </c>
      <c r="K414" s="9">
        <v>0.25918999999999998</v>
      </c>
      <c r="L414" s="9">
        <v>0.99734999999999996</v>
      </c>
      <c r="M414" s="9">
        <v>14.327999999999999</v>
      </c>
      <c r="N414" s="9">
        <v>-9.0158000000000002E-2</v>
      </c>
      <c r="O414" s="9">
        <v>1.1498E-2</v>
      </c>
      <c r="P414" s="9">
        <v>3.9645000000000001</v>
      </c>
      <c r="Q414" s="9">
        <v>-6.3468999999999998E-2</v>
      </c>
      <c r="R414" s="9">
        <v>1.6389999999999998E-2</v>
      </c>
      <c r="S414" s="9">
        <v>1</v>
      </c>
      <c r="T414" s="9" t="s">
        <v>537</v>
      </c>
    </row>
    <row r="415" spans="1:20" x14ac:dyDescent="0.2">
      <c r="A415" s="9">
        <v>62</v>
      </c>
      <c r="B415" s="9" t="s">
        <v>529</v>
      </c>
      <c r="C415" s="9" t="s">
        <v>530</v>
      </c>
      <c r="D415" s="9" t="s">
        <v>531</v>
      </c>
      <c r="E415" s="9" t="s">
        <v>532</v>
      </c>
      <c r="F415" s="9" t="s">
        <v>777</v>
      </c>
      <c r="G415" s="9" t="s">
        <v>775</v>
      </c>
      <c r="H415" s="14">
        <v>61739142</v>
      </c>
      <c r="I415" s="9" t="s">
        <v>549</v>
      </c>
      <c r="J415" s="9" t="s">
        <v>536</v>
      </c>
      <c r="K415" s="9">
        <v>0.31251000000000001</v>
      </c>
      <c r="L415" s="9">
        <v>1</v>
      </c>
      <c r="M415" s="9">
        <v>12.874000000000001</v>
      </c>
      <c r="N415" s="9">
        <v>8.0515000000000003E-2</v>
      </c>
      <c r="O415" s="9">
        <v>1.0869E-2</v>
      </c>
      <c r="P415" s="9">
        <v>5.0922999999999998</v>
      </c>
      <c r="Q415" s="9">
        <v>6.8803000000000003E-2</v>
      </c>
      <c r="R415" s="9">
        <v>1.5408E-2</v>
      </c>
      <c r="S415" s="9">
        <v>1</v>
      </c>
      <c r="T415" s="9" t="s">
        <v>552</v>
      </c>
    </row>
    <row r="416" spans="1:20" x14ac:dyDescent="0.2">
      <c r="A416" s="9">
        <v>62</v>
      </c>
      <c r="B416" s="9" t="s">
        <v>538</v>
      </c>
      <c r="C416" s="9" t="s">
        <v>530</v>
      </c>
      <c r="D416" s="9" t="s">
        <v>531</v>
      </c>
      <c r="E416" s="9" t="s">
        <v>539</v>
      </c>
      <c r="F416" s="9" t="s">
        <v>777</v>
      </c>
      <c r="G416" s="9" t="s">
        <v>775</v>
      </c>
      <c r="H416" s="14">
        <v>61739142</v>
      </c>
      <c r="I416" s="9" t="s">
        <v>549</v>
      </c>
      <c r="J416" s="9" t="s">
        <v>536</v>
      </c>
      <c r="K416" s="9">
        <v>0.31251000000000001</v>
      </c>
      <c r="L416" s="9">
        <v>1</v>
      </c>
      <c r="M416" s="9">
        <v>14.907</v>
      </c>
      <c r="N416" s="9">
        <v>8.7049000000000001E-2</v>
      </c>
      <c r="O416" s="9">
        <v>1.0872E-2</v>
      </c>
      <c r="P416" s="9">
        <v>4.5910000000000002</v>
      </c>
      <c r="Q416" s="9">
        <v>6.4911999999999997E-2</v>
      </c>
      <c r="R416" s="9">
        <v>1.5415E-2</v>
      </c>
      <c r="S416" s="9">
        <v>1</v>
      </c>
      <c r="T416" s="9" t="s">
        <v>552</v>
      </c>
    </row>
    <row r="417" spans="1:20" x14ac:dyDescent="0.2">
      <c r="A417" s="9">
        <v>62</v>
      </c>
      <c r="B417" s="9" t="s">
        <v>567</v>
      </c>
      <c r="C417" s="9" t="s">
        <v>541</v>
      </c>
      <c r="D417" s="9" t="s">
        <v>563</v>
      </c>
      <c r="E417" s="9" t="s">
        <v>539</v>
      </c>
      <c r="F417" s="9" t="s">
        <v>778</v>
      </c>
      <c r="G417" s="9" t="s">
        <v>775</v>
      </c>
      <c r="H417" s="14">
        <v>61749334</v>
      </c>
      <c r="I417" s="9" t="s">
        <v>549</v>
      </c>
      <c r="J417" s="9" t="s">
        <v>556</v>
      </c>
      <c r="K417" s="9">
        <v>0.31301000000000001</v>
      </c>
      <c r="L417" s="9">
        <v>0.99612999999999996</v>
      </c>
      <c r="M417" s="9">
        <v>7.6784999999999997</v>
      </c>
      <c r="N417" s="9">
        <v>-6.1057E-2</v>
      </c>
      <c r="O417" s="9">
        <v>1.0891E-2</v>
      </c>
      <c r="P417" s="9">
        <v>2.6431</v>
      </c>
      <c r="Q417" s="9">
        <v>-4.7125E-2</v>
      </c>
      <c r="R417" s="9">
        <v>1.5438E-2</v>
      </c>
      <c r="S417" s="9">
        <v>1</v>
      </c>
      <c r="T417" s="9" t="s">
        <v>537</v>
      </c>
    </row>
    <row r="418" spans="1:20" x14ac:dyDescent="0.2">
      <c r="A418" s="9">
        <v>62</v>
      </c>
      <c r="B418" s="9" t="s">
        <v>598</v>
      </c>
      <c r="C418" s="9" t="s">
        <v>530</v>
      </c>
      <c r="D418" s="9" t="s">
        <v>595</v>
      </c>
      <c r="E418" s="9" t="s">
        <v>532</v>
      </c>
      <c r="F418" s="9" t="s">
        <v>779</v>
      </c>
      <c r="G418" s="9" t="s">
        <v>775</v>
      </c>
      <c r="H418" s="14">
        <v>61753023</v>
      </c>
      <c r="I418" s="9" t="s">
        <v>556</v>
      </c>
      <c r="J418" s="9" t="s">
        <v>619</v>
      </c>
      <c r="K418" s="9">
        <v>0.35186000000000001</v>
      </c>
      <c r="L418" s="9">
        <v>0.96369000000000005</v>
      </c>
      <c r="M418" s="9">
        <v>10.422000000000001</v>
      </c>
      <c r="N418" s="9">
        <v>-7.1196999999999996E-2</v>
      </c>
      <c r="O418" s="9">
        <v>1.0761E-2</v>
      </c>
      <c r="P418" s="9">
        <v>2.3626</v>
      </c>
      <c r="Q418" s="9">
        <v>-4.3290000000000002E-2</v>
      </c>
      <c r="R418" s="9">
        <v>1.5173000000000001E-2</v>
      </c>
      <c r="S418" s="9">
        <v>1</v>
      </c>
      <c r="T418" s="9" t="s">
        <v>537</v>
      </c>
    </row>
    <row r="419" spans="1:20" x14ac:dyDescent="0.2">
      <c r="A419" s="9">
        <v>62</v>
      </c>
      <c r="B419" s="9" t="s">
        <v>581</v>
      </c>
      <c r="C419" s="9" t="s">
        <v>541</v>
      </c>
      <c r="D419" s="9" t="s">
        <v>531</v>
      </c>
      <c r="E419" s="9" t="s">
        <v>532</v>
      </c>
      <c r="F419" s="9" t="s">
        <v>780</v>
      </c>
      <c r="G419" s="9" t="s">
        <v>775</v>
      </c>
      <c r="H419" s="14">
        <v>61761076</v>
      </c>
      <c r="I419" s="9" t="s">
        <v>549</v>
      </c>
      <c r="J419" s="9" t="s">
        <v>556</v>
      </c>
      <c r="K419" s="9">
        <v>0.30847000000000002</v>
      </c>
      <c r="L419" s="9">
        <v>0.99399999999999999</v>
      </c>
      <c r="M419" s="9">
        <v>25.463000000000001</v>
      </c>
      <c r="N419" s="9">
        <v>0.11584</v>
      </c>
      <c r="O419" s="9">
        <v>1.0926E-2</v>
      </c>
      <c r="P419" s="9">
        <v>12.41</v>
      </c>
      <c r="Q419" s="9">
        <v>0.11274000000000001</v>
      </c>
      <c r="R419" s="9">
        <v>1.5509E-2</v>
      </c>
      <c r="S419" s="9">
        <v>1</v>
      </c>
      <c r="T419" s="9" t="s">
        <v>552</v>
      </c>
    </row>
    <row r="420" spans="1:20" x14ac:dyDescent="0.2">
      <c r="A420" s="9">
        <v>62</v>
      </c>
      <c r="B420" s="9" t="s">
        <v>540</v>
      </c>
      <c r="C420" s="9" t="s">
        <v>541</v>
      </c>
      <c r="D420" s="9" t="s">
        <v>531</v>
      </c>
      <c r="E420" s="9" t="s">
        <v>539</v>
      </c>
      <c r="F420" s="9" t="s">
        <v>781</v>
      </c>
      <c r="G420" s="9" t="s">
        <v>775</v>
      </c>
      <c r="H420" s="14">
        <v>61761229</v>
      </c>
      <c r="I420" s="9" t="s">
        <v>556</v>
      </c>
      <c r="J420" s="9" t="s">
        <v>536</v>
      </c>
      <c r="K420" s="9">
        <v>0.36613000000000001</v>
      </c>
      <c r="L420" s="9">
        <v>0.99456</v>
      </c>
      <c r="M420" s="9">
        <v>24.841999999999999</v>
      </c>
      <c r="N420" s="9">
        <v>0.11</v>
      </c>
      <c r="O420" s="9">
        <v>1.051E-2</v>
      </c>
      <c r="P420" s="9">
        <v>12.048999999999999</v>
      </c>
      <c r="Q420" s="9">
        <v>0.10605000000000001</v>
      </c>
      <c r="R420" s="9">
        <v>1.4821000000000001E-2</v>
      </c>
      <c r="S420" s="9">
        <v>1</v>
      </c>
      <c r="T420" s="9" t="s">
        <v>552</v>
      </c>
    </row>
    <row r="421" spans="1:20" x14ac:dyDescent="0.2">
      <c r="A421" s="9">
        <v>62</v>
      </c>
      <c r="B421" s="9" t="s">
        <v>635</v>
      </c>
      <c r="C421" s="9" t="s">
        <v>530</v>
      </c>
      <c r="D421" s="9" t="s">
        <v>602</v>
      </c>
      <c r="E421" s="9" t="s">
        <v>539</v>
      </c>
      <c r="F421" s="9" t="s">
        <v>782</v>
      </c>
      <c r="G421" s="9" t="s">
        <v>775</v>
      </c>
      <c r="H421" s="14">
        <v>61762293</v>
      </c>
      <c r="I421" s="9" t="s">
        <v>543</v>
      </c>
      <c r="J421" s="9" t="s">
        <v>536</v>
      </c>
      <c r="K421" s="9">
        <v>0.36610999999999999</v>
      </c>
      <c r="L421" s="9">
        <v>0.99453999999999998</v>
      </c>
      <c r="M421" s="9">
        <v>11.029</v>
      </c>
      <c r="N421" s="9">
        <v>-7.1697999999999998E-2</v>
      </c>
      <c r="O421" s="9">
        <v>1.0513E-2</v>
      </c>
      <c r="P421" s="9">
        <v>3.8563999999999998</v>
      </c>
      <c r="Q421" s="9">
        <v>-5.6526E-2</v>
      </c>
      <c r="R421" s="9">
        <v>1.4832E-2</v>
      </c>
      <c r="S421" s="9">
        <v>1</v>
      </c>
      <c r="T421" s="9" t="s">
        <v>537</v>
      </c>
    </row>
    <row r="422" spans="1:20" x14ac:dyDescent="0.2">
      <c r="A422" s="9">
        <v>62</v>
      </c>
      <c r="B422" s="9" t="s">
        <v>578</v>
      </c>
      <c r="C422" s="9" t="s">
        <v>541</v>
      </c>
      <c r="D422" s="9" t="s">
        <v>554</v>
      </c>
      <c r="E422" s="9" t="s">
        <v>539</v>
      </c>
      <c r="F422" s="9" t="s">
        <v>782</v>
      </c>
      <c r="G422" s="9" t="s">
        <v>775</v>
      </c>
      <c r="H422" s="14">
        <v>61762293</v>
      </c>
      <c r="I422" s="9" t="s">
        <v>543</v>
      </c>
      <c r="J422" s="9" t="s">
        <v>536</v>
      </c>
      <c r="K422" s="9">
        <v>0.36610999999999999</v>
      </c>
      <c r="L422" s="9">
        <v>0.99453999999999998</v>
      </c>
      <c r="M422" s="9">
        <v>14.606999999999999</v>
      </c>
      <c r="N422" s="9">
        <v>8.3312999999999998E-2</v>
      </c>
      <c r="O422" s="9">
        <v>1.0518E-2</v>
      </c>
      <c r="P422" s="9">
        <v>7.6971999999999996</v>
      </c>
      <c r="Q422" s="9">
        <v>8.3251000000000006E-2</v>
      </c>
      <c r="R422" s="9">
        <v>1.4824E-2</v>
      </c>
      <c r="S422" s="9">
        <v>1</v>
      </c>
      <c r="T422" s="9" t="s">
        <v>552</v>
      </c>
    </row>
    <row r="423" spans="1:20" x14ac:dyDescent="0.2">
      <c r="A423" s="9">
        <v>62</v>
      </c>
      <c r="B423" s="9" t="s">
        <v>557</v>
      </c>
      <c r="C423" s="9" t="s">
        <v>541</v>
      </c>
      <c r="D423" s="9" t="s">
        <v>546</v>
      </c>
      <c r="E423" s="9" t="s">
        <v>532</v>
      </c>
      <c r="F423" s="9" t="s">
        <v>782</v>
      </c>
      <c r="G423" s="9" t="s">
        <v>775</v>
      </c>
      <c r="H423" s="14">
        <v>61762293</v>
      </c>
      <c r="I423" s="9" t="s">
        <v>543</v>
      </c>
      <c r="J423" s="9" t="s">
        <v>536</v>
      </c>
      <c r="K423" s="9">
        <v>0.36610999999999999</v>
      </c>
      <c r="L423" s="9">
        <v>0.99453999999999998</v>
      </c>
      <c r="M423" s="9">
        <v>15.946</v>
      </c>
      <c r="N423" s="9">
        <v>8.7189000000000003E-2</v>
      </c>
      <c r="O423" s="9">
        <v>1.0508E-2</v>
      </c>
      <c r="P423" s="9">
        <v>3.4363999999999999</v>
      </c>
      <c r="Q423" s="9">
        <v>5.2866999999999997E-2</v>
      </c>
      <c r="R423" s="9">
        <v>1.4831E-2</v>
      </c>
      <c r="S423" s="9">
        <v>1</v>
      </c>
      <c r="T423" s="9" t="s">
        <v>552</v>
      </c>
    </row>
    <row r="424" spans="1:20" x14ac:dyDescent="0.2">
      <c r="A424" s="9">
        <v>62</v>
      </c>
      <c r="B424" s="9" t="s">
        <v>551</v>
      </c>
      <c r="C424" s="9" t="s">
        <v>541</v>
      </c>
      <c r="D424" s="9" t="s">
        <v>546</v>
      </c>
      <c r="E424" s="9" t="s">
        <v>539</v>
      </c>
      <c r="F424" s="9" t="s">
        <v>782</v>
      </c>
      <c r="G424" s="9" t="s">
        <v>775</v>
      </c>
      <c r="H424" s="14">
        <v>61762293</v>
      </c>
      <c r="I424" s="9" t="s">
        <v>543</v>
      </c>
      <c r="J424" s="9" t="s">
        <v>536</v>
      </c>
      <c r="K424" s="9">
        <v>0.36610999999999999</v>
      </c>
      <c r="L424" s="9">
        <v>0.99453999999999998</v>
      </c>
      <c r="M424" s="9">
        <v>16.169</v>
      </c>
      <c r="N424" s="9">
        <v>8.7825E-2</v>
      </c>
      <c r="O424" s="9">
        <v>1.0507000000000001E-2</v>
      </c>
      <c r="P424" s="9">
        <v>4.1581999999999999</v>
      </c>
      <c r="Q424" s="9">
        <v>5.901E-2</v>
      </c>
      <c r="R424" s="9">
        <v>1.4827E-2</v>
      </c>
      <c r="S424" s="9">
        <v>1</v>
      </c>
      <c r="T424" s="9" t="s">
        <v>552</v>
      </c>
    </row>
    <row r="425" spans="1:20" x14ac:dyDescent="0.2">
      <c r="A425" s="9">
        <v>62</v>
      </c>
      <c r="B425" s="9" t="s">
        <v>588</v>
      </c>
      <c r="C425" s="9" t="s">
        <v>530</v>
      </c>
      <c r="D425" s="9" t="s">
        <v>554</v>
      </c>
      <c r="E425" s="9" t="s">
        <v>532</v>
      </c>
      <c r="F425" s="9" t="s">
        <v>783</v>
      </c>
      <c r="G425" s="9" t="s">
        <v>775</v>
      </c>
      <c r="H425" s="14">
        <v>61765133</v>
      </c>
      <c r="I425" s="9" t="s">
        <v>536</v>
      </c>
      <c r="J425" s="9" t="s">
        <v>549</v>
      </c>
      <c r="K425" s="9">
        <v>0.63263000000000003</v>
      </c>
      <c r="L425" s="9">
        <v>0.99451999999999996</v>
      </c>
      <c r="M425" s="9">
        <v>8.8370999999999995</v>
      </c>
      <c r="N425" s="9">
        <v>6.3667000000000001E-2</v>
      </c>
      <c r="O425" s="9">
        <v>1.052E-2</v>
      </c>
      <c r="P425" s="9">
        <v>3.4925999999999999</v>
      </c>
      <c r="Q425" s="9">
        <v>5.3291999999999999E-2</v>
      </c>
      <c r="R425" s="9">
        <v>1.481E-2</v>
      </c>
      <c r="S425" s="9">
        <v>1</v>
      </c>
      <c r="T425" s="9" t="s">
        <v>552</v>
      </c>
    </row>
    <row r="426" spans="1:20" x14ac:dyDescent="0.2">
      <c r="A426" s="9">
        <v>62</v>
      </c>
      <c r="B426" s="9" t="s">
        <v>594</v>
      </c>
      <c r="C426" s="9" t="s">
        <v>530</v>
      </c>
      <c r="D426" s="9" t="s">
        <v>595</v>
      </c>
      <c r="E426" s="9" t="s">
        <v>539</v>
      </c>
      <c r="F426" s="9" t="s">
        <v>783</v>
      </c>
      <c r="G426" s="9" t="s">
        <v>775</v>
      </c>
      <c r="H426" s="14">
        <v>61765133</v>
      </c>
      <c r="I426" s="9" t="s">
        <v>536</v>
      </c>
      <c r="J426" s="9" t="s">
        <v>549</v>
      </c>
      <c r="K426" s="9">
        <v>0.63263000000000003</v>
      </c>
      <c r="L426" s="9">
        <v>0.99451999999999996</v>
      </c>
      <c r="M426" s="9">
        <v>11.535</v>
      </c>
      <c r="N426" s="9">
        <v>7.3391999999999999E-2</v>
      </c>
      <c r="O426" s="9">
        <v>1.0506E-2</v>
      </c>
      <c r="P426" s="9">
        <v>2.3452999999999999</v>
      </c>
      <c r="Q426" s="9">
        <v>4.2039E-2</v>
      </c>
      <c r="R426" s="9">
        <v>1.4800000000000001E-2</v>
      </c>
      <c r="S426" s="9">
        <v>1</v>
      </c>
      <c r="T426" s="9" t="s">
        <v>552</v>
      </c>
    </row>
    <row r="427" spans="1:20" x14ac:dyDescent="0.2">
      <c r="A427" s="9">
        <v>62</v>
      </c>
      <c r="B427" s="9" t="s">
        <v>784</v>
      </c>
      <c r="C427" s="9" t="s">
        <v>530</v>
      </c>
      <c r="D427" s="9" t="s">
        <v>746</v>
      </c>
      <c r="E427" s="9" t="s">
        <v>539</v>
      </c>
      <c r="F427" s="9" t="s">
        <v>783</v>
      </c>
      <c r="G427" s="9" t="s">
        <v>775</v>
      </c>
      <c r="H427" s="14">
        <v>61765133</v>
      </c>
      <c r="I427" s="9" t="s">
        <v>536</v>
      </c>
      <c r="J427" s="9" t="s">
        <v>549</v>
      </c>
      <c r="K427" s="9">
        <v>0.63263000000000003</v>
      </c>
      <c r="L427" s="9">
        <v>0.99451999999999996</v>
      </c>
      <c r="M427" s="9">
        <v>9.8880999999999997</v>
      </c>
      <c r="N427" s="9">
        <v>6.7610000000000003E-2</v>
      </c>
      <c r="O427" s="9">
        <v>1.0513E-2</v>
      </c>
      <c r="P427" s="9">
        <v>1.5162</v>
      </c>
      <c r="Q427" s="9">
        <v>3.2072000000000003E-2</v>
      </c>
      <c r="R427" s="9">
        <v>1.4819000000000001E-2</v>
      </c>
      <c r="S427" s="9">
        <v>1</v>
      </c>
      <c r="T427" s="9" t="s">
        <v>552</v>
      </c>
    </row>
    <row r="428" spans="1:20" x14ac:dyDescent="0.2">
      <c r="A428" s="9">
        <v>62</v>
      </c>
      <c r="B428" s="9" t="s">
        <v>603</v>
      </c>
      <c r="C428" s="9" t="s">
        <v>541</v>
      </c>
      <c r="D428" s="9" t="s">
        <v>602</v>
      </c>
      <c r="E428" s="9" t="s">
        <v>532</v>
      </c>
      <c r="F428" s="9" t="s">
        <v>783</v>
      </c>
      <c r="G428" s="9" t="s">
        <v>775</v>
      </c>
      <c r="H428" s="14">
        <v>61765133</v>
      </c>
      <c r="I428" s="9" t="s">
        <v>536</v>
      </c>
      <c r="J428" s="9" t="s">
        <v>549</v>
      </c>
      <c r="K428" s="9">
        <v>0.63263000000000003</v>
      </c>
      <c r="L428" s="9">
        <v>0.99451999999999996</v>
      </c>
      <c r="M428" s="9">
        <v>10.789</v>
      </c>
      <c r="N428" s="9">
        <v>-7.0889999999999995E-2</v>
      </c>
      <c r="O428" s="9">
        <v>1.0517E-2</v>
      </c>
      <c r="P428" s="9">
        <v>6.1448999999999998</v>
      </c>
      <c r="Q428" s="9">
        <v>-7.3477000000000001E-2</v>
      </c>
      <c r="R428" s="9">
        <v>1.4813E-2</v>
      </c>
      <c r="S428" s="9">
        <v>1</v>
      </c>
      <c r="T428" s="9" t="s">
        <v>537</v>
      </c>
    </row>
    <row r="429" spans="1:20" x14ac:dyDescent="0.2">
      <c r="A429" s="9">
        <v>62</v>
      </c>
      <c r="B429" s="9" t="s">
        <v>601</v>
      </c>
      <c r="C429" s="9" t="s">
        <v>541</v>
      </c>
      <c r="D429" s="9" t="s">
        <v>602</v>
      </c>
      <c r="E429" s="9" t="s">
        <v>539</v>
      </c>
      <c r="F429" s="9" t="s">
        <v>783</v>
      </c>
      <c r="G429" s="9" t="s">
        <v>775</v>
      </c>
      <c r="H429" s="14">
        <v>61765133</v>
      </c>
      <c r="I429" s="9" t="s">
        <v>536</v>
      </c>
      <c r="J429" s="9" t="s">
        <v>549</v>
      </c>
      <c r="K429" s="9">
        <v>0.63263000000000003</v>
      </c>
      <c r="L429" s="9">
        <v>0.99451999999999996</v>
      </c>
      <c r="M429" s="9">
        <v>14.051</v>
      </c>
      <c r="N429" s="9">
        <v>-8.1591999999999998E-2</v>
      </c>
      <c r="O429" s="9">
        <v>1.0514000000000001E-2</v>
      </c>
      <c r="P429" s="9">
        <v>5.2891000000000004</v>
      </c>
      <c r="Q429" s="9">
        <v>-6.7594000000000001E-2</v>
      </c>
      <c r="R429" s="9">
        <v>1.4818E-2</v>
      </c>
      <c r="S429" s="9">
        <v>1</v>
      </c>
      <c r="T429" s="9" t="s">
        <v>537</v>
      </c>
    </row>
    <row r="430" spans="1:20" x14ac:dyDescent="0.2">
      <c r="A430" s="9">
        <v>62</v>
      </c>
      <c r="B430" s="9" t="s">
        <v>576</v>
      </c>
      <c r="C430" s="9" t="s">
        <v>541</v>
      </c>
      <c r="D430" s="9" t="s">
        <v>554</v>
      </c>
      <c r="E430" s="9" t="s">
        <v>532</v>
      </c>
      <c r="F430" s="9" t="s">
        <v>783</v>
      </c>
      <c r="G430" s="9" t="s">
        <v>775</v>
      </c>
      <c r="H430" s="14">
        <v>61765133</v>
      </c>
      <c r="I430" s="9" t="s">
        <v>536</v>
      </c>
      <c r="J430" s="9" t="s">
        <v>549</v>
      </c>
      <c r="K430" s="9">
        <v>0.63263000000000003</v>
      </c>
      <c r="L430" s="9">
        <v>0.99451999999999996</v>
      </c>
      <c r="M430" s="9">
        <v>18.268000000000001</v>
      </c>
      <c r="N430" s="9">
        <v>-9.3616000000000005E-2</v>
      </c>
      <c r="O430" s="9">
        <v>1.0503E-2</v>
      </c>
      <c r="P430" s="9">
        <v>3.7370999999999999</v>
      </c>
      <c r="Q430" s="9">
        <v>-5.5410000000000001E-2</v>
      </c>
      <c r="R430" s="9">
        <v>1.4805E-2</v>
      </c>
      <c r="S430" s="9">
        <v>1</v>
      </c>
      <c r="T430" s="9" t="s">
        <v>537</v>
      </c>
    </row>
    <row r="431" spans="1:20" x14ac:dyDescent="0.2">
      <c r="A431" s="9">
        <v>62</v>
      </c>
      <c r="B431" s="9" t="s">
        <v>745</v>
      </c>
      <c r="C431" s="9" t="s">
        <v>530</v>
      </c>
      <c r="D431" s="9" t="s">
        <v>746</v>
      </c>
      <c r="E431" s="9" t="s">
        <v>532</v>
      </c>
      <c r="F431" s="9" t="s">
        <v>785</v>
      </c>
      <c r="G431" s="9" t="s">
        <v>775</v>
      </c>
      <c r="H431" s="14">
        <v>61768973</v>
      </c>
      <c r="I431" s="9" t="s">
        <v>549</v>
      </c>
      <c r="J431" s="9" t="s">
        <v>556</v>
      </c>
      <c r="K431" s="9">
        <v>0.61899000000000004</v>
      </c>
      <c r="L431" s="9">
        <v>0.99773999999999996</v>
      </c>
      <c r="M431" s="9">
        <v>7.9179000000000004</v>
      </c>
      <c r="N431" s="9">
        <v>5.9429000000000003E-2</v>
      </c>
      <c r="O431" s="9">
        <v>1.0423999999999999E-2</v>
      </c>
      <c r="P431" s="9">
        <v>3.7199</v>
      </c>
      <c r="Q431" s="9">
        <v>5.4526999999999999E-2</v>
      </c>
      <c r="R431" s="9">
        <v>1.4607999999999999E-2</v>
      </c>
      <c r="S431" s="9">
        <v>1</v>
      </c>
      <c r="T431" s="9" t="s">
        <v>552</v>
      </c>
    </row>
    <row r="432" spans="1:20" x14ac:dyDescent="0.2">
      <c r="A432" s="9">
        <v>63</v>
      </c>
      <c r="B432" s="9" t="s">
        <v>581</v>
      </c>
      <c r="C432" s="9" t="s">
        <v>541</v>
      </c>
      <c r="D432" s="9" t="s">
        <v>531</v>
      </c>
      <c r="E432" s="9" t="s">
        <v>532</v>
      </c>
      <c r="F432" s="9" t="s">
        <v>786</v>
      </c>
      <c r="G432" s="9" t="s">
        <v>775</v>
      </c>
      <c r="H432" s="14">
        <v>44636833</v>
      </c>
      <c r="I432" s="9" t="s">
        <v>549</v>
      </c>
      <c r="J432" s="9" t="s">
        <v>556</v>
      </c>
      <c r="K432" s="9">
        <v>0.13197999999999999</v>
      </c>
      <c r="L432" s="9">
        <v>0.996</v>
      </c>
      <c r="M432" s="9">
        <v>7.9512999999999998</v>
      </c>
      <c r="N432" s="9">
        <v>8.5081000000000004E-2</v>
      </c>
      <c r="O432" s="9">
        <v>1.489E-2</v>
      </c>
      <c r="P432" s="9">
        <v>4.5511999999999997</v>
      </c>
      <c r="Q432" s="9">
        <v>8.9109999999999995E-2</v>
      </c>
      <c r="R432" s="9">
        <v>2.1266E-2</v>
      </c>
      <c r="S432" s="9">
        <v>1</v>
      </c>
      <c r="T432" s="9" t="s">
        <v>552</v>
      </c>
    </row>
    <row r="433" spans="1:20" x14ac:dyDescent="0.2">
      <c r="A433" s="9">
        <v>63</v>
      </c>
      <c r="B433" s="9" t="s">
        <v>540</v>
      </c>
      <c r="C433" s="9" t="s">
        <v>541</v>
      </c>
      <c r="D433" s="9" t="s">
        <v>531</v>
      </c>
      <c r="E433" s="9" t="s">
        <v>539</v>
      </c>
      <c r="F433" s="9" t="s">
        <v>786</v>
      </c>
      <c r="G433" s="9" t="s">
        <v>775</v>
      </c>
      <c r="H433" s="14">
        <v>44636833</v>
      </c>
      <c r="I433" s="9" t="s">
        <v>549</v>
      </c>
      <c r="J433" s="9" t="s">
        <v>556</v>
      </c>
      <c r="K433" s="9">
        <v>0.13197999999999999</v>
      </c>
      <c r="L433" s="9">
        <v>0.996</v>
      </c>
      <c r="M433" s="9">
        <v>9.0259</v>
      </c>
      <c r="N433" s="9">
        <v>9.1284000000000004E-2</v>
      </c>
      <c r="O433" s="9">
        <v>1.4911000000000001E-2</v>
      </c>
      <c r="P433" s="9">
        <v>5.6619999999999999</v>
      </c>
      <c r="Q433" s="9">
        <v>0.10070999999999999</v>
      </c>
      <c r="R433" s="9">
        <v>2.1252E-2</v>
      </c>
      <c r="S433" s="9">
        <v>1</v>
      </c>
      <c r="T433" s="9" t="s">
        <v>552</v>
      </c>
    </row>
    <row r="434" spans="1:20" x14ac:dyDescent="0.2">
      <c r="A434" s="9">
        <v>63</v>
      </c>
      <c r="B434" s="9" t="s">
        <v>598</v>
      </c>
      <c r="C434" s="9" t="s">
        <v>530</v>
      </c>
      <c r="D434" s="9" t="s">
        <v>595</v>
      </c>
      <c r="E434" s="9" t="s">
        <v>532</v>
      </c>
      <c r="F434" s="9" t="s">
        <v>787</v>
      </c>
      <c r="G434" s="9" t="s">
        <v>775</v>
      </c>
      <c r="H434" s="14">
        <v>44639932</v>
      </c>
      <c r="I434" s="9" t="s">
        <v>549</v>
      </c>
      <c r="J434" s="9" t="s">
        <v>556</v>
      </c>
      <c r="K434" s="9">
        <v>5.4829000000000003E-2</v>
      </c>
      <c r="L434" s="9">
        <v>0.89929999999999999</v>
      </c>
      <c r="M434" s="9">
        <v>7.7633000000000001</v>
      </c>
      <c r="N434" s="9">
        <v>-0.13209000000000001</v>
      </c>
      <c r="O434" s="9">
        <v>2.342E-2</v>
      </c>
      <c r="P434" s="9">
        <v>0.66327999999999998</v>
      </c>
      <c r="Q434" s="9">
        <v>-4.1294999999999998E-2</v>
      </c>
      <c r="R434" s="9">
        <v>3.3457000000000001E-2</v>
      </c>
      <c r="S434" s="9">
        <v>0</v>
      </c>
      <c r="T434" s="9" t="s">
        <v>537</v>
      </c>
    </row>
    <row r="435" spans="1:20" x14ac:dyDescent="0.2">
      <c r="A435" s="9">
        <v>64</v>
      </c>
      <c r="B435" s="9" t="s">
        <v>557</v>
      </c>
      <c r="C435" s="9" t="s">
        <v>541</v>
      </c>
      <c r="D435" s="9" t="s">
        <v>546</v>
      </c>
      <c r="E435" s="9" t="s">
        <v>532</v>
      </c>
      <c r="F435" s="9" t="s">
        <v>788</v>
      </c>
      <c r="G435" s="9" t="s">
        <v>775</v>
      </c>
      <c r="H435" s="14">
        <v>47434986</v>
      </c>
      <c r="I435" s="9" t="s">
        <v>549</v>
      </c>
      <c r="J435" s="9" t="s">
        <v>556</v>
      </c>
      <c r="K435" s="9">
        <v>0.33321000000000001</v>
      </c>
      <c r="L435" s="9">
        <v>0.99616000000000005</v>
      </c>
      <c r="M435" s="9">
        <v>8.5559999999999992</v>
      </c>
      <c r="N435" s="9">
        <v>6.3474000000000003E-2</v>
      </c>
      <c r="O435" s="9">
        <v>1.0673999999999999E-2</v>
      </c>
      <c r="P435" s="9">
        <v>3.456</v>
      </c>
      <c r="Q435" s="9">
        <v>5.4077E-2</v>
      </c>
      <c r="R435" s="9">
        <v>1.512E-2</v>
      </c>
      <c r="S435" s="9">
        <v>1</v>
      </c>
      <c r="T435" s="9" t="s">
        <v>552</v>
      </c>
    </row>
    <row r="436" spans="1:20" x14ac:dyDescent="0.2">
      <c r="A436" s="9">
        <v>64</v>
      </c>
      <c r="B436" s="9" t="s">
        <v>551</v>
      </c>
      <c r="C436" s="9" t="s">
        <v>541</v>
      </c>
      <c r="D436" s="9" t="s">
        <v>546</v>
      </c>
      <c r="E436" s="9" t="s">
        <v>539</v>
      </c>
      <c r="F436" s="9" t="s">
        <v>789</v>
      </c>
      <c r="G436" s="9" t="s">
        <v>775</v>
      </c>
      <c r="H436" s="14">
        <v>47871394</v>
      </c>
      <c r="I436" s="9" t="s">
        <v>536</v>
      </c>
      <c r="J436" s="9" t="s">
        <v>776</v>
      </c>
      <c r="K436" s="9">
        <v>0.13214000000000001</v>
      </c>
      <c r="L436" s="9">
        <v>0.82738999999999996</v>
      </c>
      <c r="M436" s="9">
        <v>8.7218</v>
      </c>
      <c r="N436" s="9">
        <v>-9.8325999999999997E-2</v>
      </c>
      <c r="O436" s="9">
        <v>1.6362999999999999E-2</v>
      </c>
      <c r="P436" s="9">
        <v>2.5223</v>
      </c>
      <c r="Q436" s="9">
        <v>-6.8361000000000005E-2</v>
      </c>
      <c r="R436" s="9">
        <v>2.3032E-2</v>
      </c>
      <c r="S436" s="9">
        <v>1</v>
      </c>
      <c r="T436" s="9" t="s">
        <v>537</v>
      </c>
    </row>
    <row r="437" spans="1:20" x14ac:dyDescent="0.2">
      <c r="A437" s="9">
        <v>65</v>
      </c>
      <c r="B437" s="9" t="s">
        <v>550</v>
      </c>
      <c r="C437" s="9" t="s">
        <v>530</v>
      </c>
      <c r="D437" s="9" t="s">
        <v>546</v>
      </c>
      <c r="E437" s="9" t="s">
        <v>539</v>
      </c>
      <c r="F437" s="9" t="s">
        <v>790</v>
      </c>
      <c r="G437" s="9" t="s">
        <v>775</v>
      </c>
      <c r="H437" s="14">
        <v>109940267</v>
      </c>
      <c r="I437" s="9" t="s">
        <v>549</v>
      </c>
      <c r="J437" s="9" t="s">
        <v>556</v>
      </c>
      <c r="K437" s="9">
        <v>0.21758</v>
      </c>
      <c r="L437" s="9">
        <v>1</v>
      </c>
      <c r="M437" s="9">
        <v>8.1572999999999993</v>
      </c>
      <c r="N437" s="9">
        <v>-7.0846000000000006E-2</v>
      </c>
      <c r="O437" s="9">
        <v>1.2227E-2</v>
      </c>
      <c r="P437" s="9">
        <v>4.8360000000000003</v>
      </c>
      <c r="Q437" s="9">
        <v>-7.3997999999999994E-2</v>
      </c>
      <c r="R437" s="9">
        <v>1.7062000000000001E-2</v>
      </c>
      <c r="S437" s="9">
        <v>1</v>
      </c>
      <c r="T437" s="9" t="s">
        <v>537</v>
      </c>
    </row>
    <row r="438" spans="1:20" x14ac:dyDescent="0.2">
      <c r="A438" s="9">
        <v>66</v>
      </c>
      <c r="B438" s="9" t="s">
        <v>633</v>
      </c>
      <c r="C438" s="9" t="s">
        <v>530</v>
      </c>
      <c r="D438" s="9" t="s">
        <v>602</v>
      </c>
      <c r="E438" s="9" t="s">
        <v>532</v>
      </c>
      <c r="F438" s="9" t="s">
        <v>791</v>
      </c>
      <c r="G438" s="9" t="s">
        <v>775</v>
      </c>
      <c r="H438" s="14">
        <v>118962230</v>
      </c>
      <c r="I438" s="9" t="s">
        <v>549</v>
      </c>
      <c r="J438" s="9" t="s">
        <v>543</v>
      </c>
      <c r="K438" s="9">
        <v>0.28210000000000002</v>
      </c>
      <c r="L438" s="9">
        <v>0.93188000000000004</v>
      </c>
      <c r="M438" s="9">
        <v>7.8270999999999997</v>
      </c>
      <c r="N438" s="9">
        <v>-6.5572000000000005E-2</v>
      </c>
      <c r="O438" s="9">
        <v>1.1575E-2</v>
      </c>
      <c r="P438" s="9">
        <v>3.4342999999999999</v>
      </c>
      <c r="Q438" s="9">
        <v>-5.8679000000000002E-2</v>
      </c>
      <c r="R438" s="9">
        <v>1.6466999999999999E-2</v>
      </c>
      <c r="S438" s="9">
        <v>1</v>
      </c>
      <c r="T438" s="9" t="s">
        <v>537</v>
      </c>
    </row>
    <row r="439" spans="1:20" x14ac:dyDescent="0.2">
      <c r="A439" s="9">
        <v>67</v>
      </c>
      <c r="B439" s="9" t="s">
        <v>545</v>
      </c>
      <c r="C439" s="9" t="s">
        <v>530</v>
      </c>
      <c r="D439" s="9" t="s">
        <v>546</v>
      </c>
      <c r="E439" s="9" t="s">
        <v>532</v>
      </c>
      <c r="F439" s="9" t="s">
        <v>792</v>
      </c>
      <c r="G439" s="9" t="s">
        <v>793</v>
      </c>
      <c r="H439" s="14">
        <v>51335582</v>
      </c>
      <c r="I439" s="9" t="s">
        <v>536</v>
      </c>
      <c r="J439" s="9" t="s">
        <v>543</v>
      </c>
      <c r="K439" s="9">
        <v>0.13888</v>
      </c>
      <c r="L439" s="9">
        <v>0.98909999999999998</v>
      </c>
      <c r="M439" s="9">
        <v>18.277000000000001</v>
      </c>
      <c r="N439" s="9">
        <v>-0.13078999999999999</v>
      </c>
      <c r="O439" s="9">
        <v>1.4671E-2</v>
      </c>
      <c r="P439" s="9">
        <v>11.555</v>
      </c>
      <c r="Q439" s="9">
        <v>-0.14671999999999999</v>
      </c>
      <c r="R439" s="9">
        <v>2.0969999999999999E-2</v>
      </c>
      <c r="S439" s="9">
        <v>1</v>
      </c>
      <c r="T439" s="9" t="s">
        <v>537</v>
      </c>
    </row>
    <row r="440" spans="1:20" x14ac:dyDescent="0.2">
      <c r="A440" s="9">
        <v>67</v>
      </c>
      <c r="B440" s="9" t="s">
        <v>568</v>
      </c>
      <c r="C440" s="9" t="s">
        <v>530</v>
      </c>
      <c r="D440" s="9" t="s">
        <v>563</v>
      </c>
      <c r="E440" s="9" t="s">
        <v>539</v>
      </c>
      <c r="F440" s="9" t="s">
        <v>794</v>
      </c>
      <c r="G440" s="9" t="s">
        <v>793</v>
      </c>
      <c r="H440" s="14">
        <v>51350773</v>
      </c>
      <c r="I440" s="9" t="s">
        <v>556</v>
      </c>
      <c r="J440" s="9" t="s">
        <v>619</v>
      </c>
      <c r="K440" s="9">
        <v>0.19647000000000001</v>
      </c>
      <c r="L440" s="9">
        <v>0.98768999999999996</v>
      </c>
      <c r="M440" s="9">
        <v>8.2407000000000004</v>
      </c>
      <c r="N440" s="9">
        <v>7.4269000000000002E-2</v>
      </c>
      <c r="O440" s="9">
        <v>1.2747E-2</v>
      </c>
      <c r="P440" s="9">
        <v>6.2455999999999996</v>
      </c>
      <c r="Q440" s="9">
        <v>9.0216000000000005E-2</v>
      </c>
      <c r="R440" s="9">
        <v>1.8024999999999999E-2</v>
      </c>
      <c r="S440" s="9">
        <v>1</v>
      </c>
      <c r="T440" s="9" t="s">
        <v>552</v>
      </c>
    </row>
    <row r="441" spans="1:20" x14ac:dyDescent="0.2">
      <c r="A441" s="9">
        <v>67</v>
      </c>
      <c r="B441" s="9" t="s">
        <v>550</v>
      </c>
      <c r="C441" s="9" t="s">
        <v>530</v>
      </c>
      <c r="D441" s="9" t="s">
        <v>546</v>
      </c>
      <c r="E441" s="9" t="s">
        <v>539</v>
      </c>
      <c r="F441" s="9" t="s">
        <v>795</v>
      </c>
      <c r="G441" s="9" t="s">
        <v>793</v>
      </c>
      <c r="H441" s="14">
        <v>51483685</v>
      </c>
      <c r="I441" s="9" t="s">
        <v>796</v>
      </c>
      <c r="J441" s="9" t="s">
        <v>556</v>
      </c>
      <c r="K441" s="9">
        <v>0.15049999999999999</v>
      </c>
      <c r="L441" s="9">
        <v>0.98575999999999997</v>
      </c>
      <c r="M441" s="9">
        <v>17.940000000000001</v>
      </c>
      <c r="N441" s="9">
        <v>-0.12551999999999999</v>
      </c>
      <c r="O441" s="9">
        <v>1.4218E-2</v>
      </c>
      <c r="P441" s="9">
        <v>8.2370000000000001</v>
      </c>
      <c r="Q441" s="9">
        <v>-0.11772000000000001</v>
      </c>
      <c r="R441" s="9">
        <v>2.0199000000000002E-2</v>
      </c>
      <c r="S441" s="9">
        <v>1</v>
      </c>
      <c r="T441" s="9" t="s">
        <v>537</v>
      </c>
    </row>
    <row r="442" spans="1:20" x14ac:dyDescent="0.2">
      <c r="A442" s="9">
        <v>67</v>
      </c>
      <c r="B442" s="9" t="s">
        <v>551</v>
      </c>
      <c r="C442" s="9" t="s">
        <v>541</v>
      </c>
      <c r="D442" s="9" t="s">
        <v>546</v>
      </c>
      <c r="E442" s="9" t="s">
        <v>539</v>
      </c>
      <c r="F442" s="9" t="s">
        <v>795</v>
      </c>
      <c r="G442" s="9" t="s">
        <v>793</v>
      </c>
      <c r="H442" s="14">
        <v>51483685</v>
      </c>
      <c r="I442" s="9" t="s">
        <v>796</v>
      </c>
      <c r="J442" s="9" t="s">
        <v>556</v>
      </c>
      <c r="K442" s="9">
        <v>0.15049999999999999</v>
      </c>
      <c r="L442" s="9">
        <v>0.98575999999999997</v>
      </c>
      <c r="M442" s="9">
        <v>15.837</v>
      </c>
      <c r="N442" s="9">
        <v>0.11744</v>
      </c>
      <c r="O442" s="9">
        <v>1.4205000000000001E-2</v>
      </c>
      <c r="P442" s="9">
        <v>9.1271000000000004</v>
      </c>
      <c r="Q442" s="9">
        <v>0.12434000000000001</v>
      </c>
      <c r="R442" s="9">
        <v>2.0178999999999999E-2</v>
      </c>
      <c r="S442" s="9">
        <v>1</v>
      </c>
      <c r="T442" s="9" t="s">
        <v>552</v>
      </c>
    </row>
    <row r="443" spans="1:20" x14ac:dyDescent="0.2">
      <c r="A443" s="9">
        <v>67</v>
      </c>
      <c r="B443" s="9" t="s">
        <v>588</v>
      </c>
      <c r="C443" s="9" t="s">
        <v>530</v>
      </c>
      <c r="D443" s="9" t="s">
        <v>554</v>
      </c>
      <c r="E443" s="9" t="s">
        <v>532</v>
      </c>
      <c r="F443" s="9" t="s">
        <v>797</v>
      </c>
      <c r="G443" s="9" t="s">
        <v>793</v>
      </c>
      <c r="H443" s="14">
        <v>51484646</v>
      </c>
      <c r="I443" s="9" t="s">
        <v>536</v>
      </c>
      <c r="J443" s="9" t="s">
        <v>543</v>
      </c>
      <c r="K443" s="9">
        <v>0.20197000000000001</v>
      </c>
      <c r="L443" s="9">
        <v>0.99797000000000002</v>
      </c>
      <c r="M443" s="9">
        <v>13.672000000000001</v>
      </c>
      <c r="N443" s="9">
        <v>-9.5935999999999994E-2</v>
      </c>
      <c r="O443" s="9">
        <v>1.2543E-2</v>
      </c>
      <c r="P443" s="9">
        <v>9.6580999999999992</v>
      </c>
      <c r="Q443" s="9">
        <v>-0.1128</v>
      </c>
      <c r="R443" s="9">
        <v>1.7753999999999999E-2</v>
      </c>
      <c r="S443" s="9">
        <v>1</v>
      </c>
      <c r="T443" s="9" t="s">
        <v>537</v>
      </c>
    </row>
    <row r="444" spans="1:20" x14ac:dyDescent="0.2">
      <c r="A444" s="9">
        <v>67</v>
      </c>
      <c r="B444" s="9" t="s">
        <v>553</v>
      </c>
      <c r="C444" s="9" t="s">
        <v>530</v>
      </c>
      <c r="D444" s="9" t="s">
        <v>554</v>
      </c>
      <c r="E444" s="9" t="s">
        <v>539</v>
      </c>
      <c r="F444" s="9" t="s">
        <v>797</v>
      </c>
      <c r="G444" s="9" t="s">
        <v>793</v>
      </c>
      <c r="H444" s="14">
        <v>51484646</v>
      </c>
      <c r="I444" s="9" t="s">
        <v>536</v>
      </c>
      <c r="J444" s="9" t="s">
        <v>543</v>
      </c>
      <c r="K444" s="9">
        <v>0.20197000000000001</v>
      </c>
      <c r="L444" s="9">
        <v>0.99797000000000002</v>
      </c>
      <c r="M444" s="9">
        <v>8.8956</v>
      </c>
      <c r="N444" s="9">
        <v>-7.6225000000000001E-2</v>
      </c>
      <c r="O444" s="9">
        <v>1.255E-2</v>
      </c>
      <c r="P444" s="9">
        <v>12.805</v>
      </c>
      <c r="Q444" s="9">
        <v>-0.13114000000000001</v>
      </c>
      <c r="R444" s="9">
        <v>1.7741E-2</v>
      </c>
      <c r="S444" s="9">
        <v>1</v>
      </c>
      <c r="T444" s="9" t="s">
        <v>537</v>
      </c>
    </row>
    <row r="445" spans="1:20" x14ac:dyDescent="0.2">
      <c r="A445" s="9">
        <v>67</v>
      </c>
      <c r="B445" s="9" t="s">
        <v>557</v>
      </c>
      <c r="C445" s="9" t="s">
        <v>541</v>
      </c>
      <c r="D445" s="9" t="s">
        <v>546</v>
      </c>
      <c r="E445" s="9" t="s">
        <v>532</v>
      </c>
      <c r="F445" s="9" t="s">
        <v>797</v>
      </c>
      <c r="G445" s="9" t="s">
        <v>793</v>
      </c>
      <c r="H445" s="14">
        <v>51484646</v>
      </c>
      <c r="I445" s="9" t="s">
        <v>536</v>
      </c>
      <c r="J445" s="9" t="s">
        <v>543</v>
      </c>
      <c r="K445" s="9">
        <v>0.20197000000000001</v>
      </c>
      <c r="L445" s="9">
        <v>0.99797000000000002</v>
      </c>
      <c r="M445" s="9">
        <v>15.302</v>
      </c>
      <c r="N445" s="9">
        <v>0.10169</v>
      </c>
      <c r="O445" s="9">
        <v>1.2525E-2</v>
      </c>
      <c r="P445" s="9">
        <v>14.456</v>
      </c>
      <c r="Q445" s="9">
        <v>0.13974</v>
      </c>
      <c r="R445" s="9">
        <v>1.7724E-2</v>
      </c>
      <c r="S445" s="9">
        <v>1</v>
      </c>
      <c r="T445" s="9" t="s">
        <v>552</v>
      </c>
    </row>
    <row r="446" spans="1:20" x14ac:dyDescent="0.2">
      <c r="A446" s="9">
        <v>67</v>
      </c>
      <c r="B446" s="9" t="s">
        <v>633</v>
      </c>
      <c r="C446" s="9" t="s">
        <v>530</v>
      </c>
      <c r="D446" s="9" t="s">
        <v>602</v>
      </c>
      <c r="E446" s="9" t="s">
        <v>532</v>
      </c>
      <c r="F446" s="9" t="s">
        <v>798</v>
      </c>
      <c r="G446" s="9" t="s">
        <v>793</v>
      </c>
      <c r="H446" s="14">
        <v>51487223</v>
      </c>
      <c r="I446" s="9" t="s">
        <v>556</v>
      </c>
      <c r="J446" s="9" t="s">
        <v>619</v>
      </c>
      <c r="K446" s="9">
        <v>0.76705999999999996</v>
      </c>
      <c r="L446" s="9">
        <v>0.98980999999999997</v>
      </c>
      <c r="M446" s="9">
        <v>8.3659999999999997</v>
      </c>
      <c r="N446" s="9">
        <v>-7.0354E-2</v>
      </c>
      <c r="O446" s="9">
        <v>1.1976000000000001E-2</v>
      </c>
      <c r="P446" s="9">
        <v>1.3798999999999999</v>
      </c>
      <c r="Q446" s="9">
        <v>-3.4393E-2</v>
      </c>
      <c r="R446" s="9">
        <v>1.6885000000000001E-2</v>
      </c>
      <c r="S446" s="9">
        <v>1</v>
      </c>
      <c r="T446" s="9" t="s">
        <v>537</v>
      </c>
    </row>
    <row r="447" spans="1:20" x14ac:dyDescent="0.2">
      <c r="A447" s="9">
        <v>68</v>
      </c>
      <c r="B447" s="9" t="s">
        <v>551</v>
      </c>
      <c r="C447" s="9" t="s">
        <v>541</v>
      </c>
      <c r="D447" s="9" t="s">
        <v>546</v>
      </c>
      <c r="E447" s="9" t="s">
        <v>539</v>
      </c>
      <c r="F447" s="9" t="s">
        <v>799</v>
      </c>
      <c r="G447" s="9" t="s">
        <v>793</v>
      </c>
      <c r="H447" s="14">
        <v>113661258</v>
      </c>
      <c r="I447" s="9" t="s">
        <v>549</v>
      </c>
      <c r="J447" s="9" t="s">
        <v>543</v>
      </c>
      <c r="K447" s="9">
        <v>7.4104000000000003E-2</v>
      </c>
      <c r="L447" s="9">
        <v>0.96823999999999999</v>
      </c>
      <c r="M447" s="9">
        <v>10.406000000000001</v>
      </c>
      <c r="N447" s="9">
        <v>-0.12917999999999999</v>
      </c>
      <c r="O447" s="9">
        <v>1.9540999999999999E-2</v>
      </c>
      <c r="P447" s="9">
        <v>3.5709</v>
      </c>
      <c r="Q447" s="9">
        <v>-0.1017</v>
      </c>
      <c r="R447" s="9">
        <v>2.7899E-2</v>
      </c>
      <c r="S447" s="9">
        <v>1</v>
      </c>
      <c r="T447" s="9" t="s">
        <v>537</v>
      </c>
    </row>
    <row r="448" spans="1:20" x14ac:dyDescent="0.2">
      <c r="A448" s="9">
        <v>68</v>
      </c>
      <c r="B448" s="9" t="s">
        <v>545</v>
      </c>
      <c r="C448" s="9" t="s">
        <v>530</v>
      </c>
      <c r="D448" s="9" t="s">
        <v>546</v>
      </c>
      <c r="E448" s="9" t="s">
        <v>532</v>
      </c>
      <c r="F448" s="9" t="s">
        <v>800</v>
      </c>
      <c r="G448" s="9" t="s">
        <v>793</v>
      </c>
      <c r="H448" s="14">
        <v>113725608</v>
      </c>
      <c r="I448" s="9" t="s">
        <v>536</v>
      </c>
      <c r="J448" s="9" t="s">
        <v>543</v>
      </c>
      <c r="K448" s="9">
        <v>6.9912000000000002E-2</v>
      </c>
      <c r="L448" s="9">
        <v>0.99390999999999996</v>
      </c>
      <c r="M448" s="9">
        <v>8.3946000000000005</v>
      </c>
      <c r="N448" s="9">
        <v>0.11683</v>
      </c>
      <c r="O448" s="9">
        <v>1.9851000000000001E-2</v>
      </c>
      <c r="P448" s="9">
        <v>2.9973999999999998</v>
      </c>
      <c r="Q448" s="9">
        <v>9.3623999999999999E-2</v>
      </c>
      <c r="R448" s="9">
        <v>2.8459000000000002E-2</v>
      </c>
      <c r="S448" s="9">
        <v>1</v>
      </c>
      <c r="T448" s="9" t="s">
        <v>552</v>
      </c>
    </row>
    <row r="449" spans="1:20" x14ac:dyDescent="0.2">
      <c r="A449" s="9">
        <v>68</v>
      </c>
      <c r="B449" s="9" t="s">
        <v>550</v>
      </c>
      <c r="C449" s="9" t="s">
        <v>530</v>
      </c>
      <c r="D449" s="9" t="s">
        <v>546</v>
      </c>
      <c r="E449" s="9" t="s">
        <v>539</v>
      </c>
      <c r="F449" s="9" t="s">
        <v>800</v>
      </c>
      <c r="G449" s="9" t="s">
        <v>793</v>
      </c>
      <c r="H449" s="14">
        <v>113725608</v>
      </c>
      <c r="I449" s="9" t="s">
        <v>536</v>
      </c>
      <c r="J449" s="9" t="s">
        <v>543</v>
      </c>
      <c r="K449" s="9">
        <v>6.9912000000000002E-2</v>
      </c>
      <c r="L449" s="9">
        <v>0.99390999999999996</v>
      </c>
      <c r="M449" s="9">
        <v>9.2553999999999998</v>
      </c>
      <c r="N449" s="9">
        <v>0.1231</v>
      </c>
      <c r="O449" s="9">
        <v>1.9837E-2</v>
      </c>
      <c r="P449" s="9">
        <v>2.1410999999999998</v>
      </c>
      <c r="Q449" s="9">
        <v>7.6504000000000003E-2</v>
      </c>
      <c r="R449" s="9">
        <v>2.8473999999999999E-2</v>
      </c>
      <c r="S449" s="9">
        <v>1</v>
      </c>
      <c r="T449" s="9" t="s">
        <v>552</v>
      </c>
    </row>
    <row r="450" spans="1:20" x14ac:dyDescent="0.2">
      <c r="A450" s="9">
        <v>69</v>
      </c>
      <c r="B450" s="9" t="s">
        <v>538</v>
      </c>
      <c r="C450" s="9" t="s">
        <v>530</v>
      </c>
      <c r="D450" s="9" t="s">
        <v>531</v>
      </c>
      <c r="E450" s="9" t="s">
        <v>539</v>
      </c>
      <c r="F450" s="9" t="s">
        <v>801</v>
      </c>
      <c r="G450" s="9" t="s">
        <v>793</v>
      </c>
      <c r="H450" s="14">
        <v>125155819</v>
      </c>
      <c r="I450" s="9" t="s">
        <v>549</v>
      </c>
      <c r="J450" s="9" t="s">
        <v>556</v>
      </c>
      <c r="K450" s="9">
        <v>0.12978000000000001</v>
      </c>
      <c r="L450" s="9">
        <v>0.98295999999999994</v>
      </c>
      <c r="M450" s="9">
        <v>8.0923999999999996</v>
      </c>
      <c r="N450" s="9">
        <v>-8.7689000000000003E-2</v>
      </c>
      <c r="O450" s="9">
        <v>1.5199000000000001E-2</v>
      </c>
      <c r="P450" s="9">
        <v>0.42498000000000002</v>
      </c>
      <c r="Q450" s="9">
        <v>-1.9472E-2</v>
      </c>
      <c r="R450" s="9">
        <v>2.1987E-2</v>
      </c>
      <c r="S450" s="9">
        <v>0</v>
      </c>
      <c r="T450" s="9" t="s">
        <v>537</v>
      </c>
    </row>
    <row r="451" spans="1:20" x14ac:dyDescent="0.2">
      <c r="A451" s="9">
        <v>70</v>
      </c>
      <c r="B451" s="9" t="s">
        <v>550</v>
      </c>
      <c r="C451" s="9" t="s">
        <v>530</v>
      </c>
      <c r="D451" s="9" t="s">
        <v>546</v>
      </c>
      <c r="E451" s="9" t="s">
        <v>539</v>
      </c>
      <c r="F451" s="9" t="s">
        <v>802</v>
      </c>
      <c r="G451" s="9" t="s">
        <v>793</v>
      </c>
      <c r="H451" s="14">
        <v>26507016</v>
      </c>
      <c r="I451" s="9" t="s">
        <v>549</v>
      </c>
      <c r="J451" s="9" t="s">
        <v>556</v>
      </c>
      <c r="K451" s="9">
        <v>0.37557000000000001</v>
      </c>
      <c r="L451" s="9">
        <v>0.99311000000000005</v>
      </c>
      <c r="M451" s="9">
        <v>7.7763</v>
      </c>
      <c r="N451" s="9">
        <v>-5.8714000000000002E-2</v>
      </c>
      <c r="O451" s="9">
        <v>1.0401000000000001E-2</v>
      </c>
      <c r="P451" s="9">
        <v>1.8898999999999999</v>
      </c>
      <c r="Q451" s="9">
        <v>-3.6713999999999997E-2</v>
      </c>
      <c r="R451" s="9">
        <v>1.4760000000000001E-2</v>
      </c>
      <c r="S451" s="9">
        <v>1</v>
      </c>
      <c r="T451" s="9" t="s">
        <v>537</v>
      </c>
    </row>
    <row r="452" spans="1:20" x14ac:dyDescent="0.2">
      <c r="A452" s="9">
        <v>71</v>
      </c>
      <c r="B452" s="9" t="s">
        <v>588</v>
      </c>
      <c r="C452" s="9" t="s">
        <v>530</v>
      </c>
      <c r="D452" s="9" t="s">
        <v>554</v>
      </c>
      <c r="E452" s="9" t="s">
        <v>532</v>
      </c>
      <c r="F452" s="9" t="s">
        <v>803</v>
      </c>
      <c r="G452" s="9" t="s">
        <v>804</v>
      </c>
      <c r="H452" s="14">
        <v>57042063</v>
      </c>
      <c r="I452" s="9" t="s">
        <v>556</v>
      </c>
      <c r="J452" s="9" t="s">
        <v>549</v>
      </c>
      <c r="K452" s="9">
        <v>7.5124999999999997E-2</v>
      </c>
      <c r="L452" s="9">
        <v>0.99058000000000002</v>
      </c>
      <c r="M452" s="9">
        <v>8.2147000000000006</v>
      </c>
      <c r="N452" s="9">
        <v>-0.11164</v>
      </c>
      <c r="O452" s="9">
        <v>1.9193000000000002E-2</v>
      </c>
      <c r="P452" s="9">
        <v>0.66120999999999996</v>
      </c>
      <c r="Q452" s="9">
        <v>-3.3766999999999998E-2</v>
      </c>
      <c r="R452" s="9">
        <v>2.7418999999999999E-2</v>
      </c>
      <c r="S452" s="9">
        <v>0</v>
      </c>
      <c r="T452" s="9" t="s">
        <v>537</v>
      </c>
    </row>
    <row r="453" spans="1:20" x14ac:dyDescent="0.2">
      <c r="A453" s="9">
        <v>71</v>
      </c>
      <c r="B453" s="9" t="s">
        <v>545</v>
      </c>
      <c r="C453" s="9" t="s">
        <v>530</v>
      </c>
      <c r="D453" s="9" t="s">
        <v>546</v>
      </c>
      <c r="E453" s="9" t="s">
        <v>532</v>
      </c>
      <c r="F453" s="9" t="s">
        <v>803</v>
      </c>
      <c r="G453" s="9" t="s">
        <v>804</v>
      </c>
      <c r="H453" s="14">
        <v>57042063</v>
      </c>
      <c r="I453" s="9" t="s">
        <v>556</v>
      </c>
      <c r="J453" s="9" t="s">
        <v>549</v>
      </c>
      <c r="K453" s="9">
        <v>7.5124999999999997E-2</v>
      </c>
      <c r="L453" s="9">
        <v>0.99058000000000002</v>
      </c>
      <c r="M453" s="9">
        <v>10.051</v>
      </c>
      <c r="N453" s="9">
        <v>-0.12447999999999999</v>
      </c>
      <c r="O453" s="9">
        <v>1.9185000000000001E-2</v>
      </c>
      <c r="P453" s="9">
        <v>1.3444</v>
      </c>
      <c r="Q453" s="9">
        <v>-5.4905000000000002E-2</v>
      </c>
      <c r="R453" s="9">
        <v>2.7417E-2</v>
      </c>
      <c r="S453" s="9">
        <v>1</v>
      </c>
      <c r="T453" s="9" t="s">
        <v>537</v>
      </c>
    </row>
    <row r="454" spans="1:20" x14ac:dyDescent="0.2">
      <c r="A454" s="9">
        <v>71</v>
      </c>
      <c r="B454" s="9" t="s">
        <v>550</v>
      </c>
      <c r="C454" s="9" t="s">
        <v>530</v>
      </c>
      <c r="D454" s="9" t="s">
        <v>546</v>
      </c>
      <c r="E454" s="9" t="s">
        <v>539</v>
      </c>
      <c r="F454" s="9" t="s">
        <v>803</v>
      </c>
      <c r="G454" s="9" t="s">
        <v>804</v>
      </c>
      <c r="H454" s="14">
        <v>57042063</v>
      </c>
      <c r="I454" s="9" t="s">
        <v>556</v>
      </c>
      <c r="J454" s="9" t="s">
        <v>549</v>
      </c>
      <c r="K454" s="9">
        <v>7.5124999999999997E-2</v>
      </c>
      <c r="L454" s="9">
        <v>0.99058000000000002</v>
      </c>
      <c r="M454" s="9">
        <v>9.8146000000000004</v>
      </c>
      <c r="N454" s="9">
        <v>-0.12292</v>
      </c>
      <c r="O454" s="9">
        <v>1.9189999999999999E-2</v>
      </c>
      <c r="P454" s="9">
        <v>0.86112</v>
      </c>
      <c r="Q454" s="9">
        <v>-4.0719999999999999E-2</v>
      </c>
      <c r="R454" s="9">
        <v>2.7428000000000001E-2</v>
      </c>
      <c r="S454" s="9">
        <v>0</v>
      </c>
      <c r="T454" s="9" t="s">
        <v>537</v>
      </c>
    </row>
    <row r="455" spans="1:20" x14ac:dyDescent="0.2">
      <c r="A455" s="9">
        <v>72</v>
      </c>
      <c r="B455" s="9" t="s">
        <v>772</v>
      </c>
      <c r="C455" s="9" t="s">
        <v>541</v>
      </c>
      <c r="D455" s="9" t="s">
        <v>621</v>
      </c>
      <c r="E455" s="9" t="s">
        <v>622</v>
      </c>
      <c r="F455" s="9" t="s">
        <v>805</v>
      </c>
      <c r="G455" s="9" t="s">
        <v>804</v>
      </c>
      <c r="H455" s="14">
        <v>31342744</v>
      </c>
      <c r="I455" s="9" t="s">
        <v>536</v>
      </c>
      <c r="J455" s="9" t="s">
        <v>543</v>
      </c>
      <c r="K455" s="9">
        <v>0.56267</v>
      </c>
      <c r="L455" s="9">
        <v>1</v>
      </c>
      <c r="M455" s="9">
        <v>7.6136999999999997</v>
      </c>
      <c r="N455" s="9">
        <v>-5.6647000000000003E-2</v>
      </c>
      <c r="O455" s="9">
        <v>1.0151E-2</v>
      </c>
      <c r="P455" s="9">
        <v>0.83460000000000001</v>
      </c>
      <c r="Q455" s="9">
        <v>2.1033E-2</v>
      </c>
      <c r="R455" s="9">
        <v>1.4479000000000001E-2</v>
      </c>
      <c r="S455" s="9">
        <v>0</v>
      </c>
      <c r="T455" s="9" t="s">
        <v>687</v>
      </c>
    </row>
    <row r="456" spans="1:20" x14ac:dyDescent="0.2">
      <c r="A456" s="9">
        <v>73</v>
      </c>
      <c r="B456" s="9" t="s">
        <v>588</v>
      </c>
      <c r="C456" s="9" t="s">
        <v>530</v>
      </c>
      <c r="D456" s="9" t="s">
        <v>554</v>
      </c>
      <c r="E456" s="9" t="s">
        <v>532</v>
      </c>
      <c r="F456" s="9" t="s">
        <v>806</v>
      </c>
      <c r="G456" s="9" t="s">
        <v>807</v>
      </c>
      <c r="H456" s="14">
        <v>79606520</v>
      </c>
      <c r="I456" s="9" t="s">
        <v>536</v>
      </c>
      <c r="J456" s="9" t="s">
        <v>543</v>
      </c>
      <c r="K456" s="9">
        <v>0.39126</v>
      </c>
      <c r="L456" s="9">
        <v>0.9778</v>
      </c>
      <c r="M456" s="9">
        <v>9.0677000000000003</v>
      </c>
      <c r="N456" s="9">
        <v>6.4257999999999996E-2</v>
      </c>
      <c r="O456" s="9">
        <v>1.047E-2</v>
      </c>
      <c r="P456" s="9">
        <v>7.3422000000000001</v>
      </c>
      <c r="Q456" s="9">
        <v>8.0460000000000004E-2</v>
      </c>
      <c r="R456" s="9">
        <v>1.4703000000000001E-2</v>
      </c>
      <c r="S456" s="9">
        <v>1</v>
      </c>
      <c r="T456" s="9" t="s">
        <v>552</v>
      </c>
    </row>
    <row r="457" spans="1:20" x14ac:dyDescent="0.2">
      <c r="A457" s="9">
        <v>73</v>
      </c>
      <c r="B457" s="9" t="s">
        <v>545</v>
      </c>
      <c r="C457" s="9" t="s">
        <v>530</v>
      </c>
      <c r="D457" s="9" t="s">
        <v>546</v>
      </c>
      <c r="E457" s="9" t="s">
        <v>532</v>
      </c>
      <c r="F457" s="9" t="s">
        <v>808</v>
      </c>
      <c r="G457" s="9" t="s">
        <v>807</v>
      </c>
      <c r="H457" s="14">
        <v>79608831</v>
      </c>
      <c r="I457" s="9" t="s">
        <v>549</v>
      </c>
      <c r="J457" s="9" t="s">
        <v>536</v>
      </c>
      <c r="K457" s="9">
        <v>0.38335999999999998</v>
      </c>
      <c r="L457" s="9">
        <v>0.97707999999999995</v>
      </c>
      <c r="M457" s="9">
        <v>18.55</v>
      </c>
      <c r="N457" s="9">
        <v>9.4291E-2</v>
      </c>
      <c r="O457" s="9">
        <v>1.0494E-2</v>
      </c>
      <c r="P457" s="9">
        <v>8.2047000000000008</v>
      </c>
      <c r="Q457" s="9">
        <v>8.6177000000000004E-2</v>
      </c>
      <c r="R457" s="9">
        <v>1.4819000000000001E-2</v>
      </c>
      <c r="S457" s="9">
        <v>1</v>
      </c>
      <c r="T457" s="9" t="s">
        <v>552</v>
      </c>
    </row>
    <row r="458" spans="1:20" x14ac:dyDescent="0.2">
      <c r="A458" s="9">
        <v>73</v>
      </c>
      <c r="B458" s="9" t="s">
        <v>550</v>
      </c>
      <c r="C458" s="9" t="s">
        <v>530</v>
      </c>
      <c r="D458" s="9" t="s">
        <v>546</v>
      </c>
      <c r="E458" s="9" t="s">
        <v>539</v>
      </c>
      <c r="F458" s="9" t="s">
        <v>808</v>
      </c>
      <c r="G458" s="9" t="s">
        <v>807</v>
      </c>
      <c r="H458" s="14">
        <v>79608831</v>
      </c>
      <c r="I458" s="9" t="s">
        <v>549</v>
      </c>
      <c r="J458" s="9" t="s">
        <v>536</v>
      </c>
      <c r="K458" s="9">
        <v>0.38335999999999998</v>
      </c>
      <c r="L458" s="9">
        <v>0.97707999999999995</v>
      </c>
      <c r="M458" s="9">
        <v>17.956</v>
      </c>
      <c r="N458" s="9">
        <v>9.2689999999999995E-2</v>
      </c>
      <c r="O458" s="9">
        <v>1.0494E-2</v>
      </c>
      <c r="P458" s="9">
        <v>9.0663999999999998</v>
      </c>
      <c r="Q458" s="9">
        <v>9.1008000000000006E-2</v>
      </c>
      <c r="R458" s="9">
        <v>1.4822999999999999E-2</v>
      </c>
      <c r="S458" s="9">
        <v>1</v>
      </c>
      <c r="T458" s="9" t="s">
        <v>552</v>
      </c>
    </row>
    <row r="459" spans="1:20" x14ac:dyDescent="0.2">
      <c r="A459" s="9">
        <v>73</v>
      </c>
      <c r="B459" s="9" t="s">
        <v>557</v>
      </c>
      <c r="C459" s="9" t="s">
        <v>541</v>
      </c>
      <c r="D459" s="9" t="s">
        <v>546</v>
      </c>
      <c r="E459" s="9" t="s">
        <v>532</v>
      </c>
      <c r="F459" s="9" t="s">
        <v>808</v>
      </c>
      <c r="G459" s="9" t="s">
        <v>807</v>
      </c>
      <c r="H459" s="14">
        <v>79608831</v>
      </c>
      <c r="I459" s="9" t="s">
        <v>549</v>
      </c>
      <c r="J459" s="9" t="s">
        <v>536</v>
      </c>
      <c r="K459" s="9">
        <v>0.38335999999999998</v>
      </c>
      <c r="L459" s="9">
        <v>0.97707999999999995</v>
      </c>
      <c r="M459" s="9">
        <v>9.0580999999999996</v>
      </c>
      <c r="N459" s="9">
        <v>-6.4341999999999996E-2</v>
      </c>
      <c r="O459" s="9">
        <v>1.0489999999999999E-2</v>
      </c>
      <c r="P459" s="9">
        <v>4.9695</v>
      </c>
      <c r="Q459" s="9">
        <v>-6.5232999999999999E-2</v>
      </c>
      <c r="R459" s="9">
        <v>1.4811E-2</v>
      </c>
      <c r="S459" s="9">
        <v>1</v>
      </c>
      <c r="T459" s="9" t="s">
        <v>537</v>
      </c>
    </row>
    <row r="460" spans="1:20" x14ac:dyDescent="0.2">
      <c r="A460" s="9">
        <v>73</v>
      </c>
      <c r="B460" s="9" t="s">
        <v>551</v>
      </c>
      <c r="C460" s="9" t="s">
        <v>541</v>
      </c>
      <c r="D460" s="9" t="s">
        <v>546</v>
      </c>
      <c r="E460" s="9" t="s">
        <v>539</v>
      </c>
      <c r="F460" s="9" t="s">
        <v>808</v>
      </c>
      <c r="G460" s="9" t="s">
        <v>807</v>
      </c>
      <c r="H460" s="14">
        <v>79608831</v>
      </c>
      <c r="I460" s="9" t="s">
        <v>549</v>
      </c>
      <c r="J460" s="9" t="s">
        <v>536</v>
      </c>
      <c r="K460" s="9">
        <v>0.38335999999999998</v>
      </c>
      <c r="L460" s="9">
        <v>0.97707999999999995</v>
      </c>
      <c r="M460" s="9">
        <v>9.6204000000000001</v>
      </c>
      <c r="N460" s="9">
        <v>-6.6474000000000005E-2</v>
      </c>
      <c r="O460" s="9">
        <v>1.0489999999999999E-2</v>
      </c>
      <c r="P460" s="9">
        <v>6.4358000000000004</v>
      </c>
      <c r="Q460" s="9">
        <v>-7.5344999999999995E-2</v>
      </c>
      <c r="R460" s="9">
        <v>1.4805E-2</v>
      </c>
      <c r="S460" s="9">
        <v>1</v>
      </c>
      <c r="T460" s="9" t="s">
        <v>537</v>
      </c>
    </row>
    <row r="461" spans="1:20" x14ac:dyDescent="0.2">
      <c r="A461" s="9">
        <v>74</v>
      </c>
      <c r="B461" s="9" t="s">
        <v>550</v>
      </c>
      <c r="C461" s="9" t="s">
        <v>530</v>
      </c>
      <c r="D461" s="9" t="s">
        <v>546</v>
      </c>
      <c r="E461" s="9" t="s">
        <v>539</v>
      </c>
      <c r="F461" s="9" t="s">
        <v>809</v>
      </c>
      <c r="G461" s="9" t="s">
        <v>807</v>
      </c>
      <c r="H461" s="14">
        <v>57315033</v>
      </c>
      <c r="I461" s="9" t="s">
        <v>536</v>
      </c>
      <c r="J461" s="9" t="s">
        <v>556</v>
      </c>
      <c r="K461" s="9">
        <v>0.31118000000000001</v>
      </c>
      <c r="L461" s="9">
        <v>0.99685999999999997</v>
      </c>
      <c r="M461" s="9">
        <v>10.092000000000001</v>
      </c>
      <c r="N461" s="9">
        <v>-7.1305999999999994E-2</v>
      </c>
      <c r="O461" s="9">
        <v>1.0966E-2</v>
      </c>
      <c r="P461" s="9">
        <v>7.2256</v>
      </c>
      <c r="Q461" s="9">
        <v>-8.3843000000000001E-2</v>
      </c>
      <c r="R461" s="9">
        <v>1.5455999999999999E-2</v>
      </c>
      <c r="S461" s="9">
        <v>1</v>
      </c>
      <c r="T461" s="9" t="s">
        <v>537</v>
      </c>
    </row>
    <row r="462" spans="1:20" x14ac:dyDescent="0.2">
      <c r="A462" s="9">
        <v>74</v>
      </c>
      <c r="B462" s="9" t="s">
        <v>551</v>
      </c>
      <c r="C462" s="9" t="s">
        <v>541</v>
      </c>
      <c r="D462" s="9" t="s">
        <v>546</v>
      </c>
      <c r="E462" s="9" t="s">
        <v>539</v>
      </c>
      <c r="F462" s="9" t="s">
        <v>809</v>
      </c>
      <c r="G462" s="9" t="s">
        <v>807</v>
      </c>
      <c r="H462" s="14">
        <v>57315033</v>
      </c>
      <c r="I462" s="9" t="s">
        <v>536</v>
      </c>
      <c r="J462" s="9" t="s">
        <v>556</v>
      </c>
      <c r="K462" s="9">
        <v>0.31118000000000001</v>
      </c>
      <c r="L462" s="9">
        <v>0.99685999999999997</v>
      </c>
      <c r="M462" s="9">
        <v>8.7508999999999997</v>
      </c>
      <c r="N462" s="9">
        <v>6.5911999999999998E-2</v>
      </c>
      <c r="O462" s="9">
        <v>1.0949E-2</v>
      </c>
      <c r="P462" s="9">
        <v>3.4506000000000001</v>
      </c>
      <c r="Q462" s="9">
        <v>5.5173E-2</v>
      </c>
      <c r="R462" s="9">
        <v>1.5441E-2</v>
      </c>
      <c r="S462" s="9">
        <v>1</v>
      </c>
      <c r="T462" s="9" t="s">
        <v>552</v>
      </c>
    </row>
    <row r="463" spans="1:20" x14ac:dyDescent="0.2">
      <c r="A463" s="9">
        <v>74</v>
      </c>
      <c r="B463" s="9" t="s">
        <v>545</v>
      </c>
      <c r="C463" s="9" t="s">
        <v>530</v>
      </c>
      <c r="D463" s="9" t="s">
        <v>546</v>
      </c>
      <c r="E463" s="9" t="s">
        <v>532</v>
      </c>
      <c r="F463" s="9" t="s">
        <v>810</v>
      </c>
      <c r="G463" s="9" t="s">
        <v>807</v>
      </c>
      <c r="H463" s="14">
        <v>57319294</v>
      </c>
      <c r="I463" s="9" t="s">
        <v>536</v>
      </c>
      <c r="J463" s="9" t="s">
        <v>543</v>
      </c>
      <c r="K463" s="9">
        <v>0.31022</v>
      </c>
      <c r="L463" s="9">
        <v>0.99897999999999998</v>
      </c>
      <c r="M463" s="9">
        <v>10.574999999999999</v>
      </c>
      <c r="N463" s="9">
        <v>-7.3058999999999999E-2</v>
      </c>
      <c r="O463" s="9">
        <v>1.0956E-2</v>
      </c>
      <c r="P463" s="9">
        <v>6.0807000000000002</v>
      </c>
      <c r="Q463" s="9">
        <v>-7.6250999999999999E-2</v>
      </c>
      <c r="R463" s="9">
        <v>1.5462999999999999E-2</v>
      </c>
      <c r="S463" s="9">
        <v>1</v>
      </c>
      <c r="T463" s="9" t="s">
        <v>537</v>
      </c>
    </row>
    <row r="464" spans="1:20" x14ac:dyDescent="0.2">
      <c r="A464" s="9">
        <v>75</v>
      </c>
      <c r="B464" s="9" t="s">
        <v>633</v>
      </c>
      <c r="C464" s="9" t="s">
        <v>530</v>
      </c>
      <c r="D464" s="9" t="s">
        <v>602</v>
      </c>
      <c r="E464" s="9" t="s">
        <v>532</v>
      </c>
      <c r="F464" s="9" t="s">
        <v>811</v>
      </c>
      <c r="G464" s="9" t="s">
        <v>812</v>
      </c>
      <c r="H464" s="14">
        <v>40451137</v>
      </c>
      <c r="I464" s="9" t="s">
        <v>549</v>
      </c>
      <c r="J464" s="9" t="s">
        <v>543</v>
      </c>
      <c r="K464" s="9">
        <v>9.2346999999999999E-2</v>
      </c>
      <c r="L464" s="9">
        <v>0.96553999999999995</v>
      </c>
      <c r="M464" s="9">
        <v>7.8068</v>
      </c>
      <c r="N464" s="9">
        <v>0.10002999999999999</v>
      </c>
      <c r="O464" s="9">
        <v>1.7680999999999999E-2</v>
      </c>
      <c r="P464" s="9">
        <v>0.87860000000000005</v>
      </c>
      <c r="Q464" s="9">
        <v>3.7675E-2</v>
      </c>
      <c r="R464" s="9">
        <v>2.5026E-2</v>
      </c>
      <c r="S464" s="9">
        <v>0</v>
      </c>
      <c r="T464" s="9" t="s">
        <v>552</v>
      </c>
    </row>
    <row r="465" spans="1:20" x14ac:dyDescent="0.2">
      <c r="A465" s="9">
        <v>75</v>
      </c>
      <c r="B465" s="9" t="s">
        <v>576</v>
      </c>
      <c r="C465" s="9" t="s">
        <v>541</v>
      </c>
      <c r="D465" s="9" t="s">
        <v>554</v>
      </c>
      <c r="E465" s="9" t="s">
        <v>532</v>
      </c>
      <c r="F465" s="9" t="s">
        <v>813</v>
      </c>
      <c r="G465" s="9" t="s">
        <v>812</v>
      </c>
      <c r="H465" s="14">
        <v>40696915</v>
      </c>
      <c r="I465" s="9" t="s">
        <v>536</v>
      </c>
      <c r="J465" s="9" t="s">
        <v>543</v>
      </c>
      <c r="K465" s="9">
        <v>0.27960000000000002</v>
      </c>
      <c r="L465" s="9">
        <v>0.99643000000000004</v>
      </c>
      <c r="M465" s="9">
        <v>23.04</v>
      </c>
      <c r="N465" s="9">
        <v>-0.11287</v>
      </c>
      <c r="O465" s="9">
        <v>1.1214999999999999E-2</v>
      </c>
      <c r="P465" s="9">
        <v>8.5477000000000007</v>
      </c>
      <c r="Q465" s="9">
        <v>-9.3812999999999994E-2</v>
      </c>
      <c r="R465" s="9">
        <v>1.5775999999999998E-2</v>
      </c>
      <c r="S465" s="9">
        <v>1</v>
      </c>
      <c r="T465" s="9" t="s">
        <v>537</v>
      </c>
    </row>
    <row r="466" spans="1:20" x14ac:dyDescent="0.2">
      <c r="A466" s="9">
        <v>75</v>
      </c>
      <c r="B466" s="9" t="s">
        <v>578</v>
      </c>
      <c r="C466" s="9" t="s">
        <v>541</v>
      </c>
      <c r="D466" s="9" t="s">
        <v>554</v>
      </c>
      <c r="E466" s="9" t="s">
        <v>539</v>
      </c>
      <c r="F466" s="9" t="s">
        <v>813</v>
      </c>
      <c r="G466" s="9" t="s">
        <v>812</v>
      </c>
      <c r="H466" s="14">
        <v>40696915</v>
      </c>
      <c r="I466" s="9" t="s">
        <v>536</v>
      </c>
      <c r="J466" s="9" t="s">
        <v>543</v>
      </c>
      <c r="K466" s="9">
        <v>0.27960000000000002</v>
      </c>
      <c r="L466" s="9">
        <v>0.99643000000000004</v>
      </c>
      <c r="M466" s="9">
        <v>23.2</v>
      </c>
      <c r="N466" s="9">
        <v>-0.11329</v>
      </c>
      <c r="O466" s="9">
        <v>1.1216E-2</v>
      </c>
      <c r="P466" s="9">
        <v>10.582000000000001</v>
      </c>
      <c r="Q466" s="9">
        <v>-0.10519000000000001</v>
      </c>
      <c r="R466" s="9">
        <v>1.5761000000000001E-2</v>
      </c>
      <c r="S466" s="9">
        <v>1</v>
      </c>
      <c r="T466" s="9" t="s">
        <v>537</v>
      </c>
    </row>
    <row r="467" spans="1:20" x14ac:dyDescent="0.2">
      <c r="A467" s="9">
        <v>75</v>
      </c>
      <c r="B467" s="9" t="s">
        <v>551</v>
      </c>
      <c r="C467" s="9" t="s">
        <v>541</v>
      </c>
      <c r="D467" s="9" t="s">
        <v>546</v>
      </c>
      <c r="E467" s="9" t="s">
        <v>539</v>
      </c>
      <c r="F467" s="9" t="s">
        <v>813</v>
      </c>
      <c r="G467" s="9" t="s">
        <v>812</v>
      </c>
      <c r="H467" s="14">
        <v>40696915</v>
      </c>
      <c r="I467" s="9" t="s">
        <v>536</v>
      </c>
      <c r="J467" s="9" t="s">
        <v>543</v>
      </c>
      <c r="K467" s="9">
        <v>0.27960000000000002</v>
      </c>
      <c r="L467" s="9">
        <v>0.99643000000000004</v>
      </c>
      <c r="M467" s="9">
        <v>35.984000000000002</v>
      </c>
      <c r="N467" s="9">
        <v>-0.14188000000000001</v>
      </c>
      <c r="O467" s="9">
        <v>1.1187000000000001E-2</v>
      </c>
      <c r="P467" s="9">
        <v>13.207000000000001</v>
      </c>
      <c r="Q467" s="9">
        <v>-0.11831999999999999</v>
      </c>
      <c r="R467" s="9">
        <v>1.5746E-2</v>
      </c>
      <c r="S467" s="9">
        <v>1</v>
      </c>
      <c r="T467" s="9" t="s">
        <v>537</v>
      </c>
    </row>
    <row r="468" spans="1:20" x14ac:dyDescent="0.2">
      <c r="A468" s="9">
        <v>75</v>
      </c>
      <c r="B468" s="9" t="s">
        <v>553</v>
      </c>
      <c r="C468" s="9" t="s">
        <v>530</v>
      </c>
      <c r="D468" s="9" t="s">
        <v>554</v>
      </c>
      <c r="E468" s="9" t="s">
        <v>539</v>
      </c>
      <c r="F468" s="9" t="s">
        <v>814</v>
      </c>
      <c r="G468" s="9" t="s">
        <v>812</v>
      </c>
      <c r="H468" s="14">
        <v>40716235</v>
      </c>
      <c r="I468" s="9" t="s">
        <v>536</v>
      </c>
      <c r="J468" s="9" t="s">
        <v>543</v>
      </c>
      <c r="K468" s="9">
        <v>0.27733000000000002</v>
      </c>
      <c r="L468" s="9">
        <v>0.99824999999999997</v>
      </c>
      <c r="M468" s="9">
        <v>30.404</v>
      </c>
      <c r="N468" s="9">
        <v>0.13009999999999999</v>
      </c>
      <c r="O468" s="9">
        <v>1.1192000000000001E-2</v>
      </c>
      <c r="P468" s="9">
        <v>12.327</v>
      </c>
      <c r="Q468" s="9">
        <v>0.11463</v>
      </c>
      <c r="R468" s="9">
        <v>1.5824999999999999E-2</v>
      </c>
      <c r="S468" s="9">
        <v>1</v>
      </c>
      <c r="T468" s="9" t="s">
        <v>552</v>
      </c>
    </row>
    <row r="469" spans="1:20" x14ac:dyDescent="0.2">
      <c r="A469" s="9">
        <v>75</v>
      </c>
      <c r="B469" s="9" t="s">
        <v>545</v>
      </c>
      <c r="C469" s="9" t="s">
        <v>530</v>
      </c>
      <c r="D469" s="9" t="s">
        <v>546</v>
      </c>
      <c r="E469" s="9" t="s">
        <v>532</v>
      </c>
      <c r="F469" s="9" t="s">
        <v>814</v>
      </c>
      <c r="G469" s="9" t="s">
        <v>812</v>
      </c>
      <c r="H469" s="14">
        <v>40716235</v>
      </c>
      <c r="I469" s="9" t="s">
        <v>536</v>
      </c>
      <c r="J469" s="9" t="s">
        <v>543</v>
      </c>
      <c r="K469" s="9">
        <v>0.27733000000000002</v>
      </c>
      <c r="L469" s="9">
        <v>0.99824999999999997</v>
      </c>
      <c r="M469" s="9">
        <v>37.927999999999997</v>
      </c>
      <c r="N469" s="9">
        <v>0.14584</v>
      </c>
      <c r="O469" s="9">
        <v>1.1192000000000001E-2</v>
      </c>
      <c r="P469" s="9">
        <v>20.216000000000001</v>
      </c>
      <c r="Q469" s="9">
        <v>0.14859</v>
      </c>
      <c r="R469" s="9">
        <v>1.5790999999999999E-2</v>
      </c>
      <c r="S469" s="9">
        <v>1</v>
      </c>
      <c r="T469" s="9" t="s">
        <v>552</v>
      </c>
    </row>
    <row r="470" spans="1:20" x14ac:dyDescent="0.2">
      <c r="A470" s="9">
        <v>75</v>
      </c>
      <c r="B470" s="9" t="s">
        <v>588</v>
      </c>
      <c r="C470" s="9" t="s">
        <v>530</v>
      </c>
      <c r="D470" s="9" t="s">
        <v>554</v>
      </c>
      <c r="E470" s="9" t="s">
        <v>532</v>
      </c>
      <c r="F470" s="9" t="s">
        <v>815</v>
      </c>
      <c r="G470" s="9" t="s">
        <v>812</v>
      </c>
      <c r="H470" s="14">
        <v>40741013</v>
      </c>
      <c r="I470" s="9" t="s">
        <v>543</v>
      </c>
      <c r="J470" s="9" t="s">
        <v>536</v>
      </c>
      <c r="K470" s="9">
        <v>0.28312999999999999</v>
      </c>
      <c r="L470" s="9">
        <v>0.99965000000000004</v>
      </c>
      <c r="M470" s="9">
        <v>34.167000000000002</v>
      </c>
      <c r="N470" s="9">
        <v>0.13733999999999999</v>
      </c>
      <c r="O470" s="9">
        <v>1.1122999999999999E-2</v>
      </c>
      <c r="P470" s="9">
        <v>14.205</v>
      </c>
      <c r="Q470" s="9">
        <v>0.12281</v>
      </c>
      <c r="R470" s="9">
        <v>1.5722E-2</v>
      </c>
      <c r="S470" s="9">
        <v>1</v>
      </c>
      <c r="T470" s="9" t="s">
        <v>552</v>
      </c>
    </row>
    <row r="471" spans="1:20" x14ac:dyDescent="0.2">
      <c r="A471" s="9">
        <v>75</v>
      </c>
      <c r="B471" s="9" t="s">
        <v>550</v>
      </c>
      <c r="C471" s="9" t="s">
        <v>530</v>
      </c>
      <c r="D471" s="9" t="s">
        <v>546</v>
      </c>
      <c r="E471" s="9" t="s">
        <v>539</v>
      </c>
      <c r="F471" s="9" t="s">
        <v>815</v>
      </c>
      <c r="G471" s="9" t="s">
        <v>812</v>
      </c>
      <c r="H471" s="14">
        <v>40741013</v>
      </c>
      <c r="I471" s="9" t="s">
        <v>543</v>
      </c>
      <c r="J471" s="9" t="s">
        <v>536</v>
      </c>
      <c r="K471" s="9">
        <v>0.28312999999999999</v>
      </c>
      <c r="L471" s="9">
        <v>0.99965000000000004</v>
      </c>
      <c r="M471" s="9">
        <v>39.584000000000003</v>
      </c>
      <c r="N471" s="9">
        <v>0.14812</v>
      </c>
      <c r="O471" s="9">
        <v>1.1119E-2</v>
      </c>
      <c r="P471" s="9">
        <v>18.975999999999999</v>
      </c>
      <c r="Q471" s="9">
        <v>0.14305000000000001</v>
      </c>
      <c r="R471" s="9">
        <v>1.5715E-2</v>
      </c>
      <c r="S471" s="9">
        <v>1</v>
      </c>
      <c r="T471" s="9" t="s">
        <v>552</v>
      </c>
    </row>
    <row r="472" spans="1:20" x14ac:dyDescent="0.2">
      <c r="A472" s="9">
        <v>75</v>
      </c>
      <c r="B472" s="9" t="s">
        <v>557</v>
      </c>
      <c r="C472" s="9" t="s">
        <v>541</v>
      </c>
      <c r="D472" s="9" t="s">
        <v>546</v>
      </c>
      <c r="E472" s="9" t="s">
        <v>532</v>
      </c>
      <c r="F472" s="9" t="s">
        <v>815</v>
      </c>
      <c r="G472" s="9" t="s">
        <v>812</v>
      </c>
      <c r="H472" s="14">
        <v>40741013</v>
      </c>
      <c r="I472" s="9" t="s">
        <v>543</v>
      </c>
      <c r="J472" s="9" t="s">
        <v>536</v>
      </c>
      <c r="K472" s="9">
        <v>0.28312999999999999</v>
      </c>
      <c r="L472" s="9">
        <v>0.99965000000000004</v>
      </c>
      <c r="M472" s="9">
        <v>32.601999999999997</v>
      </c>
      <c r="N472" s="9">
        <v>-0.13392999999999999</v>
      </c>
      <c r="O472" s="9">
        <v>1.1114000000000001E-2</v>
      </c>
      <c r="P472" s="9">
        <v>14.651999999999999</v>
      </c>
      <c r="Q472" s="9">
        <v>-0.1246</v>
      </c>
      <c r="R472" s="9">
        <v>1.5691E-2</v>
      </c>
      <c r="S472" s="9">
        <v>1</v>
      </c>
      <c r="T472" s="9" t="s">
        <v>537</v>
      </c>
    </row>
    <row r="473" spans="1:20" x14ac:dyDescent="0.2">
      <c r="A473" s="9">
        <v>76</v>
      </c>
      <c r="B473" s="9" t="s">
        <v>545</v>
      </c>
      <c r="C473" s="9" t="s">
        <v>530</v>
      </c>
      <c r="D473" s="9" t="s">
        <v>546</v>
      </c>
      <c r="E473" s="9" t="s">
        <v>532</v>
      </c>
      <c r="F473" s="9" t="s">
        <v>816</v>
      </c>
      <c r="G473" s="9" t="s">
        <v>812</v>
      </c>
      <c r="H473" s="14">
        <v>43975382</v>
      </c>
      <c r="I473" s="9" t="s">
        <v>543</v>
      </c>
      <c r="J473" s="9" t="s">
        <v>556</v>
      </c>
      <c r="K473" s="9">
        <v>0.17917</v>
      </c>
      <c r="L473" s="9">
        <v>0.88736999999999999</v>
      </c>
      <c r="M473" s="9">
        <v>14.724</v>
      </c>
      <c r="N473" s="9">
        <v>0.11071</v>
      </c>
      <c r="O473" s="9">
        <v>1.3917000000000001E-2</v>
      </c>
      <c r="P473" s="9">
        <v>7.4058999999999999</v>
      </c>
      <c r="Q473" s="9">
        <v>0.10893</v>
      </c>
      <c r="R473" s="9">
        <v>1.9812E-2</v>
      </c>
      <c r="S473" s="9">
        <v>1</v>
      </c>
      <c r="T473" s="9" t="s">
        <v>552</v>
      </c>
    </row>
    <row r="474" spans="1:20" x14ac:dyDescent="0.2">
      <c r="A474" s="9">
        <v>76</v>
      </c>
      <c r="B474" s="9" t="s">
        <v>550</v>
      </c>
      <c r="C474" s="9" t="s">
        <v>530</v>
      </c>
      <c r="D474" s="9" t="s">
        <v>546</v>
      </c>
      <c r="E474" s="9" t="s">
        <v>539</v>
      </c>
      <c r="F474" s="9" t="s">
        <v>817</v>
      </c>
      <c r="G474" s="9" t="s">
        <v>812</v>
      </c>
      <c r="H474" s="14">
        <v>44096553</v>
      </c>
      <c r="I474" s="9" t="s">
        <v>549</v>
      </c>
      <c r="J474" s="9" t="s">
        <v>556</v>
      </c>
      <c r="K474" s="9">
        <v>0.21815999999999999</v>
      </c>
      <c r="L474" s="9">
        <v>0.98036000000000001</v>
      </c>
      <c r="M474" s="9">
        <v>16.119</v>
      </c>
      <c r="N474" s="9">
        <v>0.10256</v>
      </c>
      <c r="O474" s="9">
        <v>1.2291E-2</v>
      </c>
      <c r="P474" s="9">
        <v>7.6824000000000003</v>
      </c>
      <c r="Q474" s="9">
        <v>9.7695000000000004E-2</v>
      </c>
      <c r="R474" s="9">
        <v>1.7413999999999999E-2</v>
      </c>
      <c r="S474" s="9">
        <v>1</v>
      </c>
      <c r="T474" s="9" t="s">
        <v>552</v>
      </c>
    </row>
    <row r="475" spans="1:20" x14ac:dyDescent="0.2">
      <c r="A475" s="9">
        <v>76</v>
      </c>
      <c r="B475" s="9" t="s">
        <v>557</v>
      </c>
      <c r="C475" s="9" t="s">
        <v>541</v>
      </c>
      <c r="D475" s="9" t="s">
        <v>546</v>
      </c>
      <c r="E475" s="9" t="s">
        <v>532</v>
      </c>
      <c r="F475" s="9" t="s">
        <v>818</v>
      </c>
      <c r="G475" s="9" t="s">
        <v>812</v>
      </c>
      <c r="H475" s="14">
        <v>44333889</v>
      </c>
      <c r="I475" s="9" t="s">
        <v>543</v>
      </c>
      <c r="J475" s="9" t="s">
        <v>536</v>
      </c>
      <c r="K475" s="9">
        <v>0.22098999999999999</v>
      </c>
      <c r="L475" s="9">
        <v>0.99829000000000001</v>
      </c>
      <c r="M475" s="9">
        <v>14.266</v>
      </c>
      <c r="N475" s="9">
        <v>-9.4460000000000002E-2</v>
      </c>
      <c r="O475" s="9">
        <v>1.2075000000000001E-2</v>
      </c>
      <c r="P475" s="9">
        <v>5.3038999999999996</v>
      </c>
      <c r="Q475" s="9">
        <v>-7.8662999999999997E-2</v>
      </c>
      <c r="R475" s="9">
        <v>1.7218000000000001E-2</v>
      </c>
      <c r="S475" s="9">
        <v>1</v>
      </c>
      <c r="T475" s="9" t="s">
        <v>537</v>
      </c>
    </row>
    <row r="476" spans="1:20" x14ac:dyDescent="0.2">
      <c r="A476" s="9">
        <v>76</v>
      </c>
      <c r="B476" s="9" t="s">
        <v>551</v>
      </c>
      <c r="C476" s="9" t="s">
        <v>541</v>
      </c>
      <c r="D476" s="9" t="s">
        <v>546</v>
      </c>
      <c r="E476" s="9" t="s">
        <v>539</v>
      </c>
      <c r="F476" s="9" t="s">
        <v>818</v>
      </c>
      <c r="G476" s="9" t="s">
        <v>812</v>
      </c>
      <c r="H476" s="14">
        <v>44333889</v>
      </c>
      <c r="I476" s="9" t="s">
        <v>543</v>
      </c>
      <c r="J476" s="9" t="s">
        <v>536</v>
      </c>
      <c r="K476" s="9">
        <v>0.22098999999999999</v>
      </c>
      <c r="L476" s="9">
        <v>0.99829000000000001</v>
      </c>
      <c r="M476" s="9">
        <v>12.925000000000001</v>
      </c>
      <c r="N476" s="9">
        <v>-8.9652999999999997E-2</v>
      </c>
      <c r="O476" s="9">
        <v>1.2076999999999999E-2</v>
      </c>
      <c r="P476" s="9">
        <v>4.1077000000000004</v>
      </c>
      <c r="Q476" s="9">
        <v>-6.8034999999999998E-2</v>
      </c>
      <c r="R476" s="9">
        <v>1.7215000000000001E-2</v>
      </c>
      <c r="S476" s="9">
        <v>1</v>
      </c>
      <c r="T476" s="9" t="s">
        <v>537</v>
      </c>
    </row>
    <row r="477" spans="1:20" x14ac:dyDescent="0.2">
      <c r="A477" s="9">
        <v>76</v>
      </c>
      <c r="B477" s="9" t="s">
        <v>588</v>
      </c>
      <c r="C477" s="9" t="s">
        <v>530</v>
      </c>
      <c r="D477" s="9" t="s">
        <v>554</v>
      </c>
      <c r="E477" s="9" t="s">
        <v>532</v>
      </c>
      <c r="F477" s="9" t="s">
        <v>819</v>
      </c>
      <c r="G477" s="9" t="s">
        <v>812</v>
      </c>
      <c r="H477" s="14">
        <v>44630070</v>
      </c>
      <c r="I477" s="9" t="s">
        <v>549</v>
      </c>
      <c r="J477" s="9" t="s">
        <v>820</v>
      </c>
      <c r="K477" s="9">
        <v>0.20942</v>
      </c>
      <c r="L477" s="9">
        <v>0.93974999999999997</v>
      </c>
      <c r="M477" s="9">
        <v>8.0152000000000001</v>
      </c>
      <c r="N477" s="9">
        <v>7.2997000000000006E-2</v>
      </c>
      <c r="O477" s="9">
        <v>1.2718999999999999E-2</v>
      </c>
      <c r="P477" s="9">
        <v>1.8806</v>
      </c>
      <c r="Q477" s="9">
        <v>4.5093000000000001E-2</v>
      </c>
      <c r="R477" s="9">
        <v>1.8183999999999999E-2</v>
      </c>
      <c r="S477" s="9">
        <v>1</v>
      </c>
      <c r="T477" s="9" t="s">
        <v>552</v>
      </c>
    </row>
    <row r="478" spans="1:20" x14ac:dyDescent="0.2">
      <c r="A478" s="9">
        <v>77</v>
      </c>
      <c r="B478" s="9" t="s">
        <v>545</v>
      </c>
      <c r="C478" s="9" t="s">
        <v>530</v>
      </c>
      <c r="D478" s="9" t="s">
        <v>546</v>
      </c>
      <c r="E478" s="9" t="s">
        <v>532</v>
      </c>
      <c r="F478" s="9" t="s">
        <v>821</v>
      </c>
      <c r="G478" s="9" t="s">
        <v>812</v>
      </c>
      <c r="H478" s="14">
        <v>73785491</v>
      </c>
      <c r="I478" s="9" t="s">
        <v>536</v>
      </c>
      <c r="J478" s="9" t="s">
        <v>543</v>
      </c>
      <c r="K478" s="9">
        <v>0.16830000000000001</v>
      </c>
      <c r="L478" s="9">
        <v>0.99592999999999998</v>
      </c>
      <c r="M478" s="9">
        <v>7.6341999999999999</v>
      </c>
      <c r="N478" s="9">
        <v>7.5188000000000005E-2</v>
      </c>
      <c r="O478" s="9">
        <v>1.3454000000000001E-2</v>
      </c>
      <c r="P478" s="9">
        <v>3.2443</v>
      </c>
      <c r="Q478" s="9">
        <v>6.4739000000000005E-2</v>
      </c>
      <c r="R478" s="9">
        <v>1.8783000000000001E-2</v>
      </c>
      <c r="S478" s="9">
        <v>1</v>
      </c>
      <c r="T478" s="9" t="s">
        <v>552</v>
      </c>
    </row>
    <row r="479" spans="1:20" x14ac:dyDescent="0.2">
      <c r="A479" s="9">
        <v>77</v>
      </c>
      <c r="B479" s="9" t="s">
        <v>635</v>
      </c>
      <c r="C479" s="9" t="s">
        <v>530</v>
      </c>
      <c r="D479" s="9" t="s">
        <v>602</v>
      </c>
      <c r="E479" s="9" t="s">
        <v>539</v>
      </c>
      <c r="F479" s="9" t="s">
        <v>822</v>
      </c>
      <c r="G479" s="9" t="s">
        <v>812</v>
      </c>
      <c r="H479" s="14">
        <v>73810674</v>
      </c>
      <c r="I479" s="9" t="s">
        <v>536</v>
      </c>
      <c r="J479" s="9" t="s">
        <v>556</v>
      </c>
      <c r="K479" s="9">
        <v>0.16552</v>
      </c>
      <c r="L479" s="9">
        <v>0.99399000000000004</v>
      </c>
      <c r="M479" s="9">
        <v>12.589</v>
      </c>
      <c r="N479" s="9">
        <v>9.8995E-2</v>
      </c>
      <c r="O479" s="9">
        <v>1.3524E-2</v>
      </c>
      <c r="P479" s="9">
        <v>5.6516000000000002</v>
      </c>
      <c r="Q479" s="9">
        <v>8.9633000000000004E-2</v>
      </c>
      <c r="R479" s="9">
        <v>1.8932999999999998E-2</v>
      </c>
      <c r="S479" s="9">
        <v>1</v>
      </c>
      <c r="T479" s="9" t="s">
        <v>552</v>
      </c>
    </row>
    <row r="480" spans="1:20" x14ac:dyDescent="0.2">
      <c r="A480" s="9">
        <v>77</v>
      </c>
      <c r="B480" s="9" t="s">
        <v>633</v>
      </c>
      <c r="C480" s="9" t="s">
        <v>530</v>
      </c>
      <c r="D480" s="9" t="s">
        <v>602</v>
      </c>
      <c r="E480" s="9" t="s">
        <v>532</v>
      </c>
      <c r="F480" s="9" t="s">
        <v>823</v>
      </c>
      <c r="G480" s="9" t="s">
        <v>812</v>
      </c>
      <c r="H480" s="14">
        <v>73820601</v>
      </c>
      <c r="I480" s="9" t="s">
        <v>556</v>
      </c>
      <c r="J480" s="9" t="s">
        <v>753</v>
      </c>
      <c r="K480" s="9">
        <v>0.12686</v>
      </c>
      <c r="L480" s="9">
        <v>0.98558000000000001</v>
      </c>
      <c r="M480" s="9">
        <v>11.789</v>
      </c>
      <c r="N480" s="9">
        <v>0.10735</v>
      </c>
      <c r="O480" s="9">
        <v>1.5188E-2</v>
      </c>
      <c r="P480" s="9">
        <v>8.4982000000000006</v>
      </c>
      <c r="Q480" s="9">
        <v>0.12634000000000001</v>
      </c>
      <c r="R480" s="9">
        <v>2.1312999999999999E-2</v>
      </c>
      <c r="S480" s="9">
        <v>1</v>
      </c>
      <c r="T480" s="9" t="s">
        <v>552</v>
      </c>
    </row>
    <row r="481" spans="1:20" x14ac:dyDescent="0.2">
      <c r="A481" s="9">
        <v>77</v>
      </c>
      <c r="B481" s="9" t="s">
        <v>588</v>
      </c>
      <c r="C481" s="9" t="s">
        <v>530</v>
      </c>
      <c r="D481" s="9" t="s">
        <v>554</v>
      </c>
      <c r="E481" s="9" t="s">
        <v>532</v>
      </c>
      <c r="F481" s="9" t="s">
        <v>824</v>
      </c>
      <c r="G481" s="9" t="s">
        <v>812</v>
      </c>
      <c r="H481" s="14">
        <v>73824121</v>
      </c>
      <c r="I481" s="9" t="s">
        <v>543</v>
      </c>
      <c r="J481" s="9" t="s">
        <v>536</v>
      </c>
      <c r="K481" s="9">
        <v>0.32722000000000001</v>
      </c>
      <c r="L481" s="9">
        <v>0.99414000000000002</v>
      </c>
      <c r="M481" s="9">
        <v>9.2558000000000007</v>
      </c>
      <c r="N481" s="9">
        <v>6.6600999999999994E-2</v>
      </c>
      <c r="O481" s="9">
        <v>1.0732E-2</v>
      </c>
      <c r="P481" s="9">
        <v>3.1013000000000002</v>
      </c>
      <c r="Q481" s="9">
        <v>5.1204E-2</v>
      </c>
      <c r="R481" s="9">
        <v>1.5254999999999999E-2</v>
      </c>
      <c r="S481" s="9">
        <v>1</v>
      </c>
      <c r="T481" s="9" t="s">
        <v>552</v>
      </c>
    </row>
    <row r="482" spans="1:20" x14ac:dyDescent="0.2">
      <c r="A482" s="9">
        <v>77</v>
      </c>
      <c r="B482" s="9" t="s">
        <v>553</v>
      </c>
      <c r="C482" s="9" t="s">
        <v>530</v>
      </c>
      <c r="D482" s="9" t="s">
        <v>554</v>
      </c>
      <c r="E482" s="9" t="s">
        <v>539</v>
      </c>
      <c r="F482" s="9" t="s">
        <v>824</v>
      </c>
      <c r="G482" s="9" t="s">
        <v>812</v>
      </c>
      <c r="H482" s="14">
        <v>73824121</v>
      </c>
      <c r="I482" s="9" t="s">
        <v>543</v>
      </c>
      <c r="J482" s="9" t="s">
        <v>536</v>
      </c>
      <c r="K482" s="9">
        <v>0.32722000000000001</v>
      </c>
      <c r="L482" s="9">
        <v>0.99414000000000002</v>
      </c>
      <c r="M482" s="9">
        <v>8.7042000000000002</v>
      </c>
      <c r="N482" s="9">
        <v>6.4425999999999997E-2</v>
      </c>
      <c r="O482" s="9">
        <v>1.0732999999999999E-2</v>
      </c>
      <c r="P482" s="9">
        <v>3.8296000000000001</v>
      </c>
      <c r="Q482" s="9">
        <v>5.7882000000000003E-2</v>
      </c>
      <c r="R482" s="9">
        <v>1.5249E-2</v>
      </c>
      <c r="S482" s="9">
        <v>1</v>
      </c>
      <c r="T482" s="9" t="s">
        <v>552</v>
      </c>
    </row>
    <row r="483" spans="1:20" x14ac:dyDescent="0.2">
      <c r="A483" s="9">
        <v>77</v>
      </c>
      <c r="B483" s="9" t="s">
        <v>772</v>
      </c>
      <c r="C483" s="9" t="s">
        <v>541</v>
      </c>
      <c r="D483" s="9" t="s">
        <v>621</v>
      </c>
      <c r="E483" s="9" t="s">
        <v>622</v>
      </c>
      <c r="F483" s="9" t="s">
        <v>825</v>
      </c>
      <c r="G483" s="9" t="s">
        <v>812</v>
      </c>
      <c r="H483" s="14">
        <v>73846316</v>
      </c>
      <c r="I483" s="9" t="s">
        <v>826</v>
      </c>
      <c r="J483" s="9" t="s">
        <v>543</v>
      </c>
      <c r="K483" s="9">
        <v>0.18110999999999999</v>
      </c>
      <c r="L483" s="9">
        <v>0.96323000000000003</v>
      </c>
      <c r="M483" s="9">
        <v>16.106999999999999</v>
      </c>
      <c r="N483" s="9">
        <v>0.11153</v>
      </c>
      <c r="O483" s="9">
        <v>1.337E-2</v>
      </c>
      <c r="P483" s="9">
        <v>5.8939000000000004</v>
      </c>
      <c r="Q483" s="9">
        <v>9.0304999999999996E-2</v>
      </c>
      <c r="R483" s="9">
        <v>1.8634000000000001E-2</v>
      </c>
      <c r="S483" s="9">
        <v>1</v>
      </c>
      <c r="T483" s="9" t="s">
        <v>552</v>
      </c>
    </row>
    <row r="484" spans="1:20" x14ac:dyDescent="0.2">
      <c r="A484" s="9">
        <v>77</v>
      </c>
      <c r="B484" s="9" t="s">
        <v>827</v>
      </c>
      <c r="C484" s="9" t="s">
        <v>541</v>
      </c>
      <c r="D484" s="9" t="s">
        <v>621</v>
      </c>
      <c r="E484" s="9" t="s">
        <v>626</v>
      </c>
      <c r="F484" s="9" t="s">
        <v>825</v>
      </c>
      <c r="G484" s="9" t="s">
        <v>812</v>
      </c>
      <c r="H484" s="14">
        <v>73846316</v>
      </c>
      <c r="I484" s="9" t="s">
        <v>826</v>
      </c>
      <c r="J484" s="9" t="s">
        <v>543</v>
      </c>
      <c r="K484" s="9">
        <v>0.18110999999999999</v>
      </c>
      <c r="L484" s="9">
        <v>0.96323000000000003</v>
      </c>
      <c r="M484" s="9">
        <v>8.2164999999999999</v>
      </c>
      <c r="N484" s="9">
        <v>7.7850000000000003E-2</v>
      </c>
      <c r="O484" s="9">
        <v>1.3383000000000001E-2</v>
      </c>
      <c r="P484" s="9">
        <v>3.6099000000000001</v>
      </c>
      <c r="Q484" s="9">
        <v>6.8387000000000003E-2</v>
      </c>
      <c r="R484" s="9">
        <v>1.8643E-2</v>
      </c>
      <c r="S484" s="9">
        <v>1</v>
      </c>
      <c r="T484" s="9" t="s">
        <v>552</v>
      </c>
    </row>
    <row r="485" spans="1:20" x14ac:dyDescent="0.2">
      <c r="A485" s="9">
        <v>77</v>
      </c>
      <c r="B485" s="9" t="s">
        <v>620</v>
      </c>
      <c r="C485" s="9" t="s">
        <v>530</v>
      </c>
      <c r="D485" s="9" t="s">
        <v>621</v>
      </c>
      <c r="E485" s="9" t="s">
        <v>622</v>
      </c>
      <c r="F485" s="9" t="s">
        <v>828</v>
      </c>
      <c r="G485" s="9" t="s">
        <v>812</v>
      </c>
      <c r="H485" s="14">
        <v>73872948</v>
      </c>
      <c r="I485" s="9" t="s">
        <v>556</v>
      </c>
      <c r="J485" s="9" t="s">
        <v>549</v>
      </c>
      <c r="K485" s="9">
        <v>0.29389999999999999</v>
      </c>
      <c r="L485" s="9">
        <v>1</v>
      </c>
      <c r="M485" s="9">
        <v>12.042</v>
      </c>
      <c r="N485" s="9">
        <v>-7.9089000000000007E-2</v>
      </c>
      <c r="O485" s="9">
        <v>1.1063E-2</v>
      </c>
      <c r="P485" s="9">
        <v>3.8359999999999999</v>
      </c>
      <c r="Q485" s="9">
        <v>-5.8924999999999998E-2</v>
      </c>
      <c r="R485" s="9">
        <v>1.5509E-2</v>
      </c>
      <c r="S485" s="9">
        <v>1</v>
      </c>
      <c r="T485" s="9" t="s">
        <v>537</v>
      </c>
    </row>
    <row r="486" spans="1:20" x14ac:dyDescent="0.2">
      <c r="A486" s="9">
        <v>78</v>
      </c>
      <c r="B486" s="9" t="s">
        <v>588</v>
      </c>
      <c r="C486" s="9" t="s">
        <v>530</v>
      </c>
      <c r="D486" s="9" t="s">
        <v>554</v>
      </c>
      <c r="E486" s="9" t="s">
        <v>532</v>
      </c>
      <c r="F486" s="9" t="s">
        <v>829</v>
      </c>
      <c r="G486" s="9" t="s">
        <v>812</v>
      </c>
      <c r="H486" s="14">
        <v>57710389</v>
      </c>
      <c r="I486" s="9" t="s">
        <v>830</v>
      </c>
      <c r="J486" s="9" t="s">
        <v>543</v>
      </c>
      <c r="K486" s="9">
        <v>0.68622000000000005</v>
      </c>
      <c r="L486" s="9">
        <v>0.84521000000000002</v>
      </c>
      <c r="M486" s="9">
        <v>10.260999999999999</v>
      </c>
      <c r="N486" s="9">
        <v>-7.7709E-2</v>
      </c>
      <c r="O486" s="9">
        <v>1.1844E-2</v>
      </c>
      <c r="P486" s="9">
        <v>0.64144999999999996</v>
      </c>
      <c r="Q486" s="9">
        <v>-2.0434999999999998E-2</v>
      </c>
      <c r="R486" s="9">
        <v>1.6962000000000001E-2</v>
      </c>
      <c r="S486" s="9">
        <v>0</v>
      </c>
      <c r="T486" s="9" t="s">
        <v>537</v>
      </c>
    </row>
    <row r="487" spans="1:20" x14ac:dyDescent="0.2">
      <c r="A487" s="9">
        <v>78</v>
      </c>
      <c r="B487" s="9" t="s">
        <v>553</v>
      </c>
      <c r="C487" s="9" t="s">
        <v>530</v>
      </c>
      <c r="D487" s="9" t="s">
        <v>554</v>
      </c>
      <c r="E487" s="9" t="s">
        <v>539</v>
      </c>
      <c r="F487" s="9" t="s">
        <v>831</v>
      </c>
      <c r="G487" s="9" t="s">
        <v>812</v>
      </c>
      <c r="H487" s="14">
        <v>57715347</v>
      </c>
      <c r="I487" s="9" t="s">
        <v>543</v>
      </c>
      <c r="J487" s="9" t="s">
        <v>681</v>
      </c>
      <c r="K487" s="9">
        <v>0.65463000000000005</v>
      </c>
      <c r="L487" s="9">
        <v>0.86206000000000005</v>
      </c>
      <c r="M487" s="9">
        <v>8.2157999999999998</v>
      </c>
      <c r="N487" s="9">
        <v>-6.6542000000000004E-2</v>
      </c>
      <c r="O487" s="9">
        <v>1.1439E-2</v>
      </c>
      <c r="P487" s="9">
        <v>0.52829999999999999</v>
      </c>
      <c r="Q487" s="9">
        <v>-1.7031999999999999E-2</v>
      </c>
      <c r="R487" s="9">
        <v>1.6306999999999999E-2</v>
      </c>
      <c r="S487" s="9">
        <v>0</v>
      </c>
      <c r="T487" s="9" t="s">
        <v>537</v>
      </c>
    </row>
    <row r="488" spans="1:20" x14ac:dyDescent="0.2">
      <c r="A488" s="9">
        <v>78</v>
      </c>
      <c r="B488" s="9" t="s">
        <v>551</v>
      </c>
      <c r="C488" s="9" t="s">
        <v>541</v>
      </c>
      <c r="D488" s="9" t="s">
        <v>546</v>
      </c>
      <c r="E488" s="9" t="s">
        <v>539</v>
      </c>
      <c r="F488" s="9" t="s">
        <v>831</v>
      </c>
      <c r="G488" s="9" t="s">
        <v>812</v>
      </c>
      <c r="H488" s="14">
        <v>57715347</v>
      </c>
      <c r="I488" s="9" t="s">
        <v>543</v>
      </c>
      <c r="J488" s="9" t="s">
        <v>681</v>
      </c>
      <c r="K488" s="9">
        <v>0.65463000000000005</v>
      </c>
      <c r="L488" s="9">
        <v>0.86206000000000005</v>
      </c>
      <c r="M488" s="9">
        <v>9.8141999999999996</v>
      </c>
      <c r="N488" s="9">
        <v>7.3203000000000004E-2</v>
      </c>
      <c r="O488" s="9">
        <v>1.1428000000000001E-2</v>
      </c>
      <c r="P488" s="9">
        <v>0.35819000000000001</v>
      </c>
      <c r="Q488" s="9">
        <v>1.2626E-2</v>
      </c>
      <c r="R488" s="9">
        <v>1.6292000000000001E-2</v>
      </c>
      <c r="S488" s="9">
        <v>0</v>
      </c>
      <c r="T488" s="9" t="s">
        <v>552</v>
      </c>
    </row>
    <row r="489" spans="1:20" x14ac:dyDescent="0.2">
      <c r="A489" s="9">
        <v>78</v>
      </c>
      <c r="B489" s="9" t="s">
        <v>545</v>
      </c>
      <c r="C489" s="9" t="s">
        <v>530</v>
      </c>
      <c r="D489" s="9" t="s">
        <v>546</v>
      </c>
      <c r="E489" s="9" t="s">
        <v>532</v>
      </c>
      <c r="F489" s="9" t="s">
        <v>832</v>
      </c>
      <c r="G489" s="9" t="s">
        <v>812</v>
      </c>
      <c r="H489" s="14">
        <v>57730189</v>
      </c>
      <c r="I489" s="9" t="s">
        <v>556</v>
      </c>
      <c r="J489" s="9" t="s">
        <v>549</v>
      </c>
      <c r="K489" s="9">
        <v>0.77127000000000001</v>
      </c>
      <c r="L489" s="9">
        <v>0.99789000000000005</v>
      </c>
      <c r="M489" s="9">
        <v>14.706</v>
      </c>
      <c r="N489" s="9">
        <v>-9.5712000000000005E-2</v>
      </c>
      <c r="O489" s="9">
        <v>1.2038999999999999E-2</v>
      </c>
      <c r="P489" s="9">
        <v>1.7901</v>
      </c>
      <c r="Q489" s="9">
        <v>-4.1161000000000003E-2</v>
      </c>
      <c r="R489" s="9">
        <v>1.7118999999999999E-2</v>
      </c>
      <c r="S489" s="9">
        <v>1</v>
      </c>
      <c r="T489" s="9" t="s">
        <v>537</v>
      </c>
    </row>
    <row r="490" spans="1:20" x14ac:dyDescent="0.2">
      <c r="A490" s="9">
        <v>78</v>
      </c>
      <c r="B490" s="9" t="s">
        <v>550</v>
      </c>
      <c r="C490" s="9" t="s">
        <v>530</v>
      </c>
      <c r="D490" s="9" t="s">
        <v>546</v>
      </c>
      <c r="E490" s="9" t="s">
        <v>539</v>
      </c>
      <c r="F490" s="9" t="s">
        <v>832</v>
      </c>
      <c r="G490" s="9" t="s">
        <v>812</v>
      </c>
      <c r="H490" s="14">
        <v>57730189</v>
      </c>
      <c r="I490" s="9" t="s">
        <v>556</v>
      </c>
      <c r="J490" s="9" t="s">
        <v>549</v>
      </c>
      <c r="K490" s="9">
        <v>0.77127000000000001</v>
      </c>
      <c r="L490" s="9">
        <v>0.99789000000000005</v>
      </c>
      <c r="M490" s="9">
        <v>15.486000000000001</v>
      </c>
      <c r="N490" s="9">
        <v>-9.8371E-2</v>
      </c>
      <c r="O490" s="9">
        <v>1.204E-2</v>
      </c>
      <c r="P490" s="9">
        <v>2.2198000000000002</v>
      </c>
      <c r="Q490" s="9">
        <v>-4.7059999999999998E-2</v>
      </c>
      <c r="R490" s="9">
        <v>1.7132000000000001E-2</v>
      </c>
      <c r="S490" s="9">
        <v>1</v>
      </c>
      <c r="T490" s="9" t="s">
        <v>537</v>
      </c>
    </row>
    <row r="491" spans="1:20" x14ac:dyDescent="0.2">
      <c r="A491" s="9">
        <v>78</v>
      </c>
      <c r="B491" s="9" t="s">
        <v>557</v>
      </c>
      <c r="C491" s="9" t="s">
        <v>541</v>
      </c>
      <c r="D491" s="9" t="s">
        <v>546</v>
      </c>
      <c r="E491" s="9" t="s">
        <v>532</v>
      </c>
      <c r="F491" s="9" t="s">
        <v>833</v>
      </c>
      <c r="G491" s="9" t="s">
        <v>812</v>
      </c>
      <c r="H491" s="14">
        <v>57750460</v>
      </c>
      <c r="I491" s="9" t="s">
        <v>834</v>
      </c>
      <c r="J491" s="9" t="s">
        <v>549</v>
      </c>
      <c r="K491" s="9">
        <v>0.85219</v>
      </c>
      <c r="L491" s="9">
        <v>0.98982000000000003</v>
      </c>
      <c r="M491" s="9">
        <v>12.318</v>
      </c>
      <c r="N491" s="9">
        <v>0.10338</v>
      </c>
      <c r="O491" s="9">
        <v>1.4286999999999999E-2</v>
      </c>
      <c r="P491" s="9">
        <v>2.0430000000000001</v>
      </c>
      <c r="Q491" s="9">
        <v>5.2240000000000002E-2</v>
      </c>
      <c r="R491" s="9">
        <v>2.0013E-2</v>
      </c>
      <c r="S491" s="9">
        <v>1</v>
      </c>
      <c r="T491" s="9" t="s">
        <v>552</v>
      </c>
    </row>
    <row r="492" spans="1:20" x14ac:dyDescent="0.2">
      <c r="A492" s="9">
        <v>79</v>
      </c>
      <c r="B492" s="9" t="s">
        <v>545</v>
      </c>
      <c r="C492" s="9" t="s">
        <v>530</v>
      </c>
      <c r="D492" s="9" t="s">
        <v>546</v>
      </c>
      <c r="E492" s="9" t="s">
        <v>532</v>
      </c>
      <c r="F492" s="9" t="s">
        <v>835</v>
      </c>
      <c r="G492" s="9" t="s">
        <v>812</v>
      </c>
      <c r="H492" s="14">
        <v>43573419</v>
      </c>
      <c r="I492" s="9" t="s">
        <v>536</v>
      </c>
      <c r="J492" s="9" t="s">
        <v>543</v>
      </c>
      <c r="K492" s="9">
        <v>0.22466</v>
      </c>
      <c r="L492" s="9">
        <v>0.99333000000000005</v>
      </c>
      <c r="M492" s="9">
        <v>13.58</v>
      </c>
      <c r="N492" s="9">
        <v>9.2131000000000005E-2</v>
      </c>
      <c r="O492" s="9">
        <v>1.2089000000000001E-2</v>
      </c>
      <c r="P492" s="9">
        <v>9.5716000000000001</v>
      </c>
      <c r="Q492" s="9">
        <v>0.10897999999999999</v>
      </c>
      <c r="R492" s="9">
        <v>1.7236000000000001E-2</v>
      </c>
      <c r="S492" s="9">
        <v>1</v>
      </c>
      <c r="T492" s="9" t="s">
        <v>552</v>
      </c>
    </row>
    <row r="493" spans="1:20" x14ac:dyDescent="0.2">
      <c r="A493" s="9">
        <v>79</v>
      </c>
      <c r="B493" s="9" t="s">
        <v>588</v>
      </c>
      <c r="C493" s="9" t="s">
        <v>530</v>
      </c>
      <c r="D493" s="9" t="s">
        <v>554</v>
      </c>
      <c r="E493" s="9" t="s">
        <v>532</v>
      </c>
      <c r="F493" s="9" t="s">
        <v>836</v>
      </c>
      <c r="G493" s="9" t="s">
        <v>812</v>
      </c>
      <c r="H493" s="14">
        <v>43758116</v>
      </c>
      <c r="I493" s="9" t="s">
        <v>837</v>
      </c>
      <c r="J493" s="9" t="s">
        <v>556</v>
      </c>
      <c r="K493" s="9">
        <v>0.20780000000000001</v>
      </c>
      <c r="L493" s="9">
        <v>0.95867999999999998</v>
      </c>
      <c r="M493" s="9">
        <v>8.3225999999999996</v>
      </c>
      <c r="N493" s="9">
        <v>7.4050000000000005E-2</v>
      </c>
      <c r="O493" s="9">
        <v>1.2640999999999999E-2</v>
      </c>
      <c r="P493" s="9">
        <v>2.0055000000000001</v>
      </c>
      <c r="Q493" s="9">
        <v>4.6454000000000002E-2</v>
      </c>
      <c r="R493" s="9">
        <v>1.8001E-2</v>
      </c>
      <c r="S493" s="9">
        <v>1</v>
      </c>
      <c r="T493" s="9" t="s">
        <v>552</v>
      </c>
    </row>
    <row r="494" spans="1:20" x14ac:dyDescent="0.2">
      <c r="A494" s="9">
        <v>79</v>
      </c>
      <c r="B494" s="9" t="s">
        <v>550</v>
      </c>
      <c r="C494" s="9" t="s">
        <v>530</v>
      </c>
      <c r="D494" s="9" t="s">
        <v>546</v>
      </c>
      <c r="E494" s="9" t="s">
        <v>539</v>
      </c>
      <c r="F494" s="9" t="s">
        <v>836</v>
      </c>
      <c r="G494" s="9" t="s">
        <v>812</v>
      </c>
      <c r="H494" s="14">
        <v>43758116</v>
      </c>
      <c r="I494" s="9" t="s">
        <v>837</v>
      </c>
      <c r="J494" s="9" t="s">
        <v>556</v>
      </c>
      <c r="K494" s="9">
        <v>0.20780000000000001</v>
      </c>
      <c r="L494" s="9">
        <v>0.95867999999999998</v>
      </c>
      <c r="M494" s="9">
        <v>15.217000000000001</v>
      </c>
      <c r="N494" s="9">
        <v>0.10237</v>
      </c>
      <c r="O494" s="9">
        <v>1.2647E-2</v>
      </c>
      <c r="P494" s="9">
        <v>7.1223999999999998</v>
      </c>
      <c r="Q494" s="9">
        <v>9.6710000000000004E-2</v>
      </c>
      <c r="R494" s="9">
        <v>1.797E-2</v>
      </c>
      <c r="S494" s="9">
        <v>1</v>
      </c>
      <c r="T494" s="9" t="s">
        <v>552</v>
      </c>
    </row>
    <row r="495" spans="1:20" x14ac:dyDescent="0.2">
      <c r="A495" s="9">
        <v>79</v>
      </c>
      <c r="B495" s="9" t="s">
        <v>557</v>
      </c>
      <c r="C495" s="9" t="s">
        <v>541</v>
      </c>
      <c r="D495" s="9" t="s">
        <v>546</v>
      </c>
      <c r="E495" s="9" t="s">
        <v>532</v>
      </c>
      <c r="F495" s="9" t="s">
        <v>836</v>
      </c>
      <c r="G495" s="9" t="s">
        <v>812</v>
      </c>
      <c r="H495" s="14">
        <v>43758116</v>
      </c>
      <c r="I495" s="9" t="s">
        <v>837</v>
      </c>
      <c r="J495" s="9" t="s">
        <v>556</v>
      </c>
      <c r="K495" s="9">
        <v>0.20780000000000001</v>
      </c>
      <c r="L495" s="9">
        <v>0.95867999999999998</v>
      </c>
      <c r="M495" s="9">
        <v>14.007999999999999</v>
      </c>
      <c r="N495" s="9">
        <v>-9.7818000000000002E-2</v>
      </c>
      <c r="O495" s="9">
        <v>1.2626E-2</v>
      </c>
      <c r="P495" s="9">
        <v>4.5757000000000003</v>
      </c>
      <c r="Q495" s="9">
        <v>-7.5502E-2</v>
      </c>
      <c r="R495" s="9">
        <v>1.7964000000000001E-2</v>
      </c>
      <c r="S495" s="9">
        <v>1</v>
      </c>
      <c r="T495" s="9" t="s">
        <v>537</v>
      </c>
    </row>
    <row r="496" spans="1:20" x14ac:dyDescent="0.2">
      <c r="A496" s="9">
        <v>79</v>
      </c>
      <c r="B496" s="9" t="s">
        <v>551</v>
      </c>
      <c r="C496" s="9" t="s">
        <v>541</v>
      </c>
      <c r="D496" s="9" t="s">
        <v>546</v>
      </c>
      <c r="E496" s="9" t="s">
        <v>539</v>
      </c>
      <c r="F496" s="9" t="s">
        <v>836</v>
      </c>
      <c r="G496" s="9" t="s">
        <v>812</v>
      </c>
      <c r="H496" s="14">
        <v>43758116</v>
      </c>
      <c r="I496" s="9" t="s">
        <v>837</v>
      </c>
      <c r="J496" s="9" t="s">
        <v>556</v>
      </c>
      <c r="K496" s="9">
        <v>0.20780000000000001</v>
      </c>
      <c r="L496" s="9">
        <v>0.95867999999999998</v>
      </c>
      <c r="M496" s="9">
        <v>13.183</v>
      </c>
      <c r="N496" s="9">
        <v>-9.4726000000000005E-2</v>
      </c>
      <c r="O496" s="9">
        <v>1.2626999999999999E-2</v>
      </c>
      <c r="P496" s="9">
        <v>3.3557000000000001</v>
      </c>
      <c r="Q496" s="9">
        <v>-6.3142000000000004E-2</v>
      </c>
      <c r="R496" s="9">
        <v>1.7961000000000001E-2</v>
      </c>
      <c r="S496" s="9">
        <v>1</v>
      </c>
      <c r="T496" s="9" t="s">
        <v>537</v>
      </c>
    </row>
    <row r="497" spans="1:20" x14ac:dyDescent="0.2">
      <c r="A497" s="9">
        <v>80</v>
      </c>
      <c r="B497" s="9" t="s">
        <v>633</v>
      </c>
      <c r="C497" s="9" t="s">
        <v>530</v>
      </c>
      <c r="D497" s="9" t="s">
        <v>602</v>
      </c>
      <c r="E497" s="9" t="s">
        <v>532</v>
      </c>
      <c r="F497" s="9" t="s">
        <v>838</v>
      </c>
      <c r="G497" s="9" t="s">
        <v>812</v>
      </c>
      <c r="H497" s="14">
        <v>42989063</v>
      </c>
      <c r="I497" s="9" t="s">
        <v>536</v>
      </c>
      <c r="J497" s="9" t="s">
        <v>543</v>
      </c>
      <c r="K497" s="9">
        <v>4.2970000000000001E-2</v>
      </c>
      <c r="L497" s="9">
        <v>1</v>
      </c>
      <c r="M497" s="9">
        <v>11.180999999999999</v>
      </c>
      <c r="N497" s="9">
        <v>0.16964000000000001</v>
      </c>
      <c r="O497" s="9">
        <v>2.4691000000000001E-2</v>
      </c>
      <c r="P497" s="9">
        <v>9.9276999999999997</v>
      </c>
      <c r="Q497" s="9">
        <v>0.23021</v>
      </c>
      <c r="R497" s="9">
        <v>3.5699000000000002E-2</v>
      </c>
      <c r="S497" s="9">
        <v>1</v>
      </c>
      <c r="T497" s="9" t="s">
        <v>552</v>
      </c>
    </row>
    <row r="498" spans="1:20" x14ac:dyDescent="0.2">
      <c r="A498" s="9">
        <v>80</v>
      </c>
      <c r="B498" s="9" t="s">
        <v>635</v>
      </c>
      <c r="C498" s="9" t="s">
        <v>530</v>
      </c>
      <c r="D498" s="9" t="s">
        <v>602</v>
      </c>
      <c r="E498" s="9" t="s">
        <v>539</v>
      </c>
      <c r="F498" s="9" t="s">
        <v>839</v>
      </c>
      <c r="G498" s="9" t="s">
        <v>812</v>
      </c>
      <c r="H498" s="14">
        <v>42995094</v>
      </c>
      <c r="I498" s="9" t="s">
        <v>536</v>
      </c>
      <c r="J498" s="9" t="s">
        <v>543</v>
      </c>
      <c r="K498" s="9">
        <v>4.6642999999999997E-2</v>
      </c>
      <c r="L498" s="9">
        <v>0.99685000000000001</v>
      </c>
      <c r="M498" s="9">
        <v>10.657</v>
      </c>
      <c r="N498" s="9">
        <v>0.15933</v>
      </c>
      <c r="O498" s="9">
        <v>2.3796000000000001E-2</v>
      </c>
      <c r="P498" s="9">
        <v>9.4915000000000003</v>
      </c>
      <c r="Q498" s="9">
        <v>0.21579999999999999</v>
      </c>
      <c r="R498" s="9">
        <v>3.4285999999999997E-2</v>
      </c>
      <c r="S498" s="9">
        <v>1</v>
      </c>
      <c r="T498" s="9" t="s">
        <v>552</v>
      </c>
    </row>
    <row r="499" spans="1:20" x14ac:dyDescent="0.2">
      <c r="A499" s="9">
        <v>80</v>
      </c>
      <c r="B499" s="9" t="s">
        <v>594</v>
      </c>
      <c r="C499" s="9" t="s">
        <v>530</v>
      </c>
      <c r="D499" s="9" t="s">
        <v>595</v>
      </c>
      <c r="E499" s="9" t="s">
        <v>539</v>
      </c>
      <c r="F499" s="9" t="s">
        <v>839</v>
      </c>
      <c r="G499" s="9" t="s">
        <v>812</v>
      </c>
      <c r="H499" s="14">
        <v>42995094</v>
      </c>
      <c r="I499" s="9" t="s">
        <v>536</v>
      </c>
      <c r="J499" s="9" t="s">
        <v>543</v>
      </c>
      <c r="K499" s="9">
        <v>4.6642999999999997E-2</v>
      </c>
      <c r="L499" s="9">
        <v>0.99685000000000001</v>
      </c>
      <c r="M499" s="9">
        <v>7.9734999999999996</v>
      </c>
      <c r="N499" s="9">
        <v>0.13628999999999999</v>
      </c>
      <c r="O499" s="9">
        <v>2.3814999999999999E-2</v>
      </c>
      <c r="P499" s="9">
        <v>5.9752000000000001</v>
      </c>
      <c r="Q499" s="9">
        <v>0.16757</v>
      </c>
      <c r="R499" s="9">
        <v>3.4313999999999997E-2</v>
      </c>
      <c r="S499" s="9">
        <v>1</v>
      </c>
      <c r="T499" s="9" t="s">
        <v>552</v>
      </c>
    </row>
    <row r="500" spans="1:20" x14ac:dyDescent="0.2">
      <c r="A500" s="9">
        <v>81</v>
      </c>
      <c r="B500" s="9" t="s">
        <v>550</v>
      </c>
      <c r="C500" s="9" t="s">
        <v>530</v>
      </c>
      <c r="D500" s="9" t="s">
        <v>546</v>
      </c>
      <c r="E500" s="9" t="s">
        <v>539</v>
      </c>
      <c r="F500" s="9" t="s">
        <v>840</v>
      </c>
      <c r="G500" s="9" t="s">
        <v>812</v>
      </c>
      <c r="H500" s="14">
        <v>58226089</v>
      </c>
      <c r="I500" s="9" t="s">
        <v>549</v>
      </c>
      <c r="J500" s="9" t="s">
        <v>556</v>
      </c>
      <c r="K500" s="9">
        <v>8.6569999999999994E-2</v>
      </c>
      <c r="L500" s="9">
        <v>0.83413999999999999</v>
      </c>
      <c r="M500" s="9">
        <v>9.1266999999999996</v>
      </c>
      <c r="N500" s="9">
        <v>0.12081</v>
      </c>
      <c r="O500" s="9">
        <v>1.9616000000000001E-2</v>
      </c>
      <c r="P500" s="9">
        <v>2.1730999999999998</v>
      </c>
      <c r="Q500" s="9">
        <v>7.4120000000000005E-2</v>
      </c>
      <c r="R500" s="9">
        <v>2.7337E-2</v>
      </c>
      <c r="S500" s="9">
        <v>1</v>
      </c>
      <c r="T500" s="9" t="s">
        <v>552</v>
      </c>
    </row>
    <row r="501" spans="1:20" x14ac:dyDescent="0.2">
      <c r="A501" s="9">
        <v>82</v>
      </c>
      <c r="B501" s="9" t="s">
        <v>550</v>
      </c>
      <c r="C501" s="9" t="s">
        <v>530</v>
      </c>
      <c r="D501" s="9" t="s">
        <v>546</v>
      </c>
      <c r="E501" s="9" t="s">
        <v>539</v>
      </c>
      <c r="F501" s="9" t="s">
        <v>841</v>
      </c>
      <c r="G501" s="9" t="s">
        <v>812</v>
      </c>
      <c r="H501" s="14">
        <v>42222109</v>
      </c>
      <c r="I501" s="9" t="s">
        <v>535</v>
      </c>
      <c r="J501" s="9" t="s">
        <v>536</v>
      </c>
      <c r="K501" s="9">
        <v>0.36573</v>
      </c>
      <c r="L501" s="9">
        <v>0.89393</v>
      </c>
      <c r="M501" s="9">
        <v>8.2706999999999997</v>
      </c>
      <c r="N501" s="9">
        <v>6.4546000000000006E-2</v>
      </c>
      <c r="O501" s="9">
        <v>1.1056E-2</v>
      </c>
      <c r="P501" s="9">
        <v>0.78498000000000001</v>
      </c>
      <c r="Q501" s="9">
        <v>2.1878000000000002E-2</v>
      </c>
      <c r="R501" s="9">
        <v>1.5720999999999999E-2</v>
      </c>
      <c r="S501" s="9">
        <v>0</v>
      </c>
      <c r="T501" s="9" t="s">
        <v>552</v>
      </c>
    </row>
    <row r="502" spans="1:20" x14ac:dyDescent="0.2">
      <c r="A502" s="9">
        <v>83</v>
      </c>
      <c r="B502" s="9" t="s">
        <v>633</v>
      </c>
      <c r="C502" s="9" t="s">
        <v>530</v>
      </c>
      <c r="D502" s="9" t="s">
        <v>602</v>
      </c>
      <c r="E502" s="9" t="s">
        <v>532</v>
      </c>
      <c r="F502" s="9" t="s">
        <v>842</v>
      </c>
      <c r="G502" s="9" t="s">
        <v>812</v>
      </c>
      <c r="H502" s="14">
        <v>43264564</v>
      </c>
      <c r="I502" s="9" t="s">
        <v>536</v>
      </c>
      <c r="J502" s="9" t="s">
        <v>543</v>
      </c>
      <c r="K502" s="9">
        <v>2.7612999999999999E-2</v>
      </c>
      <c r="L502" s="9">
        <v>0.92130000000000001</v>
      </c>
      <c r="M502" s="9">
        <v>7.5904999999999996</v>
      </c>
      <c r="N502" s="9">
        <v>0.17627999999999999</v>
      </c>
      <c r="O502" s="9">
        <v>3.1642000000000003E-2</v>
      </c>
      <c r="P502" s="9">
        <v>3.9407000000000001</v>
      </c>
      <c r="Q502" s="9">
        <v>0.17473</v>
      </c>
      <c r="R502" s="9">
        <v>4.5277999999999999E-2</v>
      </c>
      <c r="S502" s="9">
        <v>1</v>
      </c>
      <c r="T502" s="9" t="s">
        <v>552</v>
      </c>
    </row>
    <row r="503" spans="1:20" x14ac:dyDescent="0.2">
      <c r="A503" s="9">
        <v>84</v>
      </c>
      <c r="B503" s="9" t="s">
        <v>538</v>
      </c>
      <c r="C503" s="9" t="s">
        <v>530</v>
      </c>
      <c r="D503" s="9" t="s">
        <v>531</v>
      </c>
      <c r="E503" s="9" t="s">
        <v>539</v>
      </c>
      <c r="F503" s="9" t="s">
        <v>843</v>
      </c>
      <c r="G503" s="9" t="s">
        <v>844</v>
      </c>
      <c r="H503" s="14">
        <v>3953482</v>
      </c>
      <c r="I503" s="9" t="s">
        <v>549</v>
      </c>
      <c r="J503" s="9" t="s">
        <v>556</v>
      </c>
      <c r="K503" s="9">
        <v>1.12E-2</v>
      </c>
      <c r="L503" s="9">
        <v>0.94964000000000004</v>
      </c>
      <c r="M503" s="9">
        <v>16.734999999999999</v>
      </c>
      <c r="N503" s="9">
        <v>-0.41742000000000001</v>
      </c>
      <c r="O503" s="9">
        <v>4.9042000000000002E-2</v>
      </c>
      <c r="P503" s="9">
        <v>5.9128999999999996</v>
      </c>
      <c r="Q503" s="9">
        <v>-0.31447999999999998</v>
      </c>
      <c r="R503" s="9">
        <v>6.4772999999999997E-2</v>
      </c>
      <c r="S503" s="9">
        <v>1</v>
      </c>
      <c r="T503" s="9" t="s">
        <v>537</v>
      </c>
    </row>
    <row r="504" spans="1:20" x14ac:dyDescent="0.2">
      <c r="A504" s="9">
        <v>84</v>
      </c>
      <c r="B504" s="9" t="s">
        <v>540</v>
      </c>
      <c r="C504" s="9" t="s">
        <v>541</v>
      </c>
      <c r="D504" s="9" t="s">
        <v>531</v>
      </c>
      <c r="E504" s="9" t="s">
        <v>539</v>
      </c>
      <c r="F504" s="9" t="s">
        <v>843</v>
      </c>
      <c r="G504" s="9" t="s">
        <v>844</v>
      </c>
      <c r="H504" s="14">
        <v>3953482</v>
      </c>
      <c r="I504" s="9" t="s">
        <v>549</v>
      </c>
      <c r="J504" s="9" t="s">
        <v>556</v>
      </c>
      <c r="K504" s="9">
        <v>1.12E-2</v>
      </c>
      <c r="L504" s="9">
        <v>0.94964000000000004</v>
      </c>
      <c r="M504" s="9">
        <v>8.1747999999999994</v>
      </c>
      <c r="N504" s="9">
        <v>0.28483999999999998</v>
      </c>
      <c r="O504" s="9">
        <v>4.9099999999999998E-2</v>
      </c>
      <c r="P504" s="9">
        <v>5.7317999999999998</v>
      </c>
      <c r="Q504" s="9">
        <v>0.30969999999999998</v>
      </c>
      <c r="R504" s="9">
        <v>6.4906000000000005E-2</v>
      </c>
      <c r="S504" s="9">
        <v>1</v>
      </c>
      <c r="T504" s="9" t="s">
        <v>552</v>
      </c>
    </row>
    <row r="505" spans="1:20" x14ac:dyDescent="0.2">
      <c r="A505" s="9">
        <v>84</v>
      </c>
      <c r="B505" s="9" t="s">
        <v>529</v>
      </c>
      <c r="C505" s="9" t="s">
        <v>530</v>
      </c>
      <c r="D505" s="9" t="s">
        <v>531</v>
      </c>
      <c r="E505" s="9" t="s">
        <v>532</v>
      </c>
      <c r="F505" s="9" t="s">
        <v>845</v>
      </c>
      <c r="G505" s="9" t="s">
        <v>844</v>
      </c>
      <c r="H505" s="14">
        <v>3971079</v>
      </c>
      <c r="I505" s="9" t="s">
        <v>543</v>
      </c>
      <c r="J505" s="9" t="s">
        <v>549</v>
      </c>
      <c r="K505" s="9">
        <v>1.0999E-2</v>
      </c>
      <c r="L505" s="9">
        <v>1</v>
      </c>
      <c r="M505" s="9">
        <v>19.291</v>
      </c>
      <c r="N505" s="9">
        <v>-0.44206000000000001</v>
      </c>
      <c r="O505" s="9">
        <v>4.82E-2</v>
      </c>
      <c r="P505" s="9">
        <v>7.5891000000000002</v>
      </c>
      <c r="Q505" s="9">
        <v>-0.35643999999999998</v>
      </c>
      <c r="R505" s="9">
        <v>6.3963000000000006E-2</v>
      </c>
      <c r="S505" s="9">
        <v>1</v>
      </c>
      <c r="T505" s="9" t="s">
        <v>537</v>
      </c>
    </row>
    <row r="506" spans="1:20" x14ac:dyDescent="0.2">
      <c r="A506" s="9">
        <v>84</v>
      </c>
      <c r="B506" s="9" t="s">
        <v>562</v>
      </c>
      <c r="C506" s="9" t="s">
        <v>530</v>
      </c>
      <c r="D506" s="9" t="s">
        <v>563</v>
      </c>
      <c r="E506" s="9" t="s">
        <v>532</v>
      </c>
      <c r="F506" s="9" t="s">
        <v>845</v>
      </c>
      <c r="G506" s="9" t="s">
        <v>844</v>
      </c>
      <c r="H506" s="14">
        <v>3971079</v>
      </c>
      <c r="I506" s="9" t="s">
        <v>543</v>
      </c>
      <c r="J506" s="9" t="s">
        <v>549</v>
      </c>
      <c r="K506" s="9">
        <v>1.0999E-2</v>
      </c>
      <c r="L506" s="9">
        <v>1</v>
      </c>
      <c r="M506" s="9">
        <v>12.911</v>
      </c>
      <c r="N506" s="9">
        <v>-0.35746</v>
      </c>
      <c r="O506" s="9">
        <v>4.8182000000000003E-2</v>
      </c>
      <c r="P506" s="9">
        <v>6.3723999999999998</v>
      </c>
      <c r="Q506" s="9">
        <v>-0.32445000000000002</v>
      </c>
      <c r="R506" s="9">
        <v>6.4104999999999995E-2</v>
      </c>
      <c r="S506" s="9">
        <v>1</v>
      </c>
      <c r="T506" s="9" t="s">
        <v>537</v>
      </c>
    </row>
    <row r="507" spans="1:20" x14ac:dyDescent="0.2">
      <c r="A507" s="9">
        <v>84</v>
      </c>
      <c r="B507" s="9" t="s">
        <v>568</v>
      </c>
      <c r="C507" s="9" t="s">
        <v>530</v>
      </c>
      <c r="D507" s="9" t="s">
        <v>563</v>
      </c>
      <c r="E507" s="9" t="s">
        <v>539</v>
      </c>
      <c r="F507" s="9" t="s">
        <v>845</v>
      </c>
      <c r="G507" s="9" t="s">
        <v>844</v>
      </c>
      <c r="H507" s="14">
        <v>3971079</v>
      </c>
      <c r="I507" s="9" t="s">
        <v>543</v>
      </c>
      <c r="J507" s="9" t="s">
        <v>549</v>
      </c>
      <c r="K507" s="9">
        <v>1.0999E-2</v>
      </c>
      <c r="L507" s="9">
        <v>1</v>
      </c>
      <c r="M507" s="9">
        <v>12.194000000000001</v>
      </c>
      <c r="N507" s="9">
        <v>-0.34677000000000002</v>
      </c>
      <c r="O507" s="9">
        <v>4.8186E-2</v>
      </c>
      <c r="P507" s="9">
        <v>5.9600999999999997</v>
      </c>
      <c r="Q507" s="9">
        <v>-0.31202999999999997</v>
      </c>
      <c r="R507" s="9">
        <v>6.3986000000000001E-2</v>
      </c>
      <c r="S507" s="9">
        <v>1</v>
      </c>
      <c r="T507" s="9" t="s">
        <v>537</v>
      </c>
    </row>
    <row r="508" spans="1:20" x14ac:dyDescent="0.2">
      <c r="A508" s="9">
        <v>84</v>
      </c>
      <c r="B508" s="9" t="s">
        <v>581</v>
      </c>
      <c r="C508" s="9" t="s">
        <v>541</v>
      </c>
      <c r="D508" s="9" t="s">
        <v>531</v>
      </c>
      <c r="E508" s="9" t="s">
        <v>532</v>
      </c>
      <c r="F508" s="9" t="s">
        <v>845</v>
      </c>
      <c r="G508" s="9" t="s">
        <v>844</v>
      </c>
      <c r="H508" s="14">
        <v>3971079</v>
      </c>
      <c r="I508" s="9" t="s">
        <v>543</v>
      </c>
      <c r="J508" s="9" t="s">
        <v>549</v>
      </c>
      <c r="K508" s="9">
        <v>1.0999E-2</v>
      </c>
      <c r="L508" s="9">
        <v>1</v>
      </c>
      <c r="M508" s="9">
        <v>7.7953999999999999</v>
      </c>
      <c r="N508" s="9">
        <v>0.27222000000000002</v>
      </c>
      <c r="O508" s="9">
        <v>4.8156999999999998E-2</v>
      </c>
      <c r="P508" s="9">
        <v>8.5653000000000006</v>
      </c>
      <c r="Q508" s="9">
        <v>0.38145000000000001</v>
      </c>
      <c r="R508" s="9">
        <v>6.4074999999999993E-2</v>
      </c>
      <c r="S508" s="9">
        <v>1</v>
      </c>
      <c r="T508" s="9" t="s">
        <v>552</v>
      </c>
    </row>
    <row r="509" spans="1:20" x14ac:dyDescent="0.2">
      <c r="A509" s="9">
        <v>84</v>
      </c>
      <c r="B509" s="9" t="s">
        <v>566</v>
      </c>
      <c r="C509" s="9" t="s">
        <v>541</v>
      </c>
      <c r="D509" s="9" t="s">
        <v>563</v>
      </c>
      <c r="E509" s="9" t="s">
        <v>532</v>
      </c>
      <c r="F509" s="9" t="s">
        <v>846</v>
      </c>
      <c r="G509" s="9" t="s">
        <v>844</v>
      </c>
      <c r="H509" s="14">
        <v>4005512</v>
      </c>
      <c r="I509" s="9" t="s">
        <v>543</v>
      </c>
      <c r="J509" s="9" t="s">
        <v>536</v>
      </c>
      <c r="K509" s="9">
        <v>0.48399999999999999</v>
      </c>
      <c r="L509" s="9">
        <v>0.98987000000000003</v>
      </c>
      <c r="M509" s="9">
        <v>9.6411999999999995</v>
      </c>
      <c r="N509" s="9">
        <v>6.4034999999999995E-2</v>
      </c>
      <c r="O509" s="9">
        <v>1.0093E-2</v>
      </c>
      <c r="P509" s="9">
        <v>2.9237000000000002</v>
      </c>
      <c r="Q509" s="9">
        <v>4.6821000000000002E-2</v>
      </c>
      <c r="R509" s="9">
        <v>1.4442999999999999E-2</v>
      </c>
      <c r="S509" s="9">
        <v>1</v>
      </c>
      <c r="T509" s="9" t="s">
        <v>552</v>
      </c>
    </row>
    <row r="510" spans="1:20" x14ac:dyDescent="0.2">
      <c r="A510" s="9">
        <v>85</v>
      </c>
      <c r="B510" s="9" t="s">
        <v>529</v>
      </c>
      <c r="C510" s="9" t="s">
        <v>530</v>
      </c>
      <c r="D510" s="9" t="s">
        <v>531</v>
      </c>
      <c r="E510" s="9" t="s">
        <v>532</v>
      </c>
      <c r="F510" s="9" t="s">
        <v>847</v>
      </c>
      <c r="G510" s="9" t="s">
        <v>844</v>
      </c>
      <c r="H510" s="14">
        <v>4068472</v>
      </c>
      <c r="I510" s="9" t="s">
        <v>543</v>
      </c>
      <c r="J510" s="9" t="s">
        <v>549</v>
      </c>
      <c r="K510" s="9">
        <v>0.48087999999999997</v>
      </c>
      <c r="L510" s="9">
        <v>0.99214000000000002</v>
      </c>
      <c r="M510" s="9">
        <v>7.7073999999999998</v>
      </c>
      <c r="N510" s="9">
        <v>5.6953999999999998E-2</v>
      </c>
      <c r="O510" s="9">
        <v>1.0137999999999999E-2</v>
      </c>
      <c r="P510" s="9">
        <v>2.5301</v>
      </c>
      <c r="Q510" s="9">
        <v>4.2741000000000001E-2</v>
      </c>
      <c r="R510" s="9">
        <v>1.4373E-2</v>
      </c>
      <c r="S510" s="9">
        <v>1</v>
      </c>
      <c r="T510" s="9" t="s">
        <v>552</v>
      </c>
    </row>
    <row r="511" spans="1:20" x14ac:dyDescent="0.2">
      <c r="A511" s="9">
        <v>86</v>
      </c>
      <c r="B511" s="9" t="s">
        <v>545</v>
      </c>
      <c r="C511" s="9" t="s">
        <v>530</v>
      </c>
      <c r="D511" s="9" t="s">
        <v>546</v>
      </c>
      <c r="E511" s="9" t="s">
        <v>532</v>
      </c>
      <c r="F511" s="9" t="s">
        <v>848</v>
      </c>
      <c r="G511" s="9" t="s">
        <v>849</v>
      </c>
      <c r="H511" s="14">
        <v>40295041</v>
      </c>
      <c r="I511" s="9" t="s">
        <v>549</v>
      </c>
      <c r="J511" s="9" t="s">
        <v>536</v>
      </c>
      <c r="K511" s="9">
        <v>0.66964000000000001</v>
      </c>
      <c r="L511" s="9">
        <v>0.99617999999999995</v>
      </c>
      <c r="M511" s="9">
        <v>9.1274999999999995</v>
      </c>
      <c r="N511" s="9">
        <v>6.6061999999999996E-2</v>
      </c>
      <c r="O511" s="9">
        <v>1.0725999999999999E-2</v>
      </c>
      <c r="P511" s="9">
        <v>2.3786999999999998</v>
      </c>
      <c r="Q511" s="9">
        <v>4.3382999999999998E-2</v>
      </c>
      <c r="R511" s="9">
        <v>1.5143999999999999E-2</v>
      </c>
      <c r="S511" s="9">
        <v>1</v>
      </c>
      <c r="T511" s="9" t="s">
        <v>552</v>
      </c>
    </row>
    <row r="512" spans="1:20" x14ac:dyDescent="0.2">
      <c r="A512" s="9">
        <v>86</v>
      </c>
      <c r="B512" s="9" t="s">
        <v>550</v>
      </c>
      <c r="C512" s="9" t="s">
        <v>530</v>
      </c>
      <c r="D512" s="9" t="s">
        <v>546</v>
      </c>
      <c r="E512" s="9" t="s">
        <v>539</v>
      </c>
      <c r="F512" s="9" t="s">
        <v>848</v>
      </c>
      <c r="G512" s="9" t="s">
        <v>849</v>
      </c>
      <c r="H512" s="14">
        <v>40295041</v>
      </c>
      <c r="I512" s="9" t="s">
        <v>549</v>
      </c>
      <c r="J512" s="9" t="s">
        <v>536</v>
      </c>
      <c r="K512" s="9">
        <v>0.66964000000000001</v>
      </c>
      <c r="L512" s="9">
        <v>0.99617999999999995</v>
      </c>
      <c r="M512" s="9">
        <v>11.558</v>
      </c>
      <c r="N512" s="9">
        <v>7.4991000000000002E-2</v>
      </c>
      <c r="O512" s="9">
        <v>1.0723E-2</v>
      </c>
      <c r="P512" s="9">
        <v>2.5041000000000002</v>
      </c>
      <c r="Q512" s="9">
        <v>4.4768000000000002E-2</v>
      </c>
      <c r="R512" s="9">
        <v>1.5148999999999999E-2</v>
      </c>
      <c r="S512" s="9">
        <v>1</v>
      </c>
      <c r="T512" s="9" t="s">
        <v>552</v>
      </c>
    </row>
    <row r="513" spans="1:20" x14ac:dyDescent="0.2">
      <c r="A513" s="9">
        <v>87</v>
      </c>
      <c r="B513" s="9" t="s">
        <v>550</v>
      </c>
      <c r="C513" s="9" t="s">
        <v>530</v>
      </c>
      <c r="D513" s="9" t="s">
        <v>546</v>
      </c>
      <c r="E513" s="9" t="s">
        <v>539</v>
      </c>
      <c r="F513" s="9" t="s">
        <v>850</v>
      </c>
      <c r="G513" s="9" t="s">
        <v>849</v>
      </c>
      <c r="H513" s="14">
        <v>16798091</v>
      </c>
      <c r="I513" s="9" t="s">
        <v>549</v>
      </c>
      <c r="J513" s="9" t="s">
        <v>543</v>
      </c>
      <c r="K513" s="9">
        <v>0.30177999999999999</v>
      </c>
      <c r="L513" s="9">
        <v>0.99634999999999996</v>
      </c>
      <c r="M513" s="9">
        <v>7.7031999999999998</v>
      </c>
      <c r="N513" s="9">
        <v>6.1883000000000001E-2</v>
      </c>
      <c r="O513" s="9">
        <v>1.1018999999999999E-2</v>
      </c>
      <c r="P513" s="9">
        <v>3.4340999999999999</v>
      </c>
      <c r="Q513" s="9">
        <v>5.5176000000000003E-2</v>
      </c>
      <c r="R513" s="9">
        <v>1.5485000000000001E-2</v>
      </c>
      <c r="S513" s="9">
        <v>1</v>
      </c>
      <c r="T513" s="9" t="s">
        <v>552</v>
      </c>
    </row>
    <row r="514" spans="1:20" x14ac:dyDescent="0.2">
      <c r="A514" s="9">
        <v>88</v>
      </c>
      <c r="B514" s="9" t="s">
        <v>557</v>
      </c>
      <c r="C514" s="9" t="s">
        <v>541</v>
      </c>
      <c r="D514" s="9" t="s">
        <v>546</v>
      </c>
      <c r="E514" s="9" t="s">
        <v>532</v>
      </c>
      <c r="F514" s="9" t="s">
        <v>851</v>
      </c>
      <c r="G514" s="9" t="s">
        <v>852</v>
      </c>
      <c r="H514" s="14">
        <v>37445668</v>
      </c>
      <c r="I514" s="9" t="s">
        <v>543</v>
      </c>
      <c r="J514" s="9" t="s">
        <v>536</v>
      </c>
      <c r="K514" s="9">
        <v>0.57060999999999995</v>
      </c>
      <c r="L514" s="9">
        <v>0.99023000000000005</v>
      </c>
      <c r="M514" s="9">
        <v>14.738</v>
      </c>
      <c r="N514" s="9">
        <v>-8.1341999999999998E-2</v>
      </c>
      <c r="O514" s="9">
        <v>1.022E-2</v>
      </c>
      <c r="P514" s="9">
        <v>5.9466999999999999</v>
      </c>
      <c r="Q514" s="9">
        <v>-7.0727999999999999E-2</v>
      </c>
      <c r="R514" s="9">
        <v>1.4522E-2</v>
      </c>
      <c r="S514" s="9">
        <v>1</v>
      </c>
      <c r="T514" s="9" t="s">
        <v>537</v>
      </c>
    </row>
    <row r="515" spans="1:20" x14ac:dyDescent="0.2">
      <c r="A515" s="9">
        <v>88</v>
      </c>
      <c r="B515" s="9" t="s">
        <v>576</v>
      </c>
      <c r="C515" s="9" t="s">
        <v>541</v>
      </c>
      <c r="D515" s="9" t="s">
        <v>554</v>
      </c>
      <c r="E515" s="9" t="s">
        <v>532</v>
      </c>
      <c r="F515" s="9" t="s">
        <v>853</v>
      </c>
      <c r="G515" s="9" t="s">
        <v>852</v>
      </c>
      <c r="H515" s="14">
        <v>37462936</v>
      </c>
      <c r="I515" s="9" t="s">
        <v>556</v>
      </c>
      <c r="J515" s="9" t="s">
        <v>549</v>
      </c>
      <c r="K515" s="9">
        <v>0.56227000000000005</v>
      </c>
      <c r="L515" s="9">
        <v>0.98963999999999996</v>
      </c>
      <c r="M515" s="9">
        <v>9.6417000000000002</v>
      </c>
      <c r="N515" s="9">
        <v>-6.4509999999999998E-2</v>
      </c>
      <c r="O515" s="9">
        <v>1.0168E-2</v>
      </c>
      <c r="P515" s="9">
        <v>2.4824999999999999</v>
      </c>
      <c r="Q515" s="9">
        <v>-4.2578999999999999E-2</v>
      </c>
      <c r="R515" s="9">
        <v>1.4484E-2</v>
      </c>
      <c r="S515" s="9">
        <v>1</v>
      </c>
      <c r="T515" s="9" t="s">
        <v>537</v>
      </c>
    </row>
    <row r="516" spans="1:20" x14ac:dyDescent="0.2">
      <c r="A516" s="9">
        <v>88</v>
      </c>
      <c r="B516" s="9" t="s">
        <v>588</v>
      </c>
      <c r="C516" s="9" t="s">
        <v>530</v>
      </c>
      <c r="D516" s="9" t="s">
        <v>554</v>
      </c>
      <c r="E516" s="9" t="s">
        <v>532</v>
      </c>
      <c r="F516" s="9" t="s">
        <v>854</v>
      </c>
      <c r="G516" s="9" t="s">
        <v>852</v>
      </c>
      <c r="H516" s="14">
        <v>37469192</v>
      </c>
      <c r="I516" s="9" t="s">
        <v>556</v>
      </c>
      <c r="J516" s="9" t="s">
        <v>549</v>
      </c>
      <c r="K516" s="9">
        <v>0.53195000000000003</v>
      </c>
      <c r="L516" s="9">
        <v>0.99294000000000004</v>
      </c>
      <c r="M516" s="9">
        <v>9.5089000000000006</v>
      </c>
      <c r="N516" s="9">
        <v>6.3798999999999995E-2</v>
      </c>
      <c r="O516" s="9">
        <v>1.0132E-2</v>
      </c>
      <c r="P516" s="9">
        <v>2.0491999999999999</v>
      </c>
      <c r="Q516" s="9">
        <v>3.7543E-2</v>
      </c>
      <c r="R516" s="9">
        <v>1.4356000000000001E-2</v>
      </c>
      <c r="S516" s="9">
        <v>1</v>
      </c>
      <c r="T516" s="9" t="s">
        <v>552</v>
      </c>
    </row>
    <row r="517" spans="1:20" x14ac:dyDescent="0.2">
      <c r="A517" s="9">
        <v>88</v>
      </c>
      <c r="B517" s="9" t="s">
        <v>553</v>
      </c>
      <c r="C517" s="9" t="s">
        <v>530</v>
      </c>
      <c r="D517" s="9" t="s">
        <v>554</v>
      </c>
      <c r="E517" s="9" t="s">
        <v>539</v>
      </c>
      <c r="F517" s="9" t="s">
        <v>854</v>
      </c>
      <c r="G517" s="9" t="s">
        <v>852</v>
      </c>
      <c r="H517" s="14">
        <v>37469192</v>
      </c>
      <c r="I517" s="9" t="s">
        <v>556</v>
      </c>
      <c r="J517" s="9" t="s">
        <v>549</v>
      </c>
      <c r="K517" s="9">
        <v>0.53195000000000003</v>
      </c>
      <c r="L517" s="9">
        <v>0.99294000000000004</v>
      </c>
      <c r="M517" s="9">
        <v>8.6828000000000003</v>
      </c>
      <c r="N517" s="9">
        <v>6.0734000000000003E-2</v>
      </c>
      <c r="O517" s="9">
        <v>1.0132E-2</v>
      </c>
      <c r="P517" s="9">
        <v>2.0962000000000001</v>
      </c>
      <c r="Q517" s="9">
        <v>3.8073000000000003E-2</v>
      </c>
      <c r="R517" s="9">
        <v>1.4356000000000001E-2</v>
      </c>
      <c r="S517" s="9">
        <v>1</v>
      </c>
      <c r="T517" s="9" t="s">
        <v>552</v>
      </c>
    </row>
    <row r="518" spans="1:20" x14ac:dyDescent="0.2">
      <c r="A518" s="9">
        <v>88</v>
      </c>
      <c r="B518" s="9" t="s">
        <v>545</v>
      </c>
      <c r="C518" s="9" t="s">
        <v>530</v>
      </c>
      <c r="D518" s="9" t="s">
        <v>546</v>
      </c>
      <c r="E518" s="9" t="s">
        <v>532</v>
      </c>
      <c r="F518" s="9" t="s">
        <v>854</v>
      </c>
      <c r="G518" s="9" t="s">
        <v>852</v>
      </c>
      <c r="H518" s="14">
        <v>37469192</v>
      </c>
      <c r="I518" s="9" t="s">
        <v>556</v>
      </c>
      <c r="J518" s="9" t="s">
        <v>549</v>
      </c>
      <c r="K518" s="9">
        <v>0.53195000000000003</v>
      </c>
      <c r="L518" s="9">
        <v>0.99294000000000004</v>
      </c>
      <c r="M518" s="9">
        <v>18.489000000000001</v>
      </c>
      <c r="N518" s="9">
        <v>9.0799000000000005E-2</v>
      </c>
      <c r="O518" s="9">
        <v>1.0123E-2</v>
      </c>
      <c r="P518" s="9">
        <v>3.8624999999999998</v>
      </c>
      <c r="Q518" s="9">
        <v>5.4743E-2</v>
      </c>
      <c r="R518" s="9">
        <v>1.4350999999999999E-2</v>
      </c>
      <c r="S518" s="9">
        <v>1</v>
      </c>
      <c r="T518" s="9" t="s">
        <v>552</v>
      </c>
    </row>
    <row r="519" spans="1:20" x14ac:dyDescent="0.2">
      <c r="A519" s="9">
        <v>88</v>
      </c>
      <c r="B519" s="9" t="s">
        <v>550</v>
      </c>
      <c r="C519" s="9" t="s">
        <v>530</v>
      </c>
      <c r="D519" s="9" t="s">
        <v>546</v>
      </c>
      <c r="E519" s="9" t="s">
        <v>539</v>
      </c>
      <c r="F519" s="9" t="s">
        <v>854</v>
      </c>
      <c r="G519" s="9" t="s">
        <v>852</v>
      </c>
      <c r="H519" s="14">
        <v>37469192</v>
      </c>
      <c r="I519" s="9" t="s">
        <v>556</v>
      </c>
      <c r="J519" s="9" t="s">
        <v>549</v>
      </c>
      <c r="K519" s="9">
        <v>0.53195000000000003</v>
      </c>
      <c r="L519" s="9">
        <v>0.99294000000000004</v>
      </c>
      <c r="M519" s="9">
        <v>15.067</v>
      </c>
      <c r="N519" s="9">
        <v>8.1533999999999995E-2</v>
      </c>
      <c r="O519" s="9">
        <v>1.0125E-2</v>
      </c>
      <c r="P519" s="9">
        <v>3.3346</v>
      </c>
      <c r="Q519" s="9">
        <v>5.0271999999999997E-2</v>
      </c>
      <c r="R519" s="9">
        <v>1.4352999999999999E-2</v>
      </c>
      <c r="S519" s="9">
        <v>1</v>
      </c>
      <c r="T519" s="9" t="s">
        <v>552</v>
      </c>
    </row>
    <row r="520" spans="1:20" x14ac:dyDescent="0.2">
      <c r="A520" s="9">
        <v>88</v>
      </c>
      <c r="B520" s="9" t="s">
        <v>578</v>
      </c>
      <c r="C520" s="9" t="s">
        <v>541</v>
      </c>
      <c r="D520" s="9" t="s">
        <v>554</v>
      </c>
      <c r="E520" s="9" t="s">
        <v>539</v>
      </c>
      <c r="F520" s="9" t="s">
        <v>854</v>
      </c>
      <c r="G520" s="9" t="s">
        <v>852</v>
      </c>
      <c r="H520" s="14">
        <v>37469192</v>
      </c>
      <c r="I520" s="9" t="s">
        <v>556</v>
      </c>
      <c r="J520" s="9" t="s">
        <v>549</v>
      </c>
      <c r="K520" s="9">
        <v>0.53195000000000003</v>
      </c>
      <c r="L520" s="9">
        <v>0.99294000000000004</v>
      </c>
      <c r="M520" s="9">
        <v>11.868</v>
      </c>
      <c r="N520" s="9">
        <v>-7.1808999999999998E-2</v>
      </c>
      <c r="O520" s="9">
        <v>1.0123999999999999E-2</v>
      </c>
      <c r="P520" s="9">
        <v>3.9245000000000001</v>
      </c>
      <c r="Q520" s="9">
        <v>-5.5243E-2</v>
      </c>
      <c r="R520" s="9">
        <v>1.435E-2</v>
      </c>
      <c r="S520" s="9">
        <v>1</v>
      </c>
      <c r="T520" s="9" t="s">
        <v>537</v>
      </c>
    </row>
    <row r="521" spans="1:20" x14ac:dyDescent="0.2">
      <c r="A521" s="9">
        <v>88</v>
      </c>
      <c r="B521" s="9" t="s">
        <v>551</v>
      </c>
      <c r="C521" s="9" t="s">
        <v>541</v>
      </c>
      <c r="D521" s="9" t="s">
        <v>546</v>
      </c>
      <c r="E521" s="9" t="s">
        <v>539</v>
      </c>
      <c r="F521" s="9" t="s">
        <v>854</v>
      </c>
      <c r="G521" s="9" t="s">
        <v>852</v>
      </c>
      <c r="H521" s="14">
        <v>37469192</v>
      </c>
      <c r="I521" s="9" t="s">
        <v>556</v>
      </c>
      <c r="J521" s="9" t="s">
        <v>549</v>
      </c>
      <c r="K521" s="9">
        <v>0.53195000000000003</v>
      </c>
      <c r="L521" s="9">
        <v>0.99294000000000004</v>
      </c>
      <c r="M521" s="9">
        <v>18.006</v>
      </c>
      <c r="N521" s="9">
        <v>-8.9431999999999998E-2</v>
      </c>
      <c r="O521" s="9">
        <v>1.0109999999999999E-2</v>
      </c>
      <c r="P521" s="9">
        <v>4.6311999999999998</v>
      </c>
      <c r="Q521" s="9">
        <v>-6.0685999999999997E-2</v>
      </c>
      <c r="R521" s="9">
        <v>1.434E-2</v>
      </c>
      <c r="S521" s="9">
        <v>1</v>
      </c>
      <c r="T521" s="9" t="s">
        <v>537</v>
      </c>
    </row>
    <row r="522" spans="1:20" x14ac:dyDescent="0.2">
      <c r="A522" s="9">
        <v>89</v>
      </c>
      <c r="B522" s="9" t="s">
        <v>827</v>
      </c>
      <c r="C522" s="9" t="s">
        <v>541</v>
      </c>
      <c r="D522" s="9" t="s">
        <v>621</v>
      </c>
      <c r="E522" s="9" t="s">
        <v>626</v>
      </c>
      <c r="F522" s="9" t="s">
        <v>855</v>
      </c>
      <c r="G522" s="9" t="s">
        <v>852</v>
      </c>
      <c r="H522" s="14">
        <v>50653512</v>
      </c>
      <c r="I522" s="9" t="s">
        <v>536</v>
      </c>
      <c r="J522" s="9" t="s">
        <v>543</v>
      </c>
      <c r="K522" s="9">
        <v>1.7554E-2</v>
      </c>
      <c r="L522" s="9">
        <v>0.99392000000000003</v>
      </c>
      <c r="M522" s="9">
        <v>10.621</v>
      </c>
      <c r="N522" s="9">
        <v>-0.25645000000000001</v>
      </c>
      <c r="O522" s="9">
        <v>3.8369E-2</v>
      </c>
      <c r="P522" s="9">
        <v>2.4060999999999999</v>
      </c>
      <c r="Q522" s="9">
        <v>-0.16200000000000001</v>
      </c>
      <c r="R522" s="9">
        <v>5.6158E-2</v>
      </c>
      <c r="S522" s="9">
        <v>1</v>
      </c>
      <c r="T522" s="9" t="s">
        <v>537</v>
      </c>
    </row>
    <row r="523" spans="1:20" x14ac:dyDescent="0.2">
      <c r="A523" s="9">
        <v>89</v>
      </c>
      <c r="B523" s="9" t="s">
        <v>772</v>
      </c>
      <c r="C523" s="9" t="s">
        <v>541</v>
      </c>
      <c r="D523" s="9" t="s">
        <v>621</v>
      </c>
      <c r="E523" s="9" t="s">
        <v>622</v>
      </c>
      <c r="F523" s="9" t="s">
        <v>856</v>
      </c>
      <c r="G523" s="9" t="s">
        <v>852</v>
      </c>
      <c r="H523" s="14">
        <v>50720874</v>
      </c>
      <c r="I523" s="9" t="s">
        <v>556</v>
      </c>
      <c r="J523" s="9" t="s">
        <v>536</v>
      </c>
      <c r="K523" s="9">
        <v>1.5016E-2</v>
      </c>
      <c r="L523" s="9">
        <v>0.95401000000000002</v>
      </c>
      <c r="M523" s="9">
        <v>12.821</v>
      </c>
      <c r="N523" s="9">
        <v>-0.31225999999999998</v>
      </c>
      <c r="O523" s="9">
        <v>4.2247E-2</v>
      </c>
      <c r="P523" s="9">
        <v>1.7053</v>
      </c>
      <c r="Q523" s="9">
        <v>-0.14318</v>
      </c>
      <c r="R523" s="9">
        <v>6.1392000000000002E-2</v>
      </c>
      <c r="S523" s="9">
        <v>1</v>
      </c>
      <c r="T523" s="9" t="s">
        <v>537</v>
      </c>
    </row>
    <row r="524" spans="1:20" x14ac:dyDescent="0.2">
      <c r="A524" s="9">
        <v>89</v>
      </c>
      <c r="B524" s="9" t="s">
        <v>827</v>
      </c>
      <c r="C524" s="9" t="s">
        <v>541</v>
      </c>
      <c r="D524" s="9" t="s">
        <v>621</v>
      </c>
      <c r="E524" s="9" t="s">
        <v>626</v>
      </c>
      <c r="F524" s="9" t="s">
        <v>857</v>
      </c>
      <c r="G524" s="9" t="s">
        <v>852</v>
      </c>
      <c r="H524" s="14">
        <v>50908866</v>
      </c>
      <c r="I524" s="9" t="s">
        <v>536</v>
      </c>
      <c r="J524" s="9" t="s">
        <v>549</v>
      </c>
      <c r="K524" s="9">
        <v>1.4472E-2</v>
      </c>
      <c r="L524" s="9">
        <v>0.90758000000000005</v>
      </c>
      <c r="M524" s="9">
        <v>11.930999999999999</v>
      </c>
      <c r="N524" s="9">
        <v>-0.30896000000000001</v>
      </c>
      <c r="O524" s="9">
        <v>4.3435000000000001E-2</v>
      </c>
      <c r="P524" s="9">
        <v>0.68835000000000002</v>
      </c>
      <c r="Q524" s="9">
        <v>-8.1286999999999998E-2</v>
      </c>
      <c r="R524" s="9">
        <v>6.4124E-2</v>
      </c>
      <c r="S524" s="9">
        <v>0</v>
      </c>
      <c r="T524" s="9" t="s">
        <v>537</v>
      </c>
    </row>
  </sheetData>
  <mergeCells count="1">
    <mergeCell ref="A1:T6"/>
  </mergeCells>
  <conditionalFormatting sqref="A8:T524">
    <cfRule type="expression" dxfId="11" priority="1">
      <formula>$M8&lt;9.0563</formula>
    </cfRule>
    <cfRule type="expression" dxfId="10" priority="2">
      <formula>$S8=0</formula>
    </cfRule>
    <cfRule type="expression" dxfId="9" priority="3">
      <formula>ISODD($A8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D28AE-3FDD-B94B-B87E-D5B19B435B4C}">
  <dimension ref="A1:T396"/>
  <sheetViews>
    <sheetView zoomScale="120" zoomScaleNormal="120" workbookViewId="0">
      <pane ySplit="7" topLeftCell="A8" activePane="bottomLeft" state="frozen"/>
      <selection pane="bottomLeft" sqref="A1:T6"/>
    </sheetView>
  </sheetViews>
  <sheetFormatPr baseColWidth="10" defaultColWidth="8.83203125" defaultRowHeight="15" x14ac:dyDescent="0.2"/>
  <cols>
    <col min="1" max="1" width="11" style="15" bestFit="1" customWidth="1"/>
    <col min="2" max="4" width="8.83203125" style="15"/>
    <col min="5" max="5" width="20.33203125" style="15" customWidth="1"/>
    <col min="6" max="6" width="16.5" style="15" customWidth="1"/>
    <col min="7" max="7" width="8.83203125" style="15"/>
    <col min="8" max="8" width="13.6640625" style="19" customWidth="1"/>
    <col min="9" max="12" width="8.83203125" style="15"/>
    <col min="13" max="13" width="7.33203125" style="15" customWidth="1"/>
    <col min="14" max="15" width="8.83203125" style="15"/>
    <col min="16" max="16" width="11.1640625" style="15" customWidth="1"/>
    <col min="17" max="19" width="8.83203125" style="15"/>
    <col min="20" max="20" width="19.83203125" style="15" customWidth="1"/>
    <col min="21" max="16384" width="8.83203125" style="15"/>
  </cols>
  <sheetData>
    <row r="1" spans="1:20" ht="15" customHeight="1" x14ac:dyDescent="0.2">
      <c r="A1" s="40" t="s">
        <v>1081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</row>
    <row r="2" spans="1:20" ht="35" customHeight="1" x14ac:dyDescent="0.2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</row>
    <row r="3" spans="1:20" ht="15" customHeight="1" x14ac:dyDescent="0.2">
      <c r="A3" s="40"/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</row>
    <row r="4" spans="1:20" ht="7" customHeight="1" x14ac:dyDescent="0.2">
      <c r="A4" s="40"/>
      <c r="B4" s="40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</row>
    <row r="5" spans="1:20" ht="1" customHeight="1" x14ac:dyDescent="0.2">
      <c r="A5" s="40"/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</row>
    <row r="6" spans="1:20" ht="1" customHeight="1" x14ac:dyDescent="0.2">
      <c r="A6" s="40"/>
      <c r="B6" s="40"/>
      <c r="C6" s="40"/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</row>
    <row r="7" spans="1:20" ht="35" customHeight="1" x14ac:dyDescent="0.2">
      <c r="A7" s="16" t="s">
        <v>509</v>
      </c>
      <c r="B7" s="16" t="s">
        <v>510</v>
      </c>
      <c r="C7" s="16" t="s">
        <v>511</v>
      </c>
      <c r="D7" s="16" t="s">
        <v>512</v>
      </c>
      <c r="E7" s="16" t="s">
        <v>513</v>
      </c>
      <c r="F7" s="16" t="s">
        <v>514</v>
      </c>
      <c r="G7" s="16" t="s">
        <v>515</v>
      </c>
      <c r="H7" s="17" t="s">
        <v>516</v>
      </c>
      <c r="I7" s="16" t="s">
        <v>517</v>
      </c>
      <c r="J7" s="16" t="s">
        <v>518</v>
      </c>
      <c r="K7" s="16" t="s">
        <v>519</v>
      </c>
      <c r="L7" s="16" t="s">
        <v>520</v>
      </c>
      <c r="M7" s="18" t="s">
        <v>858</v>
      </c>
      <c r="N7" s="16" t="s">
        <v>522</v>
      </c>
      <c r="O7" s="16" t="s">
        <v>523</v>
      </c>
      <c r="P7" s="18" t="s">
        <v>524</v>
      </c>
      <c r="Q7" s="16" t="s">
        <v>525</v>
      </c>
      <c r="R7" s="16" t="s">
        <v>526</v>
      </c>
      <c r="S7" s="16" t="s">
        <v>527</v>
      </c>
      <c r="T7" s="18" t="s">
        <v>528</v>
      </c>
    </row>
    <row r="8" spans="1:20" x14ac:dyDescent="0.2">
      <c r="A8" s="15">
        <v>1</v>
      </c>
      <c r="B8" s="15" t="s">
        <v>529</v>
      </c>
      <c r="C8" s="15" t="s">
        <v>530</v>
      </c>
      <c r="D8" s="15" t="s">
        <v>531</v>
      </c>
      <c r="E8" s="15" t="s">
        <v>532</v>
      </c>
      <c r="F8" s="15" t="s">
        <v>533</v>
      </c>
      <c r="G8" s="15" t="s">
        <v>534</v>
      </c>
      <c r="H8" s="19">
        <v>53060049</v>
      </c>
      <c r="I8" s="15" t="s">
        <v>535</v>
      </c>
      <c r="J8" s="15" t="s">
        <v>536</v>
      </c>
      <c r="K8" s="15">
        <v>0.17466000000000001</v>
      </c>
      <c r="L8" s="15">
        <v>0.78120999999999996</v>
      </c>
      <c r="M8" s="15">
        <v>10.834</v>
      </c>
      <c r="N8" s="15">
        <v>-7.9880000000000007E-2</v>
      </c>
      <c r="O8" s="15">
        <v>1.1825E-2</v>
      </c>
      <c r="P8" s="15">
        <v>2.3096000000000001</v>
      </c>
      <c r="Q8" s="15">
        <v>-4.6483999999999998E-2</v>
      </c>
      <c r="R8" s="15">
        <v>1.6518999999999999E-2</v>
      </c>
      <c r="S8" s="15">
        <v>1</v>
      </c>
      <c r="T8" s="15" t="s">
        <v>537</v>
      </c>
    </row>
    <row r="9" spans="1:20" x14ac:dyDescent="0.2">
      <c r="A9" s="15">
        <v>1</v>
      </c>
      <c r="B9" s="15" t="s">
        <v>538</v>
      </c>
      <c r="C9" s="15" t="s">
        <v>530</v>
      </c>
      <c r="D9" s="15" t="s">
        <v>531</v>
      </c>
      <c r="E9" s="15" t="s">
        <v>539</v>
      </c>
      <c r="F9" s="15" t="s">
        <v>533</v>
      </c>
      <c r="G9" s="15" t="s">
        <v>534</v>
      </c>
      <c r="H9" s="19">
        <v>53060049</v>
      </c>
      <c r="I9" s="15" t="s">
        <v>535</v>
      </c>
      <c r="J9" s="15" t="s">
        <v>536</v>
      </c>
      <c r="K9" s="15">
        <v>0.17466000000000001</v>
      </c>
      <c r="L9" s="15">
        <v>0.78120999999999996</v>
      </c>
      <c r="M9" s="15">
        <v>9.9882000000000009</v>
      </c>
      <c r="N9" s="15">
        <v>-7.6509999999999995E-2</v>
      </c>
      <c r="O9" s="15">
        <v>1.1832000000000001E-2</v>
      </c>
      <c r="P9" s="15">
        <v>2.2383000000000002</v>
      </c>
      <c r="Q9" s="15">
        <v>-4.5601999999999997E-2</v>
      </c>
      <c r="R9" s="15">
        <v>1.6518000000000001E-2</v>
      </c>
      <c r="S9" s="15">
        <v>1</v>
      </c>
      <c r="T9" s="15" t="s">
        <v>537</v>
      </c>
    </row>
    <row r="10" spans="1:20" x14ac:dyDescent="0.2">
      <c r="A10" s="15">
        <v>2</v>
      </c>
      <c r="B10" s="15" t="s">
        <v>545</v>
      </c>
      <c r="C10" s="15" t="s">
        <v>530</v>
      </c>
      <c r="D10" s="15" t="s">
        <v>546</v>
      </c>
      <c r="E10" s="15" t="s">
        <v>532</v>
      </c>
      <c r="F10" s="15" t="s">
        <v>547</v>
      </c>
      <c r="G10" s="15" t="s">
        <v>548</v>
      </c>
      <c r="H10" s="19">
        <v>110432565</v>
      </c>
      <c r="I10" s="15" t="s">
        <v>536</v>
      </c>
      <c r="J10" s="15" t="s">
        <v>549</v>
      </c>
      <c r="K10" s="15">
        <v>0.44929999999999998</v>
      </c>
      <c r="L10" s="15">
        <v>0.98436999999999997</v>
      </c>
      <c r="M10" s="15">
        <v>10.461</v>
      </c>
      <c r="N10" s="15">
        <v>-6.7781999999999995E-2</v>
      </c>
      <c r="O10" s="15">
        <v>1.0225E-2</v>
      </c>
      <c r="P10" s="15">
        <v>3.4941</v>
      </c>
      <c r="Q10" s="15">
        <v>-5.2363E-2</v>
      </c>
      <c r="R10" s="15">
        <v>1.4548E-2</v>
      </c>
      <c r="S10" s="15">
        <v>1</v>
      </c>
      <c r="T10" s="15" t="s">
        <v>537</v>
      </c>
    </row>
    <row r="11" spans="1:20" x14ac:dyDescent="0.2">
      <c r="A11" s="15">
        <v>2</v>
      </c>
      <c r="B11" s="15" t="s">
        <v>550</v>
      </c>
      <c r="C11" s="15" t="s">
        <v>530</v>
      </c>
      <c r="D11" s="15" t="s">
        <v>546</v>
      </c>
      <c r="E11" s="15" t="s">
        <v>539</v>
      </c>
      <c r="F11" s="15" t="s">
        <v>547</v>
      </c>
      <c r="G11" s="15" t="s">
        <v>548</v>
      </c>
      <c r="H11" s="19">
        <v>110432565</v>
      </c>
      <c r="I11" s="15" t="s">
        <v>536</v>
      </c>
      <c r="J11" s="15" t="s">
        <v>549</v>
      </c>
      <c r="K11" s="15">
        <v>0.44929999999999998</v>
      </c>
      <c r="L11" s="15">
        <v>0.98436999999999997</v>
      </c>
      <c r="M11" s="15">
        <v>9.5404</v>
      </c>
      <c r="N11" s="15">
        <v>-6.4515000000000003E-2</v>
      </c>
      <c r="O11" s="15">
        <v>1.0227E-2</v>
      </c>
      <c r="P11" s="15">
        <v>3.7751999999999999</v>
      </c>
      <c r="Q11" s="15">
        <v>-5.4781000000000003E-2</v>
      </c>
      <c r="R11" s="15">
        <v>1.4552000000000001E-2</v>
      </c>
      <c r="S11" s="15">
        <v>1</v>
      </c>
      <c r="T11" s="15" t="s">
        <v>537</v>
      </c>
    </row>
    <row r="12" spans="1:20" x14ac:dyDescent="0.2">
      <c r="A12" s="15">
        <v>3</v>
      </c>
      <c r="B12" s="15" t="s">
        <v>545</v>
      </c>
      <c r="C12" s="15" t="s">
        <v>530</v>
      </c>
      <c r="D12" s="15" t="s">
        <v>546</v>
      </c>
      <c r="E12" s="15" t="s">
        <v>532</v>
      </c>
      <c r="F12" s="15" t="s">
        <v>555</v>
      </c>
      <c r="G12" s="15" t="s">
        <v>548</v>
      </c>
      <c r="H12" s="19">
        <v>205130413</v>
      </c>
      <c r="I12" s="15" t="s">
        <v>556</v>
      </c>
      <c r="J12" s="15" t="s">
        <v>549</v>
      </c>
      <c r="K12" s="15">
        <v>0.90958000000000006</v>
      </c>
      <c r="L12" s="15">
        <v>1</v>
      </c>
      <c r="M12" s="15">
        <v>9.1835000000000004</v>
      </c>
      <c r="N12" s="15">
        <v>-0.10823000000000001</v>
      </c>
      <c r="O12" s="15">
        <v>1.7513000000000001E-2</v>
      </c>
      <c r="P12" s="15">
        <v>2.6185</v>
      </c>
      <c r="Q12" s="15">
        <v>-7.4747999999999995E-2</v>
      </c>
      <c r="R12" s="15">
        <v>2.4624E-2</v>
      </c>
      <c r="S12" s="15">
        <v>1</v>
      </c>
      <c r="T12" s="15" t="s">
        <v>537</v>
      </c>
    </row>
    <row r="13" spans="1:20" x14ac:dyDescent="0.2">
      <c r="A13" s="15">
        <v>6</v>
      </c>
      <c r="B13" s="15" t="s">
        <v>562</v>
      </c>
      <c r="C13" s="15" t="s">
        <v>530</v>
      </c>
      <c r="D13" s="15" t="s">
        <v>563</v>
      </c>
      <c r="E13" s="15" t="s">
        <v>532</v>
      </c>
      <c r="F13" s="15" t="s">
        <v>564</v>
      </c>
      <c r="G13" s="15" t="s">
        <v>565</v>
      </c>
      <c r="H13" s="19">
        <v>190190799</v>
      </c>
      <c r="I13" s="15" t="s">
        <v>556</v>
      </c>
      <c r="J13" s="15" t="s">
        <v>549</v>
      </c>
      <c r="K13" s="15">
        <v>3.8378000000000002E-2</v>
      </c>
      <c r="L13" s="15">
        <v>0.98592999999999997</v>
      </c>
      <c r="M13" s="15">
        <v>38.045000000000002</v>
      </c>
      <c r="N13" s="15">
        <v>0.33975</v>
      </c>
      <c r="O13" s="15">
        <v>2.6030999999999999E-2</v>
      </c>
      <c r="P13" s="15">
        <v>24.800999999999998</v>
      </c>
      <c r="Q13" s="15">
        <v>0.39405000000000001</v>
      </c>
      <c r="R13" s="15">
        <v>3.7628000000000002E-2</v>
      </c>
      <c r="S13" s="15">
        <v>1</v>
      </c>
      <c r="T13" s="15" t="s">
        <v>552</v>
      </c>
    </row>
    <row r="14" spans="1:20" x14ac:dyDescent="0.2">
      <c r="A14" s="15">
        <v>6</v>
      </c>
      <c r="B14" s="15" t="s">
        <v>566</v>
      </c>
      <c r="C14" s="15" t="s">
        <v>541</v>
      </c>
      <c r="D14" s="15" t="s">
        <v>563</v>
      </c>
      <c r="E14" s="15" t="s">
        <v>532</v>
      </c>
      <c r="F14" s="15" t="s">
        <v>564</v>
      </c>
      <c r="G14" s="15" t="s">
        <v>565</v>
      </c>
      <c r="H14" s="19">
        <v>190190799</v>
      </c>
      <c r="I14" s="15" t="s">
        <v>556</v>
      </c>
      <c r="J14" s="15" t="s">
        <v>549</v>
      </c>
      <c r="K14" s="15">
        <v>3.8378000000000002E-2</v>
      </c>
      <c r="L14" s="15">
        <v>0.98592999999999997</v>
      </c>
      <c r="M14" s="15">
        <v>23.433</v>
      </c>
      <c r="N14" s="15">
        <v>-0.26429000000000002</v>
      </c>
      <c r="O14" s="15">
        <v>2.6030999999999999E-2</v>
      </c>
      <c r="P14" s="15">
        <v>15.666</v>
      </c>
      <c r="Q14" s="15">
        <v>-0.30986000000000002</v>
      </c>
      <c r="R14" s="15">
        <v>3.7662000000000001E-2</v>
      </c>
      <c r="S14" s="15">
        <v>1</v>
      </c>
      <c r="T14" s="15" t="s">
        <v>537</v>
      </c>
    </row>
    <row r="15" spans="1:20" x14ac:dyDescent="0.2">
      <c r="A15" s="15">
        <v>6</v>
      </c>
      <c r="B15" s="15" t="s">
        <v>567</v>
      </c>
      <c r="C15" s="15" t="s">
        <v>541</v>
      </c>
      <c r="D15" s="15" t="s">
        <v>563</v>
      </c>
      <c r="E15" s="15" t="s">
        <v>539</v>
      </c>
      <c r="F15" s="15" t="s">
        <v>564</v>
      </c>
      <c r="G15" s="15" t="s">
        <v>565</v>
      </c>
      <c r="H15" s="19">
        <v>190190799</v>
      </c>
      <c r="I15" s="15" t="s">
        <v>556</v>
      </c>
      <c r="J15" s="15" t="s">
        <v>549</v>
      </c>
      <c r="K15" s="15">
        <v>3.8378000000000002E-2</v>
      </c>
      <c r="L15" s="15">
        <v>0.98592999999999997</v>
      </c>
      <c r="M15" s="15">
        <v>31.518000000000001</v>
      </c>
      <c r="N15" s="15">
        <v>-0.30806</v>
      </c>
      <c r="O15" s="15">
        <v>2.6013999999999999E-2</v>
      </c>
      <c r="P15" s="15">
        <v>14.702999999999999</v>
      </c>
      <c r="Q15" s="15">
        <v>-0.29987000000000003</v>
      </c>
      <c r="R15" s="15">
        <v>3.7693999999999998E-2</v>
      </c>
      <c r="S15" s="15">
        <v>1</v>
      </c>
      <c r="T15" s="15" t="s">
        <v>537</v>
      </c>
    </row>
    <row r="16" spans="1:20" x14ac:dyDescent="0.2">
      <c r="A16" s="15">
        <v>6</v>
      </c>
      <c r="B16" s="15" t="s">
        <v>568</v>
      </c>
      <c r="C16" s="15" t="s">
        <v>530</v>
      </c>
      <c r="D16" s="15" t="s">
        <v>563</v>
      </c>
      <c r="E16" s="15" t="s">
        <v>539</v>
      </c>
      <c r="F16" s="15" t="s">
        <v>569</v>
      </c>
      <c r="G16" s="15" t="s">
        <v>565</v>
      </c>
      <c r="H16" s="19">
        <v>190323184</v>
      </c>
      <c r="I16" s="15" t="s">
        <v>570</v>
      </c>
      <c r="J16" s="15" t="s">
        <v>536</v>
      </c>
      <c r="K16" s="15">
        <v>3.7817999999999997E-2</v>
      </c>
      <c r="L16" s="15">
        <v>0.95974999999999999</v>
      </c>
      <c r="M16" s="15">
        <v>43.863</v>
      </c>
      <c r="N16" s="15">
        <v>0.37201000000000001</v>
      </c>
      <c r="O16" s="15">
        <v>2.6488000000000001E-2</v>
      </c>
      <c r="P16" s="15">
        <v>22.024999999999999</v>
      </c>
      <c r="Q16" s="15">
        <v>0.37930999999999998</v>
      </c>
      <c r="R16" s="15">
        <v>3.8538999999999997E-2</v>
      </c>
      <c r="S16" s="15">
        <v>1</v>
      </c>
      <c r="T16" s="15" t="s">
        <v>552</v>
      </c>
    </row>
    <row r="17" spans="1:20" x14ac:dyDescent="0.2">
      <c r="A17" s="15">
        <v>6</v>
      </c>
      <c r="B17" s="15" t="s">
        <v>545</v>
      </c>
      <c r="C17" s="15" t="s">
        <v>530</v>
      </c>
      <c r="D17" s="15" t="s">
        <v>546</v>
      </c>
      <c r="E17" s="15" t="s">
        <v>532</v>
      </c>
      <c r="F17" s="15" t="s">
        <v>571</v>
      </c>
      <c r="G17" s="15" t="s">
        <v>565</v>
      </c>
      <c r="H17" s="19">
        <v>190377370</v>
      </c>
      <c r="I17" s="15" t="s">
        <v>549</v>
      </c>
      <c r="J17" s="15" t="s">
        <v>556</v>
      </c>
      <c r="K17" s="15">
        <v>0.60479000000000005</v>
      </c>
      <c r="L17" s="15">
        <v>0.99450000000000005</v>
      </c>
      <c r="M17" s="15">
        <v>9.2245000000000008</v>
      </c>
      <c r="N17" s="15">
        <v>-6.4359E-2</v>
      </c>
      <c r="O17" s="15">
        <v>1.039E-2</v>
      </c>
      <c r="P17" s="15">
        <v>5.7302999999999997</v>
      </c>
      <c r="Q17" s="15">
        <v>-6.9509000000000001E-2</v>
      </c>
      <c r="R17" s="15">
        <v>1.457E-2</v>
      </c>
      <c r="S17" s="15">
        <v>1</v>
      </c>
      <c r="T17" s="15" t="s">
        <v>537</v>
      </c>
    </row>
    <row r="18" spans="1:20" x14ac:dyDescent="0.2">
      <c r="A18" s="15">
        <v>6</v>
      </c>
      <c r="B18" s="15" t="s">
        <v>557</v>
      </c>
      <c r="C18" s="15" t="s">
        <v>541</v>
      </c>
      <c r="D18" s="15" t="s">
        <v>546</v>
      </c>
      <c r="E18" s="15" t="s">
        <v>532</v>
      </c>
      <c r="F18" s="15" t="s">
        <v>571</v>
      </c>
      <c r="G18" s="15" t="s">
        <v>565</v>
      </c>
      <c r="H18" s="19">
        <v>190377370</v>
      </c>
      <c r="I18" s="15" t="s">
        <v>549</v>
      </c>
      <c r="J18" s="15" t="s">
        <v>556</v>
      </c>
      <c r="K18" s="15">
        <v>0.60479000000000005</v>
      </c>
      <c r="L18" s="15">
        <v>0.99450000000000005</v>
      </c>
      <c r="M18" s="15">
        <v>12.331</v>
      </c>
      <c r="N18" s="15">
        <v>7.5058E-2</v>
      </c>
      <c r="O18" s="15">
        <v>1.0368E-2</v>
      </c>
      <c r="P18" s="15">
        <v>8.9094999999999995</v>
      </c>
      <c r="Q18" s="15">
        <v>8.8473999999999997E-2</v>
      </c>
      <c r="R18" s="15">
        <v>1.4546999999999999E-2</v>
      </c>
      <c r="S18" s="15">
        <v>1</v>
      </c>
      <c r="T18" s="15" t="s">
        <v>552</v>
      </c>
    </row>
    <row r="19" spans="1:20" x14ac:dyDescent="0.2">
      <c r="A19" s="15">
        <v>6</v>
      </c>
      <c r="B19" s="15" t="s">
        <v>551</v>
      </c>
      <c r="C19" s="15" t="s">
        <v>541</v>
      </c>
      <c r="D19" s="15" t="s">
        <v>546</v>
      </c>
      <c r="E19" s="15" t="s">
        <v>539</v>
      </c>
      <c r="F19" s="15" t="s">
        <v>571</v>
      </c>
      <c r="G19" s="15" t="s">
        <v>565</v>
      </c>
      <c r="H19" s="19">
        <v>190377370</v>
      </c>
      <c r="I19" s="15" t="s">
        <v>549</v>
      </c>
      <c r="J19" s="15" t="s">
        <v>556</v>
      </c>
      <c r="K19" s="15">
        <v>0.60479000000000005</v>
      </c>
      <c r="L19" s="15">
        <v>0.99450000000000005</v>
      </c>
      <c r="M19" s="15">
        <v>10.003</v>
      </c>
      <c r="N19" s="15">
        <v>6.7112000000000005E-2</v>
      </c>
      <c r="O19" s="15">
        <v>1.0370000000000001E-2</v>
      </c>
      <c r="P19" s="15">
        <v>8.9273000000000007</v>
      </c>
      <c r="Q19" s="15">
        <v>8.8556999999999997E-2</v>
      </c>
      <c r="R19" s="15">
        <v>1.4545000000000001E-2</v>
      </c>
      <c r="S19" s="15">
        <v>1</v>
      </c>
      <c r="T19" s="15" t="s">
        <v>552</v>
      </c>
    </row>
    <row r="20" spans="1:20" x14ac:dyDescent="0.2">
      <c r="A20" s="15">
        <v>6</v>
      </c>
      <c r="B20" s="15" t="s">
        <v>576</v>
      </c>
      <c r="C20" s="15" t="s">
        <v>541</v>
      </c>
      <c r="D20" s="15" t="s">
        <v>554</v>
      </c>
      <c r="E20" s="15" t="s">
        <v>532</v>
      </c>
      <c r="F20" s="15" t="s">
        <v>577</v>
      </c>
      <c r="G20" s="15" t="s">
        <v>565</v>
      </c>
      <c r="H20" s="19">
        <v>190381931</v>
      </c>
      <c r="I20" s="15" t="s">
        <v>536</v>
      </c>
      <c r="J20" s="15" t="s">
        <v>543</v>
      </c>
      <c r="K20" s="15">
        <v>0.87868999999999997</v>
      </c>
      <c r="L20" s="15">
        <v>0.99783999999999995</v>
      </c>
      <c r="M20" s="15">
        <v>9.5177999999999994</v>
      </c>
      <c r="N20" s="15">
        <v>9.7656999999999994E-2</v>
      </c>
      <c r="O20" s="15">
        <v>1.5500999999999999E-2</v>
      </c>
      <c r="P20" s="15">
        <v>7.0452000000000004</v>
      </c>
      <c r="Q20" s="15">
        <v>0.11531</v>
      </c>
      <c r="R20" s="15">
        <v>2.1554E-2</v>
      </c>
      <c r="S20" s="15">
        <v>1</v>
      </c>
      <c r="T20" s="15" t="s">
        <v>552</v>
      </c>
    </row>
    <row r="21" spans="1:20" x14ac:dyDescent="0.2">
      <c r="A21" s="15">
        <v>6</v>
      </c>
      <c r="B21" s="15" t="s">
        <v>578</v>
      </c>
      <c r="C21" s="15" t="s">
        <v>541</v>
      </c>
      <c r="D21" s="15" t="s">
        <v>554</v>
      </c>
      <c r="E21" s="15" t="s">
        <v>539</v>
      </c>
      <c r="F21" s="15" t="s">
        <v>579</v>
      </c>
      <c r="G21" s="15" t="s">
        <v>565</v>
      </c>
      <c r="H21" s="19">
        <v>190404514</v>
      </c>
      <c r="I21" s="15" t="s">
        <v>543</v>
      </c>
      <c r="J21" s="15" t="s">
        <v>536</v>
      </c>
      <c r="K21" s="15">
        <v>0.14199999999999999</v>
      </c>
      <c r="L21" s="15">
        <v>0.97499000000000002</v>
      </c>
      <c r="M21" s="15">
        <v>9.6281999999999996</v>
      </c>
      <c r="N21" s="15">
        <v>-9.2808000000000002E-2</v>
      </c>
      <c r="O21" s="15">
        <v>1.4638999999999999E-2</v>
      </c>
      <c r="P21" s="15">
        <v>6.4923000000000002</v>
      </c>
      <c r="Q21" s="15">
        <v>-0.10445</v>
      </c>
      <c r="R21" s="15">
        <v>2.0424999999999999E-2</v>
      </c>
      <c r="S21" s="15">
        <v>1</v>
      </c>
      <c r="T21" s="15" t="s">
        <v>537</v>
      </c>
    </row>
    <row r="22" spans="1:20" x14ac:dyDescent="0.2">
      <c r="A22" s="15">
        <v>6</v>
      </c>
      <c r="B22" s="15" t="s">
        <v>529</v>
      </c>
      <c r="C22" s="15" t="s">
        <v>530</v>
      </c>
      <c r="D22" s="15" t="s">
        <v>531</v>
      </c>
      <c r="E22" s="15" t="s">
        <v>532</v>
      </c>
      <c r="F22" s="15" t="s">
        <v>580</v>
      </c>
      <c r="G22" s="15" t="s">
        <v>565</v>
      </c>
      <c r="H22" s="19">
        <v>190424842</v>
      </c>
      <c r="I22" s="15" t="s">
        <v>549</v>
      </c>
      <c r="J22" s="15" t="s">
        <v>536</v>
      </c>
      <c r="K22" s="15">
        <v>0.25608999999999998</v>
      </c>
      <c r="L22" s="15">
        <v>0.99619999999999997</v>
      </c>
      <c r="M22" s="15">
        <v>71.271000000000001</v>
      </c>
      <c r="N22" s="15">
        <v>-0.20835000000000001</v>
      </c>
      <c r="O22" s="15">
        <v>1.1563E-2</v>
      </c>
      <c r="P22" s="15">
        <v>26.835000000000001</v>
      </c>
      <c r="Q22" s="15">
        <v>-0.17638999999999999</v>
      </c>
      <c r="R22" s="15">
        <v>1.6164999999999999E-2</v>
      </c>
      <c r="S22" s="15">
        <v>1</v>
      </c>
      <c r="T22" s="15" t="s">
        <v>537</v>
      </c>
    </row>
    <row r="23" spans="1:20" x14ac:dyDescent="0.2">
      <c r="A23" s="15">
        <v>6</v>
      </c>
      <c r="B23" s="15" t="s">
        <v>538</v>
      </c>
      <c r="C23" s="15" t="s">
        <v>530</v>
      </c>
      <c r="D23" s="15" t="s">
        <v>531</v>
      </c>
      <c r="E23" s="15" t="s">
        <v>539</v>
      </c>
      <c r="F23" s="15" t="s">
        <v>580</v>
      </c>
      <c r="G23" s="15" t="s">
        <v>565</v>
      </c>
      <c r="H23" s="19">
        <v>190424842</v>
      </c>
      <c r="I23" s="15" t="s">
        <v>549</v>
      </c>
      <c r="J23" s="15" t="s">
        <v>536</v>
      </c>
      <c r="K23" s="15">
        <v>0.25608999999999998</v>
      </c>
      <c r="L23" s="15">
        <v>0.99619999999999997</v>
      </c>
      <c r="M23" s="15">
        <v>60.466000000000001</v>
      </c>
      <c r="N23" s="15">
        <v>-0.1918</v>
      </c>
      <c r="O23" s="15">
        <v>1.1580999999999999E-2</v>
      </c>
      <c r="P23" s="15">
        <v>22.911000000000001</v>
      </c>
      <c r="Q23" s="15">
        <v>-0.16264999999999999</v>
      </c>
      <c r="R23" s="15">
        <v>1.6188000000000001E-2</v>
      </c>
      <c r="S23" s="15">
        <v>1</v>
      </c>
      <c r="T23" s="15" t="s">
        <v>537</v>
      </c>
    </row>
    <row r="24" spans="1:20" x14ac:dyDescent="0.2">
      <c r="A24" s="15">
        <v>6</v>
      </c>
      <c r="B24" s="15" t="s">
        <v>581</v>
      </c>
      <c r="C24" s="15" t="s">
        <v>541</v>
      </c>
      <c r="D24" s="15" t="s">
        <v>531</v>
      </c>
      <c r="E24" s="15" t="s">
        <v>532</v>
      </c>
      <c r="F24" s="15" t="s">
        <v>582</v>
      </c>
      <c r="G24" s="15" t="s">
        <v>565</v>
      </c>
      <c r="H24" s="19">
        <v>190440809</v>
      </c>
      <c r="I24" s="15" t="s">
        <v>543</v>
      </c>
      <c r="J24" s="15" t="s">
        <v>536</v>
      </c>
      <c r="K24" s="15">
        <v>0.26168000000000002</v>
      </c>
      <c r="L24" s="15">
        <v>0.99397000000000002</v>
      </c>
      <c r="M24" s="15">
        <v>32.893000000000001</v>
      </c>
      <c r="N24" s="15">
        <v>0.14018</v>
      </c>
      <c r="O24" s="15">
        <v>1.1579000000000001E-2</v>
      </c>
      <c r="P24" s="15">
        <v>10.507</v>
      </c>
      <c r="Q24" s="15">
        <v>0.10742</v>
      </c>
      <c r="R24" s="15">
        <v>1.6157000000000001E-2</v>
      </c>
      <c r="S24" s="15">
        <v>1</v>
      </c>
      <c r="T24" s="15" t="s">
        <v>552</v>
      </c>
    </row>
    <row r="25" spans="1:20" x14ac:dyDescent="0.2">
      <c r="A25" s="15">
        <v>6</v>
      </c>
      <c r="B25" s="15" t="s">
        <v>540</v>
      </c>
      <c r="C25" s="15" t="s">
        <v>541</v>
      </c>
      <c r="D25" s="15" t="s">
        <v>531</v>
      </c>
      <c r="E25" s="15" t="s">
        <v>539</v>
      </c>
      <c r="F25" s="15" t="s">
        <v>582</v>
      </c>
      <c r="G25" s="15" t="s">
        <v>565</v>
      </c>
      <c r="H25" s="19">
        <v>190440809</v>
      </c>
      <c r="I25" s="15" t="s">
        <v>543</v>
      </c>
      <c r="J25" s="15" t="s">
        <v>536</v>
      </c>
      <c r="K25" s="15">
        <v>0.26168000000000002</v>
      </c>
      <c r="L25" s="15">
        <v>0.99397000000000002</v>
      </c>
      <c r="M25" s="15">
        <v>32.968000000000004</v>
      </c>
      <c r="N25" s="15">
        <v>0.14035</v>
      </c>
      <c r="O25" s="15">
        <v>1.1578E-2</v>
      </c>
      <c r="P25" s="15">
        <v>8.8193999999999999</v>
      </c>
      <c r="Q25" s="15">
        <v>9.7785999999999998E-2</v>
      </c>
      <c r="R25" s="15">
        <v>1.6167000000000001E-2</v>
      </c>
      <c r="S25" s="15">
        <v>1</v>
      </c>
      <c r="T25" s="15" t="s">
        <v>552</v>
      </c>
    </row>
    <row r="26" spans="1:20" x14ac:dyDescent="0.2">
      <c r="A26" s="15">
        <v>7</v>
      </c>
      <c r="B26" s="15" t="s">
        <v>581</v>
      </c>
      <c r="C26" s="15" t="s">
        <v>541</v>
      </c>
      <c r="D26" s="15" t="s">
        <v>531</v>
      </c>
      <c r="E26" s="15" t="s">
        <v>532</v>
      </c>
      <c r="F26" s="15" t="s">
        <v>583</v>
      </c>
      <c r="G26" s="15" t="s">
        <v>565</v>
      </c>
      <c r="H26" s="19">
        <v>175321064</v>
      </c>
      <c r="I26" s="15" t="s">
        <v>549</v>
      </c>
      <c r="J26" s="15" t="s">
        <v>543</v>
      </c>
      <c r="K26" s="15">
        <v>0.32157999999999998</v>
      </c>
      <c r="L26" s="15">
        <v>0.98302</v>
      </c>
      <c r="M26" s="15">
        <v>14.063000000000001</v>
      </c>
      <c r="N26" s="15">
        <v>-8.4385000000000002E-2</v>
      </c>
      <c r="O26" s="15">
        <v>1.0869E-2</v>
      </c>
      <c r="P26" s="15">
        <v>4.5368000000000004</v>
      </c>
      <c r="Q26" s="15">
        <v>-6.4353999999999995E-2</v>
      </c>
      <c r="R26" s="15">
        <v>1.5386E-2</v>
      </c>
      <c r="S26" s="15">
        <v>1</v>
      </c>
      <c r="T26" s="15" t="s">
        <v>537</v>
      </c>
    </row>
    <row r="27" spans="1:20" x14ac:dyDescent="0.2">
      <c r="A27" s="15">
        <v>7</v>
      </c>
      <c r="B27" s="15" t="s">
        <v>540</v>
      </c>
      <c r="C27" s="15" t="s">
        <v>541</v>
      </c>
      <c r="D27" s="15" t="s">
        <v>531</v>
      </c>
      <c r="E27" s="15" t="s">
        <v>539</v>
      </c>
      <c r="F27" s="15" t="s">
        <v>586</v>
      </c>
      <c r="G27" s="15" t="s">
        <v>565</v>
      </c>
      <c r="H27" s="19">
        <v>175365518</v>
      </c>
      <c r="I27" s="15" t="s">
        <v>549</v>
      </c>
      <c r="J27" s="15" t="s">
        <v>556</v>
      </c>
      <c r="K27" s="15">
        <v>0.23086000000000001</v>
      </c>
      <c r="L27" s="15">
        <v>0.97506000000000004</v>
      </c>
      <c r="M27" s="15">
        <v>13.861000000000001</v>
      </c>
      <c r="N27" s="15">
        <v>-9.2859999999999998E-2</v>
      </c>
      <c r="O27" s="15">
        <v>1.2052999999999999E-2</v>
      </c>
      <c r="P27" s="15">
        <v>6.7560000000000002</v>
      </c>
      <c r="Q27" s="15">
        <v>-8.8586999999999999E-2</v>
      </c>
      <c r="R27" s="15">
        <v>1.6945999999999999E-2</v>
      </c>
      <c r="S27" s="15">
        <v>1</v>
      </c>
      <c r="T27" s="15" t="s">
        <v>537</v>
      </c>
    </row>
    <row r="28" spans="1:20" x14ac:dyDescent="0.2">
      <c r="A28" s="15">
        <v>8</v>
      </c>
      <c r="B28" s="15" t="s">
        <v>545</v>
      </c>
      <c r="C28" s="15" t="s">
        <v>530</v>
      </c>
      <c r="D28" s="15" t="s">
        <v>546</v>
      </c>
      <c r="E28" s="15" t="s">
        <v>532</v>
      </c>
      <c r="F28" s="15" t="s">
        <v>587</v>
      </c>
      <c r="G28" s="15" t="s">
        <v>565</v>
      </c>
      <c r="H28" s="19">
        <v>120109389</v>
      </c>
      <c r="I28" s="15" t="s">
        <v>556</v>
      </c>
      <c r="J28" s="15" t="s">
        <v>536</v>
      </c>
      <c r="K28" s="15">
        <v>0.29196</v>
      </c>
      <c r="L28" s="15">
        <v>0.99697999999999998</v>
      </c>
      <c r="M28" s="15">
        <v>10.785</v>
      </c>
      <c r="N28" s="15">
        <v>-7.4806999999999998E-2</v>
      </c>
      <c r="O28" s="15">
        <v>1.1101E-2</v>
      </c>
      <c r="P28" s="15">
        <v>5.5423999999999998</v>
      </c>
      <c r="Q28" s="15">
        <v>-7.3430999999999996E-2</v>
      </c>
      <c r="R28" s="15">
        <v>1.5681E-2</v>
      </c>
      <c r="S28" s="15">
        <v>1</v>
      </c>
      <c r="T28" s="15" t="s">
        <v>537</v>
      </c>
    </row>
    <row r="29" spans="1:20" x14ac:dyDescent="0.2">
      <c r="A29" s="15">
        <v>8</v>
      </c>
      <c r="B29" s="15" t="s">
        <v>550</v>
      </c>
      <c r="C29" s="15" t="s">
        <v>530</v>
      </c>
      <c r="D29" s="15" t="s">
        <v>546</v>
      </c>
      <c r="E29" s="15" t="s">
        <v>539</v>
      </c>
      <c r="F29" s="15" t="s">
        <v>589</v>
      </c>
      <c r="G29" s="15" t="s">
        <v>565</v>
      </c>
      <c r="H29" s="19">
        <v>120113520</v>
      </c>
      <c r="I29" s="15" t="s">
        <v>556</v>
      </c>
      <c r="J29" s="15" t="s">
        <v>549</v>
      </c>
      <c r="K29" s="15">
        <v>0.32294</v>
      </c>
      <c r="L29" s="15">
        <v>0.99658999999999998</v>
      </c>
      <c r="M29" s="15">
        <v>13.412000000000001</v>
      </c>
      <c r="N29" s="15">
        <v>-8.1712999999999994E-2</v>
      </c>
      <c r="O29" s="15">
        <v>1.0793000000000001E-2</v>
      </c>
      <c r="P29" s="15">
        <v>4.4650999999999996</v>
      </c>
      <c r="Q29" s="15">
        <v>-6.3485E-2</v>
      </c>
      <c r="R29" s="15">
        <v>1.5316E-2</v>
      </c>
      <c r="S29" s="15">
        <v>1</v>
      </c>
      <c r="T29" s="15" t="s">
        <v>537</v>
      </c>
    </row>
    <row r="30" spans="1:20" x14ac:dyDescent="0.2">
      <c r="A30" s="15">
        <v>8</v>
      </c>
      <c r="B30" s="15" t="s">
        <v>551</v>
      </c>
      <c r="C30" s="15" t="s">
        <v>541</v>
      </c>
      <c r="D30" s="15" t="s">
        <v>546</v>
      </c>
      <c r="E30" s="15" t="s">
        <v>539</v>
      </c>
      <c r="F30" s="15" t="s">
        <v>589</v>
      </c>
      <c r="G30" s="15" t="s">
        <v>565</v>
      </c>
      <c r="H30" s="19">
        <v>120113520</v>
      </c>
      <c r="I30" s="15" t="s">
        <v>556</v>
      </c>
      <c r="J30" s="15" t="s">
        <v>549</v>
      </c>
      <c r="K30" s="15">
        <v>0.32294</v>
      </c>
      <c r="L30" s="15">
        <v>0.99658999999999998</v>
      </c>
      <c r="M30" s="15">
        <v>9.2215000000000007</v>
      </c>
      <c r="N30" s="15">
        <v>6.6797999999999996E-2</v>
      </c>
      <c r="O30" s="15">
        <v>1.0784999999999999E-2</v>
      </c>
      <c r="P30" s="15">
        <v>6.28</v>
      </c>
      <c r="Q30" s="15">
        <v>7.6744999999999994E-2</v>
      </c>
      <c r="R30" s="15">
        <v>1.5287E-2</v>
      </c>
      <c r="S30" s="15">
        <v>1</v>
      </c>
      <c r="T30" s="15" t="s">
        <v>552</v>
      </c>
    </row>
    <row r="31" spans="1:20" x14ac:dyDescent="0.2">
      <c r="A31" s="15">
        <v>8</v>
      </c>
      <c r="B31" s="15" t="s">
        <v>553</v>
      </c>
      <c r="C31" s="15" t="s">
        <v>530</v>
      </c>
      <c r="D31" s="15" t="s">
        <v>554</v>
      </c>
      <c r="E31" s="15" t="s">
        <v>539</v>
      </c>
      <c r="F31" s="15" t="s">
        <v>590</v>
      </c>
      <c r="G31" s="15" t="s">
        <v>565</v>
      </c>
      <c r="H31" s="19">
        <v>120120994</v>
      </c>
      <c r="I31" s="15" t="s">
        <v>543</v>
      </c>
      <c r="J31" s="15" t="s">
        <v>536</v>
      </c>
      <c r="K31" s="15">
        <v>0.30562</v>
      </c>
      <c r="L31" s="15">
        <v>0.99819999999999998</v>
      </c>
      <c r="M31" s="15">
        <v>9.3989999999999991</v>
      </c>
      <c r="N31" s="15">
        <v>-6.8496000000000001E-2</v>
      </c>
      <c r="O31" s="15">
        <v>1.0946000000000001E-2</v>
      </c>
      <c r="P31" s="15">
        <v>3.2703000000000002</v>
      </c>
      <c r="Q31" s="15">
        <v>-5.3874999999999999E-2</v>
      </c>
      <c r="R31" s="15">
        <v>1.5558000000000001E-2</v>
      </c>
      <c r="S31" s="15">
        <v>1</v>
      </c>
      <c r="T31" s="15" t="s">
        <v>537</v>
      </c>
    </row>
    <row r="32" spans="1:20" x14ac:dyDescent="0.2">
      <c r="A32" s="15">
        <v>8</v>
      </c>
      <c r="B32" s="15" t="s">
        <v>557</v>
      </c>
      <c r="C32" s="15" t="s">
        <v>541</v>
      </c>
      <c r="D32" s="15" t="s">
        <v>546</v>
      </c>
      <c r="E32" s="15" t="s">
        <v>532</v>
      </c>
      <c r="F32" s="15" t="s">
        <v>590</v>
      </c>
      <c r="G32" s="15" t="s">
        <v>565</v>
      </c>
      <c r="H32" s="19">
        <v>120120994</v>
      </c>
      <c r="I32" s="15" t="s">
        <v>543</v>
      </c>
      <c r="J32" s="15" t="s">
        <v>536</v>
      </c>
      <c r="K32" s="15">
        <v>0.30562</v>
      </c>
      <c r="L32" s="15">
        <v>0.99819999999999998</v>
      </c>
      <c r="M32" s="15">
        <v>10.087</v>
      </c>
      <c r="N32" s="15">
        <v>7.1081000000000005E-2</v>
      </c>
      <c r="O32" s="15">
        <v>1.0933999999999999E-2</v>
      </c>
      <c r="P32" s="15">
        <v>4.1749000000000001</v>
      </c>
      <c r="Q32" s="15">
        <v>6.1994E-2</v>
      </c>
      <c r="R32" s="15">
        <v>1.5542E-2</v>
      </c>
      <c r="S32" s="15">
        <v>1</v>
      </c>
      <c r="T32" s="15" t="s">
        <v>552</v>
      </c>
    </row>
    <row r="33" spans="1:20" x14ac:dyDescent="0.2">
      <c r="A33" s="15">
        <v>9</v>
      </c>
      <c r="B33" s="15" t="s">
        <v>529</v>
      </c>
      <c r="C33" s="15" t="s">
        <v>530</v>
      </c>
      <c r="D33" s="15" t="s">
        <v>531</v>
      </c>
      <c r="E33" s="15" t="s">
        <v>532</v>
      </c>
      <c r="F33" s="15" t="s">
        <v>591</v>
      </c>
      <c r="G33" s="15" t="s">
        <v>565</v>
      </c>
      <c r="H33" s="19">
        <v>189666936</v>
      </c>
      <c r="I33" s="15" t="s">
        <v>592</v>
      </c>
      <c r="J33" s="15" t="s">
        <v>556</v>
      </c>
      <c r="K33" s="15">
        <v>1.7408E-2</v>
      </c>
      <c r="L33" s="15">
        <v>0.74541000000000002</v>
      </c>
      <c r="M33" s="15">
        <v>9.5122</v>
      </c>
      <c r="N33" s="15">
        <v>0.27929999999999999</v>
      </c>
      <c r="O33" s="15">
        <v>4.4345999999999997E-2</v>
      </c>
      <c r="P33" s="15">
        <v>3.6970000000000001</v>
      </c>
      <c r="Q33" s="15">
        <v>0.24734</v>
      </c>
      <c r="R33" s="15">
        <v>6.6503000000000007E-2</v>
      </c>
      <c r="S33" s="15">
        <v>1</v>
      </c>
      <c r="T33" s="15" t="s">
        <v>552</v>
      </c>
    </row>
    <row r="34" spans="1:20" x14ac:dyDescent="0.2">
      <c r="A34" s="15">
        <v>9</v>
      </c>
      <c r="B34" s="15" t="s">
        <v>568</v>
      </c>
      <c r="C34" s="15" t="s">
        <v>530</v>
      </c>
      <c r="D34" s="15" t="s">
        <v>563</v>
      </c>
      <c r="E34" s="15" t="s">
        <v>539</v>
      </c>
      <c r="F34" s="15" t="s">
        <v>591</v>
      </c>
      <c r="G34" s="15" t="s">
        <v>565</v>
      </c>
      <c r="H34" s="19">
        <v>189666936</v>
      </c>
      <c r="I34" s="15" t="s">
        <v>592</v>
      </c>
      <c r="J34" s="15" t="s">
        <v>556</v>
      </c>
      <c r="K34" s="15">
        <v>1.7408E-2</v>
      </c>
      <c r="L34" s="15">
        <v>0.74541000000000002</v>
      </c>
      <c r="M34" s="15">
        <v>9.1867999999999999</v>
      </c>
      <c r="N34" s="15">
        <v>0.27406999999999998</v>
      </c>
      <c r="O34" s="15">
        <v>4.4343E-2</v>
      </c>
      <c r="P34" s="15">
        <v>1.8222</v>
      </c>
      <c r="Q34" s="15">
        <v>0.16206999999999999</v>
      </c>
      <c r="R34" s="15">
        <v>6.6658999999999996E-2</v>
      </c>
      <c r="S34" s="15">
        <v>1</v>
      </c>
      <c r="T34" s="15" t="s">
        <v>552</v>
      </c>
    </row>
    <row r="35" spans="1:20" x14ac:dyDescent="0.2">
      <c r="A35" s="15">
        <v>10</v>
      </c>
      <c r="B35" s="15" t="s">
        <v>594</v>
      </c>
      <c r="C35" s="15" t="s">
        <v>530</v>
      </c>
      <c r="D35" s="15" t="s">
        <v>595</v>
      </c>
      <c r="E35" s="15" t="s">
        <v>539</v>
      </c>
      <c r="F35" s="15" t="s">
        <v>596</v>
      </c>
      <c r="G35" s="15" t="s">
        <v>597</v>
      </c>
      <c r="H35" s="19">
        <v>133433900</v>
      </c>
      <c r="I35" s="15" t="s">
        <v>549</v>
      </c>
      <c r="J35" s="15" t="s">
        <v>556</v>
      </c>
      <c r="K35" s="15">
        <v>5.1005000000000002E-2</v>
      </c>
      <c r="L35" s="15">
        <v>0.98414999999999997</v>
      </c>
      <c r="M35" s="15">
        <v>12.746</v>
      </c>
      <c r="N35" s="15">
        <v>0.16818</v>
      </c>
      <c r="O35" s="15">
        <v>2.2824000000000001E-2</v>
      </c>
      <c r="P35" s="15">
        <v>4.7583000000000002</v>
      </c>
      <c r="Q35" s="15">
        <v>0.14022000000000001</v>
      </c>
      <c r="R35" s="15">
        <v>3.2628999999999998E-2</v>
      </c>
      <c r="S35" s="15">
        <v>1</v>
      </c>
      <c r="T35" s="15" t="s">
        <v>552</v>
      </c>
    </row>
    <row r="36" spans="1:20" x14ac:dyDescent="0.2">
      <c r="A36" s="15">
        <v>10</v>
      </c>
      <c r="B36" s="15" t="s">
        <v>598</v>
      </c>
      <c r="C36" s="15" t="s">
        <v>530</v>
      </c>
      <c r="D36" s="15" t="s">
        <v>595</v>
      </c>
      <c r="E36" s="15" t="s">
        <v>532</v>
      </c>
      <c r="F36" s="15" t="s">
        <v>599</v>
      </c>
      <c r="G36" s="15" t="s">
        <v>597</v>
      </c>
      <c r="H36" s="19">
        <v>133465201</v>
      </c>
      <c r="I36" s="15" t="s">
        <v>549</v>
      </c>
      <c r="J36" s="15" t="s">
        <v>543</v>
      </c>
      <c r="K36" s="15">
        <v>5.0379E-2</v>
      </c>
      <c r="L36" s="15">
        <v>0.99060000000000004</v>
      </c>
      <c r="M36" s="15">
        <v>13.598000000000001</v>
      </c>
      <c r="N36" s="15">
        <v>0.17444999999999999</v>
      </c>
      <c r="O36" s="15">
        <v>2.2875E-2</v>
      </c>
      <c r="P36" s="15">
        <v>5.5731000000000002</v>
      </c>
      <c r="Q36" s="15">
        <v>0.15343000000000001</v>
      </c>
      <c r="R36" s="15">
        <v>3.2662999999999998E-2</v>
      </c>
      <c r="S36" s="15">
        <v>1</v>
      </c>
      <c r="T36" s="15" t="s">
        <v>552</v>
      </c>
    </row>
    <row r="37" spans="1:20" x14ac:dyDescent="0.2">
      <c r="A37" s="15">
        <v>10</v>
      </c>
      <c r="B37" s="15" t="s">
        <v>588</v>
      </c>
      <c r="C37" s="15" t="s">
        <v>530</v>
      </c>
      <c r="D37" s="15" t="s">
        <v>554</v>
      </c>
      <c r="E37" s="15" t="s">
        <v>532</v>
      </c>
      <c r="F37" s="15" t="s">
        <v>600</v>
      </c>
      <c r="G37" s="15" t="s">
        <v>597</v>
      </c>
      <c r="H37" s="19">
        <v>133466374</v>
      </c>
      <c r="I37" s="15" t="s">
        <v>556</v>
      </c>
      <c r="J37" s="15" t="s">
        <v>549</v>
      </c>
      <c r="K37" s="15">
        <v>0.15049999999999999</v>
      </c>
      <c r="L37" s="15">
        <v>0.98882000000000003</v>
      </c>
      <c r="M37" s="15">
        <v>17.209</v>
      </c>
      <c r="N37" s="15">
        <v>0.12230000000000001</v>
      </c>
      <c r="O37" s="15">
        <v>1.4159E-2</v>
      </c>
      <c r="P37" s="15">
        <v>4.1900000000000004</v>
      </c>
      <c r="Q37" s="15">
        <v>8.0463999999999994E-2</v>
      </c>
      <c r="R37" s="15">
        <v>2.0129999999999999E-2</v>
      </c>
      <c r="S37" s="15">
        <v>1</v>
      </c>
      <c r="T37" s="15" t="s">
        <v>552</v>
      </c>
    </row>
    <row r="38" spans="1:20" x14ac:dyDescent="0.2">
      <c r="A38" s="15">
        <v>10</v>
      </c>
      <c r="B38" s="15" t="s">
        <v>553</v>
      </c>
      <c r="C38" s="15" t="s">
        <v>530</v>
      </c>
      <c r="D38" s="15" t="s">
        <v>554</v>
      </c>
      <c r="E38" s="15" t="s">
        <v>539</v>
      </c>
      <c r="F38" s="15" t="s">
        <v>600</v>
      </c>
      <c r="G38" s="15" t="s">
        <v>597</v>
      </c>
      <c r="H38" s="19">
        <v>133466374</v>
      </c>
      <c r="I38" s="15" t="s">
        <v>556</v>
      </c>
      <c r="J38" s="15" t="s">
        <v>549</v>
      </c>
      <c r="K38" s="15">
        <v>0.15049999999999999</v>
      </c>
      <c r="L38" s="15">
        <v>0.98882000000000003</v>
      </c>
      <c r="M38" s="15">
        <v>17.312999999999999</v>
      </c>
      <c r="N38" s="15">
        <v>0.1227</v>
      </c>
      <c r="O38" s="15">
        <v>1.4160000000000001E-2</v>
      </c>
      <c r="P38" s="15">
        <v>5.7255000000000003</v>
      </c>
      <c r="Q38" s="15">
        <v>9.5960000000000004E-2</v>
      </c>
      <c r="R38" s="15">
        <v>2.0122999999999999E-2</v>
      </c>
      <c r="S38" s="15">
        <v>1</v>
      </c>
      <c r="T38" s="15" t="s">
        <v>552</v>
      </c>
    </row>
    <row r="39" spans="1:20" x14ac:dyDescent="0.2">
      <c r="A39" s="15">
        <v>10</v>
      </c>
      <c r="B39" s="15" t="s">
        <v>545</v>
      </c>
      <c r="C39" s="15" t="s">
        <v>530</v>
      </c>
      <c r="D39" s="15" t="s">
        <v>546</v>
      </c>
      <c r="E39" s="15" t="s">
        <v>532</v>
      </c>
      <c r="F39" s="15" t="s">
        <v>600</v>
      </c>
      <c r="G39" s="15" t="s">
        <v>597</v>
      </c>
      <c r="H39" s="19">
        <v>133466374</v>
      </c>
      <c r="I39" s="15" t="s">
        <v>556</v>
      </c>
      <c r="J39" s="15" t="s">
        <v>549</v>
      </c>
      <c r="K39" s="15">
        <v>0.15049999999999999</v>
      </c>
      <c r="L39" s="15">
        <v>0.98882000000000003</v>
      </c>
      <c r="M39" s="15">
        <v>35.61</v>
      </c>
      <c r="N39" s="15">
        <v>0.17843000000000001</v>
      </c>
      <c r="O39" s="15">
        <v>1.4145E-2</v>
      </c>
      <c r="P39" s="15">
        <v>10.906000000000001</v>
      </c>
      <c r="Q39" s="15">
        <v>0.13636000000000001</v>
      </c>
      <c r="R39" s="15">
        <v>2.0101000000000001E-2</v>
      </c>
      <c r="S39" s="15">
        <v>1</v>
      </c>
      <c r="T39" s="15" t="s">
        <v>552</v>
      </c>
    </row>
    <row r="40" spans="1:20" x14ac:dyDescent="0.2">
      <c r="A40" s="15">
        <v>10</v>
      </c>
      <c r="B40" s="15" t="s">
        <v>550</v>
      </c>
      <c r="C40" s="15" t="s">
        <v>530</v>
      </c>
      <c r="D40" s="15" t="s">
        <v>546</v>
      </c>
      <c r="E40" s="15" t="s">
        <v>539</v>
      </c>
      <c r="F40" s="15" t="s">
        <v>600</v>
      </c>
      <c r="G40" s="15" t="s">
        <v>597</v>
      </c>
      <c r="H40" s="19">
        <v>133466374</v>
      </c>
      <c r="I40" s="15" t="s">
        <v>556</v>
      </c>
      <c r="J40" s="15" t="s">
        <v>549</v>
      </c>
      <c r="K40" s="15">
        <v>0.15049999999999999</v>
      </c>
      <c r="L40" s="15">
        <v>0.98882000000000003</v>
      </c>
      <c r="M40" s="15">
        <v>33.654000000000003</v>
      </c>
      <c r="N40" s="15">
        <v>0.17330000000000001</v>
      </c>
      <c r="O40" s="15">
        <v>1.4146000000000001E-2</v>
      </c>
      <c r="P40" s="15">
        <v>9.9381000000000004</v>
      </c>
      <c r="Q40" s="15">
        <v>0.12981000000000001</v>
      </c>
      <c r="R40" s="15">
        <v>2.0118E-2</v>
      </c>
      <c r="S40" s="15">
        <v>1</v>
      </c>
      <c r="T40" s="15" t="s">
        <v>552</v>
      </c>
    </row>
    <row r="41" spans="1:20" x14ac:dyDescent="0.2">
      <c r="A41" s="15">
        <v>10</v>
      </c>
      <c r="B41" s="15" t="s">
        <v>562</v>
      </c>
      <c r="C41" s="15" t="s">
        <v>530</v>
      </c>
      <c r="D41" s="15" t="s">
        <v>563</v>
      </c>
      <c r="E41" s="15" t="s">
        <v>532</v>
      </c>
      <c r="F41" s="15" t="s">
        <v>600</v>
      </c>
      <c r="G41" s="15" t="s">
        <v>597</v>
      </c>
      <c r="H41" s="19">
        <v>133466374</v>
      </c>
      <c r="I41" s="15" t="s">
        <v>556</v>
      </c>
      <c r="J41" s="15" t="s">
        <v>549</v>
      </c>
      <c r="K41" s="15">
        <v>0.15049999999999999</v>
      </c>
      <c r="L41" s="15">
        <v>0.98882000000000003</v>
      </c>
      <c r="M41" s="15">
        <v>18.905999999999999</v>
      </c>
      <c r="N41" s="15">
        <v>0.12833</v>
      </c>
      <c r="O41" s="15">
        <v>1.4141000000000001E-2</v>
      </c>
      <c r="P41" s="15">
        <v>5.9611000000000001</v>
      </c>
      <c r="Q41" s="15">
        <v>9.8108000000000001E-2</v>
      </c>
      <c r="R41" s="15">
        <v>2.0115999999999998E-2</v>
      </c>
      <c r="S41" s="15">
        <v>1</v>
      </c>
      <c r="T41" s="15" t="s">
        <v>552</v>
      </c>
    </row>
    <row r="42" spans="1:20" x14ac:dyDescent="0.2">
      <c r="A42" s="15">
        <v>10</v>
      </c>
      <c r="B42" s="15" t="s">
        <v>568</v>
      </c>
      <c r="C42" s="15" t="s">
        <v>530</v>
      </c>
      <c r="D42" s="15" t="s">
        <v>563</v>
      </c>
      <c r="E42" s="15" t="s">
        <v>539</v>
      </c>
      <c r="F42" s="15" t="s">
        <v>600</v>
      </c>
      <c r="G42" s="15" t="s">
        <v>597</v>
      </c>
      <c r="H42" s="19">
        <v>133466374</v>
      </c>
      <c r="I42" s="15" t="s">
        <v>556</v>
      </c>
      <c r="J42" s="15" t="s">
        <v>549</v>
      </c>
      <c r="K42" s="15">
        <v>0.15049999999999999</v>
      </c>
      <c r="L42" s="15">
        <v>0.98882000000000003</v>
      </c>
      <c r="M42" s="15">
        <v>22.779</v>
      </c>
      <c r="N42" s="15">
        <v>0.14144999999999999</v>
      </c>
      <c r="O42" s="15">
        <v>1.4139000000000001E-2</v>
      </c>
      <c r="P42" s="15">
        <v>5.5928000000000004</v>
      </c>
      <c r="Q42" s="15">
        <v>9.4686000000000006E-2</v>
      </c>
      <c r="R42" s="15">
        <v>2.0118E-2</v>
      </c>
      <c r="S42" s="15">
        <v>1</v>
      </c>
      <c r="T42" s="15" t="s">
        <v>552</v>
      </c>
    </row>
    <row r="43" spans="1:20" x14ac:dyDescent="0.2">
      <c r="A43" s="15">
        <v>10</v>
      </c>
      <c r="B43" s="15" t="s">
        <v>576</v>
      </c>
      <c r="C43" s="15" t="s">
        <v>541</v>
      </c>
      <c r="D43" s="15" t="s">
        <v>554</v>
      </c>
      <c r="E43" s="15" t="s">
        <v>532</v>
      </c>
      <c r="F43" s="15" t="s">
        <v>600</v>
      </c>
      <c r="G43" s="15" t="s">
        <v>597</v>
      </c>
      <c r="H43" s="19">
        <v>133466374</v>
      </c>
      <c r="I43" s="15" t="s">
        <v>556</v>
      </c>
      <c r="J43" s="15" t="s">
        <v>549</v>
      </c>
      <c r="K43" s="15">
        <v>0.15049999999999999</v>
      </c>
      <c r="L43" s="15">
        <v>0.98882000000000003</v>
      </c>
      <c r="M43" s="15">
        <v>21.626000000000001</v>
      </c>
      <c r="N43" s="15">
        <v>-0.13769000000000001</v>
      </c>
      <c r="O43" s="15">
        <v>1.4142E-2</v>
      </c>
      <c r="P43" s="15">
        <v>7.2069000000000001</v>
      </c>
      <c r="Q43" s="15">
        <v>-0.10894</v>
      </c>
      <c r="R43" s="15">
        <v>2.0111E-2</v>
      </c>
      <c r="S43" s="15">
        <v>1</v>
      </c>
      <c r="T43" s="15" t="s">
        <v>537</v>
      </c>
    </row>
    <row r="44" spans="1:20" x14ac:dyDescent="0.2">
      <c r="A44" s="15">
        <v>10</v>
      </c>
      <c r="B44" s="15" t="s">
        <v>578</v>
      </c>
      <c r="C44" s="15" t="s">
        <v>541</v>
      </c>
      <c r="D44" s="15" t="s">
        <v>554</v>
      </c>
      <c r="E44" s="15" t="s">
        <v>539</v>
      </c>
      <c r="F44" s="15" t="s">
        <v>600</v>
      </c>
      <c r="G44" s="15" t="s">
        <v>597</v>
      </c>
      <c r="H44" s="19">
        <v>133466374</v>
      </c>
      <c r="I44" s="15" t="s">
        <v>556</v>
      </c>
      <c r="J44" s="15" t="s">
        <v>549</v>
      </c>
      <c r="K44" s="15">
        <v>0.15049999999999999</v>
      </c>
      <c r="L44" s="15">
        <v>0.98882000000000003</v>
      </c>
      <c r="M44" s="15">
        <v>20.585000000000001</v>
      </c>
      <c r="N44" s="15">
        <v>-0.13422000000000001</v>
      </c>
      <c r="O44" s="15">
        <v>1.4145E-2</v>
      </c>
      <c r="P44" s="15">
        <v>8.3519000000000005</v>
      </c>
      <c r="Q44" s="15">
        <v>-0.11806</v>
      </c>
      <c r="R44" s="15">
        <v>2.0105999999999999E-2</v>
      </c>
      <c r="S44" s="15">
        <v>1</v>
      </c>
      <c r="T44" s="15" t="s">
        <v>537</v>
      </c>
    </row>
    <row r="45" spans="1:20" x14ac:dyDescent="0.2">
      <c r="A45" s="15">
        <v>10</v>
      </c>
      <c r="B45" s="15" t="s">
        <v>557</v>
      </c>
      <c r="C45" s="15" t="s">
        <v>541</v>
      </c>
      <c r="D45" s="15" t="s">
        <v>546</v>
      </c>
      <c r="E45" s="15" t="s">
        <v>532</v>
      </c>
      <c r="F45" s="15" t="s">
        <v>600</v>
      </c>
      <c r="G45" s="15" t="s">
        <v>597</v>
      </c>
      <c r="H45" s="19">
        <v>133466374</v>
      </c>
      <c r="I45" s="15" t="s">
        <v>556</v>
      </c>
      <c r="J45" s="15" t="s">
        <v>549</v>
      </c>
      <c r="K45" s="15">
        <v>0.15049999999999999</v>
      </c>
      <c r="L45" s="15">
        <v>0.98882000000000003</v>
      </c>
      <c r="M45" s="15">
        <v>42.457999999999998</v>
      </c>
      <c r="N45" s="15">
        <v>-0.19467000000000001</v>
      </c>
      <c r="O45" s="15">
        <v>1.4095E-2</v>
      </c>
      <c r="P45" s="15">
        <v>13.898999999999999</v>
      </c>
      <c r="Q45" s="15">
        <v>-0.15498000000000001</v>
      </c>
      <c r="R45" s="15">
        <v>2.0070999999999999E-2</v>
      </c>
      <c r="S45" s="15">
        <v>1</v>
      </c>
      <c r="T45" s="15" t="s">
        <v>537</v>
      </c>
    </row>
    <row r="46" spans="1:20" x14ac:dyDescent="0.2">
      <c r="A46" s="15">
        <v>10</v>
      </c>
      <c r="B46" s="15" t="s">
        <v>551</v>
      </c>
      <c r="C46" s="15" t="s">
        <v>541</v>
      </c>
      <c r="D46" s="15" t="s">
        <v>546</v>
      </c>
      <c r="E46" s="15" t="s">
        <v>539</v>
      </c>
      <c r="F46" s="15" t="s">
        <v>600</v>
      </c>
      <c r="G46" s="15" t="s">
        <v>597</v>
      </c>
      <c r="H46" s="19">
        <v>133466374</v>
      </c>
      <c r="I46" s="15" t="s">
        <v>556</v>
      </c>
      <c r="J46" s="15" t="s">
        <v>549</v>
      </c>
      <c r="K46" s="15">
        <v>0.15049999999999999</v>
      </c>
      <c r="L46" s="15">
        <v>0.98882000000000003</v>
      </c>
      <c r="M46" s="15">
        <v>38.51</v>
      </c>
      <c r="N46" s="15">
        <v>-0.18526000000000001</v>
      </c>
      <c r="O46" s="15">
        <v>1.4106E-2</v>
      </c>
      <c r="P46" s="15">
        <v>16.788</v>
      </c>
      <c r="Q46" s="15">
        <v>-0.17116000000000001</v>
      </c>
      <c r="R46" s="15">
        <v>2.0056999999999998E-2</v>
      </c>
      <c r="S46" s="15">
        <v>1</v>
      </c>
      <c r="T46" s="15" t="s">
        <v>537</v>
      </c>
    </row>
    <row r="47" spans="1:20" x14ac:dyDescent="0.2">
      <c r="A47" s="15">
        <v>10</v>
      </c>
      <c r="B47" s="15" t="s">
        <v>581</v>
      </c>
      <c r="C47" s="15" t="s">
        <v>541</v>
      </c>
      <c r="D47" s="15" t="s">
        <v>531</v>
      </c>
      <c r="E47" s="15" t="s">
        <v>532</v>
      </c>
      <c r="F47" s="15" t="s">
        <v>600</v>
      </c>
      <c r="G47" s="15" t="s">
        <v>597</v>
      </c>
      <c r="H47" s="19">
        <v>133466374</v>
      </c>
      <c r="I47" s="15" t="s">
        <v>556</v>
      </c>
      <c r="J47" s="15" t="s">
        <v>549</v>
      </c>
      <c r="K47" s="15">
        <v>0.15049999999999999</v>
      </c>
      <c r="L47" s="15">
        <v>0.98882000000000003</v>
      </c>
      <c r="M47" s="15">
        <v>19.867000000000001</v>
      </c>
      <c r="N47" s="15">
        <v>-0.13181000000000001</v>
      </c>
      <c r="O47" s="15">
        <v>1.4152E-2</v>
      </c>
      <c r="P47" s="15">
        <v>7.8773999999999997</v>
      </c>
      <c r="Q47" s="15">
        <v>-0.11443</v>
      </c>
      <c r="R47" s="15">
        <v>2.0119000000000001E-2</v>
      </c>
      <c r="S47" s="15">
        <v>1</v>
      </c>
      <c r="T47" s="15" t="s">
        <v>537</v>
      </c>
    </row>
    <row r="48" spans="1:20" x14ac:dyDescent="0.2">
      <c r="A48" s="15">
        <v>10</v>
      </c>
      <c r="B48" s="15" t="s">
        <v>540</v>
      </c>
      <c r="C48" s="15" t="s">
        <v>541</v>
      </c>
      <c r="D48" s="15" t="s">
        <v>531</v>
      </c>
      <c r="E48" s="15" t="s">
        <v>539</v>
      </c>
      <c r="F48" s="15" t="s">
        <v>600</v>
      </c>
      <c r="G48" s="15" t="s">
        <v>597</v>
      </c>
      <c r="H48" s="19">
        <v>133466374</v>
      </c>
      <c r="I48" s="15" t="s">
        <v>556</v>
      </c>
      <c r="J48" s="15" t="s">
        <v>549</v>
      </c>
      <c r="K48" s="15">
        <v>0.15049999999999999</v>
      </c>
      <c r="L48" s="15">
        <v>0.98882000000000003</v>
      </c>
      <c r="M48" s="15">
        <v>22.481999999999999</v>
      </c>
      <c r="N48" s="15">
        <v>-0.14057</v>
      </c>
      <c r="O48" s="15">
        <v>1.4147E-2</v>
      </c>
      <c r="P48" s="15">
        <v>9.9316999999999993</v>
      </c>
      <c r="Q48" s="15">
        <v>-0.12973000000000001</v>
      </c>
      <c r="R48" s="15">
        <v>2.0112999999999999E-2</v>
      </c>
      <c r="S48" s="15">
        <v>1</v>
      </c>
      <c r="T48" s="15" t="s">
        <v>537</v>
      </c>
    </row>
    <row r="49" spans="1:20" x14ac:dyDescent="0.2">
      <c r="A49" s="15">
        <v>10</v>
      </c>
      <c r="B49" s="15" t="s">
        <v>566</v>
      </c>
      <c r="C49" s="15" t="s">
        <v>541</v>
      </c>
      <c r="D49" s="15" t="s">
        <v>563</v>
      </c>
      <c r="E49" s="15" t="s">
        <v>532</v>
      </c>
      <c r="F49" s="15" t="s">
        <v>600</v>
      </c>
      <c r="G49" s="15" t="s">
        <v>597</v>
      </c>
      <c r="H49" s="19">
        <v>133466374</v>
      </c>
      <c r="I49" s="15" t="s">
        <v>556</v>
      </c>
      <c r="J49" s="15" t="s">
        <v>549</v>
      </c>
      <c r="K49" s="15">
        <v>0.15049999999999999</v>
      </c>
      <c r="L49" s="15">
        <v>0.98882000000000003</v>
      </c>
      <c r="M49" s="15">
        <v>10.324</v>
      </c>
      <c r="N49" s="15">
        <v>-9.3214000000000005E-2</v>
      </c>
      <c r="O49" s="15">
        <v>1.4161E-2</v>
      </c>
      <c r="P49" s="15">
        <v>6.5273000000000003</v>
      </c>
      <c r="Q49" s="15">
        <v>-0.10310999999999999</v>
      </c>
      <c r="R49" s="15">
        <v>2.0104E-2</v>
      </c>
      <c r="S49" s="15">
        <v>1</v>
      </c>
      <c r="T49" s="15" t="s">
        <v>537</v>
      </c>
    </row>
    <row r="50" spans="1:20" x14ac:dyDescent="0.2">
      <c r="A50" s="15">
        <v>10</v>
      </c>
      <c r="B50" s="15" t="s">
        <v>567</v>
      </c>
      <c r="C50" s="15" t="s">
        <v>541</v>
      </c>
      <c r="D50" s="15" t="s">
        <v>563</v>
      </c>
      <c r="E50" s="15" t="s">
        <v>539</v>
      </c>
      <c r="F50" s="15" t="s">
        <v>600</v>
      </c>
      <c r="G50" s="15" t="s">
        <v>597</v>
      </c>
      <c r="H50" s="19">
        <v>133466374</v>
      </c>
      <c r="I50" s="15" t="s">
        <v>556</v>
      </c>
      <c r="J50" s="15" t="s">
        <v>549</v>
      </c>
      <c r="K50" s="15">
        <v>0.15049999999999999</v>
      </c>
      <c r="L50" s="15">
        <v>0.98882000000000003</v>
      </c>
      <c r="M50" s="15">
        <v>16.794</v>
      </c>
      <c r="N50" s="15">
        <v>-0.12059</v>
      </c>
      <c r="O50" s="15">
        <v>1.4142E-2</v>
      </c>
      <c r="P50" s="15">
        <v>7.1703000000000001</v>
      </c>
      <c r="Q50" s="15">
        <v>-0.10867</v>
      </c>
      <c r="R50" s="15">
        <v>2.0116999999999999E-2</v>
      </c>
      <c r="S50" s="15">
        <v>1</v>
      </c>
      <c r="T50" s="15" t="s">
        <v>537</v>
      </c>
    </row>
    <row r="51" spans="1:20" x14ac:dyDescent="0.2">
      <c r="A51" s="15">
        <v>11</v>
      </c>
      <c r="B51" s="15" t="s">
        <v>538</v>
      </c>
      <c r="C51" s="15" t="s">
        <v>530</v>
      </c>
      <c r="D51" s="15" t="s">
        <v>531</v>
      </c>
      <c r="E51" s="15" t="s">
        <v>539</v>
      </c>
      <c r="F51" s="15" t="s">
        <v>605</v>
      </c>
      <c r="G51" s="15" t="s">
        <v>597</v>
      </c>
      <c r="H51" s="19">
        <v>39510285</v>
      </c>
      <c r="I51" s="15" t="s">
        <v>549</v>
      </c>
      <c r="J51" s="15" t="s">
        <v>556</v>
      </c>
      <c r="K51" s="15">
        <v>0.56066000000000005</v>
      </c>
      <c r="L51" s="15">
        <v>0.94964999999999999</v>
      </c>
      <c r="M51" s="15">
        <v>13.992000000000001</v>
      </c>
      <c r="N51" s="15">
        <v>-8.0254000000000006E-2</v>
      </c>
      <c r="O51" s="15">
        <v>1.0364999999999999E-2</v>
      </c>
      <c r="P51" s="15">
        <v>5.6428000000000003</v>
      </c>
      <c r="Q51" s="15">
        <v>-6.9844000000000003E-2</v>
      </c>
      <c r="R51" s="15">
        <v>1.4766E-2</v>
      </c>
      <c r="S51" s="15">
        <v>1</v>
      </c>
      <c r="T51" s="15" t="s">
        <v>537</v>
      </c>
    </row>
    <row r="52" spans="1:20" x14ac:dyDescent="0.2">
      <c r="A52" s="15">
        <v>11</v>
      </c>
      <c r="B52" s="15" t="s">
        <v>529</v>
      </c>
      <c r="C52" s="15" t="s">
        <v>530</v>
      </c>
      <c r="D52" s="15" t="s">
        <v>531</v>
      </c>
      <c r="E52" s="15" t="s">
        <v>532</v>
      </c>
      <c r="F52" s="15" t="s">
        <v>606</v>
      </c>
      <c r="G52" s="15" t="s">
        <v>597</v>
      </c>
      <c r="H52" s="19">
        <v>39510305</v>
      </c>
      <c r="I52" s="15" t="s">
        <v>549</v>
      </c>
      <c r="J52" s="15" t="s">
        <v>556</v>
      </c>
      <c r="K52" s="15">
        <v>0.55384999999999995</v>
      </c>
      <c r="L52" s="15">
        <v>0.95320000000000005</v>
      </c>
      <c r="M52" s="15">
        <v>15.932</v>
      </c>
      <c r="N52" s="15">
        <v>-8.5676000000000002E-2</v>
      </c>
      <c r="O52" s="15">
        <v>1.0331E-2</v>
      </c>
      <c r="P52" s="15">
        <v>6.9291</v>
      </c>
      <c r="Q52" s="15">
        <v>-7.7924999999999994E-2</v>
      </c>
      <c r="R52" s="15">
        <v>1.47E-2</v>
      </c>
      <c r="S52" s="15">
        <v>1</v>
      </c>
      <c r="T52" s="15" t="s">
        <v>537</v>
      </c>
    </row>
    <row r="53" spans="1:20" x14ac:dyDescent="0.2">
      <c r="A53" s="15">
        <v>12</v>
      </c>
      <c r="B53" s="15" t="s">
        <v>529</v>
      </c>
      <c r="C53" s="15" t="s">
        <v>530</v>
      </c>
      <c r="D53" s="15" t="s">
        <v>531</v>
      </c>
      <c r="E53" s="15" t="s">
        <v>532</v>
      </c>
      <c r="F53" s="15" t="s">
        <v>608</v>
      </c>
      <c r="G53" s="15" t="s">
        <v>597</v>
      </c>
      <c r="H53" s="19">
        <v>195745525</v>
      </c>
      <c r="I53" s="15" t="s">
        <v>543</v>
      </c>
      <c r="J53" s="15" t="s">
        <v>609</v>
      </c>
      <c r="K53" s="15">
        <v>0.62556999999999996</v>
      </c>
      <c r="L53" s="15">
        <v>0.99763999999999997</v>
      </c>
      <c r="M53" s="15">
        <v>9.3140999999999998</v>
      </c>
      <c r="N53" s="15">
        <v>-6.4726000000000006E-2</v>
      </c>
      <c r="O53" s="15">
        <v>1.0394E-2</v>
      </c>
      <c r="P53" s="15">
        <v>3.4091</v>
      </c>
      <c r="Q53" s="15">
        <v>-5.2683000000000001E-2</v>
      </c>
      <c r="R53" s="15">
        <v>1.4848E-2</v>
      </c>
      <c r="S53" s="15">
        <v>1</v>
      </c>
      <c r="T53" s="15" t="s">
        <v>537</v>
      </c>
    </row>
    <row r="54" spans="1:20" x14ac:dyDescent="0.2">
      <c r="A54" s="15">
        <v>12</v>
      </c>
      <c r="B54" s="15" t="s">
        <v>568</v>
      </c>
      <c r="C54" s="15" t="s">
        <v>530</v>
      </c>
      <c r="D54" s="15" t="s">
        <v>563</v>
      </c>
      <c r="E54" s="15" t="s">
        <v>539</v>
      </c>
      <c r="F54" s="15" t="s">
        <v>610</v>
      </c>
      <c r="G54" s="15" t="s">
        <v>597</v>
      </c>
      <c r="H54" s="19">
        <v>195776976</v>
      </c>
      <c r="I54" s="15" t="s">
        <v>543</v>
      </c>
      <c r="J54" s="15" t="s">
        <v>536</v>
      </c>
      <c r="K54" s="15">
        <v>0.31461</v>
      </c>
      <c r="L54" s="15">
        <v>1</v>
      </c>
      <c r="M54" s="15">
        <v>12.741</v>
      </c>
      <c r="N54" s="15">
        <v>7.9864000000000004E-2</v>
      </c>
      <c r="O54" s="15">
        <v>1.0841E-2</v>
      </c>
      <c r="P54" s="15">
        <v>4.1839000000000004</v>
      </c>
      <c r="Q54" s="15">
        <v>6.1414000000000003E-2</v>
      </c>
      <c r="R54" s="15">
        <v>1.5377E-2</v>
      </c>
      <c r="S54" s="15">
        <v>1</v>
      </c>
      <c r="T54" s="15" t="s">
        <v>552</v>
      </c>
    </row>
    <row r="55" spans="1:20" x14ac:dyDescent="0.2">
      <c r="A55" s="15">
        <v>12</v>
      </c>
      <c r="B55" s="15" t="s">
        <v>567</v>
      </c>
      <c r="C55" s="15" t="s">
        <v>541</v>
      </c>
      <c r="D55" s="15" t="s">
        <v>563</v>
      </c>
      <c r="E55" s="15" t="s">
        <v>539</v>
      </c>
      <c r="F55" s="15" t="s">
        <v>611</v>
      </c>
      <c r="G55" s="15" t="s">
        <v>597</v>
      </c>
      <c r="H55" s="19">
        <v>195814264</v>
      </c>
      <c r="I55" s="15" t="s">
        <v>536</v>
      </c>
      <c r="J55" s="15" t="s">
        <v>543</v>
      </c>
      <c r="K55" s="15">
        <v>0.28942000000000001</v>
      </c>
      <c r="L55" s="15">
        <v>0.99780999999999997</v>
      </c>
      <c r="M55" s="15">
        <v>9.1458999999999993</v>
      </c>
      <c r="N55" s="15">
        <v>-6.8290000000000003E-2</v>
      </c>
      <c r="O55" s="15">
        <v>1.1075E-2</v>
      </c>
      <c r="P55" s="15">
        <v>4.7557999999999998</v>
      </c>
      <c r="Q55" s="15">
        <v>-6.7991999999999997E-2</v>
      </c>
      <c r="R55" s="15">
        <v>1.5826E-2</v>
      </c>
      <c r="S55" s="15">
        <v>1</v>
      </c>
      <c r="T55" s="15" t="s">
        <v>537</v>
      </c>
    </row>
    <row r="56" spans="1:20" x14ac:dyDescent="0.2">
      <c r="A56" s="15">
        <v>12</v>
      </c>
      <c r="B56" s="15" t="s">
        <v>538</v>
      </c>
      <c r="C56" s="15" t="s">
        <v>530</v>
      </c>
      <c r="D56" s="15" t="s">
        <v>531</v>
      </c>
      <c r="E56" s="15" t="s">
        <v>539</v>
      </c>
      <c r="F56" s="15" t="s">
        <v>612</v>
      </c>
      <c r="G56" s="15" t="s">
        <v>597</v>
      </c>
      <c r="H56" s="19">
        <v>195831098</v>
      </c>
      <c r="I56" s="15" t="s">
        <v>556</v>
      </c>
      <c r="J56" s="15" t="s">
        <v>536</v>
      </c>
      <c r="K56" s="15">
        <v>0.57088000000000005</v>
      </c>
      <c r="L56" s="15">
        <v>0.99577000000000004</v>
      </c>
      <c r="M56" s="15">
        <v>11.787000000000001</v>
      </c>
      <c r="N56" s="15">
        <v>-7.2124999999999995E-2</v>
      </c>
      <c r="O56" s="15">
        <v>1.0206E-2</v>
      </c>
      <c r="P56" s="15">
        <v>5.1245000000000003</v>
      </c>
      <c r="Q56" s="15">
        <v>-6.4873E-2</v>
      </c>
      <c r="R56" s="15">
        <v>1.4477E-2</v>
      </c>
      <c r="S56" s="15">
        <v>1</v>
      </c>
      <c r="T56" s="15" t="s">
        <v>537</v>
      </c>
    </row>
    <row r="57" spans="1:20" x14ac:dyDescent="0.2">
      <c r="A57" s="15">
        <v>12</v>
      </c>
      <c r="B57" s="15" t="s">
        <v>562</v>
      </c>
      <c r="C57" s="15" t="s">
        <v>530</v>
      </c>
      <c r="D57" s="15" t="s">
        <v>563</v>
      </c>
      <c r="E57" s="15" t="s">
        <v>532</v>
      </c>
      <c r="F57" s="15" t="s">
        <v>612</v>
      </c>
      <c r="G57" s="15" t="s">
        <v>597</v>
      </c>
      <c r="H57" s="19">
        <v>195831098</v>
      </c>
      <c r="I57" s="15" t="s">
        <v>556</v>
      </c>
      <c r="J57" s="15" t="s">
        <v>536</v>
      </c>
      <c r="K57" s="15">
        <v>0.57088000000000005</v>
      </c>
      <c r="L57" s="15">
        <v>0.99577000000000004</v>
      </c>
      <c r="M57" s="15">
        <v>14.561999999999999</v>
      </c>
      <c r="N57" s="15">
        <v>-8.0623E-2</v>
      </c>
      <c r="O57" s="15">
        <v>1.0194E-2</v>
      </c>
      <c r="P57" s="15">
        <v>5.5636999999999999</v>
      </c>
      <c r="Q57" s="15">
        <v>-6.7881999999999998E-2</v>
      </c>
      <c r="R57" s="15">
        <v>1.4465E-2</v>
      </c>
      <c r="S57" s="15">
        <v>1</v>
      </c>
      <c r="T57" s="15" t="s">
        <v>537</v>
      </c>
    </row>
    <row r="58" spans="1:20" x14ac:dyDescent="0.2">
      <c r="A58" s="15">
        <v>13</v>
      </c>
      <c r="B58" s="15" t="s">
        <v>545</v>
      </c>
      <c r="C58" s="15" t="s">
        <v>530</v>
      </c>
      <c r="D58" s="15" t="s">
        <v>546</v>
      </c>
      <c r="E58" s="15" t="s">
        <v>532</v>
      </c>
      <c r="F58" s="15" t="s">
        <v>615</v>
      </c>
      <c r="G58" s="15" t="s">
        <v>597</v>
      </c>
      <c r="H58" s="19">
        <v>52489564</v>
      </c>
      <c r="I58" s="15" t="s">
        <v>556</v>
      </c>
      <c r="J58" s="15" t="s">
        <v>543</v>
      </c>
      <c r="K58" s="15">
        <v>0.94286000000000003</v>
      </c>
      <c r="L58" s="15">
        <v>0.98941000000000001</v>
      </c>
      <c r="M58" s="15">
        <v>9.2973999999999997</v>
      </c>
      <c r="N58" s="15">
        <v>0.13550000000000001</v>
      </c>
      <c r="O58" s="15">
        <v>2.1780999999999998E-2</v>
      </c>
      <c r="P58" s="15">
        <v>6.8955000000000002</v>
      </c>
      <c r="Q58" s="15">
        <v>0.16495000000000001</v>
      </c>
      <c r="R58" s="15">
        <v>3.1201E-2</v>
      </c>
      <c r="S58" s="15">
        <v>1</v>
      </c>
      <c r="T58" s="15" t="s">
        <v>552</v>
      </c>
    </row>
    <row r="59" spans="1:20" x14ac:dyDescent="0.2">
      <c r="A59" s="15">
        <v>15</v>
      </c>
      <c r="B59" s="15" t="s">
        <v>620</v>
      </c>
      <c r="C59" s="15" t="s">
        <v>530</v>
      </c>
      <c r="D59" s="15" t="s">
        <v>621</v>
      </c>
      <c r="E59" s="15" t="s">
        <v>622</v>
      </c>
      <c r="F59" s="15" t="s">
        <v>623</v>
      </c>
      <c r="G59" s="15" t="s">
        <v>624</v>
      </c>
      <c r="H59" s="19">
        <v>103146890</v>
      </c>
      <c r="I59" s="15" t="s">
        <v>556</v>
      </c>
      <c r="J59" s="15" t="s">
        <v>543</v>
      </c>
      <c r="K59" s="15">
        <v>7.9296000000000005E-2</v>
      </c>
      <c r="L59" s="15">
        <v>0.94310000000000005</v>
      </c>
      <c r="M59" s="15">
        <v>9.3414000000000001</v>
      </c>
      <c r="N59" s="15">
        <v>-0.12039</v>
      </c>
      <c r="O59" s="15">
        <v>1.9303000000000001E-2</v>
      </c>
      <c r="P59" s="15">
        <v>4.7889999999999997</v>
      </c>
      <c r="Q59" s="15">
        <v>-0.11776</v>
      </c>
      <c r="R59" s="15">
        <v>2.7303999999999998E-2</v>
      </c>
      <c r="S59" s="15">
        <v>1</v>
      </c>
      <c r="T59" s="15" t="s">
        <v>537</v>
      </c>
    </row>
    <row r="60" spans="1:20" x14ac:dyDescent="0.2">
      <c r="A60" s="15">
        <v>15</v>
      </c>
      <c r="B60" s="15" t="s">
        <v>588</v>
      </c>
      <c r="C60" s="15" t="s">
        <v>530</v>
      </c>
      <c r="D60" s="15" t="s">
        <v>554</v>
      </c>
      <c r="E60" s="15" t="s">
        <v>532</v>
      </c>
      <c r="F60" s="15" t="s">
        <v>627</v>
      </c>
      <c r="G60" s="15" t="s">
        <v>624</v>
      </c>
      <c r="H60" s="19">
        <v>103188709</v>
      </c>
      <c r="I60" s="15" t="s">
        <v>536</v>
      </c>
      <c r="J60" s="15" t="s">
        <v>543</v>
      </c>
      <c r="K60" s="15">
        <v>7.0326E-2</v>
      </c>
      <c r="L60" s="15">
        <v>1</v>
      </c>
      <c r="M60" s="15">
        <v>69.090999999999994</v>
      </c>
      <c r="N60" s="15">
        <v>0.34970000000000001</v>
      </c>
      <c r="O60" s="15">
        <v>1.9720000000000001E-2</v>
      </c>
      <c r="P60" s="15">
        <v>40.704000000000001</v>
      </c>
      <c r="Q60" s="15">
        <v>0.37872</v>
      </c>
      <c r="R60" s="15">
        <v>2.7959000000000001E-2</v>
      </c>
      <c r="S60" s="15">
        <v>1</v>
      </c>
      <c r="T60" s="15" t="s">
        <v>552</v>
      </c>
    </row>
    <row r="61" spans="1:20" x14ac:dyDescent="0.2">
      <c r="A61" s="15">
        <v>15</v>
      </c>
      <c r="B61" s="15" t="s">
        <v>553</v>
      </c>
      <c r="C61" s="15" t="s">
        <v>530</v>
      </c>
      <c r="D61" s="15" t="s">
        <v>554</v>
      </c>
      <c r="E61" s="15" t="s">
        <v>539</v>
      </c>
      <c r="F61" s="15" t="s">
        <v>627</v>
      </c>
      <c r="G61" s="15" t="s">
        <v>624</v>
      </c>
      <c r="H61" s="19">
        <v>103188709</v>
      </c>
      <c r="I61" s="15" t="s">
        <v>536</v>
      </c>
      <c r="J61" s="15" t="s">
        <v>543</v>
      </c>
      <c r="K61" s="15">
        <v>7.0326E-2</v>
      </c>
      <c r="L61" s="15">
        <v>1</v>
      </c>
      <c r="M61" s="15">
        <v>71.808999999999997</v>
      </c>
      <c r="N61" s="15">
        <v>0.35587000000000002</v>
      </c>
      <c r="O61" s="15">
        <v>1.9675000000000002E-2</v>
      </c>
      <c r="P61" s="15">
        <v>39.76</v>
      </c>
      <c r="Q61" s="15">
        <v>0.37433</v>
      </c>
      <c r="R61" s="15">
        <v>2.7973000000000001E-2</v>
      </c>
      <c r="S61" s="15">
        <v>1</v>
      </c>
      <c r="T61" s="15" t="s">
        <v>552</v>
      </c>
    </row>
    <row r="62" spans="1:20" x14ac:dyDescent="0.2">
      <c r="A62" s="15">
        <v>15</v>
      </c>
      <c r="B62" s="15" t="s">
        <v>529</v>
      </c>
      <c r="C62" s="15" t="s">
        <v>530</v>
      </c>
      <c r="D62" s="15" t="s">
        <v>531</v>
      </c>
      <c r="E62" s="15" t="s">
        <v>532</v>
      </c>
      <c r="F62" s="15" t="s">
        <v>627</v>
      </c>
      <c r="G62" s="15" t="s">
        <v>624</v>
      </c>
      <c r="H62" s="19">
        <v>103188709</v>
      </c>
      <c r="I62" s="15" t="s">
        <v>536</v>
      </c>
      <c r="J62" s="15" t="s">
        <v>543</v>
      </c>
      <c r="K62" s="15">
        <v>7.0326E-2</v>
      </c>
      <c r="L62" s="15">
        <v>1</v>
      </c>
      <c r="M62" s="15">
        <v>103.71</v>
      </c>
      <c r="N62" s="15">
        <v>0.42843999999999999</v>
      </c>
      <c r="O62" s="15">
        <v>1.9623000000000002E-2</v>
      </c>
      <c r="P62" s="15">
        <v>40.314</v>
      </c>
      <c r="Q62" s="15">
        <v>0.37640000000000001</v>
      </c>
      <c r="R62" s="15">
        <v>2.7925999999999999E-2</v>
      </c>
      <c r="S62" s="15">
        <v>1</v>
      </c>
      <c r="T62" s="15" t="s">
        <v>552</v>
      </c>
    </row>
    <row r="63" spans="1:20" x14ac:dyDescent="0.2">
      <c r="A63" s="15">
        <v>15</v>
      </c>
      <c r="B63" s="15" t="s">
        <v>538</v>
      </c>
      <c r="C63" s="15" t="s">
        <v>530</v>
      </c>
      <c r="D63" s="15" t="s">
        <v>531</v>
      </c>
      <c r="E63" s="15" t="s">
        <v>539</v>
      </c>
      <c r="F63" s="15" t="s">
        <v>627</v>
      </c>
      <c r="G63" s="15" t="s">
        <v>624</v>
      </c>
      <c r="H63" s="19">
        <v>103188709</v>
      </c>
      <c r="I63" s="15" t="s">
        <v>536</v>
      </c>
      <c r="J63" s="15" t="s">
        <v>543</v>
      </c>
      <c r="K63" s="15">
        <v>7.0326E-2</v>
      </c>
      <c r="L63" s="15">
        <v>1</v>
      </c>
      <c r="M63" s="15">
        <v>105.51</v>
      </c>
      <c r="N63" s="15">
        <v>0.43184</v>
      </c>
      <c r="O63" s="15">
        <v>1.9605999999999998E-2</v>
      </c>
      <c r="P63" s="15">
        <v>38.652000000000001</v>
      </c>
      <c r="Q63" s="15">
        <v>0.36775999999999998</v>
      </c>
      <c r="R63" s="15">
        <v>2.7886000000000001E-2</v>
      </c>
      <c r="S63" s="15">
        <v>1</v>
      </c>
      <c r="T63" s="15" t="s">
        <v>552</v>
      </c>
    </row>
    <row r="64" spans="1:20" x14ac:dyDescent="0.2">
      <c r="A64" s="15">
        <v>15</v>
      </c>
      <c r="B64" s="15" t="s">
        <v>628</v>
      </c>
      <c r="C64" s="15" t="s">
        <v>530</v>
      </c>
      <c r="D64" s="15" t="s">
        <v>573</v>
      </c>
      <c r="E64" s="15" t="s">
        <v>532</v>
      </c>
      <c r="F64" s="15" t="s">
        <v>627</v>
      </c>
      <c r="G64" s="15" t="s">
        <v>624</v>
      </c>
      <c r="H64" s="19">
        <v>103188709</v>
      </c>
      <c r="I64" s="15" t="s">
        <v>536</v>
      </c>
      <c r="J64" s="15" t="s">
        <v>543</v>
      </c>
      <c r="K64" s="15">
        <v>7.0326E-2</v>
      </c>
      <c r="L64" s="15">
        <v>1</v>
      </c>
      <c r="M64" s="15">
        <v>14.548999999999999</v>
      </c>
      <c r="N64" s="15">
        <v>-0.15670000000000001</v>
      </c>
      <c r="O64" s="15">
        <v>1.9823E-2</v>
      </c>
      <c r="P64" s="15">
        <v>4.8800999999999997</v>
      </c>
      <c r="Q64" s="15">
        <v>-0.12254</v>
      </c>
      <c r="R64" s="15">
        <v>2.811E-2</v>
      </c>
      <c r="S64" s="15">
        <v>1</v>
      </c>
      <c r="T64" s="15" t="s">
        <v>537</v>
      </c>
    </row>
    <row r="65" spans="1:20" x14ac:dyDescent="0.2">
      <c r="A65" s="15">
        <v>15</v>
      </c>
      <c r="B65" s="15" t="s">
        <v>617</v>
      </c>
      <c r="C65" s="15" t="s">
        <v>530</v>
      </c>
      <c r="D65" s="15" t="s">
        <v>573</v>
      </c>
      <c r="E65" s="15" t="s">
        <v>539</v>
      </c>
      <c r="F65" s="15" t="s">
        <v>627</v>
      </c>
      <c r="G65" s="15" t="s">
        <v>624</v>
      </c>
      <c r="H65" s="19">
        <v>103188709</v>
      </c>
      <c r="I65" s="15" t="s">
        <v>536</v>
      </c>
      <c r="J65" s="15" t="s">
        <v>543</v>
      </c>
      <c r="K65" s="15">
        <v>7.0326E-2</v>
      </c>
      <c r="L65" s="15">
        <v>1</v>
      </c>
      <c r="M65" s="15">
        <v>10.651999999999999</v>
      </c>
      <c r="N65" s="15">
        <v>-0.13244</v>
      </c>
      <c r="O65" s="15">
        <v>1.9785000000000001E-2</v>
      </c>
      <c r="P65" s="15">
        <v>2.7122999999999999</v>
      </c>
      <c r="Q65" s="15">
        <v>-8.6998000000000006E-2</v>
      </c>
      <c r="R65" s="15">
        <v>2.8062E-2</v>
      </c>
      <c r="S65" s="15">
        <v>1</v>
      </c>
      <c r="T65" s="15" t="s">
        <v>537</v>
      </c>
    </row>
    <row r="66" spans="1:20" x14ac:dyDescent="0.2">
      <c r="A66" s="15">
        <v>15</v>
      </c>
      <c r="B66" s="15" t="s">
        <v>562</v>
      </c>
      <c r="C66" s="15" t="s">
        <v>530</v>
      </c>
      <c r="D66" s="15" t="s">
        <v>563</v>
      </c>
      <c r="E66" s="15" t="s">
        <v>532</v>
      </c>
      <c r="F66" s="15" t="s">
        <v>627</v>
      </c>
      <c r="G66" s="15" t="s">
        <v>624</v>
      </c>
      <c r="H66" s="19">
        <v>103188709</v>
      </c>
      <c r="I66" s="15" t="s">
        <v>536</v>
      </c>
      <c r="J66" s="15" t="s">
        <v>543</v>
      </c>
      <c r="K66" s="15">
        <v>7.0326E-2</v>
      </c>
      <c r="L66" s="15">
        <v>1</v>
      </c>
      <c r="M66" s="15">
        <v>81.825999999999993</v>
      </c>
      <c r="N66" s="15">
        <v>0.37994</v>
      </c>
      <c r="O66" s="15">
        <v>1.9647000000000001E-2</v>
      </c>
      <c r="P66" s="15">
        <v>46.48</v>
      </c>
      <c r="Q66" s="15">
        <v>0.40455999999999998</v>
      </c>
      <c r="R66" s="15">
        <v>2.7885E-2</v>
      </c>
      <c r="S66" s="15">
        <v>1</v>
      </c>
      <c r="T66" s="15" t="s">
        <v>552</v>
      </c>
    </row>
    <row r="67" spans="1:20" x14ac:dyDescent="0.2">
      <c r="A67" s="15">
        <v>15</v>
      </c>
      <c r="B67" s="15" t="s">
        <v>568</v>
      </c>
      <c r="C67" s="15" t="s">
        <v>530</v>
      </c>
      <c r="D67" s="15" t="s">
        <v>563</v>
      </c>
      <c r="E67" s="15" t="s">
        <v>539</v>
      </c>
      <c r="F67" s="15" t="s">
        <v>627</v>
      </c>
      <c r="G67" s="15" t="s">
        <v>624</v>
      </c>
      <c r="H67" s="19">
        <v>103188709</v>
      </c>
      <c r="I67" s="15" t="s">
        <v>536</v>
      </c>
      <c r="J67" s="15" t="s">
        <v>543</v>
      </c>
      <c r="K67" s="15">
        <v>7.0326E-2</v>
      </c>
      <c r="L67" s="15">
        <v>1</v>
      </c>
      <c r="M67" s="15">
        <v>91.394999999999996</v>
      </c>
      <c r="N67" s="15">
        <v>0.40228999999999998</v>
      </c>
      <c r="O67" s="15">
        <v>1.9657999999999998E-2</v>
      </c>
      <c r="P67" s="15">
        <v>44.771999999999998</v>
      </c>
      <c r="Q67" s="15">
        <v>0.39618999999999999</v>
      </c>
      <c r="R67" s="15">
        <v>2.7841999999999999E-2</v>
      </c>
      <c r="S67" s="15">
        <v>1</v>
      </c>
      <c r="T67" s="15" t="s">
        <v>552</v>
      </c>
    </row>
    <row r="68" spans="1:20" x14ac:dyDescent="0.2">
      <c r="A68" s="15">
        <v>15</v>
      </c>
      <c r="B68" s="15" t="s">
        <v>576</v>
      </c>
      <c r="C68" s="15" t="s">
        <v>541</v>
      </c>
      <c r="D68" s="15" t="s">
        <v>554</v>
      </c>
      <c r="E68" s="15" t="s">
        <v>532</v>
      </c>
      <c r="F68" s="15" t="s">
        <v>627</v>
      </c>
      <c r="G68" s="15" t="s">
        <v>624</v>
      </c>
      <c r="H68" s="19">
        <v>103188709</v>
      </c>
      <c r="I68" s="15" t="s">
        <v>536</v>
      </c>
      <c r="J68" s="15" t="s">
        <v>543</v>
      </c>
      <c r="K68" s="15">
        <v>7.0326E-2</v>
      </c>
      <c r="L68" s="15">
        <v>1</v>
      </c>
      <c r="M68" s="15">
        <v>27.748999999999999</v>
      </c>
      <c r="N68" s="15">
        <v>-0.21895999999999999</v>
      </c>
      <c r="O68" s="15">
        <v>1.9751000000000001E-2</v>
      </c>
      <c r="P68" s="15">
        <v>24.94</v>
      </c>
      <c r="Q68" s="15">
        <v>-0.29437000000000002</v>
      </c>
      <c r="R68" s="15">
        <v>2.8028000000000001E-2</v>
      </c>
      <c r="S68" s="15">
        <v>1</v>
      </c>
      <c r="T68" s="15" t="s">
        <v>537</v>
      </c>
    </row>
    <row r="69" spans="1:20" x14ac:dyDescent="0.2">
      <c r="A69" s="15">
        <v>15</v>
      </c>
      <c r="B69" s="15" t="s">
        <v>578</v>
      </c>
      <c r="C69" s="15" t="s">
        <v>541</v>
      </c>
      <c r="D69" s="15" t="s">
        <v>554</v>
      </c>
      <c r="E69" s="15" t="s">
        <v>539</v>
      </c>
      <c r="F69" s="15" t="s">
        <v>627</v>
      </c>
      <c r="G69" s="15" t="s">
        <v>624</v>
      </c>
      <c r="H69" s="19">
        <v>103188709</v>
      </c>
      <c r="I69" s="15" t="s">
        <v>536</v>
      </c>
      <c r="J69" s="15" t="s">
        <v>543</v>
      </c>
      <c r="K69" s="15">
        <v>7.0326E-2</v>
      </c>
      <c r="L69" s="15">
        <v>1</v>
      </c>
      <c r="M69" s="15">
        <v>29.077999999999999</v>
      </c>
      <c r="N69" s="15">
        <v>-0.22449</v>
      </c>
      <c r="O69" s="15">
        <v>1.9764E-2</v>
      </c>
      <c r="P69" s="15">
        <v>20.222999999999999</v>
      </c>
      <c r="Q69" s="15">
        <v>-0.26369999999999999</v>
      </c>
      <c r="R69" s="15">
        <v>2.8018000000000001E-2</v>
      </c>
      <c r="S69" s="15">
        <v>1</v>
      </c>
      <c r="T69" s="15" t="s">
        <v>537</v>
      </c>
    </row>
    <row r="70" spans="1:20" x14ac:dyDescent="0.2">
      <c r="A70" s="15">
        <v>15</v>
      </c>
      <c r="B70" s="15" t="s">
        <v>581</v>
      </c>
      <c r="C70" s="15" t="s">
        <v>541</v>
      </c>
      <c r="D70" s="15" t="s">
        <v>531</v>
      </c>
      <c r="E70" s="15" t="s">
        <v>532</v>
      </c>
      <c r="F70" s="15" t="s">
        <v>627</v>
      </c>
      <c r="G70" s="15" t="s">
        <v>624</v>
      </c>
      <c r="H70" s="19">
        <v>103188709</v>
      </c>
      <c r="I70" s="15" t="s">
        <v>536</v>
      </c>
      <c r="J70" s="15" t="s">
        <v>543</v>
      </c>
      <c r="K70" s="15">
        <v>7.0326E-2</v>
      </c>
      <c r="L70" s="15">
        <v>1</v>
      </c>
      <c r="M70" s="15">
        <v>52.527000000000001</v>
      </c>
      <c r="N70" s="15">
        <v>-0.30347000000000002</v>
      </c>
      <c r="O70" s="15">
        <v>1.9696000000000002E-2</v>
      </c>
      <c r="P70" s="15">
        <v>26.271000000000001</v>
      </c>
      <c r="Q70" s="15">
        <v>-0.30197000000000002</v>
      </c>
      <c r="R70" s="15">
        <v>2.7983000000000001E-2</v>
      </c>
      <c r="S70" s="15">
        <v>1</v>
      </c>
      <c r="T70" s="15" t="s">
        <v>537</v>
      </c>
    </row>
    <row r="71" spans="1:20" x14ac:dyDescent="0.2">
      <c r="A71" s="15">
        <v>15</v>
      </c>
      <c r="B71" s="15" t="s">
        <v>540</v>
      </c>
      <c r="C71" s="15" t="s">
        <v>541</v>
      </c>
      <c r="D71" s="15" t="s">
        <v>531</v>
      </c>
      <c r="E71" s="15" t="s">
        <v>539</v>
      </c>
      <c r="F71" s="15" t="s">
        <v>627</v>
      </c>
      <c r="G71" s="15" t="s">
        <v>624</v>
      </c>
      <c r="H71" s="19">
        <v>103188709</v>
      </c>
      <c r="I71" s="15" t="s">
        <v>536</v>
      </c>
      <c r="J71" s="15" t="s">
        <v>543</v>
      </c>
      <c r="K71" s="15">
        <v>7.0326E-2</v>
      </c>
      <c r="L71" s="15">
        <v>1</v>
      </c>
      <c r="M71" s="15">
        <v>65.680000000000007</v>
      </c>
      <c r="N71" s="15">
        <v>-0.33957999999999999</v>
      </c>
      <c r="O71" s="15">
        <v>1.9653E-2</v>
      </c>
      <c r="P71" s="15">
        <v>30.327999999999999</v>
      </c>
      <c r="Q71" s="15">
        <v>-0.32446000000000003</v>
      </c>
      <c r="R71" s="15">
        <v>2.7902E-2</v>
      </c>
      <c r="S71" s="15">
        <v>1</v>
      </c>
      <c r="T71" s="15" t="s">
        <v>537</v>
      </c>
    </row>
    <row r="72" spans="1:20" x14ac:dyDescent="0.2">
      <c r="A72" s="15">
        <v>15</v>
      </c>
      <c r="B72" s="15" t="s">
        <v>566</v>
      </c>
      <c r="C72" s="15" t="s">
        <v>541</v>
      </c>
      <c r="D72" s="15" t="s">
        <v>563</v>
      </c>
      <c r="E72" s="15" t="s">
        <v>532</v>
      </c>
      <c r="F72" s="15" t="s">
        <v>627</v>
      </c>
      <c r="G72" s="15" t="s">
        <v>624</v>
      </c>
      <c r="H72" s="19">
        <v>103188709</v>
      </c>
      <c r="I72" s="15" t="s">
        <v>536</v>
      </c>
      <c r="J72" s="15" t="s">
        <v>543</v>
      </c>
      <c r="K72" s="15">
        <v>7.0326E-2</v>
      </c>
      <c r="L72" s="15">
        <v>1</v>
      </c>
      <c r="M72" s="15">
        <v>46.524000000000001</v>
      </c>
      <c r="N72" s="15">
        <v>-0.28525</v>
      </c>
      <c r="O72" s="15">
        <v>1.9705E-2</v>
      </c>
      <c r="P72" s="15">
        <v>25.998999999999999</v>
      </c>
      <c r="Q72" s="15">
        <v>-0.29948000000000002</v>
      </c>
      <c r="R72" s="15">
        <v>2.7903000000000001E-2</v>
      </c>
      <c r="S72" s="15">
        <v>1</v>
      </c>
      <c r="T72" s="15" t="s">
        <v>537</v>
      </c>
    </row>
    <row r="73" spans="1:20" x14ac:dyDescent="0.2">
      <c r="A73" s="15">
        <v>15</v>
      </c>
      <c r="B73" s="15" t="s">
        <v>567</v>
      </c>
      <c r="C73" s="15" t="s">
        <v>541</v>
      </c>
      <c r="D73" s="15" t="s">
        <v>563</v>
      </c>
      <c r="E73" s="15" t="s">
        <v>539</v>
      </c>
      <c r="F73" s="15" t="s">
        <v>627</v>
      </c>
      <c r="G73" s="15" t="s">
        <v>624</v>
      </c>
      <c r="H73" s="19">
        <v>103188709</v>
      </c>
      <c r="I73" s="15" t="s">
        <v>536</v>
      </c>
      <c r="J73" s="15" t="s">
        <v>543</v>
      </c>
      <c r="K73" s="15">
        <v>7.0326E-2</v>
      </c>
      <c r="L73" s="15">
        <v>1</v>
      </c>
      <c r="M73" s="15">
        <v>60.21</v>
      </c>
      <c r="N73" s="15">
        <v>-0.32479999999999998</v>
      </c>
      <c r="O73" s="15">
        <v>1.9654000000000001E-2</v>
      </c>
      <c r="P73" s="15">
        <v>24.484000000000002</v>
      </c>
      <c r="Q73" s="15">
        <v>-0.29036000000000001</v>
      </c>
      <c r="R73" s="15">
        <v>2.7914000000000001E-2</v>
      </c>
      <c r="S73" s="15">
        <v>1</v>
      </c>
      <c r="T73" s="15" t="s">
        <v>537</v>
      </c>
    </row>
    <row r="74" spans="1:20" x14ac:dyDescent="0.2">
      <c r="A74" s="15">
        <v>16</v>
      </c>
      <c r="B74" s="15" t="s">
        <v>588</v>
      </c>
      <c r="C74" s="15" t="s">
        <v>530</v>
      </c>
      <c r="D74" s="15" t="s">
        <v>554</v>
      </c>
      <c r="E74" s="15" t="s">
        <v>532</v>
      </c>
      <c r="F74" s="15" t="s">
        <v>631</v>
      </c>
      <c r="G74" s="15" t="s">
        <v>624</v>
      </c>
      <c r="H74" s="19">
        <v>102702364</v>
      </c>
      <c r="I74" s="15" t="s">
        <v>543</v>
      </c>
      <c r="J74" s="15" t="s">
        <v>549</v>
      </c>
      <c r="K74" s="15">
        <v>5.6979000000000002E-2</v>
      </c>
      <c r="L74" s="15">
        <v>0.94033999999999995</v>
      </c>
      <c r="M74" s="15">
        <v>30.643999999999998</v>
      </c>
      <c r="N74" s="15">
        <v>0.26449</v>
      </c>
      <c r="O74" s="15">
        <v>2.2661000000000001E-2</v>
      </c>
      <c r="P74" s="15">
        <v>24.483000000000001</v>
      </c>
      <c r="Q74" s="15">
        <v>0.33417000000000002</v>
      </c>
      <c r="R74" s="15">
        <v>3.2126000000000002E-2</v>
      </c>
      <c r="S74" s="15">
        <v>1</v>
      </c>
      <c r="T74" s="15" t="s">
        <v>552</v>
      </c>
    </row>
    <row r="75" spans="1:20" x14ac:dyDescent="0.2">
      <c r="A75" s="15">
        <v>16</v>
      </c>
      <c r="B75" s="15" t="s">
        <v>553</v>
      </c>
      <c r="C75" s="15" t="s">
        <v>530</v>
      </c>
      <c r="D75" s="15" t="s">
        <v>554</v>
      </c>
      <c r="E75" s="15" t="s">
        <v>539</v>
      </c>
      <c r="F75" s="15" t="s">
        <v>631</v>
      </c>
      <c r="G75" s="15" t="s">
        <v>624</v>
      </c>
      <c r="H75" s="19">
        <v>102702364</v>
      </c>
      <c r="I75" s="15" t="s">
        <v>543</v>
      </c>
      <c r="J75" s="15" t="s">
        <v>549</v>
      </c>
      <c r="K75" s="15">
        <v>5.6979000000000002E-2</v>
      </c>
      <c r="L75" s="15">
        <v>0.94033999999999995</v>
      </c>
      <c r="M75" s="15">
        <v>32.518000000000001</v>
      </c>
      <c r="N75" s="15">
        <v>0.27222000000000002</v>
      </c>
      <c r="O75" s="15">
        <v>2.2617999999999999E-2</v>
      </c>
      <c r="P75" s="15">
        <v>21.43</v>
      </c>
      <c r="Q75" s="15">
        <v>0.31222</v>
      </c>
      <c r="R75" s="15">
        <v>3.2181000000000001E-2</v>
      </c>
      <c r="S75" s="15">
        <v>1</v>
      </c>
      <c r="T75" s="15" t="s">
        <v>552</v>
      </c>
    </row>
    <row r="76" spans="1:20" x14ac:dyDescent="0.2">
      <c r="A76" s="15">
        <v>16</v>
      </c>
      <c r="B76" s="15" t="s">
        <v>529</v>
      </c>
      <c r="C76" s="15" t="s">
        <v>530</v>
      </c>
      <c r="D76" s="15" t="s">
        <v>531</v>
      </c>
      <c r="E76" s="15" t="s">
        <v>532</v>
      </c>
      <c r="F76" s="15" t="s">
        <v>631</v>
      </c>
      <c r="G76" s="15" t="s">
        <v>624</v>
      </c>
      <c r="H76" s="19">
        <v>102702364</v>
      </c>
      <c r="I76" s="15" t="s">
        <v>543</v>
      </c>
      <c r="J76" s="15" t="s">
        <v>549</v>
      </c>
      <c r="K76" s="15">
        <v>5.6979000000000002E-2</v>
      </c>
      <c r="L76" s="15">
        <v>0.94033999999999995</v>
      </c>
      <c r="M76" s="15">
        <v>46.911000000000001</v>
      </c>
      <c r="N76" s="15">
        <v>0.32867000000000002</v>
      </c>
      <c r="O76" s="15">
        <v>2.2606999999999999E-2</v>
      </c>
      <c r="P76" s="15">
        <v>20.341999999999999</v>
      </c>
      <c r="Q76" s="15">
        <v>0.30371999999999999</v>
      </c>
      <c r="R76" s="15">
        <v>3.2171999999999999E-2</v>
      </c>
      <c r="S76" s="15">
        <v>1</v>
      </c>
      <c r="T76" s="15" t="s">
        <v>552</v>
      </c>
    </row>
    <row r="77" spans="1:20" x14ac:dyDescent="0.2">
      <c r="A77" s="15">
        <v>16</v>
      </c>
      <c r="B77" s="15" t="s">
        <v>538</v>
      </c>
      <c r="C77" s="15" t="s">
        <v>530</v>
      </c>
      <c r="D77" s="15" t="s">
        <v>531</v>
      </c>
      <c r="E77" s="15" t="s">
        <v>539</v>
      </c>
      <c r="F77" s="15" t="s">
        <v>631</v>
      </c>
      <c r="G77" s="15" t="s">
        <v>624</v>
      </c>
      <c r="H77" s="19">
        <v>102702364</v>
      </c>
      <c r="I77" s="15" t="s">
        <v>543</v>
      </c>
      <c r="J77" s="15" t="s">
        <v>549</v>
      </c>
      <c r="K77" s="15">
        <v>5.6979000000000002E-2</v>
      </c>
      <c r="L77" s="15">
        <v>0.94033999999999995</v>
      </c>
      <c r="M77" s="15">
        <v>45.024000000000001</v>
      </c>
      <c r="N77" s="15">
        <v>0.32142999999999999</v>
      </c>
      <c r="O77" s="15">
        <v>2.2581E-2</v>
      </c>
      <c r="P77" s="15">
        <v>19.007000000000001</v>
      </c>
      <c r="Q77" s="15">
        <v>0.29325000000000001</v>
      </c>
      <c r="R77" s="15">
        <v>3.2190000000000003E-2</v>
      </c>
      <c r="S77" s="15">
        <v>1</v>
      </c>
      <c r="T77" s="15" t="s">
        <v>552</v>
      </c>
    </row>
    <row r="78" spans="1:20" x14ac:dyDescent="0.2">
      <c r="A78" s="15">
        <v>16</v>
      </c>
      <c r="B78" s="15" t="s">
        <v>562</v>
      </c>
      <c r="C78" s="15" t="s">
        <v>530</v>
      </c>
      <c r="D78" s="15" t="s">
        <v>563</v>
      </c>
      <c r="E78" s="15" t="s">
        <v>532</v>
      </c>
      <c r="F78" s="15" t="s">
        <v>631</v>
      </c>
      <c r="G78" s="15" t="s">
        <v>624</v>
      </c>
      <c r="H78" s="19">
        <v>102702364</v>
      </c>
      <c r="I78" s="15" t="s">
        <v>543</v>
      </c>
      <c r="J78" s="15" t="s">
        <v>549</v>
      </c>
      <c r="K78" s="15">
        <v>5.6979000000000002E-2</v>
      </c>
      <c r="L78" s="15">
        <v>0.94033999999999995</v>
      </c>
      <c r="M78" s="15">
        <v>39.436</v>
      </c>
      <c r="N78" s="15">
        <v>0.30024000000000001</v>
      </c>
      <c r="O78" s="15">
        <v>2.2582000000000001E-2</v>
      </c>
      <c r="P78" s="15">
        <v>24.233000000000001</v>
      </c>
      <c r="Q78" s="15">
        <v>0.33266000000000001</v>
      </c>
      <c r="R78" s="15">
        <v>3.2153000000000001E-2</v>
      </c>
      <c r="S78" s="15">
        <v>1</v>
      </c>
      <c r="T78" s="15" t="s">
        <v>552</v>
      </c>
    </row>
    <row r="79" spans="1:20" x14ac:dyDescent="0.2">
      <c r="A79" s="15">
        <v>16</v>
      </c>
      <c r="B79" s="15" t="s">
        <v>568</v>
      </c>
      <c r="C79" s="15" t="s">
        <v>530</v>
      </c>
      <c r="D79" s="15" t="s">
        <v>563</v>
      </c>
      <c r="E79" s="15" t="s">
        <v>539</v>
      </c>
      <c r="F79" s="15" t="s">
        <v>631</v>
      </c>
      <c r="G79" s="15" t="s">
        <v>624</v>
      </c>
      <c r="H79" s="19">
        <v>102702364</v>
      </c>
      <c r="I79" s="15" t="s">
        <v>543</v>
      </c>
      <c r="J79" s="15" t="s">
        <v>549</v>
      </c>
      <c r="K79" s="15">
        <v>5.6979000000000002E-2</v>
      </c>
      <c r="L79" s="15">
        <v>0.94033999999999995</v>
      </c>
      <c r="M79" s="15">
        <v>43.154000000000003</v>
      </c>
      <c r="N79" s="15">
        <v>0.31459999999999999</v>
      </c>
      <c r="O79" s="15">
        <v>2.2589000000000001E-2</v>
      </c>
      <c r="P79" s="15">
        <v>23.074000000000002</v>
      </c>
      <c r="Q79" s="15">
        <v>0.32351000000000002</v>
      </c>
      <c r="R79" s="15">
        <v>3.2079999999999997E-2</v>
      </c>
      <c r="S79" s="15">
        <v>1</v>
      </c>
      <c r="T79" s="15" t="s">
        <v>552</v>
      </c>
    </row>
    <row r="80" spans="1:20" x14ac:dyDescent="0.2">
      <c r="A80" s="15">
        <v>16</v>
      </c>
      <c r="B80" s="15" t="s">
        <v>576</v>
      </c>
      <c r="C80" s="15" t="s">
        <v>541</v>
      </c>
      <c r="D80" s="15" t="s">
        <v>554</v>
      </c>
      <c r="E80" s="15" t="s">
        <v>532</v>
      </c>
      <c r="F80" s="15" t="s">
        <v>631</v>
      </c>
      <c r="G80" s="15" t="s">
        <v>624</v>
      </c>
      <c r="H80" s="19">
        <v>102702364</v>
      </c>
      <c r="I80" s="15" t="s">
        <v>543</v>
      </c>
      <c r="J80" s="15" t="s">
        <v>549</v>
      </c>
      <c r="K80" s="15">
        <v>5.6979000000000002E-2</v>
      </c>
      <c r="L80" s="15">
        <v>0.94033999999999995</v>
      </c>
      <c r="M80" s="15">
        <v>12.31</v>
      </c>
      <c r="N80" s="15">
        <v>-0.16361000000000001</v>
      </c>
      <c r="O80" s="15">
        <v>2.2620000000000001E-2</v>
      </c>
      <c r="P80" s="15">
        <v>16.390999999999998</v>
      </c>
      <c r="Q80" s="15">
        <v>-0.27095999999999998</v>
      </c>
      <c r="R80" s="15">
        <v>3.2155999999999997E-2</v>
      </c>
      <c r="S80" s="15">
        <v>1</v>
      </c>
      <c r="T80" s="15" t="s">
        <v>537</v>
      </c>
    </row>
    <row r="81" spans="1:20" x14ac:dyDescent="0.2">
      <c r="A81" s="15">
        <v>16</v>
      </c>
      <c r="B81" s="15" t="s">
        <v>578</v>
      </c>
      <c r="C81" s="15" t="s">
        <v>541</v>
      </c>
      <c r="D81" s="15" t="s">
        <v>554</v>
      </c>
      <c r="E81" s="15" t="s">
        <v>539</v>
      </c>
      <c r="F81" s="15" t="s">
        <v>631</v>
      </c>
      <c r="G81" s="15" t="s">
        <v>624</v>
      </c>
      <c r="H81" s="19">
        <v>102702364</v>
      </c>
      <c r="I81" s="15" t="s">
        <v>543</v>
      </c>
      <c r="J81" s="15" t="s">
        <v>549</v>
      </c>
      <c r="K81" s="15">
        <v>5.6979000000000002E-2</v>
      </c>
      <c r="L81" s="15">
        <v>0.94033999999999995</v>
      </c>
      <c r="M81" s="15">
        <v>13.275</v>
      </c>
      <c r="N81" s="15">
        <v>-0.17043</v>
      </c>
      <c r="O81" s="15">
        <v>2.2634999999999999E-2</v>
      </c>
      <c r="P81" s="15">
        <v>12.231</v>
      </c>
      <c r="Q81" s="15">
        <v>-0.23197999999999999</v>
      </c>
      <c r="R81" s="15">
        <v>3.2162000000000003E-2</v>
      </c>
      <c r="S81" s="15">
        <v>1</v>
      </c>
      <c r="T81" s="15" t="s">
        <v>537</v>
      </c>
    </row>
    <row r="82" spans="1:20" x14ac:dyDescent="0.2">
      <c r="A82" s="15">
        <v>16</v>
      </c>
      <c r="B82" s="15" t="s">
        <v>581</v>
      </c>
      <c r="C82" s="15" t="s">
        <v>541</v>
      </c>
      <c r="D82" s="15" t="s">
        <v>531</v>
      </c>
      <c r="E82" s="15" t="s">
        <v>532</v>
      </c>
      <c r="F82" s="15" t="s">
        <v>631</v>
      </c>
      <c r="G82" s="15" t="s">
        <v>624</v>
      </c>
      <c r="H82" s="19">
        <v>102702364</v>
      </c>
      <c r="I82" s="15" t="s">
        <v>543</v>
      </c>
      <c r="J82" s="15" t="s">
        <v>549</v>
      </c>
      <c r="K82" s="15">
        <v>5.6979000000000002E-2</v>
      </c>
      <c r="L82" s="15">
        <v>0.94033999999999995</v>
      </c>
      <c r="M82" s="15">
        <v>21.923999999999999</v>
      </c>
      <c r="N82" s="15">
        <v>-0.22153999999999999</v>
      </c>
      <c r="O82" s="15">
        <v>2.2591E-2</v>
      </c>
      <c r="P82" s="15">
        <v>10.678000000000001</v>
      </c>
      <c r="Q82" s="15">
        <v>-0.21582000000000001</v>
      </c>
      <c r="R82" s="15">
        <v>3.2178999999999999E-2</v>
      </c>
      <c r="S82" s="15">
        <v>1</v>
      </c>
      <c r="T82" s="15" t="s">
        <v>537</v>
      </c>
    </row>
    <row r="83" spans="1:20" x14ac:dyDescent="0.2">
      <c r="A83" s="15">
        <v>16</v>
      </c>
      <c r="B83" s="15" t="s">
        <v>540</v>
      </c>
      <c r="C83" s="15" t="s">
        <v>541</v>
      </c>
      <c r="D83" s="15" t="s">
        <v>531</v>
      </c>
      <c r="E83" s="15" t="s">
        <v>539</v>
      </c>
      <c r="F83" s="15" t="s">
        <v>631</v>
      </c>
      <c r="G83" s="15" t="s">
        <v>624</v>
      </c>
      <c r="H83" s="19">
        <v>102702364</v>
      </c>
      <c r="I83" s="15" t="s">
        <v>543</v>
      </c>
      <c r="J83" s="15" t="s">
        <v>549</v>
      </c>
      <c r="K83" s="15">
        <v>5.6979000000000002E-2</v>
      </c>
      <c r="L83" s="15">
        <v>0.94033999999999995</v>
      </c>
      <c r="M83" s="15">
        <v>30.335999999999999</v>
      </c>
      <c r="N83" s="15">
        <v>-0.26201999999999998</v>
      </c>
      <c r="O83" s="15">
        <v>2.2568000000000001E-2</v>
      </c>
      <c r="P83" s="15">
        <v>13.833</v>
      </c>
      <c r="Q83" s="15">
        <v>-0.24754000000000001</v>
      </c>
      <c r="R83" s="15">
        <v>3.2140000000000002E-2</v>
      </c>
      <c r="S83" s="15">
        <v>1</v>
      </c>
      <c r="T83" s="15" t="s">
        <v>537</v>
      </c>
    </row>
    <row r="84" spans="1:20" x14ac:dyDescent="0.2">
      <c r="A84" s="15">
        <v>16</v>
      </c>
      <c r="B84" s="15" t="s">
        <v>566</v>
      </c>
      <c r="C84" s="15" t="s">
        <v>541</v>
      </c>
      <c r="D84" s="15" t="s">
        <v>563</v>
      </c>
      <c r="E84" s="15" t="s">
        <v>532</v>
      </c>
      <c r="F84" s="15" t="s">
        <v>631</v>
      </c>
      <c r="G84" s="15" t="s">
        <v>624</v>
      </c>
      <c r="H84" s="19">
        <v>102702364</v>
      </c>
      <c r="I84" s="15" t="s">
        <v>543</v>
      </c>
      <c r="J84" s="15" t="s">
        <v>549</v>
      </c>
      <c r="K84" s="15">
        <v>5.6979000000000002E-2</v>
      </c>
      <c r="L84" s="15">
        <v>0.94033999999999995</v>
      </c>
      <c r="M84" s="15">
        <v>23.471</v>
      </c>
      <c r="N84" s="15">
        <v>-0.22949</v>
      </c>
      <c r="O84" s="15">
        <v>2.2584E-2</v>
      </c>
      <c r="P84" s="15">
        <v>11.945</v>
      </c>
      <c r="Q84" s="15">
        <v>-0.22891</v>
      </c>
      <c r="R84" s="15">
        <v>3.2139000000000001E-2</v>
      </c>
      <c r="S84" s="15">
        <v>1</v>
      </c>
      <c r="T84" s="15" t="s">
        <v>537</v>
      </c>
    </row>
    <row r="85" spans="1:20" x14ac:dyDescent="0.2">
      <c r="A85" s="15">
        <v>16</v>
      </c>
      <c r="B85" s="15" t="s">
        <v>567</v>
      </c>
      <c r="C85" s="15" t="s">
        <v>541</v>
      </c>
      <c r="D85" s="15" t="s">
        <v>563</v>
      </c>
      <c r="E85" s="15" t="s">
        <v>539</v>
      </c>
      <c r="F85" s="15" t="s">
        <v>631</v>
      </c>
      <c r="G85" s="15" t="s">
        <v>624</v>
      </c>
      <c r="H85" s="19">
        <v>102702364</v>
      </c>
      <c r="I85" s="15" t="s">
        <v>543</v>
      </c>
      <c r="J85" s="15" t="s">
        <v>549</v>
      </c>
      <c r="K85" s="15">
        <v>5.6979000000000002E-2</v>
      </c>
      <c r="L85" s="15">
        <v>0.94033999999999995</v>
      </c>
      <c r="M85" s="15">
        <v>28.132000000000001</v>
      </c>
      <c r="N85" s="15">
        <v>-0.25197000000000003</v>
      </c>
      <c r="O85" s="15">
        <v>2.2568000000000001E-2</v>
      </c>
      <c r="P85" s="15">
        <v>12.372999999999999</v>
      </c>
      <c r="Q85" s="15">
        <v>-0.23333000000000001</v>
      </c>
      <c r="R85" s="15">
        <v>3.2149999999999998E-2</v>
      </c>
      <c r="S85" s="15">
        <v>1</v>
      </c>
      <c r="T85" s="15" t="s">
        <v>537</v>
      </c>
    </row>
    <row r="86" spans="1:20" x14ac:dyDescent="0.2">
      <c r="A86" s="15">
        <v>17</v>
      </c>
      <c r="B86" s="15" t="s">
        <v>603</v>
      </c>
      <c r="C86" s="15" t="s">
        <v>541</v>
      </c>
      <c r="D86" s="15" t="s">
        <v>602</v>
      </c>
      <c r="E86" s="15" t="s">
        <v>532</v>
      </c>
      <c r="F86" s="15" t="s">
        <v>632</v>
      </c>
      <c r="G86" s="15" t="s">
        <v>624</v>
      </c>
      <c r="H86" s="19">
        <v>15541609</v>
      </c>
      <c r="I86" s="15" t="s">
        <v>549</v>
      </c>
      <c r="J86" s="15" t="s">
        <v>556</v>
      </c>
      <c r="K86" s="15">
        <v>0.73923000000000005</v>
      </c>
      <c r="L86" s="15">
        <v>1</v>
      </c>
      <c r="M86" s="15">
        <v>9.2454999999999998</v>
      </c>
      <c r="N86" s="15">
        <v>7.1405999999999997E-2</v>
      </c>
      <c r="O86" s="15">
        <v>1.1513000000000001E-2</v>
      </c>
      <c r="P86" s="15">
        <v>1.8637999999999999</v>
      </c>
      <c r="Q86" s="15">
        <v>4.0579999999999998E-2</v>
      </c>
      <c r="R86" s="15">
        <v>1.6456999999999999E-2</v>
      </c>
      <c r="S86" s="15">
        <v>1</v>
      </c>
      <c r="T86" s="15" t="s">
        <v>552</v>
      </c>
    </row>
    <row r="87" spans="1:20" x14ac:dyDescent="0.2">
      <c r="A87" s="15">
        <v>17</v>
      </c>
      <c r="B87" s="15" t="s">
        <v>633</v>
      </c>
      <c r="C87" s="15" t="s">
        <v>530</v>
      </c>
      <c r="D87" s="15" t="s">
        <v>602</v>
      </c>
      <c r="E87" s="15" t="s">
        <v>532</v>
      </c>
      <c r="F87" s="15" t="s">
        <v>634</v>
      </c>
      <c r="G87" s="15" t="s">
        <v>624</v>
      </c>
      <c r="H87" s="19">
        <v>15603069</v>
      </c>
      <c r="I87" s="15" t="s">
        <v>549</v>
      </c>
      <c r="J87" s="15" t="s">
        <v>536</v>
      </c>
      <c r="K87" s="15">
        <v>0.58762000000000003</v>
      </c>
      <c r="L87" s="15">
        <v>0.99865999999999999</v>
      </c>
      <c r="M87" s="15">
        <v>24.821999999999999</v>
      </c>
      <c r="N87" s="15">
        <v>0.10682999999999999</v>
      </c>
      <c r="O87" s="15">
        <v>1.0211E-2</v>
      </c>
      <c r="P87" s="15">
        <v>13.371</v>
      </c>
      <c r="Q87" s="15">
        <v>0.10983</v>
      </c>
      <c r="R87" s="15">
        <v>1.452E-2</v>
      </c>
      <c r="S87" s="15">
        <v>1</v>
      </c>
      <c r="T87" s="15" t="s">
        <v>552</v>
      </c>
    </row>
    <row r="88" spans="1:20" x14ac:dyDescent="0.2">
      <c r="A88" s="15">
        <v>17</v>
      </c>
      <c r="B88" s="15" t="s">
        <v>635</v>
      </c>
      <c r="C88" s="15" t="s">
        <v>530</v>
      </c>
      <c r="D88" s="15" t="s">
        <v>602</v>
      </c>
      <c r="E88" s="15" t="s">
        <v>539</v>
      </c>
      <c r="F88" s="15" t="s">
        <v>634</v>
      </c>
      <c r="G88" s="15" t="s">
        <v>624</v>
      </c>
      <c r="H88" s="19">
        <v>15603069</v>
      </c>
      <c r="I88" s="15" t="s">
        <v>549</v>
      </c>
      <c r="J88" s="15" t="s">
        <v>536</v>
      </c>
      <c r="K88" s="15">
        <v>0.58762000000000003</v>
      </c>
      <c r="L88" s="15">
        <v>0.99865999999999999</v>
      </c>
      <c r="M88" s="15">
        <v>27.146000000000001</v>
      </c>
      <c r="N88" s="15">
        <v>0.11185</v>
      </c>
      <c r="O88" s="15">
        <v>1.0205000000000001E-2</v>
      </c>
      <c r="P88" s="15">
        <v>14.195</v>
      </c>
      <c r="Q88" s="15">
        <v>0.1134</v>
      </c>
      <c r="R88" s="15">
        <v>1.4522999999999999E-2</v>
      </c>
      <c r="S88" s="15">
        <v>1</v>
      </c>
      <c r="T88" s="15" t="s">
        <v>552</v>
      </c>
    </row>
    <row r="89" spans="1:20" x14ac:dyDescent="0.2">
      <c r="A89" s="15">
        <v>17</v>
      </c>
      <c r="B89" s="15" t="s">
        <v>529</v>
      </c>
      <c r="C89" s="15" t="s">
        <v>530</v>
      </c>
      <c r="D89" s="15" t="s">
        <v>531</v>
      </c>
      <c r="E89" s="15" t="s">
        <v>532</v>
      </c>
      <c r="F89" s="15" t="s">
        <v>634</v>
      </c>
      <c r="G89" s="15" t="s">
        <v>624</v>
      </c>
      <c r="H89" s="19">
        <v>15603069</v>
      </c>
      <c r="I89" s="15" t="s">
        <v>549</v>
      </c>
      <c r="J89" s="15" t="s">
        <v>536</v>
      </c>
      <c r="K89" s="15">
        <v>0.58762000000000003</v>
      </c>
      <c r="L89" s="15">
        <v>0.99865999999999999</v>
      </c>
      <c r="M89" s="15">
        <v>9.1485000000000003</v>
      </c>
      <c r="N89" s="15">
        <v>6.3128000000000004E-2</v>
      </c>
      <c r="O89" s="15">
        <v>1.0237E-2</v>
      </c>
      <c r="P89" s="15">
        <v>2.4689999999999999</v>
      </c>
      <c r="Q89" s="15">
        <v>4.2681999999999998E-2</v>
      </c>
      <c r="R89" s="15">
        <v>1.4567E-2</v>
      </c>
      <c r="S89" s="15">
        <v>1</v>
      </c>
      <c r="T89" s="15" t="s">
        <v>552</v>
      </c>
    </row>
    <row r="90" spans="1:20" x14ac:dyDescent="0.2">
      <c r="A90" s="15">
        <v>17</v>
      </c>
      <c r="B90" s="15" t="s">
        <v>581</v>
      </c>
      <c r="C90" s="15" t="s">
        <v>541</v>
      </c>
      <c r="D90" s="15" t="s">
        <v>531</v>
      </c>
      <c r="E90" s="15" t="s">
        <v>532</v>
      </c>
      <c r="F90" s="15" t="s">
        <v>634</v>
      </c>
      <c r="G90" s="15" t="s">
        <v>624</v>
      </c>
      <c r="H90" s="19">
        <v>15603069</v>
      </c>
      <c r="I90" s="15" t="s">
        <v>549</v>
      </c>
      <c r="J90" s="15" t="s">
        <v>536</v>
      </c>
      <c r="K90" s="15">
        <v>0.58762000000000003</v>
      </c>
      <c r="L90" s="15">
        <v>0.99865999999999999</v>
      </c>
      <c r="M90" s="15">
        <v>12.861000000000001</v>
      </c>
      <c r="N90" s="15">
        <v>-7.5761999999999996E-2</v>
      </c>
      <c r="O90" s="15">
        <v>1.0233000000000001E-2</v>
      </c>
      <c r="P90" s="15">
        <v>5.3018999999999998</v>
      </c>
      <c r="Q90" s="15">
        <v>-6.6563999999999998E-2</v>
      </c>
      <c r="R90" s="15">
        <v>1.4572999999999999E-2</v>
      </c>
      <c r="S90" s="15">
        <v>1</v>
      </c>
      <c r="T90" s="15" t="s">
        <v>537</v>
      </c>
    </row>
    <row r="91" spans="1:20" x14ac:dyDescent="0.2">
      <c r="A91" s="15">
        <v>17</v>
      </c>
      <c r="B91" s="15" t="s">
        <v>540</v>
      </c>
      <c r="C91" s="15" t="s">
        <v>541</v>
      </c>
      <c r="D91" s="15" t="s">
        <v>531</v>
      </c>
      <c r="E91" s="15" t="s">
        <v>539</v>
      </c>
      <c r="F91" s="15" t="s">
        <v>634</v>
      </c>
      <c r="G91" s="15" t="s">
        <v>624</v>
      </c>
      <c r="H91" s="19">
        <v>15603069</v>
      </c>
      <c r="I91" s="15" t="s">
        <v>549</v>
      </c>
      <c r="J91" s="15" t="s">
        <v>536</v>
      </c>
      <c r="K91" s="15">
        <v>0.58762000000000003</v>
      </c>
      <c r="L91" s="15">
        <v>0.99865999999999999</v>
      </c>
      <c r="M91" s="15">
        <v>11.172000000000001</v>
      </c>
      <c r="N91" s="15">
        <v>-7.0320999999999995E-2</v>
      </c>
      <c r="O91" s="15">
        <v>1.0240000000000001E-2</v>
      </c>
      <c r="P91" s="15">
        <v>3.3460000000000001</v>
      </c>
      <c r="Q91" s="15">
        <v>-5.1154999999999999E-2</v>
      </c>
      <c r="R91" s="15">
        <v>1.4576E-2</v>
      </c>
      <c r="S91" s="15">
        <v>1</v>
      </c>
      <c r="T91" s="15" t="s">
        <v>537</v>
      </c>
    </row>
    <row r="92" spans="1:20" x14ac:dyDescent="0.2">
      <c r="A92" s="15">
        <v>18</v>
      </c>
      <c r="B92" s="15" t="s">
        <v>553</v>
      </c>
      <c r="C92" s="15" t="s">
        <v>530</v>
      </c>
      <c r="D92" s="15" t="s">
        <v>554</v>
      </c>
      <c r="E92" s="15" t="s">
        <v>539</v>
      </c>
      <c r="F92" s="15" t="s">
        <v>636</v>
      </c>
      <c r="G92" s="15" t="s">
        <v>624</v>
      </c>
      <c r="H92" s="19">
        <v>102456330</v>
      </c>
      <c r="I92" s="15" t="s">
        <v>549</v>
      </c>
      <c r="J92" s="15" t="s">
        <v>556</v>
      </c>
      <c r="K92" s="15">
        <v>2.8119000000000002E-2</v>
      </c>
      <c r="L92" s="15">
        <v>0.97326999999999997</v>
      </c>
      <c r="M92" s="15">
        <v>11.041</v>
      </c>
      <c r="N92" s="15">
        <v>0.21339</v>
      </c>
      <c r="O92" s="15">
        <v>3.1269999999999999E-2</v>
      </c>
      <c r="P92" s="15">
        <v>6.7790999999999997</v>
      </c>
      <c r="Q92" s="15">
        <v>0.23149</v>
      </c>
      <c r="R92" s="15">
        <v>4.4199000000000002E-2</v>
      </c>
      <c r="S92" s="15">
        <v>1</v>
      </c>
      <c r="T92" s="15" t="s">
        <v>552</v>
      </c>
    </row>
    <row r="93" spans="1:20" x14ac:dyDescent="0.2">
      <c r="A93" s="15">
        <v>18</v>
      </c>
      <c r="B93" s="15" t="s">
        <v>529</v>
      </c>
      <c r="C93" s="15" t="s">
        <v>530</v>
      </c>
      <c r="D93" s="15" t="s">
        <v>531</v>
      </c>
      <c r="E93" s="15" t="s">
        <v>532</v>
      </c>
      <c r="F93" s="15" t="s">
        <v>636</v>
      </c>
      <c r="G93" s="15" t="s">
        <v>624</v>
      </c>
      <c r="H93" s="19">
        <v>102456330</v>
      </c>
      <c r="I93" s="15" t="s">
        <v>549</v>
      </c>
      <c r="J93" s="15" t="s">
        <v>556</v>
      </c>
      <c r="K93" s="15">
        <v>2.8119000000000002E-2</v>
      </c>
      <c r="L93" s="15">
        <v>0.97326999999999997</v>
      </c>
      <c r="M93" s="15">
        <v>14.353</v>
      </c>
      <c r="N93" s="15">
        <v>0.24489</v>
      </c>
      <c r="O93" s="15">
        <v>3.1203999999999999E-2</v>
      </c>
      <c r="P93" s="15">
        <v>8.8345000000000002</v>
      </c>
      <c r="Q93" s="15">
        <v>0.26676</v>
      </c>
      <c r="R93" s="15">
        <v>4.4063999999999999E-2</v>
      </c>
      <c r="S93" s="15">
        <v>1</v>
      </c>
      <c r="T93" s="15" t="s">
        <v>552</v>
      </c>
    </row>
    <row r="94" spans="1:20" x14ac:dyDescent="0.2">
      <c r="A94" s="15">
        <v>18</v>
      </c>
      <c r="B94" s="15" t="s">
        <v>538</v>
      </c>
      <c r="C94" s="15" t="s">
        <v>530</v>
      </c>
      <c r="D94" s="15" t="s">
        <v>531</v>
      </c>
      <c r="E94" s="15" t="s">
        <v>539</v>
      </c>
      <c r="F94" s="15" t="s">
        <v>636</v>
      </c>
      <c r="G94" s="15" t="s">
        <v>624</v>
      </c>
      <c r="H94" s="19">
        <v>102456330</v>
      </c>
      <c r="I94" s="15" t="s">
        <v>549</v>
      </c>
      <c r="J94" s="15" t="s">
        <v>556</v>
      </c>
      <c r="K94" s="15">
        <v>2.8119000000000002E-2</v>
      </c>
      <c r="L94" s="15">
        <v>0.97326999999999997</v>
      </c>
      <c r="M94" s="15">
        <v>13.061999999999999</v>
      </c>
      <c r="N94" s="15">
        <v>0.23318</v>
      </c>
      <c r="O94" s="15">
        <v>3.1236E-2</v>
      </c>
      <c r="P94" s="15">
        <v>6.7797000000000001</v>
      </c>
      <c r="Q94" s="15">
        <v>0.23130000000000001</v>
      </c>
      <c r="R94" s="15">
        <v>4.4160999999999999E-2</v>
      </c>
      <c r="S94" s="15">
        <v>1</v>
      </c>
      <c r="T94" s="15" t="s">
        <v>552</v>
      </c>
    </row>
    <row r="95" spans="1:20" x14ac:dyDescent="0.2">
      <c r="A95" s="15">
        <v>18</v>
      </c>
      <c r="B95" s="15" t="s">
        <v>568</v>
      </c>
      <c r="C95" s="15" t="s">
        <v>530</v>
      </c>
      <c r="D95" s="15" t="s">
        <v>563</v>
      </c>
      <c r="E95" s="15" t="s">
        <v>539</v>
      </c>
      <c r="F95" s="15" t="s">
        <v>636</v>
      </c>
      <c r="G95" s="15" t="s">
        <v>624</v>
      </c>
      <c r="H95" s="19">
        <v>102456330</v>
      </c>
      <c r="I95" s="15" t="s">
        <v>549</v>
      </c>
      <c r="J95" s="15" t="s">
        <v>556</v>
      </c>
      <c r="K95" s="15">
        <v>2.8119000000000002E-2</v>
      </c>
      <c r="L95" s="15">
        <v>0.97326999999999997</v>
      </c>
      <c r="M95" s="15">
        <v>11.263999999999999</v>
      </c>
      <c r="N95" s="15">
        <v>0.21532000000000001</v>
      </c>
      <c r="O95" s="15">
        <v>3.1215E-2</v>
      </c>
      <c r="P95" s="15">
        <v>8.4221000000000004</v>
      </c>
      <c r="Q95" s="15">
        <v>0.25949</v>
      </c>
      <c r="R95" s="15">
        <v>4.3991000000000002E-2</v>
      </c>
      <c r="S95" s="15">
        <v>1</v>
      </c>
      <c r="T95" s="15" t="s">
        <v>552</v>
      </c>
    </row>
    <row r="96" spans="1:20" x14ac:dyDescent="0.2">
      <c r="A96" s="15">
        <v>18</v>
      </c>
      <c r="B96" s="15" t="s">
        <v>540</v>
      </c>
      <c r="C96" s="15" t="s">
        <v>541</v>
      </c>
      <c r="D96" s="15" t="s">
        <v>531</v>
      </c>
      <c r="E96" s="15" t="s">
        <v>539</v>
      </c>
      <c r="F96" s="15" t="s">
        <v>636</v>
      </c>
      <c r="G96" s="15" t="s">
        <v>624</v>
      </c>
      <c r="H96" s="19">
        <v>102456330</v>
      </c>
      <c r="I96" s="15" t="s">
        <v>549</v>
      </c>
      <c r="J96" s="15" t="s">
        <v>556</v>
      </c>
      <c r="K96" s="15">
        <v>2.8119000000000002E-2</v>
      </c>
      <c r="L96" s="15">
        <v>0.97326999999999997</v>
      </c>
      <c r="M96" s="15">
        <v>9.8315000000000001</v>
      </c>
      <c r="N96" s="15">
        <v>-0.20022999999999999</v>
      </c>
      <c r="O96" s="15">
        <v>3.1230999999999998E-2</v>
      </c>
      <c r="P96" s="15">
        <v>5.9953000000000003</v>
      </c>
      <c r="Q96" s="15">
        <v>-0.21536</v>
      </c>
      <c r="R96" s="15">
        <v>4.4017000000000001E-2</v>
      </c>
      <c r="S96" s="15">
        <v>1</v>
      </c>
      <c r="T96" s="15" t="s">
        <v>537</v>
      </c>
    </row>
    <row r="97" spans="1:20" x14ac:dyDescent="0.2">
      <c r="A97" s="15">
        <v>19</v>
      </c>
      <c r="B97" s="15" t="s">
        <v>553</v>
      </c>
      <c r="C97" s="15" t="s">
        <v>530</v>
      </c>
      <c r="D97" s="15" t="s">
        <v>554</v>
      </c>
      <c r="E97" s="15" t="s">
        <v>539</v>
      </c>
      <c r="F97" s="15" t="s">
        <v>637</v>
      </c>
      <c r="G97" s="15" t="s">
        <v>624</v>
      </c>
      <c r="H97" s="19">
        <v>103685218</v>
      </c>
      <c r="I97" s="15" t="s">
        <v>536</v>
      </c>
      <c r="J97" s="15" t="s">
        <v>543</v>
      </c>
      <c r="K97" s="15">
        <v>3.0896E-2</v>
      </c>
      <c r="L97" s="15">
        <v>0.98675000000000002</v>
      </c>
      <c r="M97" s="15">
        <v>10.603999999999999</v>
      </c>
      <c r="N97" s="15">
        <v>0.19750000000000001</v>
      </c>
      <c r="O97" s="15">
        <v>2.9576000000000002E-2</v>
      </c>
      <c r="P97" s="15">
        <v>4.1976000000000004</v>
      </c>
      <c r="Q97" s="15">
        <v>0.15697</v>
      </c>
      <c r="R97" s="15">
        <v>3.9229E-2</v>
      </c>
      <c r="S97" s="15">
        <v>1</v>
      </c>
      <c r="T97" s="15" t="s">
        <v>552</v>
      </c>
    </row>
    <row r="98" spans="1:20" x14ac:dyDescent="0.2">
      <c r="A98" s="15">
        <v>19</v>
      </c>
      <c r="B98" s="15" t="s">
        <v>529</v>
      </c>
      <c r="C98" s="15" t="s">
        <v>530</v>
      </c>
      <c r="D98" s="15" t="s">
        <v>531</v>
      </c>
      <c r="E98" s="15" t="s">
        <v>532</v>
      </c>
      <c r="F98" s="15" t="s">
        <v>637</v>
      </c>
      <c r="G98" s="15" t="s">
        <v>624</v>
      </c>
      <c r="H98" s="19">
        <v>103685218</v>
      </c>
      <c r="I98" s="15" t="s">
        <v>536</v>
      </c>
      <c r="J98" s="15" t="s">
        <v>543</v>
      </c>
      <c r="K98" s="15">
        <v>3.0896E-2</v>
      </c>
      <c r="L98" s="15">
        <v>0.98675000000000002</v>
      </c>
      <c r="M98" s="15">
        <v>10.617000000000001</v>
      </c>
      <c r="N98" s="15">
        <v>0.19763</v>
      </c>
      <c r="O98" s="15">
        <v>2.9576000000000002E-2</v>
      </c>
      <c r="P98" s="15">
        <v>2.3605999999999998</v>
      </c>
      <c r="Q98" s="15">
        <v>0.11197</v>
      </c>
      <c r="R98" s="15">
        <v>3.9267000000000003E-2</v>
      </c>
      <c r="S98" s="15">
        <v>1</v>
      </c>
      <c r="T98" s="15" t="s">
        <v>552</v>
      </c>
    </row>
    <row r="99" spans="1:20" x14ac:dyDescent="0.2">
      <c r="A99" s="15">
        <v>19</v>
      </c>
      <c r="B99" s="15" t="s">
        <v>538</v>
      </c>
      <c r="C99" s="15" t="s">
        <v>530</v>
      </c>
      <c r="D99" s="15" t="s">
        <v>531</v>
      </c>
      <c r="E99" s="15" t="s">
        <v>539</v>
      </c>
      <c r="F99" s="15" t="s">
        <v>637</v>
      </c>
      <c r="G99" s="15" t="s">
        <v>624</v>
      </c>
      <c r="H99" s="19">
        <v>103685218</v>
      </c>
      <c r="I99" s="15" t="s">
        <v>536</v>
      </c>
      <c r="J99" s="15" t="s">
        <v>543</v>
      </c>
      <c r="K99" s="15">
        <v>3.0896E-2</v>
      </c>
      <c r="L99" s="15">
        <v>0.98675000000000002</v>
      </c>
      <c r="M99" s="15">
        <v>12.629</v>
      </c>
      <c r="N99" s="15">
        <v>0.21657000000000001</v>
      </c>
      <c r="O99" s="15">
        <v>2.9537000000000001E-2</v>
      </c>
      <c r="P99" s="15">
        <v>2.5975000000000001</v>
      </c>
      <c r="Q99" s="15">
        <v>0.11862</v>
      </c>
      <c r="R99" s="15">
        <v>3.9264E-2</v>
      </c>
      <c r="S99" s="15">
        <v>1</v>
      </c>
      <c r="T99" s="15" t="s">
        <v>552</v>
      </c>
    </row>
    <row r="100" spans="1:20" x14ac:dyDescent="0.2">
      <c r="A100" s="15">
        <v>19</v>
      </c>
      <c r="B100" s="15" t="s">
        <v>562</v>
      </c>
      <c r="C100" s="15" t="s">
        <v>530</v>
      </c>
      <c r="D100" s="15" t="s">
        <v>563</v>
      </c>
      <c r="E100" s="15" t="s">
        <v>532</v>
      </c>
      <c r="F100" s="15" t="s">
        <v>637</v>
      </c>
      <c r="G100" s="15" t="s">
        <v>624</v>
      </c>
      <c r="H100" s="19">
        <v>103685218</v>
      </c>
      <c r="I100" s="15" t="s">
        <v>536</v>
      </c>
      <c r="J100" s="15" t="s">
        <v>543</v>
      </c>
      <c r="K100" s="15">
        <v>3.0896E-2</v>
      </c>
      <c r="L100" s="15">
        <v>0.98675000000000002</v>
      </c>
      <c r="M100" s="15">
        <v>11.435</v>
      </c>
      <c r="N100" s="15">
        <v>0.20555999999999999</v>
      </c>
      <c r="O100" s="15">
        <v>2.9561E-2</v>
      </c>
      <c r="P100" s="15">
        <v>4.2499000000000002</v>
      </c>
      <c r="Q100" s="15">
        <v>0.15817000000000001</v>
      </c>
      <c r="R100" s="15">
        <v>3.925E-2</v>
      </c>
      <c r="S100" s="15">
        <v>1</v>
      </c>
      <c r="T100" s="15" t="s">
        <v>552</v>
      </c>
    </row>
    <row r="101" spans="1:20" x14ac:dyDescent="0.2">
      <c r="A101" s="15">
        <v>19</v>
      </c>
      <c r="B101" s="15" t="s">
        <v>568</v>
      </c>
      <c r="C101" s="15" t="s">
        <v>530</v>
      </c>
      <c r="D101" s="15" t="s">
        <v>563</v>
      </c>
      <c r="E101" s="15" t="s">
        <v>539</v>
      </c>
      <c r="F101" s="15" t="s">
        <v>637</v>
      </c>
      <c r="G101" s="15" t="s">
        <v>624</v>
      </c>
      <c r="H101" s="19">
        <v>103685218</v>
      </c>
      <c r="I101" s="15" t="s">
        <v>536</v>
      </c>
      <c r="J101" s="15" t="s">
        <v>543</v>
      </c>
      <c r="K101" s="15">
        <v>3.0896E-2</v>
      </c>
      <c r="L101" s="15">
        <v>0.98675000000000002</v>
      </c>
      <c r="M101" s="15">
        <v>11.335000000000001</v>
      </c>
      <c r="N101" s="15">
        <v>0.2046</v>
      </c>
      <c r="O101" s="15">
        <v>2.9561E-2</v>
      </c>
      <c r="P101" s="15">
        <v>3.8687</v>
      </c>
      <c r="Q101" s="15">
        <v>0.14949000000000001</v>
      </c>
      <c r="R101" s="15">
        <v>3.9154000000000001E-2</v>
      </c>
      <c r="S101" s="15">
        <v>1</v>
      </c>
      <c r="T101" s="15" t="s">
        <v>552</v>
      </c>
    </row>
    <row r="102" spans="1:20" x14ac:dyDescent="0.2">
      <c r="A102" s="15">
        <v>20</v>
      </c>
      <c r="B102" s="15" t="s">
        <v>529</v>
      </c>
      <c r="C102" s="15" t="s">
        <v>530</v>
      </c>
      <c r="D102" s="15" t="s">
        <v>531</v>
      </c>
      <c r="E102" s="15" t="s">
        <v>532</v>
      </c>
      <c r="F102" s="15" t="s">
        <v>638</v>
      </c>
      <c r="G102" s="15" t="s">
        <v>624</v>
      </c>
      <c r="H102" s="19">
        <v>102540919</v>
      </c>
      <c r="I102" s="15" t="s">
        <v>556</v>
      </c>
      <c r="J102" s="15" t="s">
        <v>549</v>
      </c>
      <c r="K102" s="15">
        <v>1.1587999999999999E-2</v>
      </c>
      <c r="L102" s="15">
        <v>0.87058000000000002</v>
      </c>
      <c r="M102" s="15">
        <v>10.914</v>
      </c>
      <c r="N102" s="15">
        <v>0.34236</v>
      </c>
      <c r="O102" s="15">
        <v>5.0480999999999998E-2</v>
      </c>
      <c r="P102" s="15">
        <v>2.6255999999999999</v>
      </c>
      <c r="Q102" s="15">
        <v>0.22053</v>
      </c>
      <c r="R102" s="15">
        <v>7.2531999999999999E-2</v>
      </c>
      <c r="S102" s="15">
        <v>1</v>
      </c>
      <c r="T102" s="15" t="s">
        <v>552</v>
      </c>
    </row>
    <row r="103" spans="1:20" x14ac:dyDescent="0.2">
      <c r="A103" s="15">
        <v>20</v>
      </c>
      <c r="B103" s="15" t="s">
        <v>538</v>
      </c>
      <c r="C103" s="15" t="s">
        <v>530</v>
      </c>
      <c r="D103" s="15" t="s">
        <v>531</v>
      </c>
      <c r="E103" s="15" t="s">
        <v>539</v>
      </c>
      <c r="F103" s="15" t="s">
        <v>638</v>
      </c>
      <c r="G103" s="15" t="s">
        <v>624</v>
      </c>
      <c r="H103" s="19">
        <v>102540919</v>
      </c>
      <c r="I103" s="15" t="s">
        <v>556</v>
      </c>
      <c r="J103" s="15" t="s">
        <v>549</v>
      </c>
      <c r="K103" s="15">
        <v>1.1587999999999999E-2</v>
      </c>
      <c r="L103" s="15">
        <v>0.87058000000000002</v>
      </c>
      <c r="M103" s="15">
        <v>10.044</v>
      </c>
      <c r="N103" s="15">
        <v>0.3271</v>
      </c>
      <c r="O103" s="15">
        <v>5.0434E-2</v>
      </c>
      <c r="P103" s="15">
        <v>1.8246</v>
      </c>
      <c r="Q103" s="15">
        <v>0.17627000000000001</v>
      </c>
      <c r="R103" s="15">
        <v>7.2434999999999999E-2</v>
      </c>
      <c r="S103" s="15">
        <v>1</v>
      </c>
      <c r="T103" s="15" t="s">
        <v>552</v>
      </c>
    </row>
    <row r="104" spans="1:20" x14ac:dyDescent="0.2">
      <c r="A104" s="15">
        <v>21</v>
      </c>
      <c r="B104" s="15" t="s">
        <v>551</v>
      </c>
      <c r="C104" s="15" t="s">
        <v>541</v>
      </c>
      <c r="D104" s="15" t="s">
        <v>546</v>
      </c>
      <c r="E104" s="15" t="s">
        <v>539</v>
      </c>
      <c r="F104" s="15" t="s">
        <v>639</v>
      </c>
      <c r="G104" s="15" t="s">
        <v>624</v>
      </c>
      <c r="H104" s="19">
        <v>89054667</v>
      </c>
      <c r="I104" s="15" t="s">
        <v>556</v>
      </c>
      <c r="J104" s="15" t="s">
        <v>549</v>
      </c>
      <c r="K104" s="15">
        <v>0.11551</v>
      </c>
      <c r="L104" s="15">
        <v>0.99987999999999999</v>
      </c>
      <c r="M104" s="15">
        <v>10.781000000000001</v>
      </c>
      <c r="N104" s="15">
        <v>-0.10564999999999999</v>
      </c>
      <c r="O104" s="15">
        <v>1.5681E-2</v>
      </c>
      <c r="P104" s="15">
        <v>1.8996</v>
      </c>
      <c r="Q104" s="15">
        <v>-5.6034E-2</v>
      </c>
      <c r="R104" s="15">
        <v>2.2456E-2</v>
      </c>
      <c r="S104" s="15">
        <v>1</v>
      </c>
      <c r="T104" s="15" t="s">
        <v>537</v>
      </c>
    </row>
    <row r="105" spans="1:20" x14ac:dyDescent="0.2">
      <c r="A105" s="15">
        <v>22</v>
      </c>
      <c r="B105" s="15" t="s">
        <v>551</v>
      </c>
      <c r="C105" s="15" t="s">
        <v>541</v>
      </c>
      <c r="D105" s="15" t="s">
        <v>546</v>
      </c>
      <c r="E105" s="15" t="s">
        <v>539</v>
      </c>
      <c r="F105" s="15" t="s">
        <v>640</v>
      </c>
      <c r="G105" s="15" t="s">
        <v>624</v>
      </c>
      <c r="H105" s="19">
        <v>38622478</v>
      </c>
      <c r="I105" s="15" t="s">
        <v>556</v>
      </c>
      <c r="J105" s="15" t="s">
        <v>641</v>
      </c>
      <c r="K105" s="15">
        <v>0.33534000000000003</v>
      </c>
      <c r="L105" s="15">
        <v>0.93435999999999997</v>
      </c>
      <c r="M105" s="15">
        <v>9.9899000000000004</v>
      </c>
      <c r="N105" s="15">
        <v>-7.1266999999999997E-2</v>
      </c>
      <c r="O105" s="15">
        <v>1.102E-2</v>
      </c>
      <c r="P105" s="15">
        <v>6.8419999999999996</v>
      </c>
      <c r="Q105" s="15">
        <v>-8.2518999999999995E-2</v>
      </c>
      <c r="R105" s="15">
        <v>1.5675999999999999E-2</v>
      </c>
      <c r="S105" s="15">
        <v>1</v>
      </c>
      <c r="T105" s="15" t="s">
        <v>537</v>
      </c>
    </row>
    <row r="106" spans="1:20" x14ac:dyDescent="0.2">
      <c r="A106" s="15">
        <v>25</v>
      </c>
      <c r="B106" s="15" t="s">
        <v>620</v>
      </c>
      <c r="C106" s="15" t="s">
        <v>530</v>
      </c>
      <c r="D106" s="15" t="s">
        <v>621</v>
      </c>
      <c r="E106" s="15" t="s">
        <v>622</v>
      </c>
      <c r="F106" s="15" t="s">
        <v>648</v>
      </c>
      <c r="G106" s="15" t="s">
        <v>649</v>
      </c>
      <c r="H106" s="19">
        <v>82860025</v>
      </c>
      <c r="I106" s="15" t="s">
        <v>543</v>
      </c>
      <c r="J106" s="15" t="s">
        <v>549</v>
      </c>
      <c r="K106" s="15">
        <v>0.19689000000000001</v>
      </c>
      <c r="L106" s="15">
        <v>0.99734</v>
      </c>
      <c r="M106" s="15">
        <v>18.745000000000001</v>
      </c>
      <c r="N106" s="15">
        <v>-0.11384</v>
      </c>
      <c r="O106" s="15">
        <v>1.2600999999999999E-2</v>
      </c>
      <c r="P106" s="15">
        <v>4.4664000000000001</v>
      </c>
      <c r="Q106" s="15">
        <v>-7.4661000000000005E-2</v>
      </c>
      <c r="R106" s="15">
        <v>1.8009000000000001E-2</v>
      </c>
      <c r="S106" s="15">
        <v>1</v>
      </c>
      <c r="T106" s="15" t="s">
        <v>537</v>
      </c>
    </row>
    <row r="107" spans="1:20" x14ac:dyDescent="0.2">
      <c r="A107" s="15">
        <v>25</v>
      </c>
      <c r="B107" s="15" t="s">
        <v>625</v>
      </c>
      <c r="C107" s="15" t="s">
        <v>530</v>
      </c>
      <c r="D107" s="15" t="s">
        <v>621</v>
      </c>
      <c r="E107" s="15" t="s">
        <v>626</v>
      </c>
      <c r="F107" s="15" t="s">
        <v>648</v>
      </c>
      <c r="G107" s="15" t="s">
        <v>649</v>
      </c>
      <c r="H107" s="19">
        <v>82860025</v>
      </c>
      <c r="I107" s="15" t="s">
        <v>543</v>
      </c>
      <c r="J107" s="15" t="s">
        <v>549</v>
      </c>
      <c r="K107" s="15">
        <v>0.19689000000000001</v>
      </c>
      <c r="L107" s="15">
        <v>0.99734</v>
      </c>
      <c r="M107" s="15">
        <v>10.64</v>
      </c>
      <c r="N107" s="15">
        <v>-8.4376999999999994E-2</v>
      </c>
      <c r="O107" s="15">
        <v>1.2612E-2</v>
      </c>
      <c r="P107" s="15">
        <v>1.9833000000000001</v>
      </c>
      <c r="Q107" s="15">
        <v>-4.6183000000000002E-2</v>
      </c>
      <c r="R107" s="15">
        <v>1.8019E-2</v>
      </c>
      <c r="S107" s="15">
        <v>1</v>
      </c>
      <c r="T107" s="15" t="s">
        <v>537</v>
      </c>
    </row>
    <row r="108" spans="1:20" x14ac:dyDescent="0.2">
      <c r="A108" s="15">
        <v>27</v>
      </c>
      <c r="B108" s="15" t="s">
        <v>581</v>
      </c>
      <c r="C108" s="15" t="s">
        <v>541</v>
      </c>
      <c r="D108" s="15" t="s">
        <v>531</v>
      </c>
      <c r="E108" s="15" t="s">
        <v>532</v>
      </c>
      <c r="F108" s="15" t="s">
        <v>653</v>
      </c>
      <c r="G108" s="15" t="s">
        <v>652</v>
      </c>
      <c r="H108" s="19">
        <v>25685492</v>
      </c>
      <c r="I108" s="15" t="s">
        <v>549</v>
      </c>
      <c r="J108" s="15" t="s">
        <v>536</v>
      </c>
      <c r="K108" s="15">
        <v>0.41072999999999998</v>
      </c>
      <c r="L108" s="15">
        <v>0.98301000000000005</v>
      </c>
      <c r="M108" s="15">
        <v>9.3303999999999991</v>
      </c>
      <c r="N108" s="15">
        <v>-6.4643000000000006E-2</v>
      </c>
      <c r="O108" s="15">
        <v>1.0371E-2</v>
      </c>
      <c r="P108" s="15">
        <v>1.2451000000000001</v>
      </c>
      <c r="Q108" s="15">
        <v>-2.7924999999999998E-2</v>
      </c>
      <c r="R108" s="15">
        <v>1.4663000000000001E-2</v>
      </c>
      <c r="S108" s="15">
        <v>0</v>
      </c>
      <c r="T108" s="15" t="s">
        <v>537</v>
      </c>
    </row>
    <row r="109" spans="1:20" x14ac:dyDescent="0.2">
      <c r="A109" s="15">
        <v>27</v>
      </c>
      <c r="B109" s="15" t="s">
        <v>588</v>
      </c>
      <c r="C109" s="15" t="s">
        <v>530</v>
      </c>
      <c r="D109" s="15" t="s">
        <v>554</v>
      </c>
      <c r="E109" s="15" t="s">
        <v>532</v>
      </c>
      <c r="F109" s="15" t="s">
        <v>654</v>
      </c>
      <c r="G109" s="15" t="s">
        <v>652</v>
      </c>
      <c r="H109" s="19">
        <v>26093141</v>
      </c>
      <c r="I109" s="15" t="s">
        <v>549</v>
      </c>
      <c r="J109" s="15" t="s">
        <v>556</v>
      </c>
      <c r="K109" s="15">
        <v>7.6735999999999999E-2</v>
      </c>
      <c r="L109" s="15">
        <v>0.99695</v>
      </c>
      <c r="M109" s="15">
        <v>23.260999999999999</v>
      </c>
      <c r="N109" s="15">
        <v>0.19048999999999999</v>
      </c>
      <c r="O109" s="15">
        <v>1.8834E-2</v>
      </c>
      <c r="P109" s="15">
        <v>7.2747999999999999</v>
      </c>
      <c r="Q109" s="15">
        <v>0.14787</v>
      </c>
      <c r="R109" s="15">
        <v>2.7157000000000001E-2</v>
      </c>
      <c r="S109" s="15">
        <v>1</v>
      </c>
      <c r="T109" s="15" t="s">
        <v>552</v>
      </c>
    </row>
    <row r="110" spans="1:20" x14ac:dyDescent="0.2">
      <c r="A110" s="15">
        <v>27</v>
      </c>
      <c r="B110" s="15" t="s">
        <v>553</v>
      </c>
      <c r="C110" s="15" t="s">
        <v>530</v>
      </c>
      <c r="D110" s="15" t="s">
        <v>554</v>
      </c>
      <c r="E110" s="15" t="s">
        <v>539</v>
      </c>
      <c r="F110" s="15" t="s">
        <v>654</v>
      </c>
      <c r="G110" s="15" t="s">
        <v>652</v>
      </c>
      <c r="H110" s="19">
        <v>26093141</v>
      </c>
      <c r="I110" s="15" t="s">
        <v>549</v>
      </c>
      <c r="J110" s="15" t="s">
        <v>556</v>
      </c>
      <c r="K110" s="15">
        <v>7.6735999999999999E-2</v>
      </c>
      <c r="L110" s="15">
        <v>0.99695</v>
      </c>
      <c r="M110" s="15">
        <v>23.888000000000002</v>
      </c>
      <c r="N110" s="15">
        <v>0.19325000000000001</v>
      </c>
      <c r="O110" s="15">
        <v>1.8844E-2</v>
      </c>
      <c r="P110" s="15">
        <v>6.7919</v>
      </c>
      <c r="Q110" s="15">
        <v>0.14247000000000001</v>
      </c>
      <c r="R110" s="15">
        <v>2.7174E-2</v>
      </c>
      <c r="S110" s="15">
        <v>1</v>
      </c>
      <c r="T110" s="15" t="s">
        <v>552</v>
      </c>
    </row>
    <row r="111" spans="1:20" x14ac:dyDescent="0.2">
      <c r="A111" s="15">
        <v>27</v>
      </c>
      <c r="B111" s="15" t="s">
        <v>545</v>
      </c>
      <c r="C111" s="15" t="s">
        <v>530</v>
      </c>
      <c r="D111" s="15" t="s">
        <v>546</v>
      </c>
      <c r="E111" s="15" t="s">
        <v>532</v>
      </c>
      <c r="F111" s="15" t="s">
        <v>654</v>
      </c>
      <c r="G111" s="15" t="s">
        <v>652</v>
      </c>
      <c r="H111" s="19">
        <v>26093141</v>
      </c>
      <c r="I111" s="15" t="s">
        <v>549</v>
      </c>
      <c r="J111" s="15" t="s">
        <v>556</v>
      </c>
      <c r="K111" s="15">
        <v>7.6735999999999999E-2</v>
      </c>
      <c r="L111" s="15">
        <v>0.99695</v>
      </c>
      <c r="M111" s="15">
        <v>47.024000000000001</v>
      </c>
      <c r="N111" s="15">
        <v>0.27378000000000002</v>
      </c>
      <c r="O111" s="15">
        <v>1.8808999999999999E-2</v>
      </c>
      <c r="P111" s="15">
        <v>14.476000000000001</v>
      </c>
      <c r="Q111" s="15">
        <v>0.21435000000000001</v>
      </c>
      <c r="R111" s="15">
        <v>2.7167E-2</v>
      </c>
      <c r="S111" s="15">
        <v>1</v>
      </c>
      <c r="T111" s="15" t="s">
        <v>552</v>
      </c>
    </row>
    <row r="112" spans="1:20" x14ac:dyDescent="0.2">
      <c r="A112" s="15">
        <v>27</v>
      </c>
      <c r="B112" s="15" t="s">
        <v>550</v>
      </c>
      <c r="C112" s="15" t="s">
        <v>530</v>
      </c>
      <c r="D112" s="15" t="s">
        <v>546</v>
      </c>
      <c r="E112" s="15" t="s">
        <v>539</v>
      </c>
      <c r="F112" s="15" t="s">
        <v>654</v>
      </c>
      <c r="G112" s="15" t="s">
        <v>652</v>
      </c>
      <c r="H112" s="19">
        <v>26093141</v>
      </c>
      <c r="I112" s="15" t="s">
        <v>549</v>
      </c>
      <c r="J112" s="15" t="s">
        <v>556</v>
      </c>
      <c r="K112" s="15">
        <v>7.6735999999999999E-2</v>
      </c>
      <c r="L112" s="15">
        <v>0.99695</v>
      </c>
      <c r="M112" s="15">
        <v>48.972999999999999</v>
      </c>
      <c r="N112" s="15">
        <v>0.27900999999999998</v>
      </c>
      <c r="O112" s="15">
        <v>1.8772E-2</v>
      </c>
      <c r="P112" s="15">
        <v>16.928999999999998</v>
      </c>
      <c r="Q112" s="15">
        <v>0.23280000000000001</v>
      </c>
      <c r="R112" s="15">
        <v>2.7161000000000001E-2</v>
      </c>
      <c r="S112" s="15">
        <v>1</v>
      </c>
      <c r="T112" s="15" t="s">
        <v>552</v>
      </c>
    </row>
    <row r="113" spans="1:20" x14ac:dyDescent="0.2">
      <c r="A113" s="15">
        <v>27</v>
      </c>
      <c r="B113" s="15" t="s">
        <v>603</v>
      </c>
      <c r="C113" s="15" t="s">
        <v>541</v>
      </c>
      <c r="D113" s="15" t="s">
        <v>602</v>
      </c>
      <c r="E113" s="15" t="s">
        <v>532</v>
      </c>
      <c r="F113" s="15" t="s">
        <v>654</v>
      </c>
      <c r="G113" s="15" t="s">
        <v>652</v>
      </c>
      <c r="H113" s="19">
        <v>26093141</v>
      </c>
      <c r="I113" s="15" t="s">
        <v>549</v>
      </c>
      <c r="J113" s="15" t="s">
        <v>556</v>
      </c>
      <c r="K113" s="15">
        <v>7.6735999999999999E-2</v>
      </c>
      <c r="L113" s="15">
        <v>0.99695</v>
      </c>
      <c r="M113" s="15">
        <v>15.718999999999999</v>
      </c>
      <c r="N113" s="15">
        <v>-0.15523999999999999</v>
      </c>
      <c r="O113" s="15">
        <v>1.8852000000000001E-2</v>
      </c>
      <c r="P113" s="15">
        <v>7.3525</v>
      </c>
      <c r="Q113" s="15">
        <v>-0.14899999999999999</v>
      </c>
      <c r="R113" s="15">
        <v>2.7206000000000001E-2</v>
      </c>
      <c r="S113" s="15">
        <v>1</v>
      </c>
      <c r="T113" s="15" t="s">
        <v>537</v>
      </c>
    </row>
    <row r="114" spans="1:20" x14ac:dyDescent="0.2">
      <c r="A114" s="15">
        <v>27</v>
      </c>
      <c r="B114" s="15" t="s">
        <v>601</v>
      </c>
      <c r="C114" s="15" t="s">
        <v>541</v>
      </c>
      <c r="D114" s="15" t="s">
        <v>602</v>
      </c>
      <c r="E114" s="15" t="s">
        <v>539</v>
      </c>
      <c r="F114" s="15" t="s">
        <v>654</v>
      </c>
      <c r="G114" s="15" t="s">
        <v>652</v>
      </c>
      <c r="H114" s="19">
        <v>26093141</v>
      </c>
      <c r="I114" s="15" t="s">
        <v>549</v>
      </c>
      <c r="J114" s="15" t="s">
        <v>556</v>
      </c>
      <c r="K114" s="15">
        <v>7.6735999999999999E-2</v>
      </c>
      <c r="L114" s="15">
        <v>0.99695</v>
      </c>
      <c r="M114" s="15">
        <v>18.513999999999999</v>
      </c>
      <c r="N114" s="15">
        <v>-0.16911999999999999</v>
      </c>
      <c r="O114" s="15">
        <v>1.8842000000000001E-2</v>
      </c>
      <c r="P114" s="15">
        <v>3.8273000000000001</v>
      </c>
      <c r="Q114" s="15">
        <v>-0.10342999999999999</v>
      </c>
      <c r="R114" s="15">
        <v>2.7257E-2</v>
      </c>
      <c r="S114" s="15">
        <v>1</v>
      </c>
      <c r="T114" s="15" t="s">
        <v>537</v>
      </c>
    </row>
    <row r="115" spans="1:20" x14ac:dyDescent="0.2">
      <c r="A115" s="15">
        <v>27</v>
      </c>
      <c r="B115" s="15" t="s">
        <v>576</v>
      </c>
      <c r="C115" s="15" t="s">
        <v>541</v>
      </c>
      <c r="D115" s="15" t="s">
        <v>554</v>
      </c>
      <c r="E115" s="15" t="s">
        <v>532</v>
      </c>
      <c r="F115" s="15" t="s">
        <v>654</v>
      </c>
      <c r="G115" s="15" t="s">
        <v>652</v>
      </c>
      <c r="H115" s="19">
        <v>26093141</v>
      </c>
      <c r="I115" s="15" t="s">
        <v>549</v>
      </c>
      <c r="J115" s="15" t="s">
        <v>556</v>
      </c>
      <c r="K115" s="15">
        <v>7.6735999999999999E-2</v>
      </c>
      <c r="L115" s="15">
        <v>0.99695</v>
      </c>
      <c r="M115" s="15">
        <v>25.079000000000001</v>
      </c>
      <c r="N115" s="15">
        <v>-0.19792999999999999</v>
      </c>
      <c r="O115" s="15">
        <v>1.8818000000000001E-2</v>
      </c>
      <c r="P115" s="15">
        <v>6.1921999999999997</v>
      </c>
      <c r="Q115" s="15">
        <v>-0.13541</v>
      </c>
      <c r="R115" s="15">
        <v>2.7182999999999999E-2</v>
      </c>
      <c r="S115" s="15">
        <v>1</v>
      </c>
      <c r="T115" s="15" t="s">
        <v>537</v>
      </c>
    </row>
    <row r="116" spans="1:20" x14ac:dyDescent="0.2">
      <c r="A116" s="15">
        <v>27</v>
      </c>
      <c r="B116" s="15" t="s">
        <v>578</v>
      </c>
      <c r="C116" s="15" t="s">
        <v>541</v>
      </c>
      <c r="D116" s="15" t="s">
        <v>554</v>
      </c>
      <c r="E116" s="15" t="s">
        <v>539</v>
      </c>
      <c r="F116" s="15" t="s">
        <v>654</v>
      </c>
      <c r="G116" s="15" t="s">
        <v>652</v>
      </c>
      <c r="H116" s="19">
        <v>26093141</v>
      </c>
      <c r="I116" s="15" t="s">
        <v>549</v>
      </c>
      <c r="J116" s="15" t="s">
        <v>556</v>
      </c>
      <c r="K116" s="15">
        <v>7.6735999999999999E-2</v>
      </c>
      <c r="L116" s="15">
        <v>0.99695</v>
      </c>
      <c r="M116" s="15">
        <v>28.51</v>
      </c>
      <c r="N116" s="15">
        <v>-0.21124999999999999</v>
      </c>
      <c r="O116" s="15">
        <v>1.8790000000000001E-2</v>
      </c>
      <c r="P116" s="15">
        <v>5.7812999999999999</v>
      </c>
      <c r="Q116" s="15">
        <v>-0.13041</v>
      </c>
      <c r="R116" s="15">
        <v>2.7199000000000001E-2</v>
      </c>
      <c r="S116" s="15">
        <v>1</v>
      </c>
      <c r="T116" s="15" t="s">
        <v>537</v>
      </c>
    </row>
    <row r="117" spans="1:20" x14ac:dyDescent="0.2">
      <c r="A117" s="15">
        <v>27</v>
      </c>
      <c r="B117" s="15" t="s">
        <v>557</v>
      </c>
      <c r="C117" s="15" t="s">
        <v>541</v>
      </c>
      <c r="D117" s="15" t="s">
        <v>546</v>
      </c>
      <c r="E117" s="15" t="s">
        <v>532</v>
      </c>
      <c r="F117" s="15" t="s">
        <v>654</v>
      </c>
      <c r="G117" s="15" t="s">
        <v>652</v>
      </c>
      <c r="H117" s="19">
        <v>26093141</v>
      </c>
      <c r="I117" s="15" t="s">
        <v>549</v>
      </c>
      <c r="J117" s="15" t="s">
        <v>556</v>
      </c>
      <c r="K117" s="15">
        <v>7.6735999999999999E-2</v>
      </c>
      <c r="L117" s="15">
        <v>0.99695</v>
      </c>
      <c r="M117" s="15">
        <v>45.279000000000003</v>
      </c>
      <c r="N117" s="15">
        <v>-0.26755000000000001</v>
      </c>
      <c r="O117" s="15">
        <v>1.8742000000000002E-2</v>
      </c>
      <c r="P117" s="15">
        <v>11.739000000000001</v>
      </c>
      <c r="Q117" s="15">
        <v>-0.19145999999999999</v>
      </c>
      <c r="R117" s="15">
        <v>2.7132E-2</v>
      </c>
      <c r="S117" s="15">
        <v>1</v>
      </c>
      <c r="T117" s="15" t="s">
        <v>537</v>
      </c>
    </row>
    <row r="118" spans="1:20" x14ac:dyDescent="0.2">
      <c r="A118" s="15">
        <v>27</v>
      </c>
      <c r="B118" s="15" t="s">
        <v>551</v>
      </c>
      <c r="C118" s="15" t="s">
        <v>541</v>
      </c>
      <c r="D118" s="15" t="s">
        <v>546</v>
      </c>
      <c r="E118" s="15" t="s">
        <v>539</v>
      </c>
      <c r="F118" s="15" t="s">
        <v>654</v>
      </c>
      <c r="G118" s="15" t="s">
        <v>652</v>
      </c>
      <c r="H118" s="19">
        <v>26093141</v>
      </c>
      <c r="I118" s="15" t="s">
        <v>549</v>
      </c>
      <c r="J118" s="15" t="s">
        <v>556</v>
      </c>
      <c r="K118" s="15">
        <v>7.6735999999999999E-2</v>
      </c>
      <c r="L118" s="15">
        <v>0.99695</v>
      </c>
      <c r="M118" s="15">
        <v>45.62</v>
      </c>
      <c r="N118" s="15">
        <v>-0.26863999999999999</v>
      </c>
      <c r="O118" s="15">
        <v>1.8745999999999999E-2</v>
      </c>
      <c r="P118" s="15">
        <v>15.532</v>
      </c>
      <c r="Q118" s="15">
        <v>-0.22201000000000001</v>
      </c>
      <c r="R118" s="15">
        <v>2.7108E-2</v>
      </c>
      <c r="S118" s="15">
        <v>1</v>
      </c>
      <c r="T118" s="15" t="s">
        <v>537</v>
      </c>
    </row>
    <row r="119" spans="1:20" x14ac:dyDescent="0.2">
      <c r="A119" s="15">
        <v>27</v>
      </c>
      <c r="B119" s="15" t="s">
        <v>540</v>
      </c>
      <c r="C119" s="15" t="s">
        <v>541</v>
      </c>
      <c r="D119" s="15" t="s">
        <v>531</v>
      </c>
      <c r="E119" s="15" t="s">
        <v>539</v>
      </c>
      <c r="F119" s="15" t="s">
        <v>654</v>
      </c>
      <c r="G119" s="15" t="s">
        <v>652</v>
      </c>
      <c r="H119" s="19">
        <v>26093141</v>
      </c>
      <c r="I119" s="15" t="s">
        <v>549</v>
      </c>
      <c r="J119" s="15" t="s">
        <v>556</v>
      </c>
      <c r="K119" s="15">
        <v>7.6735999999999999E-2</v>
      </c>
      <c r="L119" s="15">
        <v>0.99695</v>
      </c>
      <c r="M119" s="15">
        <v>12.387</v>
      </c>
      <c r="N119" s="15">
        <v>-0.13671</v>
      </c>
      <c r="O119" s="15">
        <v>1.8839000000000002E-2</v>
      </c>
      <c r="P119" s="15">
        <v>3.3803000000000001</v>
      </c>
      <c r="Q119" s="15">
        <v>-9.6038999999999999E-2</v>
      </c>
      <c r="R119" s="15">
        <v>2.7202E-2</v>
      </c>
      <c r="S119" s="15">
        <v>1</v>
      </c>
      <c r="T119" s="15" t="s">
        <v>537</v>
      </c>
    </row>
    <row r="120" spans="1:20" x14ac:dyDescent="0.2">
      <c r="A120" s="15">
        <v>27</v>
      </c>
      <c r="B120" s="15" t="s">
        <v>598</v>
      </c>
      <c r="C120" s="15" t="s">
        <v>530</v>
      </c>
      <c r="D120" s="15" t="s">
        <v>595</v>
      </c>
      <c r="E120" s="15" t="s">
        <v>532</v>
      </c>
      <c r="F120" s="15" t="s">
        <v>655</v>
      </c>
      <c r="G120" s="15" t="s">
        <v>652</v>
      </c>
      <c r="H120" s="19">
        <v>26123502</v>
      </c>
      <c r="I120" s="15" t="s">
        <v>543</v>
      </c>
      <c r="J120" s="15" t="s">
        <v>536</v>
      </c>
      <c r="K120" s="15">
        <v>7.3921000000000001E-2</v>
      </c>
      <c r="L120" s="15">
        <v>0.98607</v>
      </c>
      <c r="M120" s="15">
        <v>12.307</v>
      </c>
      <c r="N120" s="15">
        <v>0.13905999999999999</v>
      </c>
      <c r="O120" s="15">
        <v>1.9227999999999999E-2</v>
      </c>
      <c r="P120" s="15">
        <v>6.4757999999999996</v>
      </c>
      <c r="Q120" s="15">
        <v>0.14155999999999999</v>
      </c>
      <c r="R120" s="15">
        <v>2.7720999999999999E-2</v>
      </c>
      <c r="S120" s="15">
        <v>1</v>
      </c>
      <c r="T120" s="15" t="s">
        <v>552</v>
      </c>
    </row>
    <row r="121" spans="1:20" x14ac:dyDescent="0.2">
      <c r="A121" s="15">
        <v>27</v>
      </c>
      <c r="B121" s="15" t="s">
        <v>594</v>
      </c>
      <c r="C121" s="15" t="s">
        <v>530</v>
      </c>
      <c r="D121" s="15" t="s">
        <v>595</v>
      </c>
      <c r="E121" s="15" t="s">
        <v>539</v>
      </c>
      <c r="F121" s="15" t="s">
        <v>655</v>
      </c>
      <c r="G121" s="15" t="s">
        <v>652</v>
      </c>
      <c r="H121" s="19">
        <v>26123502</v>
      </c>
      <c r="I121" s="15" t="s">
        <v>543</v>
      </c>
      <c r="J121" s="15" t="s">
        <v>536</v>
      </c>
      <c r="K121" s="15">
        <v>7.3921000000000001E-2</v>
      </c>
      <c r="L121" s="15">
        <v>0.98607</v>
      </c>
      <c r="M121" s="15">
        <v>15.881</v>
      </c>
      <c r="N121" s="15">
        <v>0.15922</v>
      </c>
      <c r="O121" s="15">
        <v>1.9231000000000002E-2</v>
      </c>
      <c r="P121" s="15">
        <v>3.1890000000000001</v>
      </c>
      <c r="Q121" s="15">
        <v>9.4657000000000005E-2</v>
      </c>
      <c r="R121" s="15">
        <v>2.7740999999999998E-2</v>
      </c>
      <c r="S121" s="15">
        <v>1</v>
      </c>
      <c r="T121" s="15" t="s">
        <v>552</v>
      </c>
    </row>
    <row r="122" spans="1:20" x14ac:dyDescent="0.2">
      <c r="A122" s="15">
        <v>27</v>
      </c>
      <c r="B122" s="15" t="s">
        <v>562</v>
      </c>
      <c r="C122" s="15" t="s">
        <v>530</v>
      </c>
      <c r="D122" s="15" t="s">
        <v>563</v>
      </c>
      <c r="E122" s="15" t="s">
        <v>532</v>
      </c>
      <c r="F122" s="15" t="s">
        <v>655</v>
      </c>
      <c r="G122" s="15" t="s">
        <v>652</v>
      </c>
      <c r="H122" s="19">
        <v>26123502</v>
      </c>
      <c r="I122" s="15" t="s">
        <v>543</v>
      </c>
      <c r="J122" s="15" t="s">
        <v>536</v>
      </c>
      <c r="K122" s="15">
        <v>7.3921000000000001E-2</v>
      </c>
      <c r="L122" s="15">
        <v>0.98607</v>
      </c>
      <c r="M122" s="15">
        <v>16.004999999999999</v>
      </c>
      <c r="N122" s="15">
        <v>0.15987000000000001</v>
      </c>
      <c r="O122" s="15">
        <v>1.9230000000000001E-2</v>
      </c>
      <c r="P122" s="15">
        <v>3.5015999999999998</v>
      </c>
      <c r="Q122" s="15">
        <v>0.10011</v>
      </c>
      <c r="R122" s="15">
        <v>2.7778000000000001E-2</v>
      </c>
      <c r="S122" s="15">
        <v>1</v>
      </c>
      <c r="T122" s="15" t="s">
        <v>552</v>
      </c>
    </row>
    <row r="123" spans="1:20" x14ac:dyDescent="0.2">
      <c r="A123" s="15">
        <v>27</v>
      </c>
      <c r="B123" s="15" t="s">
        <v>568</v>
      </c>
      <c r="C123" s="15" t="s">
        <v>530</v>
      </c>
      <c r="D123" s="15" t="s">
        <v>563</v>
      </c>
      <c r="E123" s="15" t="s">
        <v>539</v>
      </c>
      <c r="F123" s="15" t="s">
        <v>655</v>
      </c>
      <c r="G123" s="15" t="s">
        <v>652</v>
      </c>
      <c r="H123" s="19">
        <v>26123502</v>
      </c>
      <c r="I123" s="15" t="s">
        <v>543</v>
      </c>
      <c r="J123" s="15" t="s">
        <v>536</v>
      </c>
      <c r="K123" s="15">
        <v>7.3921000000000001E-2</v>
      </c>
      <c r="L123" s="15">
        <v>0.98607</v>
      </c>
      <c r="M123" s="15">
        <v>12.951000000000001</v>
      </c>
      <c r="N123" s="15">
        <v>0.14297000000000001</v>
      </c>
      <c r="O123" s="15">
        <v>1.9238999999999999E-2</v>
      </c>
      <c r="P123" s="15">
        <v>2.5413999999999999</v>
      </c>
      <c r="Q123" s="15">
        <v>8.2769999999999996E-2</v>
      </c>
      <c r="R123" s="15">
        <v>2.776E-2</v>
      </c>
      <c r="S123" s="15">
        <v>1</v>
      </c>
      <c r="T123" s="15" t="s">
        <v>552</v>
      </c>
    </row>
    <row r="124" spans="1:20" x14ac:dyDescent="0.2">
      <c r="A124" s="15">
        <v>27</v>
      </c>
      <c r="B124" s="15" t="s">
        <v>566</v>
      </c>
      <c r="C124" s="15" t="s">
        <v>541</v>
      </c>
      <c r="D124" s="15" t="s">
        <v>563</v>
      </c>
      <c r="E124" s="15" t="s">
        <v>532</v>
      </c>
      <c r="F124" s="15" t="s">
        <v>655</v>
      </c>
      <c r="G124" s="15" t="s">
        <v>652</v>
      </c>
      <c r="H124" s="19">
        <v>26123502</v>
      </c>
      <c r="I124" s="15" t="s">
        <v>543</v>
      </c>
      <c r="J124" s="15" t="s">
        <v>536</v>
      </c>
      <c r="K124" s="15">
        <v>7.3921000000000001E-2</v>
      </c>
      <c r="L124" s="15">
        <v>0.98607</v>
      </c>
      <c r="M124" s="15">
        <v>16.260999999999999</v>
      </c>
      <c r="N124" s="15">
        <v>-0.16117999999999999</v>
      </c>
      <c r="O124" s="15">
        <v>1.9226E-2</v>
      </c>
      <c r="P124" s="15">
        <v>4.2454000000000001</v>
      </c>
      <c r="Q124" s="15">
        <v>-0.11167000000000001</v>
      </c>
      <c r="R124" s="15">
        <v>2.7729E-2</v>
      </c>
      <c r="S124" s="15">
        <v>1</v>
      </c>
      <c r="T124" s="15" t="s">
        <v>537</v>
      </c>
    </row>
    <row r="125" spans="1:20" x14ac:dyDescent="0.2">
      <c r="A125" s="15">
        <v>28</v>
      </c>
      <c r="B125" s="15" t="s">
        <v>601</v>
      </c>
      <c r="C125" s="15" t="s">
        <v>541</v>
      </c>
      <c r="D125" s="15" t="s">
        <v>602</v>
      </c>
      <c r="E125" s="15" t="s">
        <v>539</v>
      </c>
      <c r="F125" s="15" t="s">
        <v>656</v>
      </c>
      <c r="G125" s="15" t="s">
        <v>652</v>
      </c>
      <c r="H125" s="19">
        <v>27001055</v>
      </c>
      <c r="I125" s="15" t="s">
        <v>536</v>
      </c>
      <c r="J125" s="15" t="s">
        <v>549</v>
      </c>
      <c r="K125" s="15">
        <v>8.6773000000000003E-2</v>
      </c>
      <c r="L125" s="15">
        <v>0.96526000000000001</v>
      </c>
      <c r="M125" s="15">
        <v>9.1321999999999992</v>
      </c>
      <c r="N125" s="15">
        <v>-0.11149000000000001</v>
      </c>
      <c r="O125" s="15">
        <v>1.8096999999999999E-2</v>
      </c>
      <c r="P125" s="15">
        <v>0.79561999999999999</v>
      </c>
      <c r="Q125" s="15">
        <v>-3.6039000000000002E-2</v>
      </c>
      <c r="R125" s="15">
        <v>2.5652999999999999E-2</v>
      </c>
      <c r="S125" s="15">
        <v>0</v>
      </c>
      <c r="T125" s="15" t="s">
        <v>537</v>
      </c>
    </row>
    <row r="126" spans="1:20" x14ac:dyDescent="0.2">
      <c r="A126" s="15">
        <v>28</v>
      </c>
      <c r="B126" s="15" t="s">
        <v>557</v>
      </c>
      <c r="C126" s="15" t="s">
        <v>541</v>
      </c>
      <c r="D126" s="15" t="s">
        <v>546</v>
      </c>
      <c r="E126" s="15" t="s">
        <v>532</v>
      </c>
      <c r="F126" s="15" t="s">
        <v>657</v>
      </c>
      <c r="G126" s="15" t="s">
        <v>652</v>
      </c>
      <c r="H126" s="19">
        <v>27122444</v>
      </c>
      <c r="I126" s="15" t="s">
        <v>556</v>
      </c>
      <c r="J126" s="15" t="s">
        <v>549</v>
      </c>
      <c r="K126" s="15">
        <v>8.634E-2</v>
      </c>
      <c r="L126" s="15">
        <v>0.95001999999999998</v>
      </c>
      <c r="M126" s="15">
        <v>14.301</v>
      </c>
      <c r="N126" s="15">
        <v>-0.14258000000000001</v>
      </c>
      <c r="O126" s="15">
        <v>1.8201999999999999E-2</v>
      </c>
      <c r="P126" s="15">
        <v>3.1057999999999999</v>
      </c>
      <c r="Q126" s="15">
        <v>-8.6903999999999995E-2</v>
      </c>
      <c r="R126" s="15">
        <v>2.5867999999999999E-2</v>
      </c>
      <c r="S126" s="15">
        <v>1</v>
      </c>
      <c r="T126" s="15" t="s">
        <v>537</v>
      </c>
    </row>
    <row r="127" spans="1:20" x14ac:dyDescent="0.2">
      <c r="A127" s="15">
        <v>28</v>
      </c>
      <c r="B127" s="15" t="s">
        <v>551</v>
      </c>
      <c r="C127" s="15" t="s">
        <v>541</v>
      </c>
      <c r="D127" s="15" t="s">
        <v>546</v>
      </c>
      <c r="E127" s="15" t="s">
        <v>539</v>
      </c>
      <c r="F127" s="15" t="s">
        <v>658</v>
      </c>
      <c r="G127" s="15" t="s">
        <v>652</v>
      </c>
      <c r="H127" s="19">
        <v>27141207</v>
      </c>
      <c r="I127" s="15" t="s">
        <v>659</v>
      </c>
      <c r="J127" s="15" t="s">
        <v>536</v>
      </c>
      <c r="K127" s="15">
        <v>0.83101000000000003</v>
      </c>
      <c r="L127" s="15">
        <v>0.79446000000000006</v>
      </c>
      <c r="M127" s="15">
        <v>16.795999999999999</v>
      </c>
      <c r="N127" s="15">
        <v>0.12848000000000001</v>
      </c>
      <c r="O127" s="15">
        <v>1.5066E-2</v>
      </c>
      <c r="P127" s="15">
        <v>2.6175999999999999</v>
      </c>
      <c r="Q127" s="15">
        <v>6.4597000000000002E-2</v>
      </c>
      <c r="R127" s="15">
        <v>2.1284000000000001E-2</v>
      </c>
      <c r="S127" s="15">
        <v>1</v>
      </c>
      <c r="T127" s="15" t="s">
        <v>552</v>
      </c>
    </row>
    <row r="128" spans="1:20" x14ac:dyDescent="0.2">
      <c r="A128" s="15">
        <v>28</v>
      </c>
      <c r="B128" s="15" t="s">
        <v>545</v>
      </c>
      <c r="C128" s="15" t="s">
        <v>530</v>
      </c>
      <c r="D128" s="15" t="s">
        <v>546</v>
      </c>
      <c r="E128" s="15" t="s">
        <v>532</v>
      </c>
      <c r="F128" s="15" t="s">
        <v>660</v>
      </c>
      <c r="G128" s="15" t="s">
        <v>652</v>
      </c>
      <c r="H128" s="19">
        <v>27209978</v>
      </c>
      <c r="I128" s="15" t="s">
        <v>536</v>
      </c>
      <c r="J128" s="15" t="s">
        <v>543</v>
      </c>
      <c r="K128" s="15">
        <v>8.8177000000000005E-2</v>
      </c>
      <c r="L128" s="15">
        <v>0.94935999999999998</v>
      </c>
      <c r="M128" s="15">
        <v>18.594000000000001</v>
      </c>
      <c r="N128" s="15">
        <v>0.16178999999999999</v>
      </c>
      <c r="O128" s="15">
        <v>1.7984E-2</v>
      </c>
      <c r="P128" s="15">
        <v>4.8765999999999998</v>
      </c>
      <c r="Q128" s="15">
        <v>0.11078</v>
      </c>
      <c r="R128" s="15">
        <v>2.5423000000000001E-2</v>
      </c>
      <c r="S128" s="15">
        <v>1</v>
      </c>
      <c r="T128" s="15" t="s">
        <v>552</v>
      </c>
    </row>
    <row r="129" spans="1:20" x14ac:dyDescent="0.2">
      <c r="A129" s="15">
        <v>28</v>
      </c>
      <c r="B129" s="15" t="s">
        <v>576</v>
      </c>
      <c r="C129" s="15" t="s">
        <v>541</v>
      </c>
      <c r="D129" s="15" t="s">
        <v>554</v>
      </c>
      <c r="E129" s="15" t="s">
        <v>532</v>
      </c>
      <c r="F129" s="15" t="s">
        <v>661</v>
      </c>
      <c r="G129" s="15" t="s">
        <v>652</v>
      </c>
      <c r="H129" s="19">
        <v>27223966</v>
      </c>
      <c r="I129" s="15" t="s">
        <v>662</v>
      </c>
      <c r="J129" s="15" t="s">
        <v>536</v>
      </c>
      <c r="K129" s="15">
        <v>8.8547000000000001E-2</v>
      </c>
      <c r="L129" s="15">
        <v>0.92893000000000003</v>
      </c>
      <c r="M129" s="15">
        <v>12.053000000000001</v>
      </c>
      <c r="N129" s="15">
        <v>-0.12983</v>
      </c>
      <c r="O129" s="15">
        <v>1.8152999999999999E-2</v>
      </c>
      <c r="P129" s="15">
        <v>1.4215</v>
      </c>
      <c r="Q129" s="15">
        <v>-5.2976000000000002E-2</v>
      </c>
      <c r="R129" s="15">
        <v>2.5513999999999998E-2</v>
      </c>
      <c r="S129" s="15">
        <v>1</v>
      </c>
      <c r="T129" s="15" t="s">
        <v>537</v>
      </c>
    </row>
    <row r="130" spans="1:20" x14ac:dyDescent="0.2">
      <c r="A130" s="15">
        <v>28</v>
      </c>
      <c r="B130" s="15" t="s">
        <v>588</v>
      </c>
      <c r="C130" s="15" t="s">
        <v>530</v>
      </c>
      <c r="D130" s="15" t="s">
        <v>554</v>
      </c>
      <c r="E130" s="15" t="s">
        <v>532</v>
      </c>
      <c r="F130" s="15" t="s">
        <v>663</v>
      </c>
      <c r="G130" s="15" t="s">
        <v>652</v>
      </c>
      <c r="H130" s="19">
        <v>27224588</v>
      </c>
      <c r="I130" s="15" t="s">
        <v>549</v>
      </c>
      <c r="J130" s="15" t="s">
        <v>556</v>
      </c>
      <c r="K130" s="15">
        <v>8.8638999999999996E-2</v>
      </c>
      <c r="L130" s="15">
        <v>0.95555000000000001</v>
      </c>
      <c r="M130" s="15">
        <v>9.6567000000000007</v>
      </c>
      <c r="N130" s="15">
        <v>0.11353000000000001</v>
      </c>
      <c r="O130" s="15">
        <v>1.7878999999999999E-2</v>
      </c>
      <c r="P130" s="15">
        <v>2.9192</v>
      </c>
      <c r="Q130" s="15">
        <v>8.1883999999999998E-2</v>
      </c>
      <c r="R130" s="15">
        <v>2.5283E-2</v>
      </c>
      <c r="S130" s="15">
        <v>1</v>
      </c>
      <c r="T130" s="15" t="s">
        <v>552</v>
      </c>
    </row>
    <row r="131" spans="1:20" x14ac:dyDescent="0.2">
      <c r="A131" s="15">
        <v>28</v>
      </c>
      <c r="B131" s="15" t="s">
        <v>553</v>
      </c>
      <c r="C131" s="15" t="s">
        <v>530</v>
      </c>
      <c r="D131" s="15" t="s">
        <v>554</v>
      </c>
      <c r="E131" s="15" t="s">
        <v>539</v>
      </c>
      <c r="F131" s="15" t="s">
        <v>663</v>
      </c>
      <c r="G131" s="15" t="s">
        <v>652</v>
      </c>
      <c r="H131" s="19">
        <v>27224588</v>
      </c>
      <c r="I131" s="15" t="s">
        <v>549</v>
      </c>
      <c r="J131" s="15" t="s">
        <v>556</v>
      </c>
      <c r="K131" s="15">
        <v>8.8638999999999996E-2</v>
      </c>
      <c r="L131" s="15">
        <v>0.95555000000000001</v>
      </c>
      <c r="M131" s="15">
        <v>10.244999999999999</v>
      </c>
      <c r="N131" s="15">
        <v>0.11727</v>
      </c>
      <c r="O131" s="15">
        <v>1.7888999999999999E-2</v>
      </c>
      <c r="P131" s="15">
        <v>2.2267999999999999</v>
      </c>
      <c r="Q131" s="15">
        <v>6.9617999999999999E-2</v>
      </c>
      <c r="R131" s="15">
        <v>2.5295999999999999E-2</v>
      </c>
      <c r="S131" s="15">
        <v>1</v>
      </c>
      <c r="T131" s="15" t="s">
        <v>552</v>
      </c>
    </row>
    <row r="132" spans="1:20" x14ac:dyDescent="0.2">
      <c r="A132" s="15">
        <v>28</v>
      </c>
      <c r="B132" s="15" t="s">
        <v>550</v>
      </c>
      <c r="C132" s="15" t="s">
        <v>530</v>
      </c>
      <c r="D132" s="15" t="s">
        <v>546</v>
      </c>
      <c r="E132" s="15" t="s">
        <v>539</v>
      </c>
      <c r="F132" s="15" t="s">
        <v>663</v>
      </c>
      <c r="G132" s="15" t="s">
        <v>652</v>
      </c>
      <c r="H132" s="19">
        <v>27224588</v>
      </c>
      <c r="I132" s="15" t="s">
        <v>549</v>
      </c>
      <c r="J132" s="15" t="s">
        <v>556</v>
      </c>
      <c r="K132" s="15">
        <v>8.8638999999999996E-2</v>
      </c>
      <c r="L132" s="15">
        <v>0.95555000000000001</v>
      </c>
      <c r="M132" s="15">
        <v>20.491</v>
      </c>
      <c r="N132" s="15">
        <v>0.16908999999999999</v>
      </c>
      <c r="O132" s="15">
        <v>1.7863E-2</v>
      </c>
      <c r="P132" s="15">
        <v>5.7431000000000001</v>
      </c>
      <c r="Q132" s="15">
        <v>0.12078</v>
      </c>
      <c r="R132" s="15">
        <v>2.5284999999999998E-2</v>
      </c>
      <c r="S132" s="15">
        <v>1</v>
      </c>
      <c r="T132" s="15" t="s">
        <v>552</v>
      </c>
    </row>
    <row r="133" spans="1:20" x14ac:dyDescent="0.2">
      <c r="A133" s="15">
        <v>28</v>
      </c>
      <c r="B133" s="15" t="s">
        <v>578</v>
      </c>
      <c r="C133" s="15" t="s">
        <v>541</v>
      </c>
      <c r="D133" s="15" t="s">
        <v>554</v>
      </c>
      <c r="E133" s="15" t="s">
        <v>539</v>
      </c>
      <c r="F133" s="15" t="s">
        <v>663</v>
      </c>
      <c r="G133" s="15" t="s">
        <v>652</v>
      </c>
      <c r="H133" s="19">
        <v>27224588</v>
      </c>
      <c r="I133" s="15" t="s">
        <v>549</v>
      </c>
      <c r="J133" s="15" t="s">
        <v>556</v>
      </c>
      <c r="K133" s="15">
        <v>8.8638999999999996E-2</v>
      </c>
      <c r="L133" s="15">
        <v>0.95555000000000001</v>
      </c>
      <c r="M133" s="15">
        <v>10.991</v>
      </c>
      <c r="N133" s="15">
        <v>-0.12162000000000001</v>
      </c>
      <c r="O133" s="15">
        <v>1.7866E-2</v>
      </c>
      <c r="P133" s="15">
        <v>1.5169999999999999</v>
      </c>
      <c r="Q133" s="15">
        <v>-5.4829000000000003E-2</v>
      </c>
      <c r="R133" s="15">
        <v>2.5325E-2</v>
      </c>
      <c r="S133" s="15">
        <v>1</v>
      </c>
      <c r="T133" s="15" t="s">
        <v>537</v>
      </c>
    </row>
    <row r="134" spans="1:20" x14ac:dyDescent="0.2">
      <c r="A134" s="15">
        <v>28</v>
      </c>
      <c r="B134" s="15" t="s">
        <v>551</v>
      </c>
      <c r="C134" s="15" t="s">
        <v>541</v>
      </c>
      <c r="D134" s="15" t="s">
        <v>546</v>
      </c>
      <c r="E134" s="15" t="s">
        <v>539</v>
      </c>
      <c r="F134" s="15" t="s">
        <v>664</v>
      </c>
      <c r="G134" s="15" t="s">
        <v>652</v>
      </c>
      <c r="H134" s="19">
        <v>28675236</v>
      </c>
      <c r="I134" s="15" t="s">
        <v>556</v>
      </c>
      <c r="J134" s="15" t="s">
        <v>543</v>
      </c>
      <c r="K134" s="15">
        <v>8.5793999999999995E-2</v>
      </c>
      <c r="L134" s="15">
        <v>0.87180999999999997</v>
      </c>
      <c r="M134" s="15">
        <v>10.688000000000001</v>
      </c>
      <c r="N134" s="15">
        <v>-0.12698000000000001</v>
      </c>
      <c r="O134" s="15">
        <v>1.8935E-2</v>
      </c>
      <c r="P134" s="15">
        <v>0.99407000000000001</v>
      </c>
      <c r="Q134" s="15">
        <v>-4.3381000000000003E-2</v>
      </c>
      <c r="R134" s="15">
        <v>2.6478000000000002E-2</v>
      </c>
      <c r="S134" s="15">
        <v>0</v>
      </c>
      <c r="T134" s="15" t="s">
        <v>537</v>
      </c>
    </row>
    <row r="135" spans="1:20" x14ac:dyDescent="0.2">
      <c r="A135" s="15">
        <v>29</v>
      </c>
      <c r="B135" s="15" t="s">
        <v>576</v>
      </c>
      <c r="C135" s="15" t="s">
        <v>541</v>
      </c>
      <c r="D135" s="15" t="s">
        <v>554</v>
      </c>
      <c r="E135" s="15" t="s">
        <v>532</v>
      </c>
      <c r="F135" s="15" t="s">
        <v>666</v>
      </c>
      <c r="G135" s="15" t="s">
        <v>652</v>
      </c>
      <c r="H135" s="19">
        <v>31419201</v>
      </c>
      <c r="I135" s="15" t="s">
        <v>549</v>
      </c>
      <c r="J135" s="15" t="s">
        <v>556</v>
      </c>
      <c r="K135" s="15">
        <v>0.44763999999999998</v>
      </c>
      <c r="L135" s="15">
        <v>0.99992000000000003</v>
      </c>
      <c r="M135" s="15">
        <v>9.4963999999999995</v>
      </c>
      <c r="N135" s="15">
        <v>6.3492999999999994E-2</v>
      </c>
      <c r="O135" s="15">
        <v>1.009E-2</v>
      </c>
      <c r="P135" s="15">
        <v>1.8736999999999999</v>
      </c>
      <c r="Q135" s="15">
        <v>3.5631000000000003E-2</v>
      </c>
      <c r="R135" s="15">
        <v>1.4402E-2</v>
      </c>
      <c r="S135" s="15">
        <v>1</v>
      </c>
      <c r="T135" s="15" t="s">
        <v>552</v>
      </c>
    </row>
    <row r="136" spans="1:20" x14ac:dyDescent="0.2">
      <c r="A136" s="15">
        <v>29</v>
      </c>
      <c r="B136" s="15" t="s">
        <v>581</v>
      </c>
      <c r="C136" s="15" t="s">
        <v>541</v>
      </c>
      <c r="D136" s="15" t="s">
        <v>531</v>
      </c>
      <c r="E136" s="15" t="s">
        <v>532</v>
      </c>
      <c r="F136" s="15" t="s">
        <v>667</v>
      </c>
      <c r="G136" s="15" t="s">
        <v>652</v>
      </c>
      <c r="H136" s="19">
        <v>31519653</v>
      </c>
      <c r="I136" s="15" t="s">
        <v>536</v>
      </c>
      <c r="J136" s="15" t="s">
        <v>556</v>
      </c>
      <c r="K136" s="15">
        <v>0.73763999999999996</v>
      </c>
      <c r="L136" s="15">
        <v>0.99983999999999995</v>
      </c>
      <c r="M136" s="15">
        <v>9.2931000000000008</v>
      </c>
      <c r="N136" s="15">
        <v>7.1646000000000001E-2</v>
      </c>
      <c r="O136" s="15">
        <v>1.1520000000000001E-2</v>
      </c>
      <c r="P136" s="15">
        <v>0.80811999999999995</v>
      </c>
      <c r="Q136" s="15">
        <v>2.2752000000000001E-2</v>
      </c>
      <c r="R136" s="15">
        <v>1.6018999999999999E-2</v>
      </c>
      <c r="S136" s="15">
        <v>0</v>
      </c>
      <c r="T136" s="15" t="s">
        <v>552</v>
      </c>
    </row>
    <row r="137" spans="1:20" x14ac:dyDescent="0.2">
      <c r="A137" s="15">
        <v>29</v>
      </c>
      <c r="B137" s="15" t="s">
        <v>529</v>
      </c>
      <c r="C137" s="15" t="s">
        <v>530</v>
      </c>
      <c r="D137" s="15" t="s">
        <v>531</v>
      </c>
      <c r="E137" s="15" t="s">
        <v>532</v>
      </c>
      <c r="F137" s="15" t="s">
        <v>669</v>
      </c>
      <c r="G137" s="15" t="s">
        <v>652</v>
      </c>
      <c r="H137" s="19">
        <v>31643399</v>
      </c>
      <c r="I137" s="15" t="s">
        <v>543</v>
      </c>
      <c r="J137" s="15" t="s">
        <v>536</v>
      </c>
      <c r="K137" s="15">
        <v>0.72075</v>
      </c>
      <c r="L137" s="15">
        <v>1</v>
      </c>
      <c r="M137" s="15">
        <v>17.076000000000001</v>
      </c>
      <c r="N137" s="15">
        <v>-9.6892000000000006E-2</v>
      </c>
      <c r="O137" s="15">
        <v>1.1264E-2</v>
      </c>
      <c r="P137" s="15">
        <v>4.2108999999999996</v>
      </c>
      <c r="Q137" s="15">
        <v>-6.3653000000000001E-2</v>
      </c>
      <c r="R137" s="15">
        <v>1.5879000000000001E-2</v>
      </c>
      <c r="S137" s="15">
        <v>1</v>
      </c>
      <c r="T137" s="15" t="s">
        <v>537</v>
      </c>
    </row>
    <row r="138" spans="1:20" x14ac:dyDescent="0.2">
      <c r="A138" s="15">
        <v>29</v>
      </c>
      <c r="B138" s="15" t="s">
        <v>538</v>
      </c>
      <c r="C138" s="15" t="s">
        <v>530</v>
      </c>
      <c r="D138" s="15" t="s">
        <v>531</v>
      </c>
      <c r="E138" s="15" t="s">
        <v>539</v>
      </c>
      <c r="F138" s="15" t="s">
        <v>669</v>
      </c>
      <c r="G138" s="15" t="s">
        <v>652</v>
      </c>
      <c r="H138" s="19">
        <v>31643399</v>
      </c>
      <c r="I138" s="15" t="s">
        <v>543</v>
      </c>
      <c r="J138" s="15" t="s">
        <v>536</v>
      </c>
      <c r="K138" s="15">
        <v>0.72075</v>
      </c>
      <c r="L138" s="15">
        <v>1</v>
      </c>
      <c r="M138" s="15">
        <v>13.58</v>
      </c>
      <c r="N138" s="15">
        <v>-8.5893999999999998E-2</v>
      </c>
      <c r="O138" s="15">
        <v>1.1271E-2</v>
      </c>
      <c r="P138" s="15">
        <v>5.4077999999999999</v>
      </c>
      <c r="Q138" s="15">
        <v>-7.3375999999999997E-2</v>
      </c>
      <c r="R138" s="15">
        <v>1.5886999999999998E-2</v>
      </c>
      <c r="S138" s="15">
        <v>1</v>
      </c>
      <c r="T138" s="15" t="s">
        <v>537</v>
      </c>
    </row>
    <row r="139" spans="1:20" x14ac:dyDescent="0.2">
      <c r="A139" s="15">
        <v>29</v>
      </c>
      <c r="B139" s="15" t="s">
        <v>540</v>
      </c>
      <c r="C139" s="15" t="s">
        <v>541</v>
      </c>
      <c r="D139" s="15" t="s">
        <v>531</v>
      </c>
      <c r="E139" s="15" t="s">
        <v>539</v>
      </c>
      <c r="F139" s="15" t="s">
        <v>669</v>
      </c>
      <c r="G139" s="15" t="s">
        <v>652</v>
      </c>
      <c r="H139" s="19">
        <v>31643399</v>
      </c>
      <c r="I139" s="15" t="s">
        <v>543</v>
      </c>
      <c r="J139" s="15" t="s">
        <v>536</v>
      </c>
      <c r="K139" s="15">
        <v>0.72075</v>
      </c>
      <c r="L139" s="15">
        <v>1</v>
      </c>
      <c r="M139" s="15">
        <v>10.887</v>
      </c>
      <c r="N139" s="15">
        <v>7.6387999999999998E-2</v>
      </c>
      <c r="O139" s="15">
        <v>1.1278E-2</v>
      </c>
      <c r="P139" s="15">
        <v>1.9786999999999999</v>
      </c>
      <c r="Q139" s="15">
        <v>4.0661999999999997E-2</v>
      </c>
      <c r="R139" s="15">
        <v>1.5887999999999999E-2</v>
      </c>
      <c r="S139" s="15">
        <v>1</v>
      </c>
      <c r="T139" s="15" t="s">
        <v>552</v>
      </c>
    </row>
    <row r="140" spans="1:20" x14ac:dyDescent="0.2">
      <c r="A140" s="15">
        <v>30</v>
      </c>
      <c r="B140" s="15" t="s">
        <v>553</v>
      </c>
      <c r="C140" s="15" t="s">
        <v>530</v>
      </c>
      <c r="D140" s="15" t="s">
        <v>554</v>
      </c>
      <c r="E140" s="15" t="s">
        <v>539</v>
      </c>
      <c r="F140" s="15" t="s">
        <v>670</v>
      </c>
      <c r="G140" s="15" t="s">
        <v>652</v>
      </c>
      <c r="H140" s="19">
        <v>25348616</v>
      </c>
      <c r="I140" s="15" t="s">
        <v>543</v>
      </c>
      <c r="J140" s="15" t="s">
        <v>536</v>
      </c>
      <c r="K140" s="15">
        <v>0.10442</v>
      </c>
      <c r="L140" s="15">
        <v>0.98416000000000003</v>
      </c>
      <c r="M140" s="15">
        <v>9.2043999999999997</v>
      </c>
      <c r="N140" s="15">
        <v>0.10249</v>
      </c>
      <c r="O140" s="15">
        <v>1.6565E-2</v>
      </c>
      <c r="P140" s="15">
        <v>1.3416999999999999</v>
      </c>
      <c r="Q140" s="15">
        <v>4.6748999999999999E-2</v>
      </c>
      <c r="R140" s="15">
        <v>2.3373999999999999E-2</v>
      </c>
      <c r="S140" s="15">
        <v>1</v>
      </c>
      <c r="T140" s="15" t="s">
        <v>552</v>
      </c>
    </row>
    <row r="141" spans="1:20" x14ac:dyDescent="0.2">
      <c r="A141" s="15">
        <v>30</v>
      </c>
      <c r="B141" s="15" t="s">
        <v>578</v>
      </c>
      <c r="C141" s="15" t="s">
        <v>541</v>
      </c>
      <c r="D141" s="15" t="s">
        <v>554</v>
      </c>
      <c r="E141" s="15" t="s">
        <v>539</v>
      </c>
      <c r="F141" s="15" t="s">
        <v>671</v>
      </c>
      <c r="G141" s="15" t="s">
        <v>652</v>
      </c>
      <c r="H141" s="19">
        <v>25392326</v>
      </c>
      <c r="I141" s="15" t="s">
        <v>549</v>
      </c>
      <c r="J141" s="15" t="s">
        <v>556</v>
      </c>
      <c r="K141" s="15">
        <v>6.3431000000000001E-2</v>
      </c>
      <c r="L141" s="15">
        <v>0.76541000000000003</v>
      </c>
      <c r="M141" s="15">
        <v>9.6420999999999992</v>
      </c>
      <c r="N141" s="15">
        <v>-0.14948</v>
      </c>
      <c r="O141" s="15">
        <v>2.3560000000000001E-2</v>
      </c>
      <c r="P141" s="15">
        <v>1.4791000000000001</v>
      </c>
      <c r="Q141" s="15">
        <v>-7.1313000000000001E-2</v>
      </c>
      <c r="R141" s="15">
        <v>3.3477E-2</v>
      </c>
      <c r="S141" s="15">
        <v>1</v>
      </c>
      <c r="T141" s="15" t="s">
        <v>537</v>
      </c>
    </row>
    <row r="142" spans="1:20" x14ac:dyDescent="0.2">
      <c r="A142" s="15">
        <v>30</v>
      </c>
      <c r="B142" s="15" t="s">
        <v>545</v>
      </c>
      <c r="C142" s="15" t="s">
        <v>530</v>
      </c>
      <c r="D142" s="15" t="s">
        <v>546</v>
      </c>
      <c r="E142" s="15" t="s">
        <v>532</v>
      </c>
      <c r="F142" s="15" t="s">
        <v>672</v>
      </c>
      <c r="G142" s="15" t="s">
        <v>652</v>
      </c>
      <c r="H142" s="19">
        <v>25452783</v>
      </c>
      <c r="I142" s="15" t="s">
        <v>543</v>
      </c>
      <c r="J142" s="15" t="s">
        <v>536</v>
      </c>
      <c r="K142" s="15">
        <v>0.12336</v>
      </c>
      <c r="L142" s="15">
        <v>0.99241000000000001</v>
      </c>
      <c r="M142" s="15">
        <v>14.609</v>
      </c>
      <c r="N142" s="15">
        <v>0.12169000000000001</v>
      </c>
      <c r="O142" s="15">
        <v>1.5361E-2</v>
      </c>
      <c r="P142" s="15">
        <v>7.3437999999999999</v>
      </c>
      <c r="Q142" s="15">
        <v>0.11921</v>
      </c>
      <c r="R142" s="15">
        <v>2.1781999999999999E-2</v>
      </c>
      <c r="S142" s="15">
        <v>1</v>
      </c>
      <c r="T142" s="15" t="s">
        <v>552</v>
      </c>
    </row>
    <row r="143" spans="1:20" x14ac:dyDescent="0.2">
      <c r="A143" s="15">
        <v>30</v>
      </c>
      <c r="B143" s="15" t="s">
        <v>550</v>
      </c>
      <c r="C143" s="15" t="s">
        <v>530</v>
      </c>
      <c r="D143" s="15" t="s">
        <v>546</v>
      </c>
      <c r="E143" s="15" t="s">
        <v>539</v>
      </c>
      <c r="F143" s="15" t="s">
        <v>672</v>
      </c>
      <c r="G143" s="15" t="s">
        <v>652</v>
      </c>
      <c r="H143" s="19">
        <v>25452783</v>
      </c>
      <c r="I143" s="15" t="s">
        <v>543</v>
      </c>
      <c r="J143" s="15" t="s">
        <v>536</v>
      </c>
      <c r="K143" s="15">
        <v>0.12336</v>
      </c>
      <c r="L143" s="15">
        <v>0.99241000000000001</v>
      </c>
      <c r="M143" s="15">
        <v>14.179</v>
      </c>
      <c r="N143" s="15">
        <v>0.11971999999999999</v>
      </c>
      <c r="O143" s="15">
        <v>1.5354E-2</v>
      </c>
      <c r="P143" s="15">
        <v>8.3432999999999993</v>
      </c>
      <c r="Q143" s="15">
        <v>0.12781000000000001</v>
      </c>
      <c r="R143" s="15">
        <v>2.1779E-2</v>
      </c>
      <c r="S143" s="15">
        <v>1</v>
      </c>
      <c r="T143" s="15" t="s">
        <v>552</v>
      </c>
    </row>
    <row r="144" spans="1:20" x14ac:dyDescent="0.2">
      <c r="A144" s="15">
        <v>30</v>
      </c>
      <c r="B144" s="15" t="s">
        <v>557</v>
      </c>
      <c r="C144" s="15" t="s">
        <v>541</v>
      </c>
      <c r="D144" s="15" t="s">
        <v>546</v>
      </c>
      <c r="E144" s="15" t="s">
        <v>532</v>
      </c>
      <c r="F144" s="15" t="s">
        <v>672</v>
      </c>
      <c r="G144" s="15" t="s">
        <v>652</v>
      </c>
      <c r="H144" s="19">
        <v>25452783</v>
      </c>
      <c r="I144" s="15" t="s">
        <v>543</v>
      </c>
      <c r="J144" s="15" t="s">
        <v>536</v>
      </c>
      <c r="K144" s="15">
        <v>0.12336</v>
      </c>
      <c r="L144" s="15">
        <v>0.99241000000000001</v>
      </c>
      <c r="M144" s="15">
        <v>15.486000000000001</v>
      </c>
      <c r="N144" s="15">
        <v>-0.12523999999999999</v>
      </c>
      <c r="O144" s="15">
        <v>1.5328E-2</v>
      </c>
      <c r="P144" s="15">
        <v>4.8581000000000003</v>
      </c>
      <c r="Q144" s="15">
        <v>-9.4670000000000004E-2</v>
      </c>
      <c r="R144" s="15">
        <v>2.1772E-2</v>
      </c>
      <c r="S144" s="15">
        <v>1</v>
      </c>
      <c r="T144" s="15" t="s">
        <v>537</v>
      </c>
    </row>
    <row r="145" spans="1:20" x14ac:dyDescent="0.2">
      <c r="A145" s="15">
        <v>30</v>
      </c>
      <c r="B145" s="15" t="s">
        <v>551</v>
      </c>
      <c r="C145" s="15" t="s">
        <v>541</v>
      </c>
      <c r="D145" s="15" t="s">
        <v>546</v>
      </c>
      <c r="E145" s="15" t="s">
        <v>539</v>
      </c>
      <c r="F145" s="15" t="s">
        <v>672</v>
      </c>
      <c r="G145" s="15" t="s">
        <v>652</v>
      </c>
      <c r="H145" s="19">
        <v>25452783</v>
      </c>
      <c r="I145" s="15" t="s">
        <v>543</v>
      </c>
      <c r="J145" s="15" t="s">
        <v>536</v>
      </c>
      <c r="K145" s="15">
        <v>0.12336</v>
      </c>
      <c r="L145" s="15">
        <v>0.99241000000000001</v>
      </c>
      <c r="M145" s="15">
        <v>16.192</v>
      </c>
      <c r="N145" s="15">
        <v>-0.12820999999999999</v>
      </c>
      <c r="O145" s="15">
        <v>1.5327E-2</v>
      </c>
      <c r="P145" s="15">
        <v>7.6185</v>
      </c>
      <c r="Q145" s="15">
        <v>-0.12149</v>
      </c>
      <c r="R145" s="15">
        <v>2.1755E-2</v>
      </c>
      <c r="S145" s="15">
        <v>1</v>
      </c>
      <c r="T145" s="15" t="s">
        <v>537</v>
      </c>
    </row>
    <row r="146" spans="1:20" x14ac:dyDescent="0.2">
      <c r="A146" s="15">
        <v>31</v>
      </c>
      <c r="B146" s="15" t="s">
        <v>538</v>
      </c>
      <c r="C146" s="15" t="s">
        <v>530</v>
      </c>
      <c r="D146" s="15" t="s">
        <v>531</v>
      </c>
      <c r="E146" s="15" t="s">
        <v>539</v>
      </c>
      <c r="F146" s="15" t="s">
        <v>673</v>
      </c>
      <c r="G146" s="15" t="s">
        <v>652</v>
      </c>
      <c r="H146" s="19">
        <v>32323745</v>
      </c>
      <c r="I146" s="15" t="s">
        <v>549</v>
      </c>
      <c r="J146" s="15" t="s">
        <v>556</v>
      </c>
      <c r="K146" s="15">
        <v>0.75575999999999999</v>
      </c>
      <c r="L146" s="15">
        <v>1</v>
      </c>
      <c r="M146" s="15">
        <v>10.972</v>
      </c>
      <c r="N146" s="15">
        <v>-8.0120999999999998E-2</v>
      </c>
      <c r="O146" s="15">
        <v>1.1780000000000001E-2</v>
      </c>
      <c r="P146" s="15">
        <v>3.2364000000000002</v>
      </c>
      <c r="Q146" s="15">
        <v>-5.6097000000000001E-2</v>
      </c>
      <c r="R146" s="15">
        <v>1.6299000000000001E-2</v>
      </c>
      <c r="S146" s="15">
        <v>1</v>
      </c>
      <c r="T146" s="15" t="s">
        <v>537</v>
      </c>
    </row>
    <row r="147" spans="1:20" x14ac:dyDescent="0.2">
      <c r="A147" s="15">
        <v>31</v>
      </c>
      <c r="B147" s="15" t="s">
        <v>529</v>
      </c>
      <c r="C147" s="15" t="s">
        <v>530</v>
      </c>
      <c r="D147" s="15" t="s">
        <v>531</v>
      </c>
      <c r="E147" s="15" t="s">
        <v>532</v>
      </c>
      <c r="F147" s="15" t="s">
        <v>674</v>
      </c>
      <c r="G147" s="15" t="s">
        <v>652</v>
      </c>
      <c r="H147" s="19">
        <v>32389255</v>
      </c>
      <c r="I147" s="15" t="s">
        <v>536</v>
      </c>
      <c r="J147" s="15" t="s">
        <v>556</v>
      </c>
      <c r="K147" s="15">
        <v>0.77185999999999999</v>
      </c>
      <c r="L147" s="15">
        <v>1</v>
      </c>
      <c r="M147" s="15">
        <v>14.253</v>
      </c>
      <c r="N147" s="15">
        <v>-9.4195000000000001E-2</v>
      </c>
      <c r="O147" s="15">
        <v>1.2047E-2</v>
      </c>
      <c r="P147" s="15">
        <v>3.7427000000000001</v>
      </c>
      <c r="Q147" s="15">
        <v>-6.2378000000000003E-2</v>
      </c>
      <c r="R147" s="15">
        <v>1.6653000000000001E-2</v>
      </c>
      <c r="S147" s="15">
        <v>1</v>
      </c>
      <c r="T147" s="15" t="s">
        <v>537</v>
      </c>
    </row>
    <row r="148" spans="1:20" x14ac:dyDescent="0.2">
      <c r="A148" s="15">
        <v>32</v>
      </c>
      <c r="B148" s="15" t="s">
        <v>550</v>
      </c>
      <c r="C148" s="15" t="s">
        <v>530</v>
      </c>
      <c r="D148" s="15" t="s">
        <v>546</v>
      </c>
      <c r="E148" s="15" t="s">
        <v>539</v>
      </c>
      <c r="F148" s="15" t="s">
        <v>676</v>
      </c>
      <c r="G148" s="15" t="s">
        <v>652</v>
      </c>
      <c r="H148" s="19">
        <v>28785085</v>
      </c>
      <c r="I148" s="15" t="s">
        <v>536</v>
      </c>
      <c r="J148" s="15" t="s">
        <v>543</v>
      </c>
      <c r="K148" s="15">
        <v>0.90513999999999994</v>
      </c>
      <c r="L148" s="15">
        <v>1</v>
      </c>
      <c r="M148" s="15">
        <v>13.032</v>
      </c>
      <c r="N148" s="15">
        <v>-0.12844</v>
      </c>
      <c r="O148" s="15">
        <v>1.7226999999999999E-2</v>
      </c>
      <c r="P148" s="15">
        <v>3.1063999999999998</v>
      </c>
      <c r="Q148" s="15">
        <v>-8.1384999999999999E-2</v>
      </c>
      <c r="R148" s="15">
        <v>2.4222E-2</v>
      </c>
      <c r="S148" s="15">
        <v>1</v>
      </c>
      <c r="T148" s="15" t="s">
        <v>537</v>
      </c>
    </row>
    <row r="149" spans="1:20" x14ac:dyDescent="0.2">
      <c r="A149" s="15">
        <v>32</v>
      </c>
      <c r="B149" s="15" t="s">
        <v>545</v>
      </c>
      <c r="C149" s="15" t="s">
        <v>530</v>
      </c>
      <c r="D149" s="15" t="s">
        <v>546</v>
      </c>
      <c r="E149" s="15" t="s">
        <v>532</v>
      </c>
      <c r="F149" s="15" t="s">
        <v>677</v>
      </c>
      <c r="G149" s="15" t="s">
        <v>652</v>
      </c>
      <c r="H149" s="19">
        <v>29032262</v>
      </c>
      <c r="I149" s="15" t="s">
        <v>549</v>
      </c>
      <c r="J149" s="15" t="s">
        <v>556</v>
      </c>
      <c r="K149" s="15">
        <v>0.90612999999999999</v>
      </c>
      <c r="L149" s="15">
        <v>0.96967000000000003</v>
      </c>
      <c r="M149" s="15">
        <v>12.77</v>
      </c>
      <c r="N149" s="15">
        <v>-0.12909000000000001</v>
      </c>
      <c r="O149" s="15">
        <v>1.7500999999999999E-2</v>
      </c>
      <c r="P149" s="15">
        <v>2.8075999999999999</v>
      </c>
      <c r="Q149" s="15">
        <v>-7.7813999999999994E-2</v>
      </c>
      <c r="R149" s="15">
        <v>2.4589E-2</v>
      </c>
      <c r="S149" s="15">
        <v>1</v>
      </c>
      <c r="T149" s="15" t="s">
        <v>537</v>
      </c>
    </row>
    <row r="150" spans="1:20" x14ac:dyDescent="0.2">
      <c r="A150" s="15">
        <v>32</v>
      </c>
      <c r="B150" s="15" t="s">
        <v>568</v>
      </c>
      <c r="C150" s="15" t="s">
        <v>530</v>
      </c>
      <c r="D150" s="15" t="s">
        <v>563</v>
      </c>
      <c r="E150" s="15" t="s">
        <v>539</v>
      </c>
      <c r="F150" s="15" t="s">
        <v>679</v>
      </c>
      <c r="G150" s="15" t="s">
        <v>652</v>
      </c>
      <c r="H150" s="19">
        <v>29558364</v>
      </c>
      <c r="I150" s="15" t="s">
        <v>556</v>
      </c>
      <c r="J150" s="15" t="s">
        <v>549</v>
      </c>
      <c r="K150" s="15">
        <v>4.9070999999999997E-2</v>
      </c>
      <c r="L150" s="15">
        <v>1</v>
      </c>
      <c r="M150" s="15">
        <v>9.2164000000000001</v>
      </c>
      <c r="N150" s="15">
        <v>0.14516000000000001</v>
      </c>
      <c r="O150" s="15">
        <v>2.3444E-2</v>
      </c>
      <c r="P150" s="15">
        <v>0.80511999999999995</v>
      </c>
      <c r="Q150" s="15">
        <v>4.7005999999999999E-2</v>
      </c>
      <c r="R150" s="15">
        <v>3.3182999999999997E-2</v>
      </c>
      <c r="S150" s="15">
        <v>0</v>
      </c>
      <c r="T150" s="15" t="s">
        <v>552</v>
      </c>
    </row>
    <row r="151" spans="1:20" x14ac:dyDescent="0.2">
      <c r="A151" s="15">
        <v>33</v>
      </c>
      <c r="B151" s="15" t="s">
        <v>568</v>
      </c>
      <c r="C151" s="15" t="s">
        <v>530</v>
      </c>
      <c r="D151" s="15" t="s">
        <v>563</v>
      </c>
      <c r="E151" s="15" t="s">
        <v>539</v>
      </c>
      <c r="F151" s="15" t="s">
        <v>680</v>
      </c>
      <c r="G151" s="15" t="s">
        <v>652</v>
      </c>
      <c r="H151" s="19">
        <v>45428508</v>
      </c>
      <c r="I151" s="15" t="s">
        <v>543</v>
      </c>
      <c r="J151" s="15" t="s">
        <v>681</v>
      </c>
      <c r="K151" s="15">
        <v>0.35625000000000001</v>
      </c>
      <c r="L151" s="15">
        <v>0.97465999999999997</v>
      </c>
      <c r="M151" s="15">
        <v>9.1592000000000002</v>
      </c>
      <c r="N151" s="15">
        <v>-6.6506999999999997E-2</v>
      </c>
      <c r="O151" s="15">
        <v>1.0777999999999999E-2</v>
      </c>
      <c r="P151" s="15">
        <v>5.3132000000000001</v>
      </c>
      <c r="Q151" s="15">
        <v>-6.9114999999999996E-2</v>
      </c>
      <c r="R151" s="15">
        <v>1.5113E-2</v>
      </c>
      <c r="S151" s="15">
        <v>1</v>
      </c>
      <c r="T151" s="15" t="s">
        <v>537</v>
      </c>
    </row>
    <row r="152" spans="1:20" x14ac:dyDescent="0.2">
      <c r="A152" s="15">
        <v>33</v>
      </c>
      <c r="B152" s="15" t="s">
        <v>550</v>
      </c>
      <c r="C152" s="15" t="s">
        <v>530</v>
      </c>
      <c r="D152" s="15" t="s">
        <v>546</v>
      </c>
      <c r="E152" s="15" t="s">
        <v>539</v>
      </c>
      <c r="F152" s="15" t="s">
        <v>682</v>
      </c>
      <c r="G152" s="15" t="s">
        <v>652</v>
      </c>
      <c r="H152" s="19">
        <v>45438472</v>
      </c>
      <c r="I152" s="15" t="s">
        <v>556</v>
      </c>
      <c r="J152" s="15" t="s">
        <v>549</v>
      </c>
      <c r="K152" s="15">
        <v>0.34893999999999997</v>
      </c>
      <c r="L152" s="15">
        <v>0.99385000000000001</v>
      </c>
      <c r="M152" s="15">
        <v>12.393000000000001</v>
      </c>
      <c r="N152" s="15">
        <v>-7.7847E-2</v>
      </c>
      <c r="O152" s="15">
        <v>1.0723999999999999E-2</v>
      </c>
      <c r="P152" s="15">
        <v>4.0392000000000001</v>
      </c>
      <c r="Q152" s="15">
        <v>-5.9011000000000001E-2</v>
      </c>
      <c r="R152" s="15">
        <v>1.5077E-2</v>
      </c>
      <c r="S152" s="15">
        <v>1</v>
      </c>
      <c r="T152" s="15" t="s">
        <v>537</v>
      </c>
    </row>
    <row r="153" spans="1:20" x14ac:dyDescent="0.2">
      <c r="A153" s="15">
        <v>33</v>
      </c>
      <c r="B153" s="15" t="s">
        <v>545</v>
      </c>
      <c r="C153" s="15" t="s">
        <v>530</v>
      </c>
      <c r="D153" s="15" t="s">
        <v>546</v>
      </c>
      <c r="E153" s="15" t="s">
        <v>532</v>
      </c>
      <c r="F153" s="15" t="s">
        <v>683</v>
      </c>
      <c r="G153" s="15" t="s">
        <v>652</v>
      </c>
      <c r="H153" s="19">
        <v>45451836</v>
      </c>
      <c r="I153" s="15" t="s">
        <v>536</v>
      </c>
      <c r="J153" s="15" t="s">
        <v>543</v>
      </c>
      <c r="K153" s="15">
        <v>0.35008</v>
      </c>
      <c r="L153" s="15">
        <v>0.99797999999999998</v>
      </c>
      <c r="M153" s="15">
        <v>12.992000000000001</v>
      </c>
      <c r="N153" s="15">
        <v>-7.9574000000000006E-2</v>
      </c>
      <c r="O153" s="15">
        <v>1.069E-2</v>
      </c>
      <c r="P153" s="15">
        <v>3.7372000000000001</v>
      </c>
      <c r="Q153" s="15">
        <v>-5.6292000000000002E-2</v>
      </c>
      <c r="R153" s="15">
        <v>1.5041000000000001E-2</v>
      </c>
      <c r="S153" s="15">
        <v>1</v>
      </c>
      <c r="T153" s="15" t="s">
        <v>537</v>
      </c>
    </row>
    <row r="154" spans="1:20" x14ac:dyDescent="0.2">
      <c r="A154" s="15">
        <v>34</v>
      </c>
      <c r="B154" s="15" t="s">
        <v>588</v>
      </c>
      <c r="C154" s="15" t="s">
        <v>530</v>
      </c>
      <c r="D154" s="15" t="s">
        <v>554</v>
      </c>
      <c r="E154" s="15" t="s">
        <v>532</v>
      </c>
      <c r="F154" s="15" t="s">
        <v>686</v>
      </c>
      <c r="G154" s="15" t="s">
        <v>652</v>
      </c>
      <c r="H154" s="19">
        <v>31072937</v>
      </c>
      <c r="I154" s="15" t="s">
        <v>570</v>
      </c>
      <c r="J154" s="15" t="s">
        <v>536</v>
      </c>
      <c r="K154" s="15">
        <v>0.15143999999999999</v>
      </c>
      <c r="L154" s="15">
        <v>0.96004</v>
      </c>
      <c r="M154" s="15">
        <v>9.1437000000000008</v>
      </c>
      <c r="N154" s="15">
        <v>-8.7872000000000006E-2</v>
      </c>
      <c r="O154" s="15">
        <v>1.4253E-2</v>
      </c>
      <c r="P154" s="15">
        <v>0.15815000000000001</v>
      </c>
      <c r="Q154" s="15">
        <v>7.9716000000000006E-3</v>
      </c>
      <c r="R154" s="15">
        <v>2.0315E-2</v>
      </c>
      <c r="S154" s="15">
        <v>0</v>
      </c>
      <c r="T154" s="15" t="s">
        <v>687</v>
      </c>
    </row>
    <row r="155" spans="1:20" x14ac:dyDescent="0.2">
      <c r="A155" s="15">
        <v>34</v>
      </c>
      <c r="B155" s="15" t="s">
        <v>550</v>
      </c>
      <c r="C155" s="15" t="s">
        <v>530</v>
      </c>
      <c r="D155" s="15" t="s">
        <v>546</v>
      </c>
      <c r="E155" s="15" t="s">
        <v>539</v>
      </c>
      <c r="F155" s="15" t="s">
        <v>686</v>
      </c>
      <c r="G155" s="15" t="s">
        <v>652</v>
      </c>
      <c r="H155" s="19">
        <v>31072937</v>
      </c>
      <c r="I155" s="15" t="s">
        <v>570</v>
      </c>
      <c r="J155" s="15" t="s">
        <v>536</v>
      </c>
      <c r="K155" s="15">
        <v>0.15143999999999999</v>
      </c>
      <c r="L155" s="15">
        <v>0.96004</v>
      </c>
      <c r="M155" s="15">
        <v>9.4068000000000005</v>
      </c>
      <c r="N155" s="15">
        <v>-8.9220999999999995E-2</v>
      </c>
      <c r="O155" s="15">
        <v>1.4252000000000001E-2</v>
      </c>
      <c r="P155" s="15">
        <v>0.16475000000000001</v>
      </c>
      <c r="Q155" s="15">
        <v>-8.2634000000000006E-3</v>
      </c>
      <c r="R155" s="15">
        <v>2.0323000000000001E-2</v>
      </c>
      <c r="S155" s="15">
        <v>0</v>
      </c>
      <c r="T155" s="15" t="s">
        <v>537</v>
      </c>
    </row>
    <row r="156" spans="1:20" x14ac:dyDescent="0.2">
      <c r="A156" s="15">
        <v>34</v>
      </c>
      <c r="B156" s="15" t="s">
        <v>576</v>
      </c>
      <c r="C156" s="15" t="s">
        <v>541</v>
      </c>
      <c r="D156" s="15" t="s">
        <v>554</v>
      </c>
      <c r="E156" s="15" t="s">
        <v>532</v>
      </c>
      <c r="F156" s="15" t="s">
        <v>686</v>
      </c>
      <c r="G156" s="15" t="s">
        <v>652</v>
      </c>
      <c r="H156" s="19">
        <v>31072937</v>
      </c>
      <c r="I156" s="15" t="s">
        <v>570</v>
      </c>
      <c r="J156" s="15" t="s">
        <v>536</v>
      </c>
      <c r="K156" s="15">
        <v>0.15143999999999999</v>
      </c>
      <c r="L156" s="15">
        <v>0.96004</v>
      </c>
      <c r="M156" s="15">
        <v>9.5866000000000007</v>
      </c>
      <c r="N156" s="15">
        <v>9.0120000000000006E-2</v>
      </c>
      <c r="O156" s="15">
        <v>1.4249E-2</v>
      </c>
      <c r="P156" s="15">
        <v>0.27826000000000001</v>
      </c>
      <c r="Q156" s="15">
        <v>-1.2855E-2</v>
      </c>
      <c r="R156" s="15">
        <v>2.0317000000000002E-2</v>
      </c>
      <c r="S156" s="15">
        <v>0</v>
      </c>
      <c r="T156" s="15" t="s">
        <v>561</v>
      </c>
    </row>
    <row r="157" spans="1:20" x14ac:dyDescent="0.2">
      <c r="A157" s="15">
        <v>34</v>
      </c>
      <c r="B157" s="15" t="s">
        <v>529</v>
      </c>
      <c r="C157" s="15" t="s">
        <v>530</v>
      </c>
      <c r="D157" s="15" t="s">
        <v>531</v>
      </c>
      <c r="E157" s="15" t="s">
        <v>532</v>
      </c>
      <c r="F157" s="15" t="s">
        <v>688</v>
      </c>
      <c r="G157" s="15" t="s">
        <v>652</v>
      </c>
      <c r="H157" s="19">
        <v>31073597</v>
      </c>
      <c r="I157" s="15" t="s">
        <v>536</v>
      </c>
      <c r="J157" s="15" t="s">
        <v>549</v>
      </c>
      <c r="K157" s="15">
        <v>0.80535999999999996</v>
      </c>
      <c r="L157" s="15">
        <v>0.99970999999999999</v>
      </c>
      <c r="M157" s="15">
        <v>10.138999999999999</v>
      </c>
      <c r="N157" s="15">
        <v>-8.3270999999999998E-2</v>
      </c>
      <c r="O157" s="15">
        <v>1.2774000000000001E-2</v>
      </c>
      <c r="P157" s="15">
        <v>2.5072000000000001</v>
      </c>
      <c r="Q157" s="15">
        <v>-5.3296999999999997E-2</v>
      </c>
      <c r="R157" s="15">
        <v>1.8022E-2</v>
      </c>
      <c r="S157" s="15">
        <v>1</v>
      </c>
      <c r="T157" s="15" t="s">
        <v>537</v>
      </c>
    </row>
    <row r="158" spans="1:20" x14ac:dyDescent="0.2">
      <c r="A158" s="15">
        <v>34</v>
      </c>
      <c r="B158" s="15" t="s">
        <v>557</v>
      </c>
      <c r="C158" s="15" t="s">
        <v>541</v>
      </c>
      <c r="D158" s="15" t="s">
        <v>546</v>
      </c>
      <c r="E158" s="15" t="s">
        <v>532</v>
      </c>
      <c r="F158" s="15" t="s">
        <v>693</v>
      </c>
      <c r="G158" s="15" t="s">
        <v>652</v>
      </c>
      <c r="H158" s="19">
        <v>31240721</v>
      </c>
      <c r="I158" s="15" t="s">
        <v>536</v>
      </c>
      <c r="J158" s="15" t="s">
        <v>543</v>
      </c>
      <c r="K158" s="15">
        <v>0.43774999999999997</v>
      </c>
      <c r="L158" s="15">
        <v>0.99905999999999995</v>
      </c>
      <c r="M158" s="15">
        <v>11.000999999999999</v>
      </c>
      <c r="N158" s="15">
        <v>6.8889000000000006E-2</v>
      </c>
      <c r="O158" s="15">
        <v>1.0115000000000001E-2</v>
      </c>
      <c r="P158" s="15">
        <v>0.18648999999999999</v>
      </c>
      <c r="Q158" s="15">
        <v>6.5316999999999997E-3</v>
      </c>
      <c r="R158" s="15">
        <v>1.4433E-2</v>
      </c>
      <c r="S158" s="15">
        <v>0</v>
      </c>
      <c r="T158" s="15" t="s">
        <v>552</v>
      </c>
    </row>
    <row r="159" spans="1:20" x14ac:dyDescent="0.2">
      <c r="A159" s="15">
        <v>34</v>
      </c>
      <c r="B159" s="15" t="s">
        <v>529</v>
      </c>
      <c r="C159" s="15" t="s">
        <v>530</v>
      </c>
      <c r="D159" s="15" t="s">
        <v>531</v>
      </c>
      <c r="E159" s="15" t="s">
        <v>532</v>
      </c>
      <c r="F159" s="15" t="s">
        <v>698</v>
      </c>
      <c r="G159" s="15" t="s">
        <v>652</v>
      </c>
      <c r="H159" s="19">
        <v>31333032</v>
      </c>
      <c r="I159" s="15" t="s">
        <v>543</v>
      </c>
      <c r="J159" s="15" t="s">
        <v>536</v>
      </c>
      <c r="K159" s="15">
        <v>0.84957000000000005</v>
      </c>
      <c r="L159" s="15">
        <v>0.99124000000000001</v>
      </c>
      <c r="M159" s="15">
        <v>9.7138000000000009</v>
      </c>
      <c r="N159" s="15">
        <v>-9.0471999999999997E-2</v>
      </c>
      <c r="O159" s="15">
        <v>1.4203E-2</v>
      </c>
      <c r="P159" s="15">
        <v>2.2090999999999998</v>
      </c>
      <c r="Q159" s="15">
        <v>-5.4670999999999997E-2</v>
      </c>
      <c r="R159" s="15">
        <v>1.9962000000000001E-2</v>
      </c>
      <c r="S159" s="15">
        <v>1</v>
      </c>
      <c r="T159" s="15" t="s">
        <v>537</v>
      </c>
    </row>
    <row r="160" spans="1:20" x14ac:dyDescent="0.2">
      <c r="A160" s="15">
        <v>35</v>
      </c>
      <c r="B160" s="15" t="s">
        <v>545</v>
      </c>
      <c r="C160" s="15" t="s">
        <v>530</v>
      </c>
      <c r="D160" s="15" t="s">
        <v>546</v>
      </c>
      <c r="E160" s="15" t="s">
        <v>532</v>
      </c>
      <c r="F160" s="15" t="s">
        <v>699</v>
      </c>
      <c r="G160" s="15" t="s">
        <v>652</v>
      </c>
      <c r="H160" s="19">
        <v>25330116</v>
      </c>
      <c r="I160" s="15" t="s">
        <v>536</v>
      </c>
      <c r="J160" s="15" t="s">
        <v>543</v>
      </c>
      <c r="K160" s="15">
        <v>0.10037</v>
      </c>
      <c r="L160" s="15">
        <v>0.98678999999999994</v>
      </c>
      <c r="M160" s="15">
        <v>9.7151999999999994</v>
      </c>
      <c r="N160" s="15">
        <v>0.1072</v>
      </c>
      <c r="O160" s="15">
        <v>1.6827999999999999E-2</v>
      </c>
      <c r="P160" s="15">
        <v>3.0741999999999998</v>
      </c>
      <c r="Q160" s="15">
        <v>7.9867999999999995E-2</v>
      </c>
      <c r="R160" s="15">
        <v>2.3917000000000001E-2</v>
      </c>
      <c r="S160" s="15">
        <v>1</v>
      </c>
      <c r="T160" s="15" t="s">
        <v>552</v>
      </c>
    </row>
    <row r="161" spans="1:20" x14ac:dyDescent="0.2">
      <c r="A161" s="15">
        <v>35</v>
      </c>
      <c r="B161" s="15" t="s">
        <v>557</v>
      </c>
      <c r="C161" s="15" t="s">
        <v>541</v>
      </c>
      <c r="D161" s="15" t="s">
        <v>546</v>
      </c>
      <c r="E161" s="15" t="s">
        <v>532</v>
      </c>
      <c r="F161" s="15" t="s">
        <v>699</v>
      </c>
      <c r="G161" s="15" t="s">
        <v>652</v>
      </c>
      <c r="H161" s="19">
        <v>25330116</v>
      </c>
      <c r="I161" s="15" t="s">
        <v>536</v>
      </c>
      <c r="J161" s="15" t="s">
        <v>543</v>
      </c>
      <c r="K161" s="15">
        <v>0.10037</v>
      </c>
      <c r="L161" s="15">
        <v>0.98678999999999994</v>
      </c>
      <c r="M161" s="15">
        <v>10.942</v>
      </c>
      <c r="N161" s="15">
        <v>-0.11396000000000001</v>
      </c>
      <c r="O161" s="15">
        <v>1.678E-2</v>
      </c>
      <c r="P161" s="15">
        <v>2.0282</v>
      </c>
      <c r="Q161" s="15">
        <v>-6.2165999999999999E-2</v>
      </c>
      <c r="R161" s="15">
        <v>2.3921999999999999E-2</v>
      </c>
      <c r="S161" s="15">
        <v>1</v>
      </c>
      <c r="T161" s="15" t="s">
        <v>537</v>
      </c>
    </row>
    <row r="162" spans="1:20" x14ac:dyDescent="0.2">
      <c r="A162" s="15">
        <v>35</v>
      </c>
      <c r="B162" s="15" t="s">
        <v>551</v>
      </c>
      <c r="C162" s="15" t="s">
        <v>541</v>
      </c>
      <c r="D162" s="15" t="s">
        <v>546</v>
      </c>
      <c r="E162" s="15" t="s">
        <v>539</v>
      </c>
      <c r="F162" s="15" t="s">
        <v>699</v>
      </c>
      <c r="G162" s="15" t="s">
        <v>652</v>
      </c>
      <c r="H162" s="19">
        <v>25330116</v>
      </c>
      <c r="I162" s="15" t="s">
        <v>536</v>
      </c>
      <c r="J162" s="15" t="s">
        <v>543</v>
      </c>
      <c r="K162" s="15">
        <v>0.10037</v>
      </c>
      <c r="L162" s="15">
        <v>0.98678999999999994</v>
      </c>
      <c r="M162" s="15">
        <v>9.7651000000000003</v>
      </c>
      <c r="N162" s="15">
        <v>-0.10721</v>
      </c>
      <c r="O162" s="15">
        <v>1.6781999999999998E-2</v>
      </c>
      <c r="P162" s="15">
        <v>3.4464999999999999</v>
      </c>
      <c r="Q162" s="15">
        <v>-8.5373000000000004E-2</v>
      </c>
      <c r="R162" s="15">
        <v>2.3909E-2</v>
      </c>
      <c r="S162" s="15">
        <v>1</v>
      </c>
      <c r="T162" s="15" t="s">
        <v>537</v>
      </c>
    </row>
    <row r="163" spans="1:20" x14ac:dyDescent="0.2">
      <c r="A163" s="15">
        <v>36</v>
      </c>
      <c r="B163" s="15" t="s">
        <v>529</v>
      </c>
      <c r="C163" s="15" t="s">
        <v>530</v>
      </c>
      <c r="D163" s="15" t="s">
        <v>531</v>
      </c>
      <c r="E163" s="15" t="s">
        <v>532</v>
      </c>
      <c r="F163" s="15" t="s">
        <v>700</v>
      </c>
      <c r="G163" s="15" t="s">
        <v>652</v>
      </c>
      <c r="H163" s="19">
        <v>32742095</v>
      </c>
      <c r="I163" s="15" t="s">
        <v>556</v>
      </c>
      <c r="J163" s="15" t="s">
        <v>543</v>
      </c>
      <c r="K163" s="15">
        <v>0.86509000000000003</v>
      </c>
      <c r="L163" s="15">
        <v>0.99509999999999998</v>
      </c>
      <c r="M163" s="15">
        <v>9.8861000000000008</v>
      </c>
      <c r="N163" s="15">
        <v>-9.4779000000000002E-2</v>
      </c>
      <c r="O163" s="15">
        <v>1.4739E-2</v>
      </c>
      <c r="P163" s="15">
        <v>2.9397000000000002</v>
      </c>
      <c r="Q163" s="15">
        <v>-6.7295999999999995E-2</v>
      </c>
      <c r="R163" s="15">
        <v>2.0691999999999999E-2</v>
      </c>
      <c r="S163" s="15">
        <v>1</v>
      </c>
      <c r="T163" s="15" t="s">
        <v>537</v>
      </c>
    </row>
    <row r="164" spans="1:20" x14ac:dyDescent="0.2">
      <c r="A164" s="15">
        <v>39</v>
      </c>
      <c r="B164" s="15" t="s">
        <v>557</v>
      </c>
      <c r="C164" s="15" t="s">
        <v>541</v>
      </c>
      <c r="D164" s="15" t="s">
        <v>546</v>
      </c>
      <c r="E164" s="15" t="s">
        <v>532</v>
      </c>
      <c r="F164" s="15" t="s">
        <v>703</v>
      </c>
      <c r="G164" s="15" t="s">
        <v>704</v>
      </c>
      <c r="H164" s="19">
        <v>72984780</v>
      </c>
      <c r="I164" s="15" t="s">
        <v>543</v>
      </c>
      <c r="J164" s="15" t="s">
        <v>536</v>
      </c>
      <c r="K164" s="15">
        <v>0.28121000000000002</v>
      </c>
      <c r="L164" s="15">
        <v>0.99975000000000003</v>
      </c>
      <c r="M164" s="15">
        <v>13.268000000000001</v>
      </c>
      <c r="N164" s="15">
        <v>-8.4575999999999998E-2</v>
      </c>
      <c r="O164" s="15">
        <v>1.1235999999999999E-2</v>
      </c>
      <c r="P164" s="15">
        <v>11.669</v>
      </c>
      <c r="Q164" s="15">
        <v>-0.11057</v>
      </c>
      <c r="R164" s="15">
        <v>1.5720000000000001E-2</v>
      </c>
      <c r="S164" s="15">
        <v>1</v>
      </c>
      <c r="T164" s="15" t="s">
        <v>537</v>
      </c>
    </row>
    <row r="165" spans="1:20" x14ac:dyDescent="0.2">
      <c r="A165" s="15">
        <v>39</v>
      </c>
      <c r="B165" s="15" t="s">
        <v>588</v>
      </c>
      <c r="C165" s="15" t="s">
        <v>530</v>
      </c>
      <c r="D165" s="15" t="s">
        <v>554</v>
      </c>
      <c r="E165" s="15" t="s">
        <v>532</v>
      </c>
      <c r="F165" s="15" t="s">
        <v>705</v>
      </c>
      <c r="G165" s="15" t="s">
        <v>704</v>
      </c>
      <c r="H165" s="19">
        <v>72991593</v>
      </c>
      <c r="I165" s="15" t="s">
        <v>549</v>
      </c>
      <c r="J165" s="15" t="s">
        <v>536</v>
      </c>
      <c r="K165" s="15">
        <v>0.29115000000000002</v>
      </c>
      <c r="L165" s="15">
        <v>0.97892000000000001</v>
      </c>
      <c r="M165" s="15">
        <v>14.602</v>
      </c>
      <c r="N165" s="15">
        <v>8.9186000000000001E-2</v>
      </c>
      <c r="O165" s="15">
        <v>1.1261E-2</v>
      </c>
      <c r="P165" s="15">
        <v>7.0404999999999998</v>
      </c>
      <c r="Q165" s="15">
        <v>8.4168999999999994E-2</v>
      </c>
      <c r="R165" s="15">
        <v>1.5739E-2</v>
      </c>
      <c r="S165" s="15">
        <v>1</v>
      </c>
      <c r="T165" s="15" t="s">
        <v>552</v>
      </c>
    </row>
    <row r="166" spans="1:20" x14ac:dyDescent="0.2">
      <c r="A166" s="15">
        <v>39</v>
      </c>
      <c r="B166" s="15" t="s">
        <v>553</v>
      </c>
      <c r="C166" s="15" t="s">
        <v>530</v>
      </c>
      <c r="D166" s="15" t="s">
        <v>554</v>
      </c>
      <c r="E166" s="15" t="s">
        <v>539</v>
      </c>
      <c r="F166" s="15" t="s">
        <v>705</v>
      </c>
      <c r="G166" s="15" t="s">
        <v>704</v>
      </c>
      <c r="H166" s="19">
        <v>72991593</v>
      </c>
      <c r="I166" s="15" t="s">
        <v>549</v>
      </c>
      <c r="J166" s="15" t="s">
        <v>536</v>
      </c>
      <c r="K166" s="15">
        <v>0.29115000000000002</v>
      </c>
      <c r="L166" s="15">
        <v>0.97892000000000001</v>
      </c>
      <c r="M166" s="15">
        <v>15.396000000000001</v>
      </c>
      <c r="N166" s="15">
        <v>9.1729000000000005E-2</v>
      </c>
      <c r="O166" s="15">
        <v>1.1261999999999999E-2</v>
      </c>
      <c r="P166" s="15">
        <v>7.9114000000000004</v>
      </c>
      <c r="Q166" s="15">
        <v>8.9687000000000003E-2</v>
      </c>
      <c r="R166" s="15">
        <v>1.5731999999999999E-2</v>
      </c>
      <c r="S166" s="15">
        <v>1</v>
      </c>
      <c r="T166" s="15" t="s">
        <v>552</v>
      </c>
    </row>
    <row r="167" spans="1:20" x14ac:dyDescent="0.2">
      <c r="A167" s="15">
        <v>39</v>
      </c>
      <c r="B167" s="15" t="s">
        <v>545</v>
      </c>
      <c r="C167" s="15" t="s">
        <v>530</v>
      </c>
      <c r="D167" s="15" t="s">
        <v>546</v>
      </c>
      <c r="E167" s="15" t="s">
        <v>532</v>
      </c>
      <c r="F167" s="15" t="s">
        <v>705</v>
      </c>
      <c r="G167" s="15" t="s">
        <v>704</v>
      </c>
      <c r="H167" s="19">
        <v>72991593</v>
      </c>
      <c r="I167" s="15" t="s">
        <v>549</v>
      </c>
      <c r="J167" s="15" t="s">
        <v>536</v>
      </c>
      <c r="K167" s="15">
        <v>0.29115000000000002</v>
      </c>
      <c r="L167" s="15">
        <v>0.97892000000000001</v>
      </c>
      <c r="M167" s="15">
        <v>18.021999999999998</v>
      </c>
      <c r="N167" s="15">
        <v>9.9677000000000002E-2</v>
      </c>
      <c r="O167" s="15">
        <v>1.1263E-2</v>
      </c>
      <c r="P167" s="15">
        <v>10.884</v>
      </c>
      <c r="Q167" s="15">
        <v>0.10657</v>
      </c>
      <c r="R167" s="15">
        <v>1.5727000000000001E-2</v>
      </c>
      <c r="S167" s="15">
        <v>1</v>
      </c>
      <c r="T167" s="15" t="s">
        <v>552</v>
      </c>
    </row>
    <row r="168" spans="1:20" x14ac:dyDescent="0.2">
      <c r="A168" s="15">
        <v>39</v>
      </c>
      <c r="B168" s="15" t="s">
        <v>550</v>
      </c>
      <c r="C168" s="15" t="s">
        <v>530</v>
      </c>
      <c r="D168" s="15" t="s">
        <v>546</v>
      </c>
      <c r="E168" s="15" t="s">
        <v>539</v>
      </c>
      <c r="F168" s="15" t="s">
        <v>705</v>
      </c>
      <c r="G168" s="15" t="s">
        <v>704</v>
      </c>
      <c r="H168" s="19">
        <v>72991593</v>
      </c>
      <c r="I168" s="15" t="s">
        <v>549</v>
      </c>
      <c r="J168" s="15" t="s">
        <v>536</v>
      </c>
      <c r="K168" s="15">
        <v>0.29115000000000002</v>
      </c>
      <c r="L168" s="15">
        <v>0.97892000000000001</v>
      </c>
      <c r="M168" s="15">
        <v>18.492000000000001</v>
      </c>
      <c r="N168" s="15">
        <v>0.10101</v>
      </c>
      <c r="O168" s="15">
        <v>1.1259999999999999E-2</v>
      </c>
      <c r="P168" s="15">
        <v>11.333</v>
      </c>
      <c r="Q168" s="15">
        <v>0.10896</v>
      </c>
      <c r="R168" s="15">
        <v>1.5734999999999999E-2</v>
      </c>
      <c r="S168" s="15">
        <v>1</v>
      </c>
      <c r="T168" s="15" t="s">
        <v>552</v>
      </c>
    </row>
    <row r="169" spans="1:20" x14ac:dyDescent="0.2">
      <c r="A169" s="15">
        <v>39</v>
      </c>
      <c r="B169" s="15" t="s">
        <v>551</v>
      </c>
      <c r="C169" s="15" t="s">
        <v>541</v>
      </c>
      <c r="D169" s="15" t="s">
        <v>546</v>
      </c>
      <c r="E169" s="15" t="s">
        <v>539</v>
      </c>
      <c r="F169" s="15" t="s">
        <v>705</v>
      </c>
      <c r="G169" s="15" t="s">
        <v>704</v>
      </c>
      <c r="H169" s="19">
        <v>72991593</v>
      </c>
      <c r="I169" s="15" t="s">
        <v>549</v>
      </c>
      <c r="J169" s="15" t="s">
        <v>536</v>
      </c>
      <c r="K169" s="15">
        <v>0.29115000000000002</v>
      </c>
      <c r="L169" s="15">
        <v>0.97892000000000001</v>
      </c>
      <c r="M169" s="15">
        <v>12.545</v>
      </c>
      <c r="N169" s="15">
        <v>-8.2170999999999994E-2</v>
      </c>
      <c r="O169" s="15">
        <v>1.1246000000000001E-2</v>
      </c>
      <c r="P169" s="15">
        <v>11.452999999999999</v>
      </c>
      <c r="Q169" s="15">
        <v>-0.10938000000000001</v>
      </c>
      <c r="R169" s="15">
        <v>1.5706999999999999E-2</v>
      </c>
      <c r="S169" s="15">
        <v>1</v>
      </c>
      <c r="T169" s="15" t="s">
        <v>537</v>
      </c>
    </row>
    <row r="170" spans="1:20" x14ac:dyDescent="0.2">
      <c r="A170" s="15">
        <v>40</v>
      </c>
      <c r="B170" s="15" t="s">
        <v>588</v>
      </c>
      <c r="C170" s="15" t="s">
        <v>530</v>
      </c>
      <c r="D170" s="15" t="s">
        <v>554</v>
      </c>
      <c r="E170" s="15" t="s">
        <v>532</v>
      </c>
      <c r="F170" s="15" t="s">
        <v>708</v>
      </c>
      <c r="G170" s="15" t="s">
        <v>704</v>
      </c>
      <c r="H170" s="19">
        <v>1575089</v>
      </c>
      <c r="I170" s="15" t="s">
        <v>549</v>
      </c>
      <c r="J170" s="15" t="s">
        <v>556</v>
      </c>
      <c r="K170" s="15">
        <v>0.52800999999999998</v>
      </c>
      <c r="L170" s="15">
        <v>0.99944999999999995</v>
      </c>
      <c r="M170" s="15">
        <v>9.8023000000000007</v>
      </c>
      <c r="N170" s="15">
        <v>6.4868999999999996E-2</v>
      </c>
      <c r="O170" s="15">
        <v>1.0134000000000001E-2</v>
      </c>
      <c r="P170" s="15">
        <v>1.3764000000000001</v>
      </c>
      <c r="Q170" s="15">
        <v>2.9132999999999999E-2</v>
      </c>
      <c r="R170" s="15">
        <v>1.4326999999999999E-2</v>
      </c>
      <c r="S170" s="15">
        <v>1</v>
      </c>
      <c r="T170" s="15" t="s">
        <v>552</v>
      </c>
    </row>
    <row r="171" spans="1:20" x14ac:dyDescent="0.2">
      <c r="A171" s="15">
        <v>40</v>
      </c>
      <c r="B171" s="15" t="s">
        <v>551</v>
      </c>
      <c r="C171" s="15" t="s">
        <v>541</v>
      </c>
      <c r="D171" s="15" t="s">
        <v>546</v>
      </c>
      <c r="E171" s="15" t="s">
        <v>539</v>
      </c>
      <c r="F171" s="15" t="s">
        <v>708</v>
      </c>
      <c r="G171" s="15" t="s">
        <v>704</v>
      </c>
      <c r="H171" s="19">
        <v>1575089</v>
      </c>
      <c r="I171" s="15" t="s">
        <v>549</v>
      </c>
      <c r="J171" s="15" t="s">
        <v>556</v>
      </c>
      <c r="K171" s="15">
        <v>0.52800999999999998</v>
      </c>
      <c r="L171" s="15">
        <v>0.99944999999999995</v>
      </c>
      <c r="M171" s="15">
        <v>13.423</v>
      </c>
      <c r="N171" s="15">
        <v>-7.6617000000000005E-2</v>
      </c>
      <c r="O171" s="15">
        <v>1.0116E-2</v>
      </c>
      <c r="P171" s="15">
        <v>4.1333000000000002</v>
      </c>
      <c r="Q171" s="15">
        <v>-5.6723999999999997E-2</v>
      </c>
      <c r="R171" s="15">
        <v>1.4302E-2</v>
      </c>
      <c r="S171" s="15">
        <v>1</v>
      </c>
      <c r="T171" s="15" t="s">
        <v>537</v>
      </c>
    </row>
    <row r="172" spans="1:20" x14ac:dyDescent="0.2">
      <c r="A172" s="15">
        <v>40</v>
      </c>
      <c r="B172" s="15" t="s">
        <v>545</v>
      </c>
      <c r="C172" s="15" t="s">
        <v>530</v>
      </c>
      <c r="D172" s="15" t="s">
        <v>546</v>
      </c>
      <c r="E172" s="15" t="s">
        <v>532</v>
      </c>
      <c r="F172" s="15" t="s">
        <v>709</v>
      </c>
      <c r="G172" s="15" t="s">
        <v>704</v>
      </c>
      <c r="H172" s="19">
        <v>1575972</v>
      </c>
      <c r="I172" s="15" t="s">
        <v>556</v>
      </c>
      <c r="J172" s="15" t="s">
        <v>549</v>
      </c>
      <c r="K172" s="15">
        <v>0.52981</v>
      </c>
      <c r="L172" s="15">
        <v>1</v>
      </c>
      <c r="M172" s="15">
        <v>10.334</v>
      </c>
      <c r="N172" s="15">
        <v>6.6783999999999996E-2</v>
      </c>
      <c r="O172" s="15">
        <v>1.014E-2</v>
      </c>
      <c r="P172" s="15">
        <v>4.7637</v>
      </c>
      <c r="Q172" s="15">
        <v>6.1544000000000001E-2</v>
      </c>
      <c r="R172" s="15">
        <v>1.4312E-2</v>
      </c>
      <c r="S172" s="15">
        <v>1</v>
      </c>
      <c r="T172" s="15" t="s">
        <v>552</v>
      </c>
    </row>
    <row r="173" spans="1:20" x14ac:dyDescent="0.2">
      <c r="A173" s="15">
        <v>40</v>
      </c>
      <c r="B173" s="15" t="s">
        <v>557</v>
      </c>
      <c r="C173" s="15" t="s">
        <v>541</v>
      </c>
      <c r="D173" s="15" t="s">
        <v>546</v>
      </c>
      <c r="E173" s="15" t="s">
        <v>532</v>
      </c>
      <c r="F173" s="15" t="s">
        <v>709</v>
      </c>
      <c r="G173" s="15" t="s">
        <v>704</v>
      </c>
      <c r="H173" s="19">
        <v>1575972</v>
      </c>
      <c r="I173" s="15" t="s">
        <v>556</v>
      </c>
      <c r="J173" s="15" t="s">
        <v>549</v>
      </c>
      <c r="K173" s="15">
        <v>0.52981</v>
      </c>
      <c r="L173" s="15">
        <v>1</v>
      </c>
      <c r="M173" s="15">
        <v>10.66</v>
      </c>
      <c r="N173" s="15">
        <v>-6.7780000000000007E-2</v>
      </c>
      <c r="O173" s="15">
        <v>1.0121E-2</v>
      </c>
      <c r="P173" s="15">
        <v>2.8624000000000001</v>
      </c>
      <c r="Q173" s="15">
        <v>-4.5803000000000003E-2</v>
      </c>
      <c r="R173" s="15">
        <v>1.4308E-2</v>
      </c>
      <c r="S173" s="15">
        <v>1</v>
      </c>
      <c r="T173" s="15" t="s">
        <v>537</v>
      </c>
    </row>
    <row r="174" spans="1:20" x14ac:dyDescent="0.2">
      <c r="A174" s="15">
        <v>41</v>
      </c>
      <c r="B174" s="15" t="s">
        <v>566</v>
      </c>
      <c r="C174" s="15" t="s">
        <v>541</v>
      </c>
      <c r="D174" s="15" t="s">
        <v>563</v>
      </c>
      <c r="E174" s="15" t="s">
        <v>532</v>
      </c>
      <c r="F174" s="15" t="s">
        <v>711</v>
      </c>
      <c r="G174" s="15" t="s">
        <v>712</v>
      </c>
      <c r="H174" s="19">
        <v>101673265</v>
      </c>
      <c r="I174" s="15" t="s">
        <v>543</v>
      </c>
      <c r="J174" s="15" t="s">
        <v>549</v>
      </c>
      <c r="K174" s="15">
        <v>0.42771999999999999</v>
      </c>
      <c r="L174" s="15">
        <v>0.92220999999999997</v>
      </c>
      <c r="M174" s="15">
        <v>14.65</v>
      </c>
      <c r="N174" s="15">
        <v>8.3942000000000003E-2</v>
      </c>
      <c r="O174" s="15">
        <v>1.0580000000000001E-2</v>
      </c>
      <c r="P174" s="15">
        <v>9.7051999999999996</v>
      </c>
      <c r="Q174" s="15">
        <v>9.5424999999999996E-2</v>
      </c>
      <c r="R174" s="15">
        <v>1.498E-2</v>
      </c>
      <c r="S174" s="15">
        <v>1</v>
      </c>
      <c r="T174" s="15" t="s">
        <v>552</v>
      </c>
    </row>
    <row r="175" spans="1:20" x14ac:dyDescent="0.2">
      <c r="A175" s="15">
        <v>41</v>
      </c>
      <c r="B175" s="15" t="s">
        <v>562</v>
      </c>
      <c r="C175" s="15" t="s">
        <v>530</v>
      </c>
      <c r="D175" s="15" t="s">
        <v>563</v>
      </c>
      <c r="E175" s="15" t="s">
        <v>532</v>
      </c>
      <c r="F175" s="15" t="s">
        <v>714</v>
      </c>
      <c r="G175" s="15" t="s">
        <v>712</v>
      </c>
      <c r="H175" s="19">
        <v>101675584</v>
      </c>
      <c r="I175" s="15" t="s">
        <v>543</v>
      </c>
      <c r="J175" s="15" t="s">
        <v>536</v>
      </c>
      <c r="K175" s="15">
        <v>0.46604000000000001</v>
      </c>
      <c r="L175" s="15">
        <v>1</v>
      </c>
      <c r="M175" s="15">
        <v>21.773</v>
      </c>
      <c r="N175" s="15">
        <v>-9.8252999999999993E-2</v>
      </c>
      <c r="O175" s="15">
        <v>1.0056000000000001E-2</v>
      </c>
      <c r="P175" s="15">
        <v>10.786</v>
      </c>
      <c r="Q175" s="15">
        <v>-9.6229999999999996E-2</v>
      </c>
      <c r="R175" s="15">
        <v>1.4271000000000001E-2</v>
      </c>
      <c r="S175" s="15">
        <v>1</v>
      </c>
      <c r="T175" s="15" t="s">
        <v>537</v>
      </c>
    </row>
    <row r="176" spans="1:20" x14ac:dyDescent="0.2">
      <c r="A176" s="15">
        <v>41</v>
      </c>
      <c r="B176" s="15" t="s">
        <v>568</v>
      </c>
      <c r="C176" s="15" t="s">
        <v>530</v>
      </c>
      <c r="D176" s="15" t="s">
        <v>563</v>
      </c>
      <c r="E176" s="15" t="s">
        <v>539</v>
      </c>
      <c r="F176" s="15" t="s">
        <v>714</v>
      </c>
      <c r="G176" s="15" t="s">
        <v>712</v>
      </c>
      <c r="H176" s="19">
        <v>101675584</v>
      </c>
      <c r="I176" s="15" t="s">
        <v>543</v>
      </c>
      <c r="J176" s="15" t="s">
        <v>536</v>
      </c>
      <c r="K176" s="15">
        <v>0.46604000000000001</v>
      </c>
      <c r="L176" s="15">
        <v>1</v>
      </c>
      <c r="M176" s="15">
        <v>21.846</v>
      </c>
      <c r="N176" s="15">
        <v>-9.8435999999999996E-2</v>
      </c>
      <c r="O176" s="15">
        <v>1.0057E-2</v>
      </c>
      <c r="P176" s="15">
        <v>9.5435999999999996</v>
      </c>
      <c r="Q176" s="15">
        <v>-9.0084999999999998E-2</v>
      </c>
      <c r="R176" s="15">
        <v>1.427E-2</v>
      </c>
      <c r="S176" s="15">
        <v>1</v>
      </c>
      <c r="T176" s="15" t="s">
        <v>537</v>
      </c>
    </row>
    <row r="177" spans="1:20" x14ac:dyDescent="0.2">
      <c r="A177" s="15">
        <v>41</v>
      </c>
      <c r="B177" s="15" t="s">
        <v>529</v>
      </c>
      <c r="C177" s="15" t="s">
        <v>530</v>
      </c>
      <c r="D177" s="15" t="s">
        <v>531</v>
      </c>
      <c r="E177" s="15" t="s">
        <v>532</v>
      </c>
      <c r="F177" s="15" t="s">
        <v>715</v>
      </c>
      <c r="G177" s="15" t="s">
        <v>712</v>
      </c>
      <c r="H177" s="19">
        <v>101676675</v>
      </c>
      <c r="I177" s="15" t="s">
        <v>556</v>
      </c>
      <c r="J177" s="15" t="s">
        <v>536</v>
      </c>
      <c r="K177" s="15">
        <v>0.46586</v>
      </c>
      <c r="L177" s="15">
        <v>0.99580000000000002</v>
      </c>
      <c r="M177" s="15">
        <v>37.439</v>
      </c>
      <c r="N177" s="15">
        <v>-0.13031000000000001</v>
      </c>
      <c r="O177" s="15">
        <v>1.0067E-2</v>
      </c>
      <c r="P177" s="15">
        <v>14.602</v>
      </c>
      <c r="Q177" s="15">
        <v>-0.11326</v>
      </c>
      <c r="R177" s="15">
        <v>1.4289E-2</v>
      </c>
      <c r="S177" s="15">
        <v>1</v>
      </c>
      <c r="T177" s="15" t="s">
        <v>537</v>
      </c>
    </row>
    <row r="178" spans="1:20" x14ac:dyDescent="0.2">
      <c r="A178" s="15">
        <v>41</v>
      </c>
      <c r="B178" s="15" t="s">
        <v>538</v>
      </c>
      <c r="C178" s="15" t="s">
        <v>530</v>
      </c>
      <c r="D178" s="15" t="s">
        <v>531</v>
      </c>
      <c r="E178" s="15" t="s">
        <v>539</v>
      </c>
      <c r="F178" s="15" t="s">
        <v>715</v>
      </c>
      <c r="G178" s="15" t="s">
        <v>712</v>
      </c>
      <c r="H178" s="19">
        <v>101676675</v>
      </c>
      <c r="I178" s="15" t="s">
        <v>556</v>
      </c>
      <c r="J178" s="15" t="s">
        <v>536</v>
      </c>
      <c r="K178" s="15">
        <v>0.46586</v>
      </c>
      <c r="L178" s="15">
        <v>0.99580000000000002</v>
      </c>
      <c r="M178" s="15">
        <v>45.31</v>
      </c>
      <c r="N178" s="15">
        <v>-0.14366000000000001</v>
      </c>
      <c r="O178" s="15">
        <v>1.0059999999999999E-2</v>
      </c>
      <c r="P178" s="15">
        <v>18.288</v>
      </c>
      <c r="Q178" s="15">
        <v>-0.12753</v>
      </c>
      <c r="R178" s="15">
        <v>1.4286E-2</v>
      </c>
      <c r="S178" s="15">
        <v>1</v>
      </c>
      <c r="T178" s="15" t="s">
        <v>537</v>
      </c>
    </row>
    <row r="179" spans="1:20" x14ac:dyDescent="0.2">
      <c r="A179" s="15">
        <v>41</v>
      </c>
      <c r="B179" s="15" t="s">
        <v>581</v>
      </c>
      <c r="C179" s="15" t="s">
        <v>541</v>
      </c>
      <c r="D179" s="15" t="s">
        <v>531</v>
      </c>
      <c r="E179" s="15" t="s">
        <v>532</v>
      </c>
      <c r="F179" s="15" t="s">
        <v>715</v>
      </c>
      <c r="G179" s="15" t="s">
        <v>712</v>
      </c>
      <c r="H179" s="19">
        <v>101676675</v>
      </c>
      <c r="I179" s="15" t="s">
        <v>556</v>
      </c>
      <c r="J179" s="15" t="s">
        <v>536</v>
      </c>
      <c r="K179" s="15">
        <v>0.46586</v>
      </c>
      <c r="L179" s="15">
        <v>0.99580000000000002</v>
      </c>
      <c r="M179" s="15">
        <v>24.19</v>
      </c>
      <c r="N179" s="15">
        <v>0.10414</v>
      </c>
      <c r="O179" s="15">
        <v>1.0089000000000001E-2</v>
      </c>
      <c r="P179" s="15">
        <v>10.708</v>
      </c>
      <c r="Q179" s="15">
        <v>9.6148999999999998E-2</v>
      </c>
      <c r="R179" s="15">
        <v>1.4314E-2</v>
      </c>
      <c r="S179" s="15">
        <v>1</v>
      </c>
      <c r="T179" s="15" t="s">
        <v>552</v>
      </c>
    </row>
    <row r="180" spans="1:20" x14ac:dyDescent="0.2">
      <c r="A180" s="15">
        <v>41</v>
      </c>
      <c r="B180" s="15" t="s">
        <v>540</v>
      </c>
      <c r="C180" s="15" t="s">
        <v>541</v>
      </c>
      <c r="D180" s="15" t="s">
        <v>531</v>
      </c>
      <c r="E180" s="15" t="s">
        <v>539</v>
      </c>
      <c r="F180" s="15" t="s">
        <v>715</v>
      </c>
      <c r="G180" s="15" t="s">
        <v>712</v>
      </c>
      <c r="H180" s="19">
        <v>101676675</v>
      </c>
      <c r="I180" s="15" t="s">
        <v>556</v>
      </c>
      <c r="J180" s="15" t="s">
        <v>536</v>
      </c>
      <c r="K180" s="15">
        <v>0.46586</v>
      </c>
      <c r="L180" s="15">
        <v>0.99580000000000002</v>
      </c>
      <c r="M180" s="15">
        <v>26.933</v>
      </c>
      <c r="N180" s="15">
        <v>0.11013000000000001</v>
      </c>
      <c r="O180" s="15">
        <v>1.0089000000000001E-2</v>
      </c>
      <c r="P180" s="15">
        <v>11.944000000000001</v>
      </c>
      <c r="Q180" s="15">
        <v>0.10195</v>
      </c>
      <c r="R180" s="15">
        <v>1.4315E-2</v>
      </c>
      <c r="S180" s="15">
        <v>1</v>
      </c>
      <c r="T180" s="15" t="s">
        <v>552</v>
      </c>
    </row>
    <row r="181" spans="1:20" x14ac:dyDescent="0.2">
      <c r="A181" s="15">
        <v>41</v>
      </c>
      <c r="B181" s="15" t="s">
        <v>567</v>
      </c>
      <c r="C181" s="15" t="s">
        <v>541</v>
      </c>
      <c r="D181" s="15" t="s">
        <v>563</v>
      </c>
      <c r="E181" s="15" t="s">
        <v>539</v>
      </c>
      <c r="F181" s="15" t="s">
        <v>715</v>
      </c>
      <c r="G181" s="15" t="s">
        <v>712</v>
      </c>
      <c r="H181" s="19">
        <v>101676675</v>
      </c>
      <c r="I181" s="15" t="s">
        <v>556</v>
      </c>
      <c r="J181" s="15" t="s">
        <v>536</v>
      </c>
      <c r="K181" s="15">
        <v>0.46586</v>
      </c>
      <c r="L181" s="15">
        <v>0.99580000000000002</v>
      </c>
      <c r="M181" s="15">
        <v>15.169</v>
      </c>
      <c r="N181" s="15">
        <v>8.1557000000000004E-2</v>
      </c>
      <c r="O181" s="15">
        <v>1.0092E-2</v>
      </c>
      <c r="P181" s="15">
        <v>11.05</v>
      </c>
      <c r="Q181" s="15">
        <v>9.7713999999999995E-2</v>
      </c>
      <c r="R181" s="15">
        <v>1.4304000000000001E-2</v>
      </c>
      <c r="S181" s="15">
        <v>1</v>
      </c>
      <c r="T181" s="15" t="s">
        <v>552</v>
      </c>
    </row>
    <row r="182" spans="1:20" x14ac:dyDescent="0.2">
      <c r="A182" s="15">
        <v>42</v>
      </c>
      <c r="B182" s="15" t="s">
        <v>578</v>
      </c>
      <c r="C182" s="15" t="s">
        <v>541</v>
      </c>
      <c r="D182" s="15" t="s">
        <v>554</v>
      </c>
      <c r="E182" s="15" t="s">
        <v>539</v>
      </c>
      <c r="F182" s="15" t="s">
        <v>718</v>
      </c>
      <c r="G182" s="15" t="s">
        <v>712</v>
      </c>
      <c r="H182" s="19">
        <v>23414392</v>
      </c>
      <c r="I182" s="15" t="s">
        <v>536</v>
      </c>
      <c r="J182" s="15" t="s">
        <v>549</v>
      </c>
      <c r="K182" s="15">
        <v>0.16356000000000001</v>
      </c>
      <c r="L182" s="15">
        <v>0.99739999999999995</v>
      </c>
      <c r="M182" s="15">
        <v>12.553000000000001</v>
      </c>
      <c r="N182" s="15">
        <v>0.10007000000000001</v>
      </c>
      <c r="O182" s="15">
        <v>1.3691999999999999E-2</v>
      </c>
      <c r="P182" s="15">
        <v>2.0743999999999998</v>
      </c>
      <c r="Q182" s="15">
        <v>5.1326999999999998E-2</v>
      </c>
      <c r="R182" s="15">
        <v>1.9479E-2</v>
      </c>
      <c r="S182" s="15">
        <v>1</v>
      </c>
      <c r="T182" s="15" t="s">
        <v>552</v>
      </c>
    </row>
    <row r="183" spans="1:20" x14ac:dyDescent="0.2">
      <c r="A183" s="15">
        <v>42</v>
      </c>
      <c r="B183" s="15" t="s">
        <v>551</v>
      </c>
      <c r="C183" s="15" t="s">
        <v>541</v>
      </c>
      <c r="D183" s="15" t="s">
        <v>546</v>
      </c>
      <c r="E183" s="15" t="s">
        <v>539</v>
      </c>
      <c r="F183" s="15" t="s">
        <v>718</v>
      </c>
      <c r="G183" s="15" t="s">
        <v>712</v>
      </c>
      <c r="H183" s="19">
        <v>23414392</v>
      </c>
      <c r="I183" s="15" t="s">
        <v>536</v>
      </c>
      <c r="J183" s="15" t="s">
        <v>549</v>
      </c>
      <c r="K183" s="15">
        <v>0.16356000000000001</v>
      </c>
      <c r="L183" s="15">
        <v>0.99739999999999995</v>
      </c>
      <c r="M183" s="15">
        <v>13.194000000000001</v>
      </c>
      <c r="N183" s="15">
        <v>0.10267999999999999</v>
      </c>
      <c r="O183" s="15">
        <v>1.3682E-2</v>
      </c>
      <c r="P183" s="15">
        <v>5.5655999999999999</v>
      </c>
      <c r="Q183" s="15">
        <v>9.1338000000000003E-2</v>
      </c>
      <c r="R183" s="15">
        <v>1.9460000000000002E-2</v>
      </c>
      <c r="S183" s="15">
        <v>1</v>
      </c>
      <c r="T183" s="15" t="s">
        <v>552</v>
      </c>
    </row>
    <row r="184" spans="1:20" x14ac:dyDescent="0.2">
      <c r="A184" s="15">
        <v>42</v>
      </c>
      <c r="B184" s="15" t="s">
        <v>576</v>
      </c>
      <c r="C184" s="15" t="s">
        <v>541</v>
      </c>
      <c r="D184" s="15" t="s">
        <v>554</v>
      </c>
      <c r="E184" s="15" t="s">
        <v>532</v>
      </c>
      <c r="F184" s="15" t="s">
        <v>719</v>
      </c>
      <c r="G184" s="15" t="s">
        <v>712</v>
      </c>
      <c r="H184" s="19">
        <v>23415524</v>
      </c>
      <c r="I184" s="15" t="s">
        <v>549</v>
      </c>
      <c r="J184" s="15" t="s">
        <v>556</v>
      </c>
      <c r="K184" s="15">
        <v>0.16247</v>
      </c>
      <c r="L184" s="15">
        <v>0.99689000000000005</v>
      </c>
      <c r="M184" s="15">
        <v>10.519</v>
      </c>
      <c r="N184" s="15">
        <v>9.1190999999999994E-2</v>
      </c>
      <c r="O184" s="15">
        <v>1.3715E-2</v>
      </c>
      <c r="P184" s="15">
        <v>4.8501000000000003</v>
      </c>
      <c r="Q184" s="15">
        <v>8.4905999999999995E-2</v>
      </c>
      <c r="R184" s="15">
        <v>1.9545E-2</v>
      </c>
      <c r="S184" s="15">
        <v>1</v>
      </c>
      <c r="T184" s="15" t="s">
        <v>552</v>
      </c>
    </row>
    <row r="185" spans="1:20" x14ac:dyDescent="0.2">
      <c r="A185" s="15">
        <v>42</v>
      </c>
      <c r="B185" s="15" t="s">
        <v>557</v>
      </c>
      <c r="C185" s="15" t="s">
        <v>541</v>
      </c>
      <c r="D185" s="15" t="s">
        <v>546</v>
      </c>
      <c r="E185" s="15" t="s">
        <v>532</v>
      </c>
      <c r="F185" s="15" t="s">
        <v>719</v>
      </c>
      <c r="G185" s="15" t="s">
        <v>712</v>
      </c>
      <c r="H185" s="19">
        <v>23415524</v>
      </c>
      <c r="I185" s="15" t="s">
        <v>549</v>
      </c>
      <c r="J185" s="15" t="s">
        <v>556</v>
      </c>
      <c r="K185" s="15">
        <v>0.16247</v>
      </c>
      <c r="L185" s="15">
        <v>0.99689000000000005</v>
      </c>
      <c r="M185" s="15">
        <v>12.86</v>
      </c>
      <c r="N185" s="15">
        <v>0.10143000000000001</v>
      </c>
      <c r="O185" s="15">
        <v>1.3701E-2</v>
      </c>
      <c r="P185" s="15">
        <v>5.5853000000000002</v>
      </c>
      <c r="Q185" s="15">
        <v>9.1828999999999994E-2</v>
      </c>
      <c r="R185" s="15">
        <v>1.9526000000000002E-2</v>
      </c>
      <c r="S185" s="15">
        <v>1</v>
      </c>
      <c r="T185" s="15" t="s">
        <v>552</v>
      </c>
    </row>
    <row r="186" spans="1:20" x14ac:dyDescent="0.2">
      <c r="A186" s="15">
        <v>42</v>
      </c>
      <c r="B186" s="15" t="s">
        <v>588</v>
      </c>
      <c r="C186" s="15" t="s">
        <v>530</v>
      </c>
      <c r="D186" s="15" t="s">
        <v>554</v>
      </c>
      <c r="E186" s="15" t="s">
        <v>532</v>
      </c>
      <c r="F186" s="15" t="s">
        <v>720</v>
      </c>
      <c r="G186" s="15" t="s">
        <v>712</v>
      </c>
      <c r="H186" s="19">
        <v>23417091</v>
      </c>
      <c r="I186" s="15" t="s">
        <v>549</v>
      </c>
      <c r="J186" s="15" t="s">
        <v>556</v>
      </c>
      <c r="K186" s="15">
        <v>0.16483999999999999</v>
      </c>
      <c r="L186" s="15">
        <v>1</v>
      </c>
      <c r="M186" s="15">
        <v>15.194000000000001</v>
      </c>
      <c r="N186" s="15">
        <v>-0.11015</v>
      </c>
      <c r="O186" s="15">
        <v>1.3618999999999999E-2</v>
      </c>
      <c r="P186" s="15">
        <v>3.3734999999999999</v>
      </c>
      <c r="Q186" s="15">
        <v>-6.8348000000000006E-2</v>
      </c>
      <c r="R186" s="15">
        <v>1.9382E-2</v>
      </c>
      <c r="S186" s="15">
        <v>1</v>
      </c>
      <c r="T186" s="15" t="s">
        <v>537</v>
      </c>
    </row>
    <row r="187" spans="1:20" x14ac:dyDescent="0.2">
      <c r="A187" s="15">
        <v>42</v>
      </c>
      <c r="B187" s="15" t="s">
        <v>553</v>
      </c>
      <c r="C187" s="15" t="s">
        <v>530</v>
      </c>
      <c r="D187" s="15" t="s">
        <v>554</v>
      </c>
      <c r="E187" s="15" t="s">
        <v>539</v>
      </c>
      <c r="F187" s="15" t="s">
        <v>720</v>
      </c>
      <c r="G187" s="15" t="s">
        <v>712</v>
      </c>
      <c r="H187" s="19">
        <v>23417091</v>
      </c>
      <c r="I187" s="15" t="s">
        <v>549</v>
      </c>
      <c r="J187" s="15" t="s">
        <v>556</v>
      </c>
      <c r="K187" s="15">
        <v>0.16483999999999999</v>
      </c>
      <c r="L187" s="15">
        <v>1</v>
      </c>
      <c r="M187" s="15">
        <v>11.125999999999999</v>
      </c>
      <c r="N187" s="15">
        <v>-9.3331999999999998E-2</v>
      </c>
      <c r="O187" s="15">
        <v>1.3620999999999999E-2</v>
      </c>
      <c r="P187" s="15">
        <v>3.6638999999999999</v>
      </c>
      <c r="Q187" s="15">
        <v>-7.1710999999999997E-2</v>
      </c>
      <c r="R187" s="15">
        <v>1.9382E-2</v>
      </c>
      <c r="S187" s="15">
        <v>1</v>
      </c>
      <c r="T187" s="15" t="s">
        <v>537</v>
      </c>
    </row>
    <row r="188" spans="1:20" x14ac:dyDescent="0.2">
      <c r="A188" s="15">
        <v>42</v>
      </c>
      <c r="B188" s="15" t="s">
        <v>545</v>
      </c>
      <c r="C188" s="15" t="s">
        <v>530</v>
      </c>
      <c r="D188" s="15" t="s">
        <v>546</v>
      </c>
      <c r="E188" s="15" t="s">
        <v>532</v>
      </c>
      <c r="F188" s="15" t="s">
        <v>720</v>
      </c>
      <c r="G188" s="15" t="s">
        <v>712</v>
      </c>
      <c r="H188" s="19">
        <v>23417091</v>
      </c>
      <c r="I188" s="15" t="s">
        <v>549</v>
      </c>
      <c r="J188" s="15" t="s">
        <v>556</v>
      </c>
      <c r="K188" s="15">
        <v>0.16483999999999999</v>
      </c>
      <c r="L188" s="15">
        <v>1</v>
      </c>
      <c r="M188" s="15">
        <v>19.056999999999999</v>
      </c>
      <c r="N188" s="15">
        <v>-0.12406</v>
      </c>
      <c r="O188" s="15">
        <v>1.3613999999999999E-2</v>
      </c>
      <c r="P188" s="15">
        <v>7.3491999999999997</v>
      </c>
      <c r="Q188" s="15">
        <v>-0.10596</v>
      </c>
      <c r="R188" s="15">
        <v>1.9352000000000001E-2</v>
      </c>
      <c r="S188" s="15">
        <v>1</v>
      </c>
      <c r="T188" s="15" t="s">
        <v>537</v>
      </c>
    </row>
    <row r="189" spans="1:20" x14ac:dyDescent="0.2">
      <c r="A189" s="15">
        <v>42</v>
      </c>
      <c r="B189" s="15" t="s">
        <v>550</v>
      </c>
      <c r="C189" s="15" t="s">
        <v>530</v>
      </c>
      <c r="D189" s="15" t="s">
        <v>546</v>
      </c>
      <c r="E189" s="15" t="s">
        <v>539</v>
      </c>
      <c r="F189" s="15" t="s">
        <v>721</v>
      </c>
      <c r="G189" s="15" t="s">
        <v>712</v>
      </c>
      <c r="H189" s="19">
        <v>23417918</v>
      </c>
      <c r="I189" s="15" t="s">
        <v>536</v>
      </c>
      <c r="J189" s="15" t="s">
        <v>543</v>
      </c>
      <c r="K189" s="15">
        <v>0.16472000000000001</v>
      </c>
      <c r="L189" s="15">
        <v>0.99931000000000003</v>
      </c>
      <c r="M189" s="15">
        <v>22.013000000000002</v>
      </c>
      <c r="N189" s="15">
        <v>-0.13378999999999999</v>
      </c>
      <c r="O189" s="15">
        <v>1.3613999999999999E-2</v>
      </c>
      <c r="P189" s="15">
        <v>8.3017000000000003</v>
      </c>
      <c r="Q189" s="15">
        <v>-0.11348</v>
      </c>
      <c r="R189" s="15">
        <v>1.9389E-2</v>
      </c>
      <c r="S189" s="15">
        <v>1</v>
      </c>
      <c r="T189" s="15" t="s">
        <v>537</v>
      </c>
    </row>
    <row r="190" spans="1:20" x14ac:dyDescent="0.2">
      <c r="A190" s="15">
        <v>43</v>
      </c>
      <c r="B190" s="15" t="s">
        <v>553</v>
      </c>
      <c r="C190" s="15" t="s">
        <v>530</v>
      </c>
      <c r="D190" s="15" t="s">
        <v>554</v>
      </c>
      <c r="E190" s="15" t="s">
        <v>539</v>
      </c>
      <c r="F190" s="15" t="s">
        <v>722</v>
      </c>
      <c r="G190" s="15" t="s">
        <v>723</v>
      </c>
      <c r="H190" s="19">
        <v>19210177</v>
      </c>
      <c r="I190" s="15" t="s">
        <v>556</v>
      </c>
      <c r="J190" s="15" t="s">
        <v>549</v>
      </c>
      <c r="K190" s="15">
        <v>0.91607000000000005</v>
      </c>
      <c r="L190" s="15">
        <v>0.96277000000000001</v>
      </c>
      <c r="M190" s="15">
        <v>9.2897999999999996</v>
      </c>
      <c r="N190" s="15">
        <v>0.11501</v>
      </c>
      <c r="O190" s="15">
        <v>1.8495999999999999E-2</v>
      </c>
      <c r="P190" s="15">
        <v>4.4505999999999997</v>
      </c>
      <c r="Q190" s="15">
        <v>0.10917</v>
      </c>
      <c r="R190" s="15">
        <v>2.6387000000000001E-2</v>
      </c>
      <c r="S190" s="15">
        <v>1</v>
      </c>
      <c r="T190" s="15" t="s">
        <v>552</v>
      </c>
    </row>
    <row r="191" spans="1:20" x14ac:dyDescent="0.2">
      <c r="A191" s="15">
        <v>43</v>
      </c>
      <c r="B191" s="15" t="s">
        <v>545</v>
      </c>
      <c r="C191" s="15" t="s">
        <v>530</v>
      </c>
      <c r="D191" s="15" t="s">
        <v>546</v>
      </c>
      <c r="E191" s="15" t="s">
        <v>532</v>
      </c>
      <c r="F191" s="15" t="s">
        <v>722</v>
      </c>
      <c r="G191" s="15" t="s">
        <v>723</v>
      </c>
      <c r="H191" s="19">
        <v>19210177</v>
      </c>
      <c r="I191" s="15" t="s">
        <v>556</v>
      </c>
      <c r="J191" s="15" t="s">
        <v>549</v>
      </c>
      <c r="K191" s="15">
        <v>0.91607000000000005</v>
      </c>
      <c r="L191" s="15">
        <v>0.96277000000000001</v>
      </c>
      <c r="M191" s="15">
        <v>15.331</v>
      </c>
      <c r="N191" s="15">
        <v>0.15026999999999999</v>
      </c>
      <c r="O191" s="15">
        <v>1.8491E-2</v>
      </c>
      <c r="P191" s="15">
        <v>8.1129999999999995</v>
      </c>
      <c r="Q191" s="15">
        <v>0.15237000000000001</v>
      </c>
      <c r="R191" s="15">
        <v>2.6363000000000001E-2</v>
      </c>
      <c r="S191" s="15">
        <v>1</v>
      </c>
      <c r="T191" s="15" t="s">
        <v>552</v>
      </c>
    </row>
    <row r="192" spans="1:20" x14ac:dyDescent="0.2">
      <c r="A192" s="15">
        <v>43</v>
      </c>
      <c r="B192" s="15" t="s">
        <v>550</v>
      </c>
      <c r="C192" s="15" t="s">
        <v>530</v>
      </c>
      <c r="D192" s="15" t="s">
        <v>546</v>
      </c>
      <c r="E192" s="15" t="s">
        <v>539</v>
      </c>
      <c r="F192" s="15" t="s">
        <v>722</v>
      </c>
      <c r="G192" s="15" t="s">
        <v>723</v>
      </c>
      <c r="H192" s="19">
        <v>19210177</v>
      </c>
      <c r="I192" s="15" t="s">
        <v>556</v>
      </c>
      <c r="J192" s="15" t="s">
        <v>549</v>
      </c>
      <c r="K192" s="15">
        <v>0.91607000000000005</v>
      </c>
      <c r="L192" s="15">
        <v>0.96277000000000001</v>
      </c>
      <c r="M192" s="15">
        <v>13.988</v>
      </c>
      <c r="N192" s="15">
        <v>0.14319000000000001</v>
      </c>
      <c r="O192" s="15">
        <v>1.8495999999999999E-2</v>
      </c>
      <c r="P192" s="15">
        <v>9.0962999999999994</v>
      </c>
      <c r="Q192" s="15">
        <v>0.16220000000000001</v>
      </c>
      <c r="R192" s="15">
        <v>2.6370000000000001E-2</v>
      </c>
      <c r="S192" s="15">
        <v>1</v>
      </c>
      <c r="T192" s="15" t="s">
        <v>552</v>
      </c>
    </row>
    <row r="193" spans="1:20" x14ac:dyDescent="0.2">
      <c r="A193" s="15">
        <v>43</v>
      </c>
      <c r="B193" s="15" t="s">
        <v>557</v>
      </c>
      <c r="C193" s="15" t="s">
        <v>541</v>
      </c>
      <c r="D193" s="15" t="s">
        <v>546</v>
      </c>
      <c r="E193" s="15" t="s">
        <v>532</v>
      </c>
      <c r="F193" s="15" t="s">
        <v>722</v>
      </c>
      <c r="G193" s="15" t="s">
        <v>723</v>
      </c>
      <c r="H193" s="19">
        <v>19210177</v>
      </c>
      <c r="I193" s="15" t="s">
        <v>556</v>
      </c>
      <c r="J193" s="15" t="s">
        <v>549</v>
      </c>
      <c r="K193" s="15">
        <v>0.91607000000000005</v>
      </c>
      <c r="L193" s="15">
        <v>0.96277000000000001</v>
      </c>
      <c r="M193" s="15">
        <v>12.608000000000001</v>
      </c>
      <c r="N193" s="15">
        <v>-0.13541</v>
      </c>
      <c r="O193" s="15">
        <v>1.8485000000000001E-2</v>
      </c>
      <c r="P193" s="15">
        <v>6.6768999999999998</v>
      </c>
      <c r="Q193" s="15">
        <v>-0.13683999999999999</v>
      </c>
      <c r="R193" s="15">
        <v>2.6348E-2</v>
      </c>
      <c r="S193" s="15">
        <v>1</v>
      </c>
      <c r="T193" s="15" t="s">
        <v>537</v>
      </c>
    </row>
    <row r="194" spans="1:20" x14ac:dyDescent="0.2">
      <c r="A194" s="15">
        <v>43</v>
      </c>
      <c r="B194" s="15" t="s">
        <v>551</v>
      </c>
      <c r="C194" s="15" t="s">
        <v>541</v>
      </c>
      <c r="D194" s="15" t="s">
        <v>546</v>
      </c>
      <c r="E194" s="15" t="s">
        <v>539</v>
      </c>
      <c r="F194" s="15" t="s">
        <v>722</v>
      </c>
      <c r="G194" s="15" t="s">
        <v>723</v>
      </c>
      <c r="H194" s="19">
        <v>19210177</v>
      </c>
      <c r="I194" s="15" t="s">
        <v>556</v>
      </c>
      <c r="J194" s="15" t="s">
        <v>549</v>
      </c>
      <c r="K194" s="15">
        <v>0.91607000000000005</v>
      </c>
      <c r="L194" s="15">
        <v>0.96277000000000001</v>
      </c>
      <c r="M194" s="15">
        <v>12.752000000000001</v>
      </c>
      <c r="N194" s="15">
        <v>-0.13627</v>
      </c>
      <c r="O194" s="15">
        <v>1.8488999999999998E-2</v>
      </c>
      <c r="P194" s="15">
        <v>9.4923000000000002</v>
      </c>
      <c r="Q194" s="15">
        <v>-0.16577</v>
      </c>
      <c r="R194" s="15">
        <v>2.6336999999999999E-2</v>
      </c>
      <c r="S194" s="15">
        <v>1</v>
      </c>
      <c r="T194" s="15" t="s">
        <v>537</v>
      </c>
    </row>
    <row r="195" spans="1:20" x14ac:dyDescent="0.2">
      <c r="A195" s="15">
        <v>44</v>
      </c>
      <c r="B195" s="15" t="s">
        <v>562</v>
      </c>
      <c r="C195" s="15" t="s">
        <v>530</v>
      </c>
      <c r="D195" s="15" t="s">
        <v>563</v>
      </c>
      <c r="E195" s="15" t="s">
        <v>532</v>
      </c>
      <c r="F195" s="15" t="s">
        <v>724</v>
      </c>
      <c r="G195" s="15" t="s">
        <v>723</v>
      </c>
      <c r="H195" s="19">
        <v>109075787</v>
      </c>
      <c r="I195" s="15" t="s">
        <v>536</v>
      </c>
      <c r="J195" s="15" t="s">
        <v>543</v>
      </c>
      <c r="K195" s="15">
        <v>7.2988999999999998E-2</v>
      </c>
      <c r="L195" s="15">
        <v>0.99717</v>
      </c>
      <c r="M195" s="15">
        <v>12.9</v>
      </c>
      <c r="N195" s="15">
        <v>0.14329</v>
      </c>
      <c r="O195" s="15">
        <v>1.9323E-2</v>
      </c>
      <c r="P195" s="15">
        <v>4.4157000000000002</v>
      </c>
      <c r="Q195" s="15">
        <v>0.11092</v>
      </c>
      <c r="R195" s="15">
        <v>2.6931E-2</v>
      </c>
      <c r="S195" s="15">
        <v>1</v>
      </c>
      <c r="T195" s="15" t="s">
        <v>552</v>
      </c>
    </row>
    <row r="196" spans="1:20" x14ac:dyDescent="0.2">
      <c r="A196" s="15">
        <v>44</v>
      </c>
      <c r="B196" s="15" t="s">
        <v>568</v>
      </c>
      <c r="C196" s="15" t="s">
        <v>530</v>
      </c>
      <c r="D196" s="15" t="s">
        <v>563</v>
      </c>
      <c r="E196" s="15" t="s">
        <v>539</v>
      </c>
      <c r="F196" s="15" t="s">
        <v>725</v>
      </c>
      <c r="G196" s="15" t="s">
        <v>723</v>
      </c>
      <c r="H196" s="19">
        <v>109091758</v>
      </c>
      <c r="I196" s="15" t="s">
        <v>543</v>
      </c>
      <c r="J196" s="15" t="s">
        <v>549</v>
      </c>
      <c r="K196" s="15">
        <v>7.2808999999999999E-2</v>
      </c>
      <c r="L196" s="15">
        <v>0.99658999999999998</v>
      </c>
      <c r="M196" s="15">
        <v>11.102</v>
      </c>
      <c r="N196" s="15">
        <v>0.13252</v>
      </c>
      <c r="O196" s="15">
        <v>1.9362999999999998E-2</v>
      </c>
      <c r="P196" s="15">
        <v>4.5739999999999998</v>
      </c>
      <c r="Q196" s="15">
        <v>0.11342000000000001</v>
      </c>
      <c r="R196" s="15">
        <v>2.6991000000000001E-2</v>
      </c>
      <c r="S196" s="15">
        <v>1</v>
      </c>
      <c r="T196" s="15" t="s">
        <v>552</v>
      </c>
    </row>
    <row r="197" spans="1:20" x14ac:dyDescent="0.2">
      <c r="A197" s="15">
        <v>45</v>
      </c>
      <c r="B197" s="15" t="s">
        <v>635</v>
      </c>
      <c r="C197" s="15" t="s">
        <v>530</v>
      </c>
      <c r="D197" s="15" t="s">
        <v>602</v>
      </c>
      <c r="E197" s="15" t="s">
        <v>539</v>
      </c>
      <c r="F197" s="15" t="s">
        <v>726</v>
      </c>
      <c r="G197" s="15" t="s">
        <v>723</v>
      </c>
      <c r="H197" s="19">
        <v>32465770</v>
      </c>
      <c r="I197" s="15" t="s">
        <v>549</v>
      </c>
      <c r="J197" s="15" t="s">
        <v>556</v>
      </c>
      <c r="K197" s="15">
        <v>0.69928000000000001</v>
      </c>
      <c r="L197" s="15">
        <v>0.996</v>
      </c>
      <c r="M197" s="15">
        <v>12.119</v>
      </c>
      <c r="N197" s="15">
        <v>-7.9188999999999996E-2</v>
      </c>
      <c r="O197" s="15">
        <v>1.1039999999999999E-2</v>
      </c>
      <c r="P197" s="15">
        <v>4.2497999999999996</v>
      </c>
      <c r="Q197" s="15">
        <v>-6.2600000000000003E-2</v>
      </c>
      <c r="R197" s="15">
        <v>1.5535E-2</v>
      </c>
      <c r="S197" s="15">
        <v>1</v>
      </c>
      <c r="T197" s="15" t="s">
        <v>537</v>
      </c>
    </row>
    <row r="198" spans="1:20" x14ac:dyDescent="0.2">
      <c r="A198" s="15">
        <v>47</v>
      </c>
      <c r="B198" s="15" t="s">
        <v>545</v>
      </c>
      <c r="C198" s="15" t="s">
        <v>530</v>
      </c>
      <c r="D198" s="15" t="s">
        <v>546</v>
      </c>
      <c r="E198" s="15" t="s">
        <v>532</v>
      </c>
      <c r="F198" s="15" t="s">
        <v>729</v>
      </c>
      <c r="G198" s="15" t="s">
        <v>730</v>
      </c>
      <c r="H198" s="19">
        <v>18203917</v>
      </c>
      <c r="I198" s="15" t="s">
        <v>731</v>
      </c>
      <c r="J198" s="15" t="s">
        <v>536</v>
      </c>
      <c r="K198" s="15">
        <v>0.67186999999999997</v>
      </c>
      <c r="L198" s="15">
        <v>0.61253000000000002</v>
      </c>
      <c r="M198" s="15">
        <v>15.326000000000001</v>
      </c>
      <c r="N198" s="15">
        <v>0.11107</v>
      </c>
      <c r="O198" s="15">
        <v>1.367E-2</v>
      </c>
      <c r="P198" s="15">
        <v>6.8475000000000001</v>
      </c>
      <c r="Q198" s="15">
        <v>0.10197000000000001</v>
      </c>
      <c r="R198" s="15">
        <v>1.9362000000000001E-2</v>
      </c>
      <c r="S198" s="15">
        <v>1</v>
      </c>
      <c r="T198" s="15" t="s">
        <v>552</v>
      </c>
    </row>
    <row r="199" spans="1:20" x14ac:dyDescent="0.2">
      <c r="A199" s="15">
        <v>47</v>
      </c>
      <c r="B199" s="15" t="s">
        <v>550</v>
      </c>
      <c r="C199" s="15" t="s">
        <v>530</v>
      </c>
      <c r="D199" s="15" t="s">
        <v>546</v>
      </c>
      <c r="E199" s="15" t="s">
        <v>539</v>
      </c>
      <c r="F199" s="15" t="s">
        <v>729</v>
      </c>
      <c r="G199" s="15" t="s">
        <v>730</v>
      </c>
      <c r="H199" s="19">
        <v>18203917</v>
      </c>
      <c r="I199" s="15" t="s">
        <v>731</v>
      </c>
      <c r="J199" s="15" t="s">
        <v>536</v>
      </c>
      <c r="K199" s="15">
        <v>0.67186999999999997</v>
      </c>
      <c r="L199" s="15">
        <v>0.61253000000000002</v>
      </c>
      <c r="M199" s="15">
        <v>12.294</v>
      </c>
      <c r="N199" s="15">
        <v>9.8833000000000004E-2</v>
      </c>
      <c r="O199" s="15">
        <v>1.3672999999999999E-2</v>
      </c>
      <c r="P199" s="15">
        <v>7.4880000000000004</v>
      </c>
      <c r="Q199" s="15">
        <v>0.10711</v>
      </c>
      <c r="R199" s="15">
        <v>1.9362999999999998E-2</v>
      </c>
      <c r="S199" s="15">
        <v>1</v>
      </c>
      <c r="T199" s="15" t="s">
        <v>552</v>
      </c>
    </row>
    <row r="200" spans="1:20" x14ac:dyDescent="0.2">
      <c r="A200" s="15">
        <v>47</v>
      </c>
      <c r="B200" s="15" t="s">
        <v>557</v>
      </c>
      <c r="C200" s="15" t="s">
        <v>541</v>
      </c>
      <c r="D200" s="15" t="s">
        <v>546</v>
      </c>
      <c r="E200" s="15" t="s">
        <v>532</v>
      </c>
      <c r="F200" s="15" t="s">
        <v>729</v>
      </c>
      <c r="G200" s="15" t="s">
        <v>730</v>
      </c>
      <c r="H200" s="19">
        <v>18203917</v>
      </c>
      <c r="I200" s="15" t="s">
        <v>731</v>
      </c>
      <c r="J200" s="15" t="s">
        <v>536</v>
      </c>
      <c r="K200" s="15">
        <v>0.67186999999999997</v>
      </c>
      <c r="L200" s="15">
        <v>0.61253000000000002</v>
      </c>
      <c r="M200" s="15">
        <v>13.856999999999999</v>
      </c>
      <c r="N200" s="15">
        <v>-0.10517</v>
      </c>
      <c r="O200" s="15">
        <v>1.3653E-2</v>
      </c>
      <c r="P200" s="15">
        <v>4.9443999999999999</v>
      </c>
      <c r="Q200" s="15">
        <v>-8.4977999999999998E-2</v>
      </c>
      <c r="R200" s="15">
        <v>1.9349999999999999E-2</v>
      </c>
      <c r="S200" s="15">
        <v>1</v>
      </c>
      <c r="T200" s="15" t="s">
        <v>537</v>
      </c>
    </row>
    <row r="201" spans="1:20" x14ac:dyDescent="0.2">
      <c r="A201" s="15">
        <v>47</v>
      </c>
      <c r="B201" s="15" t="s">
        <v>551</v>
      </c>
      <c r="C201" s="15" t="s">
        <v>541</v>
      </c>
      <c r="D201" s="15" t="s">
        <v>546</v>
      </c>
      <c r="E201" s="15" t="s">
        <v>539</v>
      </c>
      <c r="F201" s="15" t="s">
        <v>729</v>
      </c>
      <c r="G201" s="15" t="s">
        <v>730</v>
      </c>
      <c r="H201" s="19">
        <v>18203917</v>
      </c>
      <c r="I201" s="15" t="s">
        <v>731</v>
      </c>
      <c r="J201" s="15" t="s">
        <v>536</v>
      </c>
      <c r="K201" s="15">
        <v>0.67186999999999997</v>
      </c>
      <c r="L201" s="15">
        <v>0.61253000000000002</v>
      </c>
      <c r="M201" s="15">
        <v>13.058999999999999</v>
      </c>
      <c r="N201" s="15">
        <v>-0.10192</v>
      </c>
      <c r="O201" s="15">
        <v>1.3653999999999999E-2</v>
      </c>
      <c r="P201" s="15">
        <v>5.0084</v>
      </c>
      <c r="Q201" s="15">
        <v>-8.5588999999999998E-2</v>
      </c>
      <c r="R201" s="15">
        <v>1.9348000000000001E-2</v>
      </c>
      <c r="S201" s="15">
        <v>1</v>
      </c>
      <c r="T201" s="15" t="s">
        <v>537</v>
      </c>
    </row>
    <row r="202" spans="1:20" x14ac:dyDescent="0.2">
      <c r="A202" s="15">
        <v>47</v>
      </c>
      <c r="B202" s="15" t="s">
        <v>538</v>
      </c>
      <c r="C202" s="15" t="s">
        <v>530</v>
      </c>
      <c r="D202" s="15" t="s">
        <v>531</v>
      </c>
      <c r="E202" s="15" t="s">
        <v>539</v>
      </c>
      <c r="F202" s="15" t="s">
        <v>732</v>
      </c>
      <c r="G202" s="15" t="s">
        <v>730</v>
      </c>
      <c r="H202" s="19">
        <v>18203937</v>
      </c>
      <c r="I202" s="15" t="s">
        <v>536</v>
      </c>
      <c r="J202" s="15" t="s">
        <v>556</v>
      </c>
      <c r="K202" s="15">
        <v>0.13915</v>
      </c>
      <c r="L202" s="15">
        <v>0.59262999999999999</v>
      </c>
      <c r="M202" s="15">
        <v>14.821</v>
      </c>
      <c r="N202" s="15">
        <v>-0.15051999999999999</v>
      </c>
      <c r="O202" s="15">
        <v>1.8856000000000001E-2</v>
      </c>
      <c r="P202" s="15">
        <v>6.7827999999999999</v>
      </c>
      <c r="Q202" s="15">
        <v>-0.13757</v>
      </c>
      <c r="R202" s="15">
        <v>2.6259999999999999E-2</v>
      </c>
      <c r="S202" s="15">
        <v>1</v>
      </c>
      <c r="T202" s="15" t="s">
        <v>537</v>
      </c>
    </row>
    <row r="203" spans="1:20" x14ac:dyDescent="0.2">
      <c r="A203" s="15">
        <v>47</v>
      </c>
      <c r="B203" s="15" t="s">
        <v>540</v>
      </c>
      <c r="C203" s="15" t="s">
        <v>541</v>
      </c>
      <c r="D203" s="15" t="s">
        <v>531</v>
      </c>
      <c r="E203" s="15" t="s">
        <v>539</v>
      </c>
      <c r="F203" s="15" t="s">
        <v>732</v>
      </c>
      <c r="G203" s="15" t="s">
        <v>730</v>
      </c>
      <c r="H203" s="19">
        <v>18203937</v>
      </c>
      <c r="I203" s="15" t="s">
        <v>536</v>
      </c>
      <c r="J203" s="15" t="s">
        <v>556</v>
      </c>
      <c r="K203" s="15">
        <v>0.13915</v>
      </c>
      <c r="L203" s="15">
        <v>0.59262999999999999</v>
      </c>
      <c r="M203" s="15">
        <v>13.866</v>
      </c>
      <c r="N203" s="15">
        <v>0.14538000000000001</v>
      </c>
      <c r="O203" s="15">
        <v>1.8866000000000001E-2</v>
      </c>
      <c r="P203" s="15">
        <v>9.1574000000000009</v>
      </c>
      <c r="Q203" s="15">
        <v>0.16200999999999999</v>
      </c>
      <c r="R203" s="15">
        <v>2.6244E-2</v>
      </c>
      <c r="S203" s="15">
        <v>1</v>
      </c>
      <c r="T203" s="15" t="s">
        <v>552</v>
      </c>
    </row>
    <row r="204" spans="1:20" x14ac:dyDescent="0.2">
      <c r="A204" s="15">
        <v>47</v>
      </c>
      <c r="B204" s="15" t="s">
        <v>529</v>
      </c>
      <c r="C204" s="15" t="s">
        <v>530</v>
      </c>
      <c r="D204" s="15" t="s">
        <v>531</v>
      </c>
      <c r="E204" s="15" t="s">
        <v>532</v>
      </c>
      <c r="F204" s="15" t="s">
        <v>733</v>
      </c>
      <c r="G204" s="15" t="s">
        <v>730</v>
      </c>
      <c r="H204" s="19">
        <v>18205012</v>
      </c>
      <c r="I204" s="15" t="s">
        <v>556</v>
      </c>
      <c r="J204" s="15" t="s">
        <v>549</v>
      </c>
      <c r="K204" s="15">
        <v>0.14269000000000001</v>
      </c>
      <c r="L204" s="15">
        <v>0.59414999999999996</v>
      </c>
      <c r="M204" s="15">
        <v>13.477</v>
      </c>
      <c r="N204" s="15">
        <v>-0.14149</v>
      </c>
      <c r="O204" s="15">
        <v>1.8641999999999999E-2</v>
      </c>
      <c r="P204" s="15">
        <v>4.5590999999999999</v>
      </c>
      <c r="Q204" s="15">
        <v>-0.10902000000000001</v>
      </c>
      <c r="R204" s="15">
        <v>2.5992000000000001E-2</v>
      </c>
      <c r="S204" s="15">
        <v>1</v>
      </c>
      <c r="T204" s="15" t="s">
        <v>537</v>
      </c>
    </row>
    <row r="205" spans="1:20" x14ac:dyDescent="0.2">
      <c r="A205" s="15">
        <v>47</v>
      </c>
      <c r="B205" s="15" t="s">
        <v>588</v>
      </c>
      <c r="C205" s="15" t="s">
        <v>530</v>
      </c>
      <c r="D205" s="15" t="s">
        <v>554</v>
      </c>
      <c r="E205" s="15" t="s">
        <v>532</v>
      </c>
      <c r="F205" s="15" t="s">
        <v>734</v>
      </c>
      <c r="G205" s="15" t="s">
        <v>730</v>
      </c>
      <c r="H205" s="19">
        <v>18221908</v>
      </c>
      <c r="I205" s="15" t="s">
        <v>543</v>
      </c>
      <c r="J205" s="15" t="s">
        <v>536</v>
      </c>
      <c r="K205" s="15">
        <v>0.39502999999999999</v>
      </c>
      <c r="L205" s="15">
        <v>0.97526999999999997</v>
      </c>
      <c r="M205" s="15">
        <v>100.55</v>
      </c>
      <c r="N205" s="15">
        <v>0.22334999999999999</v>
      </c>
      <c r="O205" s="15">
        <v>1.0392999999999999E-2</v>
      </c>
      <c r="P205" s="15">
        <v>36.872</v>
      </c>
      <c r="Q205" s="15">
        <v>0.18953999999999999</v>
      </c>
      <c r="R205" s="15">
        <v>1.4728E-2</v>
      </c>
      <c r="S205" s="15">
        <v>1</v>
      </c>
      <c r="T205" s="15" t="s">
        <v>552</v>
      </c>
    </row>
    <row r="206" spans="1:20" x14ac:dyDescent="0.2">
      <c r="A206" s="15">
        <v>47</v>
      </c>
      <c r="B206" s="15" t="s">
        <v>581</v>
      </c>
      <c r="C206" s="15" t="s">
        <v>541</v>
      </c>
      <c r="D206" s="15" t="s">
        <v>531</v>
      </c>
      <c r="E206" s="15" t="s">
        <v>532</v>
      </c>
      <c r="F206" s="15" t="s">
        <v>735</v>
      </c>
      <c r="G206" s="15" t="s">
        <v>730</v>
      </c>
      <c r="H206" s="19">
        <v>18226707</v>
      </c>
      <c r="I206" s="15" t="s">
        <v>536</v>
      </c>
      <c r="J206" s="15" t="s">
        <v>543</v>
      </c>
      <c r="K206" s="15">
        <v>0.24393000000000001</v>
      </c>
      <c r="L206" s="15">
        <v>0.97409000000000001</v>
      </c>
      <c r="M206" s="15">
        <v>52.837000000000003</v>
      </c>
      <c r="N206" s="15">
        <v>-0.18351000000000001</v>
      </c>
      <c r="O206" s="15">
        <v>1.1873999999999999E-2</v>
      </c>
      <c r="P206" s="15">
        <v>21.539000000000001</v>
      </c>
      <c r="Q206" s="15">
        <v>-0.16339000000000001</v>
      </c>
      <c r="R206" s="15">
        <v>1.6795999999999998E-2</v>
      </c>
      <c r="S206" s="15">
        <v>1</v>
      </c>
      <c r="T206" s="15" t="s">
        <v>537</v>
      </c>
    </row>
    <row r="207" spans="1:20" x14ac:dyDescent="0.2">
      <c r="A207" s="15">
        <v>47</v>
      </c>
      <c r="B207" s="15" t="s">
        <v>540</v>
      </c>
      <c r="C207" s="15" t="s">
        <v>541</v>
      </c>
      <c r="D207" s="15" t="s">
        <v>531</v>
      </c>
      <c r="E207" s="15" t="s">
        <v>539</v>
      </c>
      <c r="F207" s="15" t="s">
        <v>735</v>
      </c>
      <c r="G207" s="15" t="s">
        <v>730</v>
      </c>
      <c r="H207" s="19">
        <v>18226707</v>
      </c>
      <c r="I207" s="15" t="s">
        <v>536</v>
      </c>
      <c r="J207" s="15" t="s">
        <v>543</v>
      </c>
      <c r="K207" s="15">
        <v>0.24393000000000001</v>
      </c>
      <c r="L207" s="15">
        <v>0.97409000000000001</v>
      </c>
      <c r="M207" s="15">
        <v>57.064999999999998</v>
      </c>
      <c r="N207" s="15">
        <v>-0.19094</v>
      </c>
      <c r="O207" s="15">
        <v>1.1875999999999999E-2</v>
      </c>
      <c r="P207" s="15">
        <v>22.507000000000001</v>
      </c>
      <c r="Q207" s="15">
        <v>-0.16711999999999999</v>
      </c>
      <c r="R207" s="15">
        <v>1.6788000000000001E-2</v>
      </c>
      <c r="S207" s="15">
        <v>1</v>
      </c>
      <c r="T207" s="15" t="s">
        <v>537</v>
      </c>
    </row>
    <row r="208" spans="1:20" x14ac:dyDescent="0.2">
      <c r="A208" s="15">
        <v>47</v>
      </c>
      <c r="B208" s="15" t="s">
        <v>553</v>
      </c>
      <c r="C208" s="15" t="s">
        <v>530</v>
      </c>
      <c r="D208" s="15" t="s">
        <v>554</v>
      </c>
      <c r="E208" s="15" t="s">
        <v>539</v>
      </c>
      <c r="F208" s="15" t="s">
        <v>736</v>
      </c>
      <c r="G208" s="15" t="s">
        <v>730</v>
      </c>
      <c r="H208" s="19">
        <v>18226714</v>
      </c>
      <c r="I208" s="15" t="s">
        <v>549</v>
      </c>
      <c r="J208" s="15" t="s">
        <v>556</v>
      </c>
      <c r="K208" s="15">
        <v>0.24482999999999999</v>
      </c>
      <c r="L208" s="15">
        <v>0.97392999999999996</v>
      </c>
      <c r="M208" s="15">
        <v>97.519000000000005</v>
      </c>
      <c r="N208" s="15">
        <v>0.24970000000000001</v>
      </c>
      <c r="O208" s="15">
        <v>1.1802999999999999E-2</v>
      </c>
      <c r="P208" s="15">
        <v>42.53</v>
      </c>
      <c r="Q208" s="15">
        <v>0.23146</v>
      </c>
      <c r="R208" s="15">
        <v>1.6704E-2</v>
      </c>
      <c r="S208" s="15">
        <v>1</v>
      </c>
      <c r="T208" s="15" t="s">
        <v>552</v>
      </c>
    </row>
    <row r="209" spans="1:20" x14ac:dyDescent="0.2">
      <c r="A209" s="15">
        <v>47</v>
      </c>
      <c r="B209" s="15" t="s">
        <v>545</v>
      </c>
      <c r="C209" s="15" t="s">
        <v>530</v>
      </c>
      <c r="D209" s="15" t="s">
        <v>546</v>
      </c>
      <c r="E209" s="15" t="s">
        <v>532</v>
      </c>
      <c r="F209" s="15" t="s">
        <v>736</v>
      </c>
      <c r="G209" s="15" t="s">
        <v>730</v>
      </c>
      <c r="H209" s="19">
        <v>18226714</v>
      </c>
      <c r="I209" s="15" t="s">
        <v>549</v>
      </c>
      <c r="J209" s="15" t="s">
        <v>556</v>
      </c>
      <c r="K209" s="15">
        <v>0.24482999999999999</v>
      </c>
      <c r="L209" s="15">
        <v>0.97392999999999996</v>
      </c>
      <c r="M209" s="15">
        <v>43.061</v>
      </c>
      <c r="N209" s="15">
        <v>0.16536000000000001</v>
      </c>
      <c r="O209" s="15">
        <v>1.1886000000000001E-2</v>
      </c>
      <c r="P209" s="15">
        <v>24.396000000000001</v>
      </c>
      <c r="Q209" s="15">
        <v>0.17423</v>
      </c>
      <c r="R209" s="15">
        <v>1.6781000000000001E-2</v>
      </c>
      <c r="S209" s="15">
        <v>1</v>
      </c>
      <c r="T209" s="15" t="s">
        <v>552</v>
      </c>
    </row>
    <row r="210" spans="1:20" x14ac:dyDescent="0.2">
      <c r="A210" s="15">
        <v>47</v>
      </c>
      <c r="B210" s="15" t="s">
        <v>550</v>
      </c>
      <c r="C210" s="15" t="s">
        <v>530</v>
      </c>
      <c r="D210" s="15" t="s">
        <v>546</v>
      </c>
      <c r="E210" s="15" t="s">
        <v>539</v>
      </c>
      <c r="F210" s="15" t="s">
        <v>736</v>
      </c>
      <c r="G210" s="15" t="s">
        <v>730</v>
      </c>
      <c r="H210" s="19">
        <v>18226714</v>
      </c>
      <c r="I210" s="15" t="s">
        <v>549</v>
      </c>
      <c r="J210" s="15" t="s">
        <v>556</v>
      </c>
      <c r="K210" s="15">
        <v>0.24482999999999999</v>
      </c>
      <c r="L210" s="15">
        <v>0.97392999999999996</v>
      </c>
      <c r="M210" s="15">
        <v>43.546999999999997</v>
      </c>
      <c r="N210" s="15">
        <v>0.16624</v>
      </c>
      <c r="O210" s="15">
        <v>1.1880999999999999E-2</v>
      </c>
      <c r="P210" s="15">
        <v>24.792000000000002</v>
      </c>
      <c r="Q210" s="15">
        <v>0.17571999999999999</v>
      </c>
      <c r="R210" s="15">
        <v>1.6782999999999999E-2</v>
      </c>
      <c r="S210" s="15">
        <v>1</v>
      </c>
      <c r="T210" s="15" t="s">
        <v>552</v>
      </c>
    </row>
    <row r="211" spans="1:20" x14ac:dyDescent="0.2">
      <c r="A211" s="15">
        <v>47</v>
      </c>
      <c r="B211" s="15" t="s">
        <v>576</v>
      </c>
      <c r="C211" s="15" t="s">
        <v>541</v>
      </c>
      <c r="D211" s="15" t="s">
        <v>554</v>
      </c>
      <c r="E211" s="15" t="s">
        <v>532</v>
      </c>
      <c r="F211" s="15" t="s">
        <v>736</v>
      </c>
      <c r="G211" s="15" t="s">
        <v>730</v>
      </c>
      <c r="H211" s="19">
        <v>18226714</v>
      </c>
      <c r="I211" s="15" t="s">
        <v>549</v>
      </c>
      <c r="J211" s="15" t="s">
        <v>556</v>
      </c>
      <c r="K211" s="15">
        <v>0.24482999999999999</v>
      </c>
      <c r="L211" s="15">
        <v>0.97392999999999996</v>
      </c>
      <c r="M211" s="15">
        <v>70.218999999999994</v>
      </c>
      <c r="N211" s="15">
        <v>-0.21162</v>
      </c>
      <c r="O211" s="15">
        <v>1.1835E-2</v>
      </c>
      <c r="P211" s="15">
        <v>36.463000000000001</v>
      </c>
      <c r="Q211" s="15">
        <v>-0.21393000000000001</v>
      </c>
      <c r="R211" s="15">
        <v>1.6719000000000001E-2</v>
      </c>
      <c r="S211" s="15">
        <v>1</v>
      </c>
      <c r="T211" s="15" t="s">
        <v>537</v>
      </c>
    </row>
    <row r="212" spans="1:20" x14ac:dyDescent="0.2">
      <c r="A212" s="15">
        <v>47</v>
      </c>
      <c r="B212" s="15" t="s">
        <v>578</v>
      </c>
      <c r="C212" s="15" t="s">
        <v>541</v>
      </c>
      <c r="D212" s="15" t="s">
        <v>554</v>
      </c>
      <c r="E212" s="15" t="s">
        <v>539</v>
      </c>
      <c r="F212" s="15" t="s">
        <v>736</v>
      </c>
      <c r="G212" s="15" t="s">
        <v>730</v>
      </c>
      <c r="H212" s="19">
        <v>18226714</v>
      </c>
      <c r="I212" s="15" t="s">
        <v>549</v>
      </c>
      <c r="J212" s="15" t="s">
        <v>556</v>
      </c>
      <c r="K212" s="15">
        <v>0.24482999999999999</v>
      </c>
      <c r="L212" s="15">
        <v>0.97392999999999996</v>
      </c>
      <c r="M212" s="15">
        <v>74.632000000000005</v>
      </c>
      <c r="N212" s="15">
        <v>-0.21822</v>
      </c>
      <c r="O212" s="15">
        <v>1.1828999999999999E-2</v>
      </c>
      <c r="P212" s="15">
        <v>38.76</v>
      </c>
      <c r="Q212" s="15">
        <v>-0.22067999999999999</v>
      </c>
      <c r="R212" s="15">
        <v>1.6709000000000002E-2</v>
      </c>
      <c r="S212" s="15">
        <v>1</v>
      </c>
      <c r="T212" s="15" t="s">
        <v>537</v>
      </c>
    </row>
    <row r="213" spans="1:20" x14ac:dyDescent="0.2">
      <c r="A213" s="15">
        <v>47</v>
      </c>
      <c r="B213" s="15" t="s">
        <v>557</v>
      </c>
      <c r="C213" s="15" t="s">
        <v>541</v>
      </c>
      <c r="D213" s="15" t="s">
        <v>546</v>
      </c>
      <c r="E213" s="15" t="s">
        <v>532</v>
      </c>
      <c r="F213" s="15" t="s">
        <v>736</v>
      </c>
      <c r="G213" s="15" t="s">
        <v>730</v>
      </c>
      <c r="H213" s="19">
        <v>18226714</v>
      </c>
      <c r="I213" s="15" t="s">
        <v>549</v>
      </c>
      <c r="J213" s="15" t="s">
        <v>556</v>
      </c>
      <c r="K213" s="15">
        <v>0.24482999999999999</v>
      </c>
      <c r="L213" s="15">
        <v>0.97392999999999996</v>
      </c>
      <c r="M213" s="15">
        <v>50.436999999999998</v>
      </c>
      <c r="N213" s="15">
        <v>-0.17884</v>
      </c>
      <c r="O213" s="15">
        <v>1.1852E-2</v>
      </c>
      <c r="P213" s="15">
        <v>26.405999999999999</v>
      </c>
      <c r="Q213" s="15">
        <v>-0.18121000000000001</v>
      </c>
      <c r="R213" s="15">
        <v>1.6747000000000001E-2</v>
      </c>
      <c r="S213" s="15">
        <v>1</v>
      </c>
      <c r="T213" s="15" t="s">
        <v>537</v>
      </c>
    </row>
    <row r="214" spans="1:20" x14ac:dyDescent="0.2">
      <c r="A214" s="15">
        <v>47</v>
      </c>
      <c r="B214" s="15" t="s">
        <v>551</v>
      </c>
      <c r="C214" s="15" t="s">
        <v>541</v>
      </c>
      <c r="D214" s="15" t="s">
        <v>546</v>
      </c>
      <c r="E214" s="15" t="s">
        <v>539</v>
      </c>
      <c r="F214" s="15" t="s">
        <v>736</v>
      </c>
      <c r="G214" s="15" t="s">
        <v>730</v>
      </c>
      <c r="H214" s="19">
        <v>18226714</v>
      </c>
      <c r="I214" s="15" t="s">
        <v>549</v>
      </c>
      <c r="J214" s="15" t="s">
        <v>556</v>
      </c>
      <c r="K214" s="15">
        <v>0.24482999999999999</v>
      </c>
      <c r="L214" s="15">
        <v>0.97392999999999996</v>
      </c>
      <c r="M214" s="15">
        <v>48.317</v>
      </c>
      <c r="N214" s="15">
        <v>-0.17499000000000001</v>
      </c>
      <c r="O214" s="15">
        <v>1.1854999999999999E-2</v>
      </c>
      <c r="P214" s="15">
        <v>23.727</v>
      </c>
      <c r="Q214" s="15">
        <v>-0.17147000000000001</v>
      </c>
      <c r="R214" s="15">
        <v>1.6757000000000001E-2</v>
      </c>
      <c r="S214" s="15">
        <v>1</v>
      </c>
      <c r="T214" s="15" t="s">
        <v>537</v>
      </c>
    </row>
    <row r="215" spans="1:20" x14ac:dyDescent="0.2">
      <c r="A215" s="15">
        <v>47</v>
      </c>
      <c r="B215" s="15" t="s">
        <v>566</v>
      </c>
      <c r="C215" s="15" t="s">
        <v>541</v>
      </c>
      <c r="D215" s="15" t="s">
        <v>563</v>
      </c>
      <c r="E215" s="15" t="s">
        <v>532</v>
      </c>
      <c r="F215" s="15" t="s">
        <v>737</v>
      </c>
      <c r="G215" s="15" t="s">
        <v>730</v>
      </c>
      <c r="H215" s="19">
        <v>18239344</v>
      </c>
      <c r="I215" s="15" t="s">
        <v>543</v>
      </c>
      <c r="J215" s="15" t="s">
        <v>549</v>
      </c>
      <c r="K215" s="15">
        <v>0.29352</v>
      </c>
      <c r="L215" s="15">
        <v>0.99199999999999999</v>
      </c>
      <c r="M215" s="15">
        <v>12.122999999999999</v>
      </c>
      <c r="N215" s="15">
        <v>8.0031000000000005E-2</v>
      </c>
      <c r="O215" s="15">
        <v>1.1155E-2</v>
      </c>
      <c r="P215" s="15">
        <v>4.5628000000000002</v>
      </c>
      <c r="Q215" s="15">
        <v>6.5759999999999999E-2</v>
      </c>
      <c r="R215" s="15">
        <v>1.5671000000000001E-2</v>
      </c>
      <c r="S215" s="15">
        <v>1</v>
      </c>
      <c r="T215" s="15" t="s">
        <v>552</v>
      </c>
    </row>
    <row r="216" spans="1:20" x14ac:dyDescent="0.2">
      <c r="A216" s="15">
        <v>47</v>
      </c>
      <c r="B216" s="15" t="s">
        <v>529</v>
      </c>
      <c r="C216" s="15" t="s">
        <v>530</v>
      </c>
      <c r="D216" s="15" t="s">
        <v>531</v>
      </c>
      <c r="E216" s="15" t="s">
        <v>532</v>
      </c>
      <c r="F216" s="15" t="s">
        <v>738</v>
      </c>
      <c r="G216" s="15" t="s">
        <v>730</v>
      </c>
      <c r="H216" s="19">
        <v>18240640</v>
      </c>
      <c r="I216" s="15" t="s">
        <v>556</v>
      </c>
      <c r="J216" s="15" t="s">
        <v>549</v>
      </c>
      <c r="K216" s="15">
        <v>0.30163000000000001</v>
      </c>
      <c r="L216" s="15">
        <v>0.99692999999999998</v>
      </c>
      <c r="M216" s="15">
        <v>36.002000000000002</v>
      </c>
      <c r="N216" s="15">
        <v>-0.13957</v>
      </c>
      <c r="O216" s="15">
        <v>1.1003000000000001E-2</v>
      </c>
      <c r="P216" s="15">
        <v>20.673999999999999</v>
      </c>
      <c r="Q216" s="15">
        <v>-0.14713999999999999</v>
      </c>
      <c r="R216" s="15">
        <v>1.5454000000000001E-2</v>
      </c>
      <c r="S216" s="15">
        <v>1</v>
      </c>
      <c r="T216" s="15" t="s">
        <v>537</v>
      </c>
    </row>
    <row r="217" spans="1:20" x14ac:dyDescent="0.2">
      <c r="A217" s="15">
        <v>47</v>
      </c>
      <c r="B217" s="15" t="s">
        <v>538</v>
      </c>
      <c r="C217" s="15" t="s">
        <v>530</v>
      </c>
      <c r="D217" s="15" t="s">
        <v>531</v>
      </c>
      <c r="E217" s="15" t="s">
        <v>539</v>
      </c>
      <c r="F217" s="15" t="s">
        <v>739</v>
      </c>
      <c r="G217" s="15" t="s">
        <v>730</v>
      </c>
      <c r="H217" s="19">
        <v>18243144</v>
      </c>
      <c r="I217" s="15" t="s">
        <v>549</v>
      </c>
      <c r="J217" s="15" t="s">
        <v>556</v>
      </c>
      <c r="K217" s="15">
        <v>0.29683999999999999</v>
      </c>
      <c r="L217" s="15">
        <v>0.99761</v>
      </c>
      <c r="M217" s="15">
        <v>40.533999999999999</v>
      </c>
      <c r="N217" s="15">
        <v>-0.1489</v>
      </c>
      <c r="O217" s="15">
        <v>1.1042E-2</v>
      </c>
      <c r="P217" s="15">
        <v>18.024999999999999</v>
      </c>
      <c r="Q217" s="15">
        <v>-0.13785</v>
      </c>
      <c r="R217" s="15">
        <v>1.5559E-2</v>
      </c>
      <c r="S217" s="15">
        <v>1</v>
      </c>
      <c r="T217" s="15" t="s">
        <v>537</v>
      </c>
    </row>
    <row r="218" spans="1:20" x14ac:dyDescent="0.2">
      <c r="A218" s="15">
        <v>47</v>
      </c>
      <c r="B218" s="15" t="s">
        <v>567</v>
      </c>
      <c r="C218" s="15" t="s">
        <v>541</v>
      </c>
      <c r="D218" s="15" t="s">
        <v>563</v>
      </c>
      <c r="E218" s="15" t="s">
        <v>539</v>
      </c>
      <c r="F218" s="15" t="s">
        <v>739</v>
      </c>
      <c r="G218" s="15" t="s">
        <v>730</v>
      </c>
      <c r="H218" s="19">
        <v>18243144</v>
      </c>
      <c r="I218" s="15" t="s">
        <v>549</v>
      </c>
      <c r="J218" s="15" t="s">
        <v>556</v>
      </c>
      <c r="K218" s="15">
        <v>0.29683999999999999</v>
      </c>
      <c r="L218" s="15">
        <v>0.99761</v>
      </c>
      <c r="M218" s="15">
        <v>9.5649999999999995</v>
      </c>
      <c r="N218" s="15">
        <v>7.0018999999999998E-2</v>
      </c>
      <c r="O218" s="15">
        <v>1.1084E-2</v>
      </c>
      <c r="P218" s="15">
        <v>3.9262000000000001</v>
      </c>
      <c r="Q218" s="15">
        <v>6.0076999999999998E-2</v>
      </c>
      <c r="R218" s="15">
        <v>1.5602E-2</v>
      </c>
      <c r="S218" s="15">
        <v>1</v>
      </c>
      <c r="T218" s="15" t="s">
        <v>552</v>
      </c>
    </row>
    <row r="219" spans="1:20" x14ac:dyDescent="0.2">
      <c r="A219" s="15">
        <v>47</v>
      </c>
      <c r="B219" s="15" t="s">
        <v>562</v>
      </c>
      <c r="C219" s="15" t="s">
        <v>530</v>
      </c>
      <c r="D219" s="15" t="s">
        <v>563</v>
      </c>
      <c r="E219" s="15" t="s">
        <v>532</v>
      </c>
      <c r="F219" s="15" t="s">
        <v>740</v>
      </c>
      <c r="G219" s="15" t="s">
        <v>730</v>
      </c>
      <c r="H219" s="19">
        <v>18261299</v>
      </c>
      <c r="I219" s="15" t="s">
        <v>549</v>
      </c>
      <c r="J219" s="15" t="s">
        <v>543</v>
      </c>
      <c r="K219" s="15">
        <v>0.30752000000000002</v>
      </c>
      <c r="L219" s="15">
        <v>0.98824999999999996</v>
      </c>
      <c r="M219" s="15">
        <v>10.050000000000001</v>
      </c>
      <c r="N219" s="15">
        <v>-7.1466000000000002E-2</v>
      </c>
      <c r="O219" s="15">
        <v>1.1015E-2</v>
      </c>
      <c r="P219" s="15">
        <v>4.3842999999999996</v>
      </c>
      <c r="Q219" s="15">
        <v>-6.3606999999999997E-2</v>
      </c>
      <c r="R219" s="15">
        <v>1.5506000000000001E-2</v>
      </c>
      <c r="S219" s="15">
        <v>1</v>
      </c>
      <c r="T219" s="15" t="s">
        <v>537</v>
      </c>
    </row>
    <row r="220" spans="1:20" x14ac:dyDescent="0.2">
      <c r="A220" s="15">
        <v>47</v>
      </c>
      <c r="B220" s="15" t="s">
        <v>568</v>
      </c>
      <c r="C220" s="15" t="s">
        <v>530</v>
      </c>
      <c r="D220" s="15" t="s">
        <v>563</v>
      </c>
      <c r="E220" s="15" t="s">
        <v>539</v>
      </c>
      <c r="F220" s="15" t="s">
        <v>741</v>
      </c>
      <c r="G220" s="15" t="s">
        <v>730</v>
      </c>
      <c r="H220" s="19">
        <v>18266783</v>
      </c>
      <c r="I220" s="15" t="s">
        <v>549</v>
      </c>
      <c r="J220" s="15" t="s">
        <v>543</v>
      </c>
      <c r="K220" s="15">
        <v>0.48609000000000002</v>
      </c>
      <c r="L220" s="15">
        <v>0.99475999999999998</v>
      </c>
      <c r="M220" s="15">
        <v>11.263999999999999</v>
      </c>
      <c r="N220" s="15">
        <v>-6.9592000000000001E-2</v>
      </c>
      <c r="O220" s="15">
        <v>1.0089000000000001E-2</v>
      </c>
      <c r="P220" s="15">
        <v>2.3641999999999999</v>
      </c>
      <c r="Q220" s="15">
        <v>-4.0606999999999997E-2</v>
      </c>
      <c r="R220" s="15">
        <v>1.4227E-2</v>
      </c>
      <c r="S220" s="15">
        <v>1</v>
      </c>
      <c r="T220" s="15" t="s">
        <v>537</v>
      </c>
    </row>
    <row r="221" spans="1:20" x14ac:dyDescent="0.2">
      <c r="A221" s="15">
        <v>48</v>
      </c>
      <c r="B221" s="15" t="s">
        <v>529</v>
      </c>
      <c r="C221" s="15" t="s">
        <v>530</v>
      </c>
      <c r="D221" s="15" t="s">
        <v>531</v>
      </c>
      <c r="E221" s="15" t="s">
        <v>532</v>
      </c>
      <c r="F221" s="15" t="s">
        <v>742</v>
      </c>
      <c r="G221" s="15" t="s">
        <v>730</v>
      </c>
      <c r="H221" s="19">
        <v>17960399</v>
      </c>
      <c r="I221" s="15" t="s">
        <v>549</v>
      </c>
      <c r="J221" s="15" t="s">
        <v>556</v>
      </c>
      <c r="K221" s="15">
        <v>0.15137999999999999</v>
      </c>
      <c r="L221" s="15">
        <v>0.57479000000000002</v>
      </c>
      <c r="M221" s="15">
        <v>16.456</v>
      </c>
      <c r="N221" s="15">
        <v>0.15731999999999999</v>
      </c>
      <c r="O221" s="15">
        <v>1.8648000000000001E-2</v>
      </c>
      <c r="P221" s="15">
        <v>6.0327999999999999</v>
      </c>
      <c r="Q221" s="15">
        <v>0.12903000000000001</v>
      </c>
      <c r="R221" s="15">
        <v>2.6280000000000001E-2</v>
      </c>
      <c r="S221" s="15">
        <v>1</v>
      </c>
      <c r="T221" s="15" t="s">
        <v>552</v>
      </c>
    </row>
    <row r="222" spans="1:20" x14ac:dyDescent="0.2">
      <c r="A222" s="15">
        <v>48</v>
      </c>
      <c r="B222" s="15" t="s">
        <v>538</v>
      </c>
      <c r="C222" s="15" t="s">
        <v>530</v>
      </c>
      <c r="D222" s="15" t="s">
        <v>531</v>
      </c>
      <c r="E222" s="15" t="s">
        <v>539</v>
      </c>
      <c r="F222" s="15" t="s">
        <v>742</v>
      </c>
      <c r="G222" s="15" t="s">
        <v>730</v>
      </c>
      <c r="H222" s="19">
        <v>17960399</v>
      </c>
      <c r="I222" s="15" t="s">
        <v>549</v>
      </c>
      <c r="J222" s="15" t="s">
        <v>556</v>
      </c>
      <c r="K222" s="15">
        <v>0.15137999999999999</v>
      </c>
      <c r="L222" s="15">
        <v>0.57479000000000002</v>
      </c>
      <c r="M222" s="15">
        <v>21.658999999999999</v>
      </c>
      <c r="N222" s="15">
        <v>0.18163000000000001</v>
      </c>
      <c r="O222" s="15">
        <v>1.8638999999999999E-2</v>
      </c>
      <c r="P222" s="15">
        <v>7.6096000000000004</v>
      </c>
      <c r="Q222" s="15">
        <v>0.14663999999999999</v>
      </c>
      <c r="R222" s="15">
        <v>2.6276000000000001E-2</v>
      </c>
      <c r="S222" s="15">
        <v>1</v>
      </c>
      <c r="T222" s="15" t="s">
        <v>552</v>
      </c>
    </row>
    <row r="223" spans="1:20" x14ac:dyDescent="0.2">
      <c r="A223" s="15">
        <v>48</v>
      </c>
      <c r="B223" s="15" t="s">
        <v>581</v>
      </c>
      <c r="C223" s="15" t="s">
        <v>541</v>
      </c>
      <c r="D223" s="15" t="s">
        <v>531</v>
      </c>
      <c r="E223" s="15" t="s">
        <v>532</v>
      </c>
      <c r="F223" s="15" t="s">
        <v>742</v>
      </c>
      <c r="G223" s="15" t="s">
        <v>730</v>
      </c>
      <c r="H223" s="19">
        <v>17960399</v>
      </c>
      <c r="I223" s="15" t="s">
        <v>549</v>
      </c>
      <c r="J223" s="15" t="s">
        <v>556</v>
      </c>
      <c r="K223" s="15">
        <v>0.15137999999999999</v>
      </c>
      <c r="L223" s="15">
        <v>0.57479000000000002</v>
      </c>
      <c r="M223" s="15">
        <v>32.869</v>
      </c>
      <c r="N223" s="15">
        <v>-0.22531999999999999</v>
      </c>
      <c r="O223" s="15">
        <v>1.8617999999999999E-2</v>
      </c>
      <c r="P223" s="15">
        <v>14.831</v>
      </c>
      <c r="Q223" s="15">
        <v>-0.20962</v>
      </c>
      <c r="R223" s="15">
        <v>2.6228000000000001E-2</v>
      </c>
      <c r="S223" s="15">
        <v>1</v>
      </c>
      <c r="T223" s="15" t="s">
        <v>537</v>
      </c>
    </row>
    <row r="224" spans="1:20" x14ac:dyDescent="0.2">
      <c r="A224" s="15">
        <v>48</v>
      </c>
      <c r="B224" s="15" t="s">
        <v>540</v>
      </c>
      <c r="C224" s="15" t="s">
        <v>541</v>
      </c>
      <c r="D224" s="15" t="s">
        <v>531</v>
      </c>
      <c r="E224" s="15" t="s">
        <v>539</v>
      </c>
      <c r="F224" s="15" t="s">
        <v>742</v>
      </c>
      <c r="G224" s="15" t="s">
        <v>730</v>
      </c>
      <c r="H224" s="19">
        <v>17960399</v>
      </c>
      <c r="I224" s="15" t="s">
        <v>549</v>
      </c>
      <c r="J224" s="15" t="s">
        <v>556</v>
      </c>
      <c r="K224" s="15">
        <v>0.15137999999999999</v>
      </c>
      <c r="L224" s="15">
        <v>0.57479000000000002</v>
      </c>
      <c r="M224" s="15">
        <v>32.195</v>
      </c>
      <c r="N224" s="15">
        <v>-0.22298000000000001</v>
      </c>
      <c r="O224" s="15">
        <v>1.8622E-2</v>
      </c>
      <c r="P224" s="15">
        <v>12.557</v>
      </c>
      <c r="Q224" s="15">
        <v>-0.19197</v>
      </c>
      <c r="R224" s="15">
        <v>2.6242000000000001E-2</v>
      </c>
      <c r="S224" s="15">
        <v>1</v>
      </c>
      <c r="T224" s="15" t="s">
        <v>537</v>
      </c>
    </row>
    <row r="225" spans="1:20" x14ac:dyDescent="0.2">
      <c r="A225" s="15">
        <v>48</v>
      </c>
      <c r="B225" s="15" t="s">
        <v>588</v>
      </c>
      <c r="C225" s="15" t="s">
        <v>530</v>
      </c>
      <c r="D225" s="15" t="s">
        <v>554</v>
      </c>
      <c r="E225" s="15" t="s">
        <v>532</v>
      </c>
      <c r="F225" s="15" t="s">
        <v>743</v>
      </c>
      <c r="G225" s="15" t="s">
        <v>730</v>
      </c>
      <c r="H225" s="19">
        <v>17962506</v>
      </c>
      <c r="I225" s="15" t="s">
        <v>556</v>
      </c>
      <c r="J225" s="15" t="s">
        <v>549</v>
      </c>
      <c r="K225" s="15">
        <v>0.36055999999999999</v>
      </c>
      <c r="L225" s="15">
        <v>0.89776</v>
      </c>
      <c r="M225" s="15">
        <v>99.498000000000005</v>
      </c>
      <c r="N225" s="15">
        <v>0.23486000000000001</v>
      </c>
      <c r="O225" s="15">
        <v>1.0988E-2</v>
      </c>
      <c r="P225" s="15">
        <v>36.777999999999999</v>
      </c>
      <c r="Q225" s="15">
        <v>0.20043</v>
      </c>
      <c r="R225" s="15">
        <v>1.5594999999999999E-2</v>
      </c>
      <c r="S225" s="15">
        <v>1</v>
      </c>
      <c r="T225" s="15" t="s">
        <v>552</v>
      </c>
    </row>
    <row r="226" spans="1:20" x14ac:dyDescent="0.2">
      <c r="A226" s="15">
        <v>48</v>
      </c>
      <c r="B226" s="15" t="s">
        <v>553</v>
      </c>
      <c r="C226" s="15" t="s">
        <v>530</v>
      </c>
      <c r="D226" s="15" t="s">
        <v>554</v>
      </c>
      <c r="E226" s="15" t="s">
        <v>539</v>
      </c>
      <c r="F226" s="15" t="s">
        <v>743</v>
      </c>
      <c r="G226" s="15" t="s">
        <v>730</v>
      </c>
      <c r="H226" s="19">
        <v>17962506</v>
      </c>
      <c r="I226" s="15" t="s">
        <v>556</v>
      </c>
      <c r="J226" s="15" t="s">
        <v>549</v>
      </c>
      <c r="K226" s="15">
        <v>0.36055999999999999</v>
      </c>
      <c r="L226" s="15">
        <v>0.89776</v>
      </c>
      <c r="M226" s="15">
        <v>94.94</v>
      </c>
      <c r="N226" s="15">
        <v>0.22950999999999999</v>
      </c>
      <c r="O226" s="15">
        <v>1.0999E-2</v>
      </c>
      <c r="P226" s="15">
        <v>37.673999999999999</v>
      </c>
      <c r="Q226" s="15">
        <v>0.20286999999999999</v>
      </c>
      <c r="R226" s="15">
        <v>1.5587999999999999E-2</v>
      </c>
      <c r="S226" s="15">
        <v>1</v>
      </c>
      <c r="T226" s="15" t="s">
        <v>552</v>
      </c>
    </row>
    <row r="227" spans="1:20" x14ac:dyDescent="0.2">
      <c r="A227" s="15">
        <v>48</v>
      </c>
      <c r="B227" s="15" t="s">
        <v>578</v>
      </c>
      <c r="C227" s="15" t="s">
        <v>541</v>
      </c>
      <c r="D227" s="15" t="s">
        <v>554</v>
      </c>
      <c r="E227" s="15" t="s">
        <v>539</v>
      </c>
      <c r="F227" s="15" t="s">
        <v>743</v>
      </c>
      <c r="G227" s="15" t="s">
        <v>730</v>
      </c>
      <c r="H227" s="19">
        <v>17962506</v>
      </c>
      <c r="I227" s="15" t="s">
        <v>556</v>
      </c>
      <c r="J227" s="15" t="s">
        <v>549</v>
      </c>
      <c r="K227" s="15">
        <v>0.36055999999999999</v>
      </c>
      <c r="L227" s="15">
        <v>0.89776</v>
      </c>
      <c r="M227" s="15">
        <v>65.08</v>
      </c>
      <c r="N227" s="15">
        <v>-0.18967000000000001</v>
      </c>
      <c r="O227" s="15">
        <v>1.1028E-2</v>
      </c>
      <c r="P227" s="15">
        <v>35.982999999999997</v>
      </c>
      <c r="Q227" s="15">
        <v>-0.19806000000000001</v>
      </c>
      <c r="R227" s="15">
        <v>1.5585999999999999E-2</v>
      </c>
      <c r="S227" s="15">
        <v>1</v>
      </c>
      <c r="T227" s="15" t="s">
        <v>537</v>
      </c>
    </row>
    <row r="228" spans="1:20" x14ac:dyDescent="0.2">
      <c r="A228" s="15">
        <v>48</v>
      </c>
      <c r="B228" s="15" t="s">
        <v>545</v>
      </c>
      <c r="C228" s="15" t="s">
        <v>530</v>
      </c>
      <c r="D228" s="15" t="s">
        <v>546</v>
      </c>
      <c r="E228" s="15" t="s">
        <v>532</v>
      </c>
      <c r="F228" s="15" t="s">
        <v>744</v>
      </c>
      <c r="G228" s="15" t="s">
        <v>730</v>
      </c>
      <c r="H228" s="19">
        <v>17966561</v>
      </c>
      <c r="I228" s="15" t="s">
        <v>536</v>
      </c>
      <c r="J228" s="15" t="s">
        <v>549</v>
      </c>
      <c r="K228" s="15">
        <v>0.32362000000000002</v>
      </c>
      <c r="L228" s="15">
        <v>1</v>
      </c>
      <c r="M228" s="15">
        <v>29.984999999999999</v>
      </c>
      <c r="N228" s="15">
        <v>0.12464</v>
      </c>
      <c r="O228" s="15">
        <v>1.0800000000000001E-2</v>
      </c>
      <c r="P228" s="15">
        <v>13.185</v>
      </c>
      <c r="Q228" s="15">
        <v>0.11451</v>
      </c>
      <c r="R228" s="15">
        <v>1.5252E-2</v>
      </c>
      <c r="S228" s="15">
        <v>1</v>
      </c>
      <c r="T228" s="15" t="s">
        <v>552</v>
      </c>
    </row>
    <row r="229" spans="1:20" x14ac:dyDescent="0.2">
      <c r="A229" s="15">
        <v>48</v>
      </c>
      <c r="B229" s="15" t="s">
        <v>550</v>
      </c>
      <c r="C229" s="15" t="s">
        <v>530</v>
      </c>
      <c r="D229" s="15" t="s">
        <v>546</v>
      </c>
      <c r="E229" s="15" t="s">
        <v>539</v>
      </c>
      <c r="F229" s="15" t="s">
        <v>744</v>
      </c>
      <c r="G229" s="15" t="s">
        <v>730</v>
      </c>
      <c r="H229" s="19">
        <v>17966561</v>
      </c>
      <c r="I229" s="15" t="s">
        <v>536</v>
      </c>
      <c r="J229" s="15" t="s">
        <v>549</v>
      </c>
      <c r="K229" s="15">
        <v>0.32362000000000002</v>
      </c>
      <c r="L229" s="15">
        <v>1</v>
      </c>
      <c r="M229" s="15">
        <v>30.695</v>
      </c>
      <c r="N229" s="15">
        <v>0.12609999999999999</v>
      </c>
      <c r="O229" s="15">
        <v>1.0795000000000001E-2</v>
      </c>
      <c r="P229" s="15">
        <v>12.468</v>
      </c>
      <c r="Q229" s="15">
        <v>0.11122</v>
      </c>
      <c r="R229" s="15">
        <v>1.5262E-2</v>
      </c>
      <c r="S229" s="15">
        <v>1</v>
      </c>
      <c r="T229" s="15" t="s">
        <v>552</v>
      </c>
    </row>
    <row r="230" spans="1:20" x14ac:dyDescent="0.2">
      <c r="A230" s="15">
        <v>48</v>
      </c>
      <c r="B230" s="15" t="s">
        <v>576</v>
      </c>
      <c r="C230" s="15" t="s">
        <v>541</v>
      </c>
      <c r="D230" s="15" t="s">
        <v>554</v>
      </c>
      <c r="E230" s="15" t="s">
        <v>532</v>
      </c>
      <c r="F230" s="15" t="s">
        <v>744</v>
      </c>
      <c r="G230" s="15" t="s">
        <v>730</v>
      </c>
      <c r="H230" s="19">
        <v>17966561</v>
      </c>
      <c r="I230" s="15" t="s">
        <v>536</v>
      </c>
      <c r="J230" s="15" t="s">
        <v>549</v>
      </c>
      <c r="K230" s="15">
        <v>0.32362000000000002</v>
      </c>
      <c r="L230" s="15">
        <v>1</v>
      </c>
      <c r="M230" s="15">
        <v>67.971999999999994</v>
      </c>
      <c r="N230" s="15">
        <v>-0.18890999999999999</v>
      </c>
      <c r="O230" s="15">
        <v>1.0742E-2</v>
      </c>
      <c r="P230" s="15">
        <v>38.590000000000003</v>
      </c>
      <c r="Q230" s="15">
        <v>-0.19975999999999999</v>
      </c>
      <c r="R230" s="15">
        <v>1.516E-2</v>
      </c>
      <c r="S230" s="15">
        <v>1</v>
      </c>
      <c r="T230" s="15" t="s">
        <v>537</v>
      </c>
    </row>
    <row r="231" spans="1:20" x14ac:dyDescent="0.2">
      <c r="A231" s="15">
        <v>48</v>
      </c>
      <c r="B231" s="15" t="s">
        <v>557</v>
      </c>
      <c r="C231" s="15" t="s">
        <v>541</v>
      </c>
      <c r="D231" s="15" t="s">
        <v>546</v>
      </c>
      <c r="E231" s="15" t="s">
        <v>532</v>
      </c>
      <c r="F231" s="15" t="s">
        <v>744</v>
      </c>
      <c r="G231" s="15" t="s">
        <v>730</v>
      </c>
      <c r="H231" s="19">
        <v>17966561</v>
      </c>
      <c r="I231" s="15" t="s">
        <v>536</v>
      </c>
      <c r="J231" s="15" t="s">
        <v>549</v>
      </c>
      <c r="K231" s="15">
        <v>0.32362000000000002</v>
      </c>
      <c r="L231" s="15">
        <v>1</v>
      </c>
      <c r="M231" s="15">
        <v>34.244999999999997</v>
      </c>
      <c r="N231" s="15">
        <v>-0.13321</v>
      </c>
      <c r="O231" s="15">
        <v>1.0776000000000001E-2</v>
      </c>
      <c r="P231" s="15">
        <v>14.311999999999999</v>
      </c>
      <c r="Q231" s="15">
        <v>-0.11947000000000001</v>
      </c>
      <c r="R231" s="15">
        <v>1.5233E-2</v>
      </c>
      <c r="S231" s="15">
        <v>1</v>
      </c>
      <c r="T231" s="15" t="s">
        <v>537</v>
      </c>
    </row>
    <row r="232" spans="1:20" x14ac:dyDescent="0.2">
      <c r="A232" s="15">
        <v>48</v>
      </c>
      <c r="B232" s="15" t="s">
        <v>551</v>
      </c>
      <c r="C232" s="15" t="s">
        <v>541</v>
      </c>
      <c r="D232" s="15" t="s">
        <v>546</v>
      </c>
      <c r="E232" s="15" t="s">
        <v>539</v>
      </c>
      <c r="F232" s="15" t="s">
        <v>744</v>
      </c>
      <c r="G232" s="15" t="s">
        <v>730</v>
      </c>
      <c r="H232" s="19">
        <v>17966561</v>
      </c>
      <c r="I232" s="15" t="s">
        <v>536</v>
      </c>
      <c r="J232" s="15" t="s">
        <v>549</v>
      </c>
      <c r="K232" s="15">
        <v>0.32362000000000002</v>
      </c>
      <c r="L232" s="15">
        <v>1</v>
      </c>
      <c r="M232" s="15">
        <v>34.177999999999997</v>
      </c>
      <c r="N232" s="15">
        <v>-0.1331</v>
      </c>
      <c r="O232" s="15">
        <v>1.0777999999999999E-2</v>
      </c>
      <c r="P232" s="15">
        <v>12.763</v>
      </c>
      <c r="Q232" s="15">
        <v>-0.11241</v>
      </c>
      <c r="R232" s="15">
        <v>1.5233999999999999E-2</v>
      </c>
      <c r="S232" s="15">
        <v>1</v>
      </c>
      <c r="T232" s="15" t="s">
        <v>537</v>
      </c>
    </row>
    <row r="233" spans="1:20" x14ac:dyDescent="0.2">
      <c r="A233" s="15">
        <v>49</v>
      </c>
      <c r="B233" s="15" t="s">
        <v>529</v>
      </c>
      <c r="C233" s="15" t="s">
        <v>530</v>
      </c>
      <c r="D233" s="15" t="s">
        <v>531</v>
      </c>
      <c r="E233" s="15" t="s">
        <v>532</v>
      </c>
      <c r="F233" s="15" t="s">
        <v>748</v>
      </c>
      <c r="G233" s="15" t="s">
        <v>730</v>
      </c>
      <c r="H233" s="19">
        <v>18406409</v>
      </c>
      <c r="I233" s="15" t="s">
        <v>556</v>
      </c>
      <c r="J233" s="15" t="s">
        <v>549</v>
      </c>
      <c r="K233" s="15">
        <v>3.0620999999999999E-2</v>
      </c>
      <c r="L233" s="15">
        <v>0.97929999999999995</v>
      </c>
      <c r="M233" s="15">
        <v>11.638</v>
      </c>
      <c r="N233" s="15">
        <v>-0.20916999999999999</v>
      </c>
      <c r="O233" s="15">
        <v>2.98E-2</v>
      </c>
      <c r="P233" s="15">
        <v>5.5067000000000004</v>
      </c>
      <c r="Q233" s="15">
        <v>-0.20003000000000001</v>
      </c>
      <c r="R233" s="15">
        <v>4.2869999999999998E-2</v>
      </c>
      <c r="S233" s="15">
        <v>1</v>
      </c>
      <c r="T233" s="15" t="s">
        <v>537</v>
      </c>
    </row>
    <row r="234" spans="1:20" x14ac:dyDescent="0.2">
      <c r="A234" s="15">
        <v>49</v>
      </c>
      <c r="B234" s="15" t="s">
        <v>538</v>
      </c>
      <c r="C234" s="15" t="s">
        <v>530</v>
      </c>
      <c r="D234" s="15" t="s">
        <v>531</v>
      </c>
      <c r="E234" s="15" t="s">
        <v>539</v>
      </c>
      <c r="F234" s="15" t="s">
        <v>748</v>
      </c>
      <c r="G234" s="15" t="s">
        <v>730</v>
      </c>
      <c r="H234" s="19">
        <v>18406409</v>
      </c>
      <c r="I234" s="15" t="s">
        <v>556</v>
      </c>
      <c r="J234" s="15" t="s">
        <v>549</v>
      </c>
      <c r="K234" s="15">
        <v>3.0620999999999999E-2</v>
      </c>
      <c r="L234" s="15">
        <v>0.97929999999999995</v>
      </c>
      <c r="M234" s="15">
        <v>10.552</v>
      </c>
      <c r="N234" s="15">
        <v>-0.19858000000000001</v>
      </c>
      <c r="O234" s="15">
        <v>2.9815999999999999E-2</v>
      </c>
      <c r="P234" s="15">
        <v>2.0047000000000001</v>
      </c>
      <c r="Q234" s="15">
        <v>-0.11078</v>
      </c>
      <c r="R234" s="15">
        <v>4.2937000000000003E-2</v>
      </c>
      <c r="S234" s="15">
        <v>1</v>
      </c>
      <c r="T234" s="15" t="s">
        <v>537</v>
      </c>
    </row>
    <row r="235" spans="1:20" x14ac:dyDescent="0.2">
      <c r="A235" s="15">
        <v>49</v>
      </c>
      <c r="B235" s="15" t="s">
        <v>581</v>
      </c>
      <c r="C235" s="15" t="s">
        <v>541</v>
      </c>
      <c r="D235" s="15" t="s">
        <v>531</v>
      </c>
      <c r="E235" s="15" t="s">
        <v>532</v>
      </c>
      <c r="F235" s="15" t="s">
        <v>748</v>
      </c>
      <c r="G235" s="15" t="s">
        <v>730</v>
      </c>
      <c r="H235" s="19">
        <v>18406409</v>
      </c>
      <c r="I235" s="15" t="s">
        <v>556</v>
      </c>
      <c r="J235" s="15" t="s">
        <v>549</v>
      </c>
      <c r="K235" s="15">
        <v>3.0620999999999999E-2</v>
      </c>
      <c r="L235" s="15">
        <v>0.97929999999999995</v>
      </c>
      <c r="M235" s="15">
        <v>9.3199000000000005</v>
      </c>
      <c r="N235" s="15">
        <v>0.18567</v>
      </c>
      <c r="O235" s="15">
        <v>2.9807E-2</v>
      </c>
      <c r="P235" s="15">
        <v>5.7534000000000001</v>
      </c>
      <c r="Q235" s="15">
        <v>0.20522000000000001</v>
      </c>
      <c r="R235" s="15">
        <v>4.2917999999999998E-2</v>
      </c>
      <c r="S235" s="15">
        <v>1</v>
      </c>
      <c r="T235" s="15" t="s">
        <v>552</v>
      </c>
    </row>
    <row r="236" spans="1:20" x14ac:dyDescent="0.2">
      <c r="A236" s="15">
        <v>49</v>
      </c>
      <c r="B236" s="15" t="s">
        <v>540</v>
      </c>
      <c r="C236" s="15" t="s">
        <v>541</v>
      </c>
      <c r="D236" s="15" t="s">
        <v>531</v>
      </c>
      <c r="E236" s="15" t="s">
        <v>539</v>
      </c>
      <c r="F236" s="15" t="s">
        <v>748</v>
      </c>
      <c r="G236" s="15" t="s">
        <v>730</v>
      </c>
      <c r="H236" s="19">
        <v>18406409</v>
      </c>
      <c r="I236" s="15" t="s">
        <v>556</v>
      </c>
      <c r="J236" s="15" t="s">
        <v>549</v>
      </c>
      <c r="K236" s="15">
        <v>3.0620999999999999E-2</v>
      </c>
      <c r="L236" s="15">
        <v>0.97929999999999995</v>
      </c>
      <c r="M236" s="15">
        <v>11.887</v>
      </c>
      <c r="N236" s="15">
        <v>0.21181</v>
      </c>
      <c r="O236" s="15">
        <v>2.9835E-2</v>
      </c>
      <c r="P236" s="15">
        <v>4.0678000000000001</v>
      </c>
      <c r="Q236" s="15">
        <v>0.16872000000000001</v>
      </c>
      <c r="R236" s="15">
        <v>4.2932999999999999E-2</v>
      </c>
      <c r="S236" s="15">
        <v>1</v>
      </c>
      <c r="T236" s="15" t="s">
        <v>552</v>
      </c>
    </row>
    <row r="237" spans="1:20" x14ac:dyDescent="0.2">
      <c r="A237" s="15">
        <v>49</v>
      </c>
      <c r="B237" s="15" t="s">
        <v>588</v>
      </c>
      <c r="C237" s="15" t="s">
        <v>530</v>
      </c>
      <c r="D237" s="15" t="s">
        <v>554</v>
      </c>
      <c r="E237" s="15" t="s">
        <v>532</v>
      </c>
      <c r="F237" s="15" t="s">
        <v>749</v>
      </c>
      <c r="G237" s="15" t="s">
        <v>730</v>
      </c>
      <c r="H237" s="19">
        <v>18425418</v>
      </c>
      <c r="I237" s="15" t="s">
        <v>556</v>
      </c>
      <c r="J237" s="15" t="s">
        <v>549</v>
      </c>
      <c r="K237" s="15">
        <v>0.38624999999999998</v>
      </c>
      <c r="L237" s="15">
        <v>0.99416000000000004</v>
      </c>
      <c r="M237" s="15">
        <v>71.578000000000003</v>
      </c>
      <c r="N237" s="15">
        <v>0.18658</v>
      </c>
      <c r="O237" s="15">
        <v>1.0331999999999999E-2</v>
      </c>
      <c r="P237" s="15">
        <v>29.721</v>
      </c>
      <c r="Q237" s="15">
        <v>0.16838</v>
      </c>
      <c r="R237" s="15">
        <v>1.4631999999999999E-2</v>
      </c>
      <c r="S237" s="15">
        <v>1</v>
      </c>
      <c r="T237" s="15" t="s">
        <v>552</v>
      </c>
    </row>
    <row r="238" spans="1:20" x14ac:dyDescent="0.2">
      <c r="A238" s="15">
        <v>49</v>
      </c>
      <c r="B238" s="15" t="s">
        <v>553</v>
      </c>
      <c r="C238" s="15" t="s">
        <v>530</v>
      </c>
      <c r="D238" s="15" t="s">
        <v>554</v>
      </c>
      <c r="E238" s="15" t="s">
        <v>539</v>
      </c>
      <c r="F238" s="15" t="s">
        <v>749</v>
      </c>
      <c r="G238" s="15" t="s">
        <v>730</v>
      </c>
      <c r="H238" s="19">
        <v>18425418</v>
      </c>
      <c r="I238" s="15" t="s">
        <v>556</v>
      </c>
      <c r="J238" s="15" t="s">
        <v>549</v>
      </c>
      <c r="K238" s="15">
        <v>0.38624999999999998</v>
      </c>
      <c r="L238" s="15">
        <v>0.99416000000000004</v>
      </c>
      <c r="M238" s="15">
        <v>75.578999999999994</v>
      </c>
      <c r="N238" s="15">
        <v>0.19175</v>
      </c>
      <c r="O238" s="15">
        <v>1.0326999999999999E-2</v>
      </c>
      <c r="P238" s="15">
        <v>29.741</v>
      </c>
      <c r="Q238" s="15">
        <v>0.16850999999999999</v>
      </c>
      <c r="R238" s="15">
        <v>1.4638999999999999E-2</v>
      </c>
      <c r="S238" s="15">
        <v>1</v>
      </c>
      <c r="T238" s="15" t="s">
        <v>552</v>
      </c>
    </row>
    <row r="239" spans="1:20" x14ac:dyDescent="0.2">
      <c r="A239" s="15">
        <v>49</v>
      </c>
      <c r="B239" s="15" t="s">
        <v>576</v>
      </c>
      <c r="C239" s="15" t="s">
        <v>541</v>
      </c>
      <c r="D239" s="15" t="s">
        <v>554</v>
      </c>
      <c r="E239" s="15" t="s">
        <v>532</v>
      </c>
      <c r="F239" s="15" t="s">
        <v>749</v>
      </c>
      <c r="G239" s="15" t="s">
        <v>730</v>
      </c>
      <c r="H239" s="19">
        <v>18425418</v>
      </c>
      <c r="I239" s="15" t="s">
        <v>556</v>
      </c>
      <c r="J239" s="15" t="s">
        <v>549</v>
      </c>
      <c r="K239" s="15">
        <v>0.38624999999999998</v>
      </c>
      <c r="L239" s="15">
        <v>0.99416000000000004</v>
      </c>
      <c r="M239" s="15">
        <v>39.786000000000001</v>
      </c>
      <c r="N239" s="15">
        <v>-0.13849</v>
      </c>
      <c r="O239" s="15">
        <v>1.0369E-2</v>
      </c>
      <c r="P239" s="15">
        <v>16.617999999999999</v>
      </c>
      <c r="Q239" s="15">
        <v>-0.12451</v>
      </c>
      <c r="R239" s="15">
        <v>1.4669E-2</v>
      </c>
      <c r="S239" s="15">
        <v>1</v>
      </c>
      <c r="T239" s="15" t="s">
        <v>537</v>
      </c>
    </row>
    <row r="240" spans="1:20" x14ac:dyDescent="0.2">
      <c r="A240" s="15">
        <v>49</v>
      </c>
      <c r="B240" s="15" t="s">
        <v>578</v>
      </c>
      <c r="C240" s="15" t="s">
        <v>541</v>
      </c>
      <c r="D240" s="15" t="s">
        <v>554</v>
      </c>
      <c r="E240" s="15" t="s">
        <v>539</v>
      </c>
      <c r="F240" s="15" t="s">
        <v>749</v>
      </c>
      <c r="G240" s="15" t="s">
        <v>730</v>
      </c>
      <c r="H240" s="19">
        <v>18425418</v>
      </c>
      <c r="I240" s="15" t="s">
        <v>556</v>
      </c>
      <c r="J240" s="15" t="s">
        <v>549</v>
      </c>
      <c r="K240" s="15">
        <v>0.38624999999999998</v>
      </c>
      <c r="L240" s="15">
        <v>0.99416000000000004</v>
      </c>
      <c r="M240" s="15">
        <v>45.789000000000001</v>
      </c>
      <c r="N240" s="15">
        <v>-0.14877000000000001</v>
      </c>
      <c r="O240" s="15">
        <v>1.0361E-2</v>
      </c>
      <c r="P240" s="15">
        <v>18.077000000000002</v>
      </c>
      <c r="Q240" s="15">
        <v>-0.13014999999999999</v>
      </c>
      <c r="R240" s="15">
        <v>1.4668E-2</v>
      </c>
      <c r="S240" s="15">
        <v>1</v>
      </c>
      <c r="T240" s="15" t="s">
        <v>537</v>
      </c>
    </row>
    <row r="241" spans="1:20" x14ac:dyDescent="0.2">
      <c r="A241" s="15">
        <v>50</v>
      </c>
      <c r="B241" s="15" t="s">
        <v>588</v>
      </c>
      <c r="C241" s="15" t="s">
        <v>530</v>
      </c>
      <c r="D241" s="15" t="s">
        <v>554</v>
      </c>
      <c r="E241" s="15" t="s">
        <v>532</v>
      </c>
      <c r="F241" s="15" t="s">
        <v>750</v>
      </c>
      <c r="G241" s="15" t="s">
        <v>730</v>
      </c>
      <c r="H241" s="19">
        <v>18156314</v>
      </c>
      <c r="I241" s="15" t="s">
        <v>543</v>
      </c>
      <c r="J241" s="15" t="s">
        <v>536</v>
      </c>
      <c r="K241" s="15">
        <v>0.34882000000000002</v>
      </c>
      <c r="L241" s="15">
        <v>0.38750000000000001</v>
      </c>
      <c r="M241" s="15">
        <v>40.036999999999999</v>
      </c>
      <c r="N241" s="15">
        <v>0.22764999999999999</v>
      </c>
      <c r="O241" s="15">
        <v>1.6989000000000001E-2</v>
      </c>
      <c r="P241" s="15">
        <v>16.172999999999998</v>
      </c>
      <c r="Q241" s="15">
        <v>0.19688</v>
      </c>
      <c r="R241" s="15">
        <v>2.3529999999999999E-2</v>
      </c>
      <c r="S241" s="15">
        <v>1</v>
      </c>
      <c r="T241" s="15" t="s">
        <v>552</v>
      </c>
    </row>
    <row r="242" spans="1:20" x14ac:dyDescent="0.2">
      <c r="A242" s="15">
        <v>50</v>
      </c>
      <c r="B242" s="15" t="s">
        <v>553</v>
      </c>
      <c r="C242" s="15" t="s">
        <v>530</v>
      </c>
      <c r="D242" s="15" t="s">
        <v>554</v>
      </c>
      <c r="E242" s="15" t="s">
        <v>539</v>
      </c>
      <c r="F242" s="15" t="s">
        <v>750</v>
      </c>
      <c r="G242" s="15" t="s">
        <v>730</v>
      </c>
      <c r="H242" s="19">
        <v>18156314</v>
      </c>
      <c r="I242" s="15" t="s">
        <v>543</v>
      </c>
      <c r="J242" s="15" t="s">
        <v>536</v>
      </c>
      <c r="K242" s="15">
        <v>0.34882000000000002</v>
      </c>
      <c r="L242" s="15">
        <v>0.38750000000000001</v>
      </c>
      <c r="M242" s="15">
        <v>42.436999999999998</v>
      </c>
      <c r="N242" s="15">
        <v>0.23449</v>
      </c>
      <c r="O242" s="15">
        <v>1.6983000000000002E-2</v>
      </c>
      <c r="P242" s="15">
        <v>16.972000000000001</v>
      </c>
      <c r="Q242" s="15">
        <v>0.20191000000000001</v>
      </c>
      <c r="R242" s="15">
        <v>2.3525000000000001E-2</v>
      </c>
      <c r="S242" s="15">
        <v>1</v>
      </c>
      <c r="T242" s="15" t="s">
        <v>552</v>
      </c>
    </row>
    <row r="243" spans="1:20" x14ac:dyDescent="0.2">
      <c r="A243" s="15">
        <v>50</v>
      </c>
      <c r="B243" s="15" t="s">
        <v>545</v>
      </c>
      <c r="C243" s="15" t="s">
        <v>530</v>
      </c>
      <c r="D243" s="15" t="s">
        <v>546</v>
      </c>
      <c r="E243" s="15" t="s">
        <v>532</v>
      </c>
      <c r="F243" s="15" t="s">
        <v>750</v>
      </c>
      <c r="G243" s="15" t="s">
        <v>730</v>
      </c>
      <c r="H243" s="19">
        <v>18156314</v>
      </c>
      <c r="I243" s="15" t="s">
        <v>543</v>
      </c>
      <c r="J243" s="15" t="s">
        <v>536</v>
      </c>
      <c r="K243" s="15">
        <v>0.34882000000000002</v>
      </c>
      <c r="L243" s="15">
        <v>0.38750000000000001</v>
      </c>
      <c r="M243" s="15">
        <v>18.184000000000001</v>
      </c>
      <c r="N243" s="15">
        <v>0.15151999999999999</v>
      </c>
      <c r="O243" s="15">
        <v>1.7041000000000001E-2</v>
      </c>
      <c r="P243" s="15">
        <v>7.8217999999999996</v>
      </c>
      <c r="Q243" s="15">
        <v>0.13353999999999999</v>
      </c>
      <c r="R243" s="15">
        <v>2.3571000000000002E-2</v>
      </c>
      <c r="S243" s="15">
        <v>1</v>
      </c>
      <c r="T243" s="15" t="s">
        <v>552</v>
      </c>
    </row>
    <row r="244" spans="1:20" x14ac:dyDescent="0.2">
      <c r="A244" s="15">
        <v>50</v>
      </c>
      <c r="B244" s="15" t="s">
        <v>550</v>
      </c>
      <c r="C244" s="15" t="s">
        <v>530</v>
      </c>
      <c r="D244" s="15" t="s">
        <v>546</v>
      </c>
      <c r="E244" s="15" t="s">
        <v>539</v>
      </c>
      <c r="F244" s="15" t="s">
        <v>750</v>
      </c>
      <c r="G244" s="15" t="s">
        <v>730</v>
      </c>
      <c r="H244" s="19">
        <v>18156314</v>
      </c>
      <c r="I244" s="15" t="s">
        <v>543</v>
      </c>
      <c r="J244" s="15" t="s">
        <v>536</v>
      </c>
      <c r="K244" s="15">
        <v>0.34882000000000002</v>
      </c>
      <c r="L244" s="15">
        <v>0.38750000000000001</v>
      </c>
      <c r="M244" s="15">
        <v>20.57</v>
      </c>
      <c r="N244" s="15">
        <v>0.16155</v>
      </c>
      <c r="O244" s="15">
        <v>1.7033E-2</v>
      </c>
      <c r="P244" s="15">
        <v>7.4126000000000003</v>
      </c>
      <c r="Q244" s="15">
        <v>0.12975999999999999</v>
      </c>
      <c r="R244" s="15">
        <v>2.3587E-2</v>
      </c>
      <c r="S244" s="15">
        <v>1</v>
      </c>
      <c r="T244" s="15" t="s">
        <v>552</v>
      </c>
    </row>
    <row r="245" spans="1:20" x14ac:dyDescent="0.2">
      <c r="A245" s="15">
        <v>50</v>
      </c>
      <c r="B245" s="15" t="s">
        <v>529</v>
      </c>
      <c r="C245" s="15" t="s">
        <v>530</v>
      </c>
      <c r="D245" s="15" t="s">
        <v>531</v>
      </c>
      <c r="E245" s="15" t="s">
        <v>532</v>
      </c>
      <c r="F245" s="15" t="s">
        <v>750</v>
      </c>
      <c r="G245" s="15" t="s">
        <v>730</v>
      </c>
      <c r="H245" s="19">
        <v>18156314</v>
      </c>
      <c r="I245" s="15" t="s">
        <v>543</v>
      </c>
      <c r="J245" s="15" t="s">
        <v>536</v>
      </c>
      <c r="K245" s="15">
        <v>0.34882000000000002</v>
      </c>
      <c r="L245" s="15">
        <v>0.38750000000000001</v>
      </c>
      <c r="M245" s="15">
        <v>12.8</v>
      </c>
      <c r="N245" s="15">
        <v>0.12583</v>
      </c>
      <c r="O245" s="15">
        <v>1.7038000000000001E-2</v>
      </c>
      <c r="P245" s="15">
        <v>4.9852999999999996</v>
      </c>
      <c r="Q245" s="15">
        <v>0.10412</v>
      </c>
      <c r="R245" s="15">
        <v>2.3598000000000001E-2</v>
      </c>
      <c r="S245" s="15">
        <v>1</v>
      </c>
      <c r="T245" s="15" t="s">
        <v>552</v>
      </c>
    </row>
    <row r="246" spans="1:20" x14ac:dyDescent="0.2">
      <c r="A246" s="15">
        <v>50</v>
      </c>
      <c r="B246" s="15" t="s">
        <v>538</v>
      </c>
      <c r="C246" s="15" t="s">
        <v>530</v>
      </c>
      <c r="D246" s="15" t="s">
        <v>531</v>
      </c>
      <c r="E246" s="15" t="s">
        <v>539</v>
      </c>
      <c r="F246" s="15" t="s">
        <v>750</v>
      </c>
      <c r="G246" s="15" t="s">
        <v>730</v>
      </c>
      <c r="H246" s="19">
        <v>18156314</v>
      </c>
      <c r="I246" s="15" t="s">
        <v>543</v>
      </c>
      <c r="J246" s="15" t="s">
        <v>536</v>
      </c>
      <c r="K246" s="15">
        <v>0.34882000000000002</v>
      </c>
      <c r="L246" s="15">
        <v>0.38750000000000001</v>
      </c>
      <c r="M246" s="15">
        <v>17.016999999999999</v>
      </c>
      <c r="N246" s="15">
        <v>0.14627000000000001</v>
      </c>
      <c r="O246" s="15">
        <v>1.7034000000000001E-2</v>
      </c>
      <c r="P246" s="15">
        <v>6.9478</v>
      </c>
      <c r="Q246" s="15">
        <v>0.12517</v>
      </c>
      <c r="R246" s="15">
        <v>2.3578999999999999E-2</v>
      </c>
      <c r="S246" s="15">
        <v>1</v>
      </c>
      <c r="T246" s="15" t="s">
        <v>552</v>
      </c>
    </row>
    <row r="247" spans="1:20" x14ac:dyDescent="0.2">
      <c r="A247" s="15">
        <v>50</v>
      </c>
      <c r="B247" s="15" t="s">
        <v>576</v>
      </c>
      <c r="C247" s="15" t="s">
        <v>541</v>
      </c>
      <c r="D247" s="15" t="s">
        <v>554</v>
      </c>
      <c r="E247" s="15" t="s">
        <v>532</v>
      </c>
      <c r="F247" s="15" t="s">
        <v>750</v>
      </c>
      <c r="G247" s="15" t="s">
        <v>730</v>
      </c>
      <c r="H247" s="19">
        <v>18156314</v>
      </c>
      <c r="I247" s="15" t="s">
        <v>543</v>
      </c>
      <c r="J247" s="15" t="s">
        <v>536</v>
      </c>
      <c r="K247" s="15">
        <v>0.34882000000000002</v>
      </c>
      <c r="L247" s="15">
        <v>0.38750000000000001</v>
      </c>
      <c r="M247" s="15">
        <v>28.628</v>
      </c>
      <c r="N247" s="15">
        <v>-0.19164</v>
      </c>
      <c r="O247" s="15">
        <v>1.7009E-2</v>
      </c>
      <c r="P247" s="15">
        <v>14.957000000000001</v>
      </c>
      <c r="Q247" s="15">
        <v>-0.18883</v>
      </c>
      <c r="R247" s="15">
        <v>2.3521E-2</v>
      </c>
      <c r="S247" s="15">
        <v>1</v>
      </c>
      <c r="T247" s="15" t="s">
        <v>537</v>
      </c>
    </row>
    <row r="248" spans="1:20" x14ac:dyDescent="0.2">
      <c r="A248" s="15">
        <v>50</v>
      </c>
      <c r="B248" s="15" t="s">
        <v>578</v>
      </c>
      <c r="C248" s="15" t="s">
        <v>541</v>
      </c>
      <c r="D248" s="15" t="s">
        <v>554</v>
      </c>
      <c r="E248" s="15" t="s">
        <v>539</v>
      </c>
      <c r="F248" s="15" t="s">
        <v>750</v>
      </c>
      <c r="G248" s="15" t="s">
        <v>730</v>
      </c>
      <c r="H248" s="19">
        <v>18156314</v>
      </c>
      <c r="I248" s="15" t="s">
        <v>543</v>
      </c>
      <c r="J248" s="15" t="s">
        <v>536</v>
      </c>
      <c r="K248" s="15">
        <v>0.34882000000000002</v>
      </c>
      <c r="L248" s="15">
        <v>0.38750000000000001</v>
      </c>
      <c r="M248" s="15">
        <v>28.638999999999999</v>
      </c>
      <c r="N248" s="15">
        <v>-0.19162999999999999</v>
      </c>
      <c r="O248" s="15">
        <v>1.7004999999999999E-2</v>
      </c>
      <c r="P248" s="15">
        <v>10.537000000000001</v>
      </c>
      <c r="Q248" s="15">
        <v>-0.15672</v>
      </c>
      <c r="R248" s="15">
        <v>2.3536000000000001E-2</v>
      </c>
      <c r="S248" s="15">
        <v>1</v>
      </c>
      <c r="T248" s="15" t="s">
        <v>537</v>
      </c>
    </row>
    <row r="249" spans="1:20" x14ac:dyDescent="0.2">
      <c r="A249" s="15">
        <v>50</v>
      </c>
      <c r="B249" s="15" t="s">
        <v>557</v>
      </c>
      <c r="C249" s="15" t="s">
        <v>541</v>
      </c>
      <c r="D249" s="15" t="s">
        <v>546</v>
      </c>
      <c r="E249" s="15" t="s">
        <v>532</v>
      </c>
      <c r="F249" s="15" t="s">
        <v>750</v>
      </c>
      <c r="G249" s="15" t="s">
        <v>730</v>
      </c>
      <c r="H249" s="19">
        <v>18156314</v>
      </c>
      <c r="I249" s="15" t="s">
        <v>543</v>
      </c>
      <c r="J249" s="15" t="s">
        <v>536</v>
      </c>
      <c r="K249" s="15">
        <v>0.34882000000000002</v>
      </c>
      <c r="L249" s="15">
        <v>0.38750000000000001</v>
      </c>
      <c r="M249" s="15">
        <v>21.672000000000001</v>
      </c>
      <c r="N249" s="15">
        <v>-0.16578000000000001</v>
      </c>
      <c r="O249" s="15">
        <v>1.7007000000000001E-2</v>
      </c>
      <c r="P249" s="15">
        <v>8.6286000000000005</v>
      </c>
      <c r="Q249" s="15">
        <v>-0.14072000000000001</v>
      </c>
      <c r="R249" s="15">
        <v>2.3543999999999999E-2</v>
      </c>
      <c r="S249" s="15">
        <v>1</v>
      </c>
      <c r="T249" s="15" t="s">
        <v>537</v>
      </c>
    </row>
    <row r="250" spans="1:20" x14ac:dyDescent="0.2">
      <c r="A250" s="15">
        <v>50</v>
      </c>
      <c r="B250" s="15" t="s">
        <v>551</v>
      </c>
      <c r="C250" s="15" t="s">
        <v>541</v>
      </c>
      <c r="D250" s="15" t="s">
        <v>546</v>
      </c>
      <c r="E250" s="15" t="s">
        <v>539</v>
      </c>
      <c r="F250" s="15" t="s">
        <v>750</v>
      </c>
      <c r="G250" s="15" t="s">
        <v>730</v>
      </c>
      <c r="H250" s="19">
        <v>18156314</v>
      </c>
      <c r="I250" s="15" t="s">
        <v>543</v>
      </c>
      <c r="J250" s="15" t="s">
        <v>536</v>
      </c>
      <c r="K250" s="15">
        <v>0.34882000000000002</v>
      </c>
      <c r="L250" s="15">
        <v>0.38750000000000001</v>
      </c>
      <c r="M250" s="15">
        <v>20.567</v>
      </c>
      <c r="N250" s="15">
        <v>-0.16133</v>
      </c>
      <c r="O250" s="15">
        <v>1.7010000000000001E-2</v>
      </c>
      <c r="P250" s="15">
        <v>8.9602000000000004</v>
      </c>
      <c r="Q250" s="15">
        <v>-0.14362</v>
      </c>
      <c r="R250" s="15">
        <v>2.3542E-2</v>
      </c>
      <c r="S250" s="15">
        <v>1</v>
      </c>
      <c r="T250" s="15" t="s">
        <v>537</v>
      </c>
    </row>
    <row r="251" spans="1:20" x14ac:dyDescent="0.2">
      <c r="A251" s="15">
        <v>50</v>
      </c>
      <c r="B251" s="15" t="s">
        <v>581</v>
      </c>
      <c r="C251" s="15" t="s">
        <v>541</v>
      </c>
      <c r="D251" s="15" t="s">
        <v>531</v>
      </c>
      <c r="E251" s="15" t="s">
        <v>532</v>
      </c>
      <c r="F251" s="15" t="s">
        <v>750</v>
      </c>
      <c r="G251" s="15" t="s">
        <v>730</v>
      </c>
      <c r="H251" s="19">
        <v>18156314</v>
      </c>
      <c r="I251" s="15" t="s">
        <v>543</v>
      </c>
      <c r="J251" s="15" t="s">
        <v>536</v>
      </c>
      <c r="K251" s="15">
        <v>0.34882000000000002</v>
      </c>
      <c r="L251" s="15">
        <v>0.38750000000000001</v>
      </c>
      <c r="M251" s="15">
        <v>22.853999999999999</v>
      </c>
      <c r="N251" s="15">
        <v>-0.1706</v>
      </c>
      <c r="O251" s="15">
        <v>1.7024000000000001E-2</v>
      </c>
      <c r="P251" s="15">
        <v>11.07</v>
      </c>
      <c r="Q251" s="15">
        <v>-0.16106999999999999</v>
      </c>
      <c r="R251" s="15">
        <v>2.3556000000000001E-2</v>
      </c>
      <c r="S251" s="15">
        <v>1</v>
      </c>
      <c r="T251" s="15" t="s">
        <v>537</v>
      </c>
    </row>
    <row r="252" spans="1:20" x14ac:dyDescent="0.2">
      <c r="A252" s="15">
        <v>50</v>
      </c>
      <c r="B252" s="15" t="s">
        <v>540</v>
      </c>
      <c r="C252" s="15" t="s">
        <v>541</v>
      </c>
      <c r="D252" s="15" t="s">
        <v>531</v>
      </c>
      <c r="E252" s="15" t="s">
        <v>539</v>
      </c>
      <c r="F252" s="15" t="s">
        <v>750</v>
      </c>
      <c r="G252" s="15" t="s">
        <v>730</v>
      </c>
      <c r="H252" s="19">
        <v>18156314</v>
      </c>
      <c r="I252" s="15" t="s">
        <v>543</v>
      </c>
      <c r="J252" s="15" t="s">
        <v>536</v>
      </c>
      <c r="K252" s="15">
        <v>0.34882000000000002</v>
      </c>
      <c r="L252" s="15">
        <v>0.38750000000000001</v>
      </c>
      <c r="M252" s="15">
        <v>22.626999999999999</v>
      </c>
      <c r="N252" s="15">
        <v>-0.16977999999999999</v>
      </c>
      <c r="O252" s="15">
        <v>1.703E-2</v>
      </c>
      <c r="P252" s="15">
        <v>9.2360000000000007</v>
      </c>
      <c r="Q252" s="15">
        <v>-0.14607000000000001</v>
      </c>
      <c r="R252" s="15">
        <v>2.3553000000000001E-2</v>
      </c>
      <c r="S252" s="15">
        <v>1</v>
      </c>
      <c r="T252" s="15" t="s">
        <v>537</v>
      </c>
    </row>
    <row r="253" spans="1:20" x14ac:dyDescent="0.2">
      <c r="A253" s="15">
        <v>51</v>
      </c>
      <c r="B253" s="15" t="s">
        <v>581</v>
      </c>
      <c r="C253" s="15" t="s">
        <v>541</v>
      </c>
      <c r="D253" s="15" t="s">
        <v>531</v>
      </c>
      <c r="E253" s="15" t="s">
        <v>532</v>
      </c>
      <c r="F253" s="15" t="s">
        <v>751</v>
      </c>
      <c r="G253" s="15" t="s">
        <v>730</v>
      </c>
      <c r="H253" s="19">
        <v>18193042</v>
      </c>
      <c r="I253" s="15" t="s">
        <v>543</v>
      </c>
      <c r="J253" s="15" t="s">
        <v>556</v>
      </c>
      <c r="K253" s="15">
        <v>0.34934999999999999</v>
      </c>
      <c r="L253" s="15">
        <v>0.44409999999999999</v>
      </c>
      <c r="M253" s="15">
        <v>18.108000000000001</v>
      </c>
      <c r="N253" s="15">
        <v>0.14011000000000001</v>
      </c>
      <c r="O253" s="15">
        <v>1.5793000000000001E-2</v>
      </c>
      <c r="P253" s="15">
        <v>5.4752000000000001</v>
      </c>
      <c r="Q253" s="15">
        <v>0.10287</v>
      </c>
      <c r="R253" s="15">
        <v>2.2117999999999999E-2</v>
      </c>
      <c r="S253" s="15">
        <v>1</v>
      </c>
      <c r="T253" s="15" t="s">
        <v>552</v>
      </c>
    </row>
    <row r="254" spans="1:20" x14ac:dyDescent="0.2">
      <c r="A254" s="15">
        <v>51</v>
      </c>
      <c r="B254" s="15" t="s">
        <v>588</v>
      </c>
      <c r="C254" s="15" t="s">
        <v>530</v>
      </c>
      <c r="D254" s="15" t="s">
        <v>554</v>
      </c>
      <c r="E254" s="15" t="s">
        <v>532</v>
      </c>
      <c r="F254" s="15" t="s">
        <v>752</v>
      </c>
      <c r="G254" s="15" t="s">
        <v>730</v>
      </c>
      <c r="H254" s="19">
        <v>18203264</v>
      </c>
      <c r="I254" s="15" t="s">
        <v>753</v>
      </c>
      <c r="J254" s="15" t="s">
        <v>556</v>
      </c>
      <c r="K254" s="15">
        <v>0.26978000000000002</v>
      </c>
      <c r="L254" s="15">
        <v>0.63226000000000004</v>
      </c>
      <c r="M254" s="15">
        <v>34.770000000000003</v>
      </c>
      <c r="N254" s="15">
        <v>-0.17852000000000001</v>
      </c>
      <c r="O254" s="15">
        <v>1.4328E-2</v>
      </c>
      <c r="P254" s="15">
        <v>17.863</v>
      </c>
      <c r="Q254" s="15">
        <v>-0.17695</v>
      </c>
      <c r="R254" s="15">
        <v>2.0067999999999999E-2</v>
      </c>
      <c r="S254" s="15">
        <v>1</v>
      </c>
      <c r="T254" s="15" t="s">
        <v>537</v>
      </c>
    </row>
    <row r="255" spans="1:20" x14ac:dyDescent="0.2">
      <c r="A255" s="15">
        <v>51</v>
      </c>
      <c r="B255" s="15" t="s">
        <v>553</v>
      </c>
      <c r="C255" s="15" t="s">
        <v>530</v>
      </c>
      <c r="D255" s="15" t="s">
        <v>554</v>
      </c>
      <c r="E255" s="15" t="s">
        <v>539</v>
      </c>
      <c r="F255" s="15" t="s">
        <v>752</v>
      </c>
      <c r="G255" s="15" t="s">
        <v>730</v>
      </c>
      <c r="H255" s="19">
        <v>18203264</v>
      </c>
      <c r="I255" s="15" t="s">
        <v>753</v>
      </c>
      <c r="J255" s="15" t="s">
        <v>556</v>
      </c>
      <c r="K255" s="15">
        <v>0.26978000000000002</v>
      </c>
      <c r="L255" s="15">
        <v>0.63226000000000004</v>
      </c>
      <c r="M255" s="15">
        <v>33.792999999999999</v>
      </c>
      <c r="N255" s="15">
        <v>-0.17582999999999999</v>
      </c>
      <c r="O255" s="15">
        <v>1.4322E-2</v>
      </c>
      <c r="P255" s="15">
        <v>18.863</v>
      </c>
      <c r="Q255" s="15">
        <v>-0.18204999999999999</v>
      </c>
      <c r="R255" s="15">
        <v>2.0063999999999999E-2</v>
      </c>
      <c r="S255" s="15">
        <v>1</v>
      </c>
      <c r="T255" s="15" t="s">
        <v>537</v>
      </c>
    </row>
    <row r="256" spans="1:20" x14ac:dyDescent="0.2">
      <c r="A256" s="15">
        <v>51</v>
      </c>
      <c r="B256" s="15" t="s">
        <v>576</v>
      </c>
      <c r="C256" s="15" t="s">
        <v>541</v>
      </c>
      <c r="D256" s="15" t="s">
        <v>554</v>
      </c>
      <c r="E256" s="15" t="s">
        <v>532</v>
      </c>
      <c r="F256" s="15" t="s">
        <v>752</v>
      </c>
      <c r="G256" s="15" t="s">
        <v>730</v>
      </c>
      <c r="H256" s="19">
        <v>18203264</v>
      </c>
      <c r="I256" s="15" t="s">
        <v>753</v>
      </c>
      <c r="J256" s="15" t="s">
        <v>556</v>
      </c>
      <c r="K256" s="15">
        <v>0.26978000000000002</v>
      </c>
      <c r="L256" s="15">
        <v>0.63226000000000004</v>
      </c>
      <c r="M256" s="15">
        <v>23.794</v>
      </c>
      <c r="N256" s="15">
        <v>0.14679</v>
      </c>
      <c r="O256" s="15">
        <v>1.4343E-2</v>
      </c>
      <c r="P256" s="15">
        <v>13.233000000000001</v>
      </c>
      <c r="Q256" s="15">
        <v>0.15107000000000001</v>
      </c>
      <c r="R256" s="15">
        <v>2.0081999999999999E-2</v>
      </c>
      <c r="S256" s="15">
        <v>1</v>
      </c>
      <c r="T256" s="15" t="s">
        <v>552</v>
      </c>
    </row>
    <row r="257" spans="1:20" x14ac:dyDescent="0.2">
      <c r="A257" s="15">
        <v>51</v>
      </c>
      <c r="B257" s="15" t="s">
        <v>578</v>
      </c>
      <c r="C257" s="15" t="s">
        <v>541</v>
      </c>
      <c r="D257" s="15" t="s">
        <v>554</v>
      </c>
      <c r="E257" s="15" t="s">
        <v>539</v>
      </c>
      <c r="F257" s="15" t="s">
        <v>752</v>
      </c>
      <c r="G257" s="15" t="s">
        <v>730</v>
      </c>
      <c r="H257" s="19">
        <v>18203264</v>
      </c>
      <c r="I257" s="15" t="s">
        <v>753</v>
      </c>
      <c r="J257" s="15" t="s">
        <v>556</v>
      </c>
      <c r="K257" s="15">
        <v>0.26978000000000002</v>
      </c>
      <c r="L257" s="15">
        <v>0.63226000000000004</v>
      </c>
      <c r="M257" s="15">
        <v>26.071000000000002</v>
      </c>
      <c r="N257" s="15">
        <v>0.15382999999999999</v>
      </c>
      <c r="O257" s="15">
        <v>1.4333E-2</v>
      </c>
      <c r="P257" s="15">
        <v>17.013000000000002</v>
      </c>
      <c r="Q257" s="15">
        <v>0.17241000000000001</v>
      </c>
      <c r="R257" s="15">
        <v>2.0063000000000001E-2</v>
      </c>
      <c r="S257" s="15">
        <v>1</v>
      </c>
      <c r="T257" s="15" t="s">
        <v>552</v>
      </c>
    </row>
    <row r="258" spans="1:20" x14ac:dyDescent="0.2">
      <c r="A258" s="15">
        <v>52</v>
      </c>
      <c r="B258" s="15" t="s">
        <v>538</v>
      </c>
      <c r="C258" s="15" t="s">
        <v>530</v>
      </c>
      <c r="D258" s="15" t="s">
        <v>531</v>
      </c>
      <c r="E258" s="15" t="s">
        <v>539</v>
      </c>
      <c r="F258" s="15" t="s">
        <v>754</v>
      </c>
      <c r="G258" s="15" t="s">
        <v>730</v>
      </c>
      <c r="H258" s="19">
        <v>18104537</v>
      </c>
      <c r="I258" s="15" t="s">
        <v>549</v>
      </c>
      <c r="J258" s="15" t="s">
        <v>536</v>
      </c>
      <c r="K258" s="15">
        <v>0.88824000000000003</v>
      </c>
      <c r="L258" s="15">
        <v>0.47265000000000001</v>
      </c>
      <c r="M258" s="15">
        <v>11.252000000000001</v>
      </c>
      <c r="N258" s="15">
        <v>0.16017000000000001</v>
      </c>
      <c r="O258" s="15">
        <v>2.3233E-2</v>
      </c>
      <c r="P258" s="15">
        <v>4.5568</v>
      </c>
      <c r="Q258" s="15">
        <v>0.13916999999999999</v>
      </c>
      <c r="R258" s="15">
        <v>3.3188000000000002E-2</v>
      </c>
      <c r="S258" s="15">
        <v>1</v>
      </c>
      <c r="T258" s="15" t="s">
        <v>552</v>
      </c>
    </row>
    <row r="259" spans="1:20" x14ac:dyDescent="0.2">
      <c r="A259" s="15">
        <v>52</v>
      </c>
      <c r="B259" s="15" t="s">
        <v>588</v>
      </c>
      <c r="C259" s="15" t="s">
        <v>530</v>
      </c>
      <c r="D259" s="15" t="s">
        <v>554</v>
      </c>
      <c r="E259" s="15" t="s">
        <v>532</v>
      </c>
      <c r="F259" s="15" t="s">
        <v>755</v>
      </c>
      <c r="G259" s="15" t="s">
        <v>730</v>
      </c>
      <c r="H259" s="19">
        <v>18104996</v>
      </c>
      <c r="I259" s="15" t="s">
        <v>536</v>
      </c>
      <c r="J259" s="15" t="s">
        <v>543</v>
      </c>
      <c r="K259" s="15">
        <v>6.6930000000000003E-2</v>
      </c>
      <c r="L259" s="15">
        <v>0.42892999999999998</v>
      </c>
      <c r="M259" s="15">
        <v>30.853999999999999</v>
      </c>
      <c r="N259" s="15">
        <v>0.35927999999999999</v>
      </c>
      <c r="O259" s="15">
        <v>3.0675000000000001E-2</v>
      </c>
      <c r="P259" s="15">
        <v>9.5886999999999993</v>
      </c>
      <c r="Q259" s="15">
        <v>0.27350999999999998</v>
      </c>
      <c r="R259" s="15">
        <v>4.3216999999999998E-2</v>
      </c>
      <c r="S259" s="15">
        <v>1</v>
      </c>
      <c r="T259" s="15" t="s">
        <v>552</v>
      </c>
    </row>
    <row r="260" spans="1:20" x14ac:dyDescent="0.2">
      <c r="A260" s="15">
        <v>52</v>
      </c>
      <c r="B260" s="15" t="s">
        <v>553</v>
      </c>
      <c r="C260" s="15" t="s">
        <v>530</v>
      </c>
      <c r="D260" s="15" t="s">
        <v>554</v>
      </c>
      <c r="E260" s="15" t="s">
        <v>539</v>
      </c>
      <c r="F260" s="15" t="s">
        <v>755</v>
      </c>
      <c r="G260" s="15" t="s">
        <v>730</v>
      </c>
      <c r="H260" s="19">
        <v>18104996</v>
      </c>
      <c r="I260" s="15" t="s">
        <v>536</v>
      </c>
      <c r="J260" s="15" t="s">
        <v>543</v>
      </c>
      <c r="K260" s="15">
        <v>6.6930000000000003E-2</v>
      </c>
      <c r="L260" s="15">
        <v>0.42892999999999998</v>
      </c>
      <c r="M260" s="15">
        <v>32.133000000000003</v>
      </c>
      <c r="N260" s="15">
        <v>0.36691000000000001</v>
      </c>
      <c r="O260" s="15">
        <v>3.0674E-2</v>
      </c>
      <c r="P260" s="15">
        <v>8.8988999999999994</v>
      </c>
      <c r="Q260" s="15">
        <v>0.26272000000000001</v>
      </c>
      <c r="R260" s="15">
        <v>4.3225E-2</v>
      </c>
      <c r="S260" s="15">
        <v>1</v>
      </c>
      <c r="T260" s="15" t="s">
        <v>552</v>
      </c>
    </row>
    <row r="261" spans="1:20" x14ac:dyDescent="0.2">
      <c r="A261" s="15">
        <v>52</v>
      </c>
      <c r="B261" s="15" t="s">
        <v>545</v>
      </c>
      <c r="C261" s="15" t="s">
        <v>530</v>
      </c>
      <c r="D261" s="15" t="s">
        <v>546</v>
      </c>
      <c r="E261" s="15" t="s">
        <v>532</v>
      </c>
      <c r="F261" s="15" t="s">
        <v>755</v>
      </c>
      <c r="G261" s="15" t="s">
        <v>730</v>
      </c>
      <c r="H261" s="19">
        <v>18104996</v>
      </c>
      <c r="I261" s="15" t="s">
        <v>536</v>
      </c>
      <c r="J261" s="15" t="s">
        <v>543</v>
      </c>
      <c r="K261" s="15">
        <v>6.6930000000000003E-2</v>
      </c>
      <c r="L261" s="15">
        <v>0.42892999999999998</v>
      </c>
      <c r="M261" s="15">
        <v>12.08</v>
      </c>
      <c r="N261" s="15">
        <v>0.22026000000000001</v>
      </c>
      <c r="O261" s="15">
        <v>3.0761E-2</v>
      </c>
      <c r="P261" s="15">
        <v>2.1878000000000002</v>
      </c>
      <c r="Q261" s="15">
        <v>0.11781999999999999</v>
      </c>
      <c r="R261" s="15">
        <v>4.3275000000000001E-2</v>
      </c>
      <c r="S261" s="15">
        <v>1</v>
      </c>
      <c r="T261" s="15" t="s">
        <v>552</v>
      </c>
    </row>
    <row r="262" spans="1:20" x14ac:dyDescent="0.2">
      <c r="A262" s="15">
        <v>52</v>
      </c>
      <c r="B262" s="15" t="s">
        <v>550</v>
      </c>
      <c r="C262" s="15" t="s">
        <v>530</v>
      </c>
      <c r="D262" s="15" t="s">
        <v>546</v>
      </c>
      <c r="E262" s="15" t="s">
        <v>539</v>
      </c>
      <c r="F262" s="15" t="s">
        <v>755</v>
      </c>
      <c r="G262" s="15" t="s">
        <v>730</v>
      </c>
      <c r="H262" s="19">
        <v>18104996</v>
      </c>
      <c r="I262" s="15" t="s">
        <v>536</v>
      </c>
      <c r="J262" s="15" t="s">
        <v>543</v>
      </c>
      <c r="K262" s="15">
        <v>6.6930000000000003E-2</v>
      </c>
      <c r="L262" s="15">
        <v>0.42892999999999998</v>
      </c>
      <c r="M262" s="15">
        <v>12.904999999999999</v>
      </c>
      <c r="N262" s="15">
        <v>0.22797000000000001</v>
      </c>
      <c r="O262" s="15">
        <v>3.0734999999999998E-2</v>
      </c>
      <c r="P262" s="15">
        <v>1.7276</v>
      </c>
      <c r="Q262" s="15">
        <v>0.10178</v>
      </c>
      <c r="R262" s="15">
        <v>4.3285999999999998E-2</v>
      </c>
      <c r="S262" s="15">
        <v>1</v>
      </c>
      <c r="T262" s="15" t="s">
        <v>552</v>
      </c>
    </row>
    <row r="263" spans="1:20" x14ac:dyDescent="0.2">
      <c r="A263" s="15">
        <v>52</v>
      </c>
      <c r="B263" s="15" t="s">
        <v>576</v>
      </c>
      <c r="C263" s="15" t="s">
        <v>541</v>
      </c>
      <c r="D263" s="15" t="s">
        <v>554</v>
      </c>
      <c r="E263" s="15" t="s">
        <v>532</v>
      </c>
      <c r="F263" s="15" t="s">
        <v>755</v>
      </c>
      <c r="G263" s="15" t="s">
        <v>730</v>
      </c>
      <c r="H263" s="19">
        <v>18104996</v>
      </c>
      <c r="I263" s="15" t="s">
        <v>536</v>
      </c>
      <c r="J263" s="15" t="s">
        <v>543</v>
      </c>
      <c r="K263" s="15">
        <v>6.6930000000000003E-2</v>
      </c>
      <c r="L263" s="15">
        <v>0.42892999999999998</v>
      </c>
      <c r="M263" s="15">
        <v>23.26</v>
      </c>
      <c r="N263" s="15">
        <v>-0.31030999999999997</v>
      </c>
      <c r="O263" s="15">
        <v>3.0682000000000001E-2</v>
      </c>
      <c r="P263" s="15">
        <v>11.064</v>
      </c>
      <c r="Q263" s="15">
        <v>-0.29566999999999999</v>
      </c>
      <c r="R263" s="15">
        <v>4.3253E-2</v>
      </c>
      <c r="S263" s="15">
        <v>1</v>
      </c>
      <c r="T263" s="15" t="s">
        <v>537</v>
      </c>
    </row>
    <row r="264" spans="1:20" x14ac:dyDescent="0.2">
      <c r="A264" s="15">
        <v>52</v>
      </c>
      <c r="B264" s="15" t="s">
        <v>578</v>
      </c>
      <c r="C264" s="15" t="s">
        <v>541</v>
      </c>
      <c r="D264" s="15" t="s">
        <v>554</v>
      </c>
      <c r="E264" s="15" t="s">
        <v>539</v>
      </c>
      <c r="F264" s="15" t="s">
        <v>755</v>
      </c>
      <c r="G264" s="15" t="s">
        <v>730</v>
      </c>
      <c r="H264" s="19">
        <v>18104996</v>
      </c>
      <c r="I264" s="15" t="s">
        <v>536</v>
      </c>
      <c r="J264" s="15" t="s">
        <v>543</v>
      </c>
      <c r="K264" s="15">
        <v>6.6930000000000003E-2</v>
      </c>
      <c r="L264" s="15">
        <v>0.42892999999999998</v>
      </c>
      <c r="M264" s="15">
        <v>28.588000000000001</v>
      </c>
      <c r="N264" s="15">
        <v>-0.34516999999999998</v>
      </c>
      <c r="O264" s="15">
        <v>3.0658000000000001E-2</v>
      </c>
      <c r="P264" s="15">
        <v>12.196</v>
      </c>
      <c r="Q264" s="15">
        <v>-0.31086000000000003</v>
      </c>
      <c r="R264" s="15">
        <v>4.3161999999999999E-2</v>
      </c>
      <c r="S264" s="15">
        <v>1</v>
      </c>
      <c r="T264" s="15" t="s">
        <v>537</v>
      </c>
    </row>
    <row r="265" spans="1:20" x14ac:dyDescent="0.2">
      <c r="A265" s="15">
        <v>52</v>
      </c>
      <c r="B265" s="15" t="s">
        <v>557</v>
      </c>
      <c r="C265" s="15" t="s">
        <v>541</v>
      </c>
      <c r="D265" s="15" t="s">
        <v>546</v>
      </c>
      <c r="E265" s="15" t="s">
        <v>532</v>
      </c>
      <c r="F265" s="15" t="s">
        <v>755</v>
      </c>
      <c r="G265" s="15" t="s">
        <v>730</v>
      </c>
      <c r="H265" s="19">
        <v>18104996</v>
      </c>
      <c r="I265" s="15" t="s">
        <v>536</v>
      </c>
      <c r="J265" s="15" t="s">
        <v>543</v>
      </c>
      <c r="K265" s="15">
        <v>6.6930000000000003E-2</v>
      </c>
      <c r="L265" s="15">
        <v>0.42892999999999998</v>
      </c>
      <c r="M265" s="15">
        <v>16.053000000000001</v>
      </c>
      <c r="N265" s="15">
        <v>-0.25541000000000003</v>
      </c>
      <c r="O265" s="15">
        <v>3.0674E-2</v>
      </c>
      <c r="P265" s="15">
        <v>3.5678999999999998</v>
      </c>
      <c r="Q265" s="15">
        <v>-0.15751999999999999</v>
      </c>
      <c r="R265" s="15">
        <v>4.3235000000000003E-2</v>
      </c>
      <c r="S265" s="15">
        <v>1</v>
      </c>
      <c r="T265" s="15" t="s">
        <v>537</v>
      </c>
    </row>
    <row r="266" spans="1:20" x14ac:dyDescent="0.2">
      <c r="A266" s="15">
        <v>52</v>
      </c>
      <c r="B266" s="15" t="s">
        <v>551</v>
      </c>
      <c r="C266" s="15" t="s">
        <v>541</v>
      </c>
      <c r="D266" s="15" t="s">
        <v>546</v>
      </c>
      <c r="E266" s="15" t="s">
        <v>539</v>
      </c>
      <c r="F266" s="15" t="s">
        <v>755</v>
      </c>
      <c r="G266" s="15" t="s">
        <v>730</v>
      </c>
      <c r="H266" s="19">
        <v>18104996</v>
      </c>
      <c r="I266" s="15" t="s">
        <v>536</v>
      </c>
      <c r="J266" s="15" t="s">
        <v>543</v>
      </c>
      <c r="K266" s="15">
        <v>6.6930000000000003E-2</v>
      </c>
      <c r="L266" s="15">
        <v>0.42892999999999998</v>
      </c>
      <c r="M266" s="15">
        <v>14.452999999999999</v>
      </c>
      <c r="N266" s="15">
        <v>-0.24163999999999999</v>
      </c>
      <c r="O266" s="15">
        <v>3.0675999999999998E-2</v>
      </c>
      <c r="P266" s="15">
        <v>2.8065000000000002</v>
      </c>
      <c r="Q266" s="15">
        <v>-0.1368</v>
      </c>
      <c r="R266" s="15">
        <v>4.3236999999999998E-2</v>
      </c>
      <c r="S266" s="15">
        <v>1</v>
      </c>
      <c r="T266" s="15" t="s">
        <v>537</v>
      </c>
    </row>
    <row r="267" spans="1:20" x14ac:dyDescent="0.2">
      <c r="A267" s="15">
        <v>52</v>
      </c>
      <c r="B267" s="15" t="s">
        <v>581</v>
      </c>
      <c r="C267" s="15" t="s">
        <v>541</v>
      </c>
      <c r="D267" s="15" t="s">
        <v>531</v>
      </c>
      <c r="E267" s="15" t="s">
        <v>532</v>
      </c>
      <c r="F267" s="15" t="s">
        <v>755</v>
      </c>
      <c r="G267" s="15" t="s">
        <v>730</v>
      </c>
      <c r="H267" s="19">
        <v>18104996</v>
      </c>
      <c r="I267" s="15" t="s">
        <v>536</v>
      </c>
      <c r="J267" s="15" t="s">
        <v>543</v>
      </c>
      <c r="K267" s="15">
        <v>6.6930000000000003E-2</v>
      </c>
      <c r="L267" s="15">
        <v>0.42892999999999998</v>
      </c>
      <c r="M267" s="15">
        <v>16.896999999999998</v>
      </c>
      <c r="N267" s="15">
        <v>-0.26258999999999999</v>
      </c>
      <c r="O267" s="15">
        <v>3.0695E-2</v>
      </c>
      <c r="P267" s="15">
        <v>3.5792000000000002</v>
      </c>
      <c r="Q267" s="15">
        <v>-0.15817999999999999</v>
      </c>
      <c r="R267" s="15">
        <v>4.3334999999999999E-2</v>
      </c>
      <c r="S267" s="15">
        <v>1</v>
      </c>
      <c r="T267" s="15" t="s">
        <v>537</v>
      </c>
    </row>
    <row r="268" spans="1:20" x14ac:dyDescent="0.2">
      <c r="A268" s="15">
        <v>52</v>
      </c>
      <c r="B268" s="15" t="s">
        <v>540</v>
      </c>
      <c r="C268" s="15" t="s">
        <v>541</v>
      </c>
      <c r="D268" s="15" t="s">
        <v>531</v>
      </c>
      <c r="E268" s="15" t="s">
        <v>539</v>
      </c>
      <c r="F268" s="15" t="s">
        <v>755</v>
      </c>
      <c r="G268" s="15" t="s">
        <v>730</v>
      </c>
      <c r="H268" s="19">
        <v>18104996</v>
      </c>
      <c r="I268" s="15" t="s">
        <v>536</v>
      </c>
      <c r="J268" s="15" t="s">
        <v>543</v>
      </c>
      <c r="K268" s="15">
        <v>6.6930000000000003E-2</v>
      </c>
      <c r="L268" s="15">
        <v>0.42892999999999998</v>
      </c>
      <c r="M268" s="15">
        <v>13.988</v>
      </c>
      <c r="N268" s="15">
        <v>-0.23774000000000001</v>
      </c>
      <c r="O268" s="15">
        <v>3.0709E-2</v>
      </c>
      <c r="P268" s="15">
        <v>2.4586999999999999</v>
      </c>
      <c r="Q268" s="15">
        <v>-0.12658</v>
      </c>
      <c r="R268" s="15">
        <v>4.3310000000000001E-2</v>
      </c>
      <c r="S268" s="15">
        <v>1</v>
      </c>
      <c r="T268" s="15" t="s">
        <v>537</v>
      </c>
    </row>
    <row r="269" spans="1:20" x14ac:dyDescent="0.2">
      <c r="A269" s="15">
        <v>52</v>
      </c>
      <c r="B269" s="15" t="s">
        <v>529</v>
      </c>
      <c r="C269" s="15" t="s">
        <v>530</v>
      </c>
      <c r="D269" s="15" t="s">
        <v>531</v>
      </c>
      <c r="E269" s="15" t="s">
        <v>532</v>
      </c>
      <c r="F269" s="15" t="s">
        <v>756</v>
      </c>
      <c r="G269" s="15" t="s">
        <v>730</v>
      </c>
      <c r="H269" s="19">
        <v>18110019</v>
      </c>
      <c r="I269" s="15" t="s">
        <v>549</v>
      </c>
      <c r="J269" s="15" t="s">
        <v>556</v>
      </c>
      <c r="K269" s="15">
        <v>0.91564999999999996</v>
      </c>
      <c r="L269" s="15">
        <v>0.41167999999999999</v>
      </c>
      <c r="M269" s="15">
        <v>10.744999999999999</v>
      </c>
      <c r="N269" s="15">
        <v>0.18984000000000001</v>
      </c>
      <c r="O269" s="15">
        <v>2.8226000000000001E-2</v>
      </c>
      <c r="P269" s="15">
        <v>3.9929000000000001</v>
      </c>
      <c r="Q269" s="15">
        <v>0.15684999999999999</v>
      </c>
      <c r="R269" s="15">
        <v>4.0337999999999999E-2</v>
      </c>
      <c r="S269" s="15">
        <v>1</v>
      </c>
      <c r="T269" s="15" t="s">
        <v>552</v>
      </c>
    </row>
    <row r="270" spans="1:20" x14ac:dyDescent="0.2">
      <c r="A270" s="15">
        <v>53</v>
      </c>
      <c r="B270" s="15" t="s">
        <v>588</v>
      </c>
      <c r="C270" s="15" t="s">
        <v>530</v>
      </c>
      <c r="D270" s="15" t="s">
        <v>554</v>
      </c>
      <c r="E270" s="15" t="s">
        <v>532</v>
      </c>
      <c r="F270" s="15" t="s">
        <v>757</v>
      </c>
      <c r="G270" s="15" t="s">
        <v>730</v>
      </c>
      <c r="H270" s="19">
        <v>18176468</v>
      </c>
      <c r="I270" s="15" t="s">
        <v>543</v>
      </c>
      <c r="J270" s="15" t="s">
        <v>536</v>
      </c>
      <c r="K270" s="15">
        <v>0.16027</v>
      </c>
      <c r="L270" s="15">
        <v>0.37702000000000002</v>
      </c>
      <c r="M270" s="15">
        <v>31.065999999999999</v>
      </c>
      <c r="N270" s="15">
        <v>0.26378000000000001</v>
      </c>
      <c r="O270" s="15">
        <v>2.2440999999999999E-2</v>
      </c>
      <c r="P270" s="15">
        <v>11.396000000000001</v>
      </c>
      <c r="Q270" s="15">
        <v>0.22120000000000001</v>
      </c>
      <c r="R270" s="15">
        <v>3.1849000000000002E-2</v>
      </c>
      <c r="S270" s="15">
        <v>1</v>
      </c>
      <c r="T270" s="15" t="s">
        <v>552</v>
      </c>
    </row>
    <row r="271" spans="1:20" x14ac:dyDescent="0.2">
      <c r="A271" s="15">
        <v>53</v>
      </c>
      <c r="B271" s="15" t="s">
        <v>553</v>
      </c>
      <c r="C271" s="15" t="s">
        <v>530</v>
      </c>
      <c r="D271" s="15" t="s">
        <v>554</v>
      </c>
      <c r="E271" s="15" t="s">
        <v>539</v>
      </c>
      <c r="F271" s="15" t="s">
        <v>757</v>
      </c>
      <c r="G271" s="15" t="s">
        <v>730</v>
      </c>
      <c r="H271" s="19">
        <v>18176468</v>
      </c>
      <c r="I271" s="15" t="s">
        <v>543</v>
      </c>
      <c r="J271" s="15" t="s">
        <v>536</v>
      </c>
      <c r="K271" s="15">
        <v>0.16027</v>
      </c>
      <c r="L271" s="15">
        <v>0.37702000000000002</v>
      </c>
      <c r="M271" s="15">
        <v>27.937000000000001</v>
      </c>
      <c r="N271" s="15">
        <v>0.24976000000000001</v>
      </c>
      <c r="O271" s="15">
        <v>2.2450999999999999E-2</v>
      </c>
      <c r="P271" s="15">
        <v>11.065</v>
      </c>
      <c r="Q271" s="15">
        <v>0.2177</v>
      </c>
      <c r="R271" s="15">
        <v>3.1844999999999998E-2</v>
      </c>
      <c r="S271" s="15">
        <v>1</v>
      </c>
      <c r="T271" s="15" t="s">
        <v>552</v>
      </c>
    </row>
    <row r="272" spans="1:20" x14ac:dyDescent="0.2">
      <c r="A272" s="15">
        <v>53</v>
      </c>
      <c r="B272" s="15" t="s">
        <v>545</v>
      </c>
      <c r="C272" s="15" t="s">
        <v>530</v>
      </c>
      <c r="D272" s="15" t="s">
        <v>546</v>
      </c>
      <c r="E272" s="15" t="s">
        <v>532</v>
      </c>
      <c r="F272" s="15" t="s">
        <v>757</v>
      </c>
      <c r="G272" s="15" t="s">
        <v>730</v>
      </c>
      <c r="H272" s="19">
        <v>18176468</v>
      </c>
      <c r="I272" s="15" t="s">
        <v>543</v>
      </c>
      <c r="J272" s="15" t="s">
        <v>536</v>
      </c>
      <c r="K272" s="15">
        <v>0.16027</v>
      </c>
      <c r="L272" s="15">
        <v>0.37702000000000002</v>
      </c>
      <c r="M272" s="15">
        <v>12.516999999999999</v>
      </c>
      <c r="N272" s="15">
        <v>0.16431000000000001</v>
      </c>
      <c r="O272" s="15">
        <v>2.2516000000000001E-2</v>
      </c>
      <c r="P272" s="15">
        <v>5.9756</v>
      </c>
      <c r="Q272" s="15">
        <v>0.15565000000000001</v>
      </c>
      <c r="R272" s="15">
        <v>3.1870999999999997E-2</v>
      </c>
      <c r="S272" s="15">
        <v>1</v>
      </c>
      <c r="T272" s="15" t="s">
        <v>552</v>
      </c>
    </row>
    <row r="273" spans="1:20" x14ac:dyDescent="0.2">
      <c r="A273" s="15">
        <v>53</v>
      </c>
      <c r="B273" s="15" t="s">
        <v>550</v>
      </c>
      <c r="C273" s="15" t="s">
        <v>530</v>
      </c>
      <c r="D273" s="15" t="s">
        <v>546</v>
      </c>
      <c r="E273" s="15" t="s">
        <v>539</v>
      </c>
      <c r="F273" s="15" t="s">
        <v>757</v>
      </c>
      <c r="G273" s="15" t="s">
        <v>730</v>
      </c>
      <c r="H273" s="19">
        <v>18176468</v>
      </c>
      <c r="I273" s="15" t="s">
        <v>543</v>
      </c>
      <c r="J273" s="15" t="s">
        <v>536</v>
      </c>
      <c r="K273" s="15">
        <v>0.16027</v>
      </c>
      <c r="L273" s="15">
        <v>0.37702000000000002</v>
      </c>
      <c r="M273" s="15">
        <v>13.867000000000001</v>
      </c>
      <c r="N273" s="15">
        <v>0.17333999999999999</v>
      </c>
      <c r="O273" s="15">
        <v>2.2494E-2</v>
      </c>
      <c r="P273" s="15">
        <v>5.4897</v>
      </c>
      <c r="Q273" s="15">
        <v>0.14860000000000001</v>
      </c>
      <c r="R273" s="15">
        <v>3.1903000000000001E-2</v>
      </c>
      <c r="S273" s="15">
        <v>1</v>
      </c>
      <c r="T273" s="15" t="s">
        <v>552</v>
      </c>
    </row>
    <row r="274" spans="1:20" x14ac:dyDescent="0.2">
      <c r="A274" s="15">
        <v>53</v>
      </c>
      <c r="B274" s="15" t="s">
        <v>576</v>
      </c>
      <c r="C274" s="15" t="s">
        <v>541</v>
      </c>
      <c r="D274" s="15" t="s">
        <v>554</v>
      </c>
      <c r="E274" s="15" t="s">
        <v>532</v>
      </c>
      <c r="F274" s="15" t="s">
        <v>757</v>
      </c>
      <c r="G274" s="15" t="s">
        <v>730</v>
      </c>
      <c r="H274" s="19">
        <v>18176468</v>
      </c>
      <c r="I274" s="15" t="s">
        <v>543</v>
      </c>
      <c r="J274" s="15" t="s">
        <v>536</v>
      </c>
      <c r="K274" s="15">
        <v>0.16027</v>
      </c>
      <c r="L274" s="15">
        <v>0.37702000000000002</v>
      </c>
      <c r="M274" s="15">
        <v>20.007999999999999</v>
      </c>
      <c r="N274" s="15">
        <v>-0.21004999999999999</v>
      </c>
      <c r="O274" s="15">
        <v>2.2468999999999999E-2</v>
      </c>
      <c r="P274" s="15">
        <v>9.6662999999999997</v>
      </c>
      <c r="Q274" s="15">
        <v>-0.20241000000000001</v>
      </c>
      <c r="R274" s="15">
        <v>3.1843000000000003E-2</v>
      </c>
      <c r="S274" s="15">
        <v>1</v>
      </c>
      <c r="T274" s="15" t="s">
        <v>537</v>
      </c>
    </row>
    <row r="275" spans="1:20" x14ac:dyDescent="0.2">
      <c r="A275" s="15">
        <v>53</v>
      </c>
      <c r="B275" s="15" t="s">
        <v>578</v>
      </c>
      <c r="C275" s="15" t="s">
        <v>541</v>
      </c>
      <c r="D275" s="15" t="s">
        <v>554</v>
      </c>
      <c r="E275" s="15" t="s">
        <v>539</v>
      </c>
      <c r="F275" s="15" t="s">
        <v>757</v>
      </c>
      <c r="G275" s="15" t="s">
        <v>730</v>
      </c>
      <c r="H275" s="19">
        <v>18176468</v>
      </c>
      <c r="I275" s="15" t="s">
        <v>543</v>
      </c>
      <c r="J275" s="15" t="s">
        <v>536</v>
      </c>
      <c r="K275" s="15">
        <v>0.16027</v>
      </c>
      <c r="L275" s="15">
        <v>0.37702000000000002</v>
      </c>
      <c r="M275" s="15">
        <v>20.983000000000001</v>
      </c>
      <c r="N275" s="15">
        <v>-0.21531</v>
      </c>
      <c r="O275" s="15">
        <v>2.2464999999999999E-2</v>
      </c>
      <c r="P275" s="15">
        <v>10.444000000000001</v>
      </c>
      <c r="Q275" s="15">
        <v>-0.21082999999999999</v>
      </c>
      <c r="R275" s="15">
        <v>3.1812E-2</v>
      </c>
      <c r="S275" s="15">
        <v>1</v>
      </c>
      <c r="T275" s="15" t="s">
        <v>537</v>
      </c>
    </row>
    <row r="276" spans="1:20" x14ac:dyDescent="0.2">
      <c r="A276" s="15">
        <v>53</v>
      </c>
      <c r="B276" s="15" t="s">
        <v>557</v>
      </c>
      <c r="C276" s="15" t="s">
        <v>541</v>
      </c>
      <c r="D276" s="15" t="s">
        <v>546</v>
      </c>
      <c r="E276" s="15" t="s">
        <v>532</v>
      </c>
      <c r="F276" s="15" t="s">
        <v>757</v>
      </c>
      <c r="G276" s="15" t="s">
        <v>730</v>
      </c>
      <c r="H276" s="19">
        <v>18176468</v>
      </c>
      <c r="I276" s="15" t="s">
        <v>543</v>
      </c>
      <c r="J276" s="15" t="s">
        <v>536</v>
      </c>
      <c r="K276" s="15">
        <v>0.16027</v>
      </c>
      <c r="L276" s="15">
        <v>0.37702000000000002</v>
      </c>
      <c r="M276" s="15">
        <v>17.018000000000001</v>
      </c>
      <c r="N276" s="15">
        <v>-0.19277</v>
      </c>
      <c r="O276" s="15">
        <v>2.2449E-2</v>
      </c>
      <c r="P276" s="15">
        <v>4.9991000000000003</v>
      </c>
      <c r="Q276" s="15">
        <v>-0.14074999999999999</v>
      </c>
      <c r="R276" s="15">
        <v>3.1850999999999997E-2</v>
      </c>
      <c r="S276" s="15">
        <v>1</v>
      </c>
      <c r="T276" s="15" t="s">
        <v>537</v>
      </c>
    </row>
    <row r="277" spans="1:20" x14ac:dyDescent="0.2">
      <c r="A277" s="15">
        <v>53</v>
      </c>
      <c r="B277" s="15" t="s">
        <v>551</v>
      </c>
      <c r="C277" s="15" t="s">
        <v>541</v>
      </c>
      <c r="D277" s="15" t="s">
        <v>546</v>
      </c>
      <c r="E277" s="15" t="s">
        <v>539</v>
      </c>
      <c r="F277" s="15" t="s">
        <v>757</v>
      </c>
      <c r="G277" s="15" t="s">
        <v>730</v>
      </c>
      <c r="H277" s="19">
        <v>18176468</v>
      </c>
      <c r="I277" s="15" t="s">
        <v>543</v>
      </c>
      <c r="J277" s="15" t="s">
        <v>536</v>
      </c>
      <c r="K277" s="15">
        <v>0.16027</v>
      </c>
      <c r="L277" s="15">
        <v>0.37702000000000002</v>
      </c>
      <c r="M277" s="15">
        <v>16.463999999999999</v>
      </c>
      <c r="N277" s="15">
        <v>-0.18948000000000001</v>
      </c>
      <c r="O277" s="15">
        <v>2.2454000000000002E-2</v>
      </c>
      <c r="P277" s="15">
        <v>5.2991999999999999</v>
      </c>
      <c r="Q277" s="15">
        <v>-0.14535999999999999</v>
      </c>
      <c r="R277" s="15">
        <v>3.1833E-2</v>
      </c>
      <c r="S277" s="15">
        <v>1</v>
      </c>
      <c r="T277" s="15" t="s">
        <v>537</v>
      </c>
    </row>
    <row r="278" spans="1:20" x14ac:dyDescent="0.2">
      <c r="A278" s="15">
        <v>53</v>
      </c>
      <c r="B278" s="15" t="s">
        <v>540</v>
      </c>
      <c r="C278" s="15" t="s">
        <v>541</v>
      </c>
      <c r="D278" s="15" t="s">
        <v>531</v>
      </c>
      <c r="E278" s="15" t="s">
        <v>539</v>
      </c>
      <c r="F278" s="15" t="s">
        <v>757</v>
      </c>
      <c r="G278" s="15" t="s">
        <v>730</v>
      </c>
      <c r="H278" s="19">
        <v>18176468</v>
      </c>
      <c r="I278" s="15" t="s">
        <v>543</v>
      </c>
      <c r="J278" s="15" t="s">
        <v>536</v>
      </c>
      <c r="K278" s="15">
        <v>0.16027</v>
      </c>
      <c r="L278" s="15">
        <v>0.37702000000000002</v>
      </c>
      <c r="M278" s="15">
        <v>18.52</v>
      </c>
      <c r="N278" s="15">
        <v>-0.20165</v>
      </c>
      <c r="O278" s="15">
        <v>2.2463E-2</v>
      </c>
      <c r="P278" s="15">
        <v>9.9161999999999999</v>
      </c>
      <c r="Q278" s="15">
        <v>-0.20507</v>
      </c>
      <c r="R278" s="15">
        <v>3.1820000000000001E-2</v>
      </c>
      <c r="S278" s="15">
        <v>1</v>
      </c>
      <c r="T278" s="15" t="s">
        <v>537</v>
      </c>
    </row>
    <row r="279" spans="1:20" x14ac:dyDescent="0.2">
      <c r="A279" s="15">
        <v>53</v>
      </c>
      <c r="B279" s="15" t="s">
        <v>529</v>
      </c>
      <c r="C279" s="15" t="s">
        <v>530</v>
      </c>
      <c r="D279" s="15" t="s">
        <v>531</v>
      </c>
      <c r="E279" s="15" t="s">
        <v>532</v>
      </c>
      <c r="F279" s="15" t="s">
        <v>758</v>
      </c>
      <c r="G279" s="15" t="s">
        <v>730</v>
      </c>
      <c r="H279" s="19">
        <v>18183335</v>
      </c>
      <c r="I279" s="15" t="s">
        <v>543</v>
      </c>
      <c r="J279" s="15" t="s">
        <v>536</v>
      </c>
      <c r="K279" s="15">
        <v>0.13517000000000001</v>
      </c>
      <c r="L279" s="15">
        <v>0.51741000000000004</v>
      </c>
      <c r="M279" s="15">
        <v>13.37</v>
      </c>
      <c r="N279" s="15">
        <v>-0.15461</v>
      </c>
      <c r="O279" s="15">
        <v>2.0456999999999999E-2</v>
      </c>
      <c r="P279" s="15">
        <v>4.9271000000000003</v>
      </c>
      <c r="Q279" s="15">
        <v>-0.12421</v>
      </c>
      <c r="R279" s="15">
        <v>2.8339E-2</v>
      </c>
      <c r="S279" s="15">
        <v>1</v>
      </c>
      <c r="T279" s="15" t="s">
        <v>537</v>
      </c>
    </row>
    <row r="280" spans="1:20" x14ac:dyDescent="0.2">
      <c r="A280" s="15">
        <v>53</v>
      </c>
      <c r="B280" s="15" t="s">
        <v>538</v>
      </c>
      <c r="C280" s="15" t="s">
        <v>530</v>
      </c>
      <c r="D280" s="15" t="s">
        <v>531</v>
      </c>
      <c r="E280" s="15" t="s">
        <v>539</v>
      </c>
      <c r="F280" s="15" t="s">
        <v>758</v>
      </c>
      <c r="G280" s="15" t="s">
        <v>730</v>
      </c>
      <c r="H280" s="19">
        <v>18183335</v>
      </c>
      <c r="I280" s="15" t="s">
        <v>543</v>
      </c>
      <c r="J280" s="15" t="s">
        <v>536</v>
      </c>
      <c r="K280" s="15">
        <v>0.13517000000000001</v>
      </c>
      <c r="L280" s="15">
        <v>0.51741000000000004</v>
      </c>
      <c r="M280" s="15">
        <v>15.541</v>
      </c>
      <c r="N280" s="15">
        <v>-0.16747000000000001</v>
      </c>
      <c r="O280" s="15">
        <v>2.0459999999999999E-2</v>
      </c>
      <c r="P280" s="15">
        <v>6.2438000000000002</v>
      </c>
      <c r="Q280" s="15">
        <v>-0.14172000000000001</v>
      </c>
      <c r="R280" s="15">
        <v>2.8320000000000001E-2</v>
      </c>
      <c r="S280" s="15">
        <v>1</v>
      </c>
      <c r="T280" s="15" t="s">
        <v>537</v>
      </c>
    </row>
    <row r="281" spans="1:20" x14ac:dyDescent="0.2">
      <c r="A281" s="15">
        <v>54</v>
      </c>
      <c r="B281" s="15" t="s">
        <v>588</v>
      </c>
      <c r="C281" s="15" t="s">
        <v>530</v>
      </c>
      <c r="D281" s="15" t="s">
        <v>554</v>
      </c>
      <c r="E281" s="15" t="s">
        <v>532</v>
      </c>
      <c r="F281" s="15" t="s">
        <v>759</v>
      </c>
      <c r="G281" s="15" t="s">
        <v>730</v>
      </c>
      <c r="H281" s="19">
        <v>18080484</v>
      </c>
      <c r="I281" s="15" t="s">
        <v>556</v>
      </c>
      <c r="J281" s="15" t="s">
        <v>549</v>
      </c>
      <c r="K281" s="15">
        <v>6.4928E-2</v>
      </c>
      <c r="L281" s="15">
        <v>0.3659</v>
      </c>
      <c r="M281" s="15">
        <v>29.25</v>
      </c>
      <c r="N281" s="15">
        <v>0.38743</v>
      </c>
      <c r="O281" s="15">
        <v>3.4006000000000002E-2</v>
      </c>
      <c r="P281" s="15">
        <v>12.409000000000001</v>
      </c>
      <c r="Q281" s="15">
        <v>0.34476000000000001</v>
      </c>
      <c r="R281" s="15">
        <v>4.743E-2</v>
      </c>
      <c r="S281" s="15">
        <v>1</v>
      </c>
      <c r="T281" s="15" t="s">
        <v>552</v>
      </c>
    </row>
    <row r="282" spans="1:20" x14ac:dyDescent="0.2">
      <c r="A282" s="15">
        <v>54</v>
      </c>
      <c r="B282" s="15" t="s">
        <v>553</v>
      </c>
      <c r="C282" s="15" t="s">
        <v>530</v>
      </c>
      <c r="D282" s="15" t="s">
        <v>554</v>
      </c>
      <c r="E282" s="15" t="s">
        <v>539</v>
      </c>
      <c r="F282" s="15" t="s">
        <v>759</v>
      </c>
      <c r="G282" s="15" t="s">
        <v>730</v>
      </c>
      <c r="H282" s="19">
        <v>18080484</v>
      </c>
      <c r="I282" s="15" t="s">
        <v>556</v>
      </c>
      <c r="J282" s="15" t="s">
        <v>549</v>
      </c>
      <c r="K282" s="15">
        <v>6.4928E-2</v>
      </c>
      <c r="L282" s="15">
        <v>0.3659</v>
      </c>
      <c r="M282" s="15">
        <v>29.922000000000001</v>
      </c>
      <c r="N282" s="15">
        <v>0.39196999999999999</v>
      </c>
      <c r="O282" s="15">
        <v>3.4001999999999998E-2</v>
      </c>
      <c r="P282" s="15">
        <v>11.032999999999999</v>
      </c>
      <c r="Q282" s="15">
        <v>0.32383000000000001</v>
      </c>
      <c r="R282" s="15">
        <v>4.7442999999999999E-2</v>
      </c>
      <c r="S282" s="15">
        <v>1</v>
      </c>
      <c r="T282" s="15" t="s">
        <v>552</v>
      </c>
    </row>
    <row r="283" spans="1:20" x14ac:dyDescent="0.2">
      <c r="A283" s="15">
        <v>54</v>
      </c>
      <c r="B283" s="15" t="s">
        <v>576</v>
      </c>
      <c r="C283" s="15" t="s">
        <v>541</v>
      </c>
      <c r="D283" s="15" t="s">
        <v>554</v>
      </c>
      <c r="E283" s="15" t="s">
        <v>532</v>
      </c>
      <c r="F283" s="15" t="s">
        <v>759</v>
      </c>
      <c r="G283" s="15" t="s">
        <v>730</v>
      </c>
      <c r="H283" s="19">
        <v>18080484</v>
      </c>
      <c r="I283" s="15" t="s">
        <v>556</v>
      </c>
      <c r="J283" s="15" t="s">
        <v>549</v>
      </c>
      <c r="K283" s="15">
        <v>6.4928E-2</v>
      </c>
      <c r="L283" s="15">
        <v>0.3659</v>
      </c>
      <c r="M283" s="15">
        <v>23.994</v>
      </c>
      <c r="N283" s="15">
        <v>-0.34975000000000001</v>
      </c>
      <c r="O283" s="15">
        <v>3.4026000000000001E-2</v>
      </c>
      <c r="P283" s="15">
        <v>10.134</v>
      </c>
      <c r="Q283" s="15">
        <v>-0.30997000000000002</v>
      </c>
      <c r="R283" s="15">
        <v>4.7536000000000002E-2</v>
      </c>
      <c r="S283" s="15">
        <v>1</v>
      </c>
      <c r="T283" s="15" t="s">
        <v>537</v>
      </c>
    </row>
    <row r="284" spans="1:20" x14ac:dyDescent="0.2">
      <c r="A284" s="15">
        <v>54</v>
      </c>
      <c r="B284" s="15" t="s">
        <v>578</v>
      </c>
      <c r="C284" s="15" t="s">
        <v>541</v>
      </c>
      <c r="D284" s="15" t="s">
        <v>554</v>
      </c>
      <c r="E284" s="15" t="s">
        <v>539</v>
      </c>
      <c r="F284" s="15" t="s">
        <v>759</v>
      </c>
      <c r="G284" s="15" t="s">
        <v>730</v>
      </c>
      <c r="H284" s="19">
        <v>18080484</v>
      </c>
      <c r="I284" s="15" t="s">
        <v>556</v>
      </c>
      <c r="J284" s="15" t="s">
        <v>549</v>
      </c>
      <c r="K284" s="15">
        <v>6.4928E-2</v>
      </c>
      <c r="L284" s="15">
        <v>0.3659</v>
      </c>
      <c r="M284" s="15">
        <v>26.364000000000001</v>
      </c>
      <c r="N284" s="15">
        <v>-0.36702000000000001</v>
      </c>
      <c r="O284" s="15">
        <v>3.3999000000000001E-2</v>
      </c>
      <c r="P284" s="15">
        <v>11.952999999999999</v>
      </c>
      <c r="Q284" s="15">
        <v>-0.33781</v>
      </c>
      <c r="R284" s="15">
        <v>4.7412999999999997E-2</v>
      </c>
      <c r="S284" s="15">
        <v>1</v>
      </c>
      <c r="T284" s="15" t="s">
        <v>537</v>
      </c>
    </row>
    <row r="285" spans="1:20" x14ac:dyDescent="0.2">
      <c r="A285" s="15">
        <v>54</v>
      </c>
      <c r="B285" s="15" t="s">
        <v>557</v>
      </c>
      <c r="C285" s="15" t="s">
        <v>541</v>
      </c>
      <c r="D285" s="15" t="s">
        <v>546</v>
      </c>
      <c r="E285" s="15" t="s">
        <v>532</v>
      </c>
      <c r="F285" s="15" t="s">
        <v>759</v>
      </c>
      <c r="G285" s="15" t="s">
        <v>730</v>
      </c>
      <c r="H285" s="19">
        <v>18080484</v>
      </c>
      <c r="I285" s="15" t="s">
        <v>556</v>
      </c>
      <c r="J285" s="15" t="s">
        <v>549</v>
      </c>
      <c r="K285" s="15">
        <v>6.4928E-2</v>
      </c>
      <c r="L285" s="15">
        <v>0.3659</v>
      </c>
      <c r="M285" s="15">
        <v>14.057</v>
      </c>
      <c r="N285" s="15">
        <v>-0.26407000000000003</v>
      </c>
      <c r="O285" s="15">
        <v>3.4021000000000003E-2</v>
      </c>
      <c r="P285" s="15">
        <v>3.7199</v>
      </c>
      <c r="Q285" s="15">
        <v>-0.17721999999999999</v>
      </c>
      <c r="R285" s="15">
        <v>4.7480000000000001E-2</v>
      </c>
      <c r="S285" s="15">
        <v>1</v>
      </c>
      <c r="T285" s="15" t="s">
        <v>537</v>
      </c>
    </row>
    <row r="286" spans="1:20" x14ac:dyDescent="0.2">
      <c r="A286" s="15">
        <v>54</v>
      </c>
      <c r="B286" s="15" t="s">
        <v>551</v>
      </c>
      <c r="C286" s="15" t="s">
        <v>541</v>
      </c>
      <c r="D286" s="15" t="s">
        <v>546</v>
      </c>
      <c r="E286" s="15" t="s">
        <v>539</v>
      </c>
      <c r="F286" s="15" t="s">
        <v>759</v>
      </c>
      <c r="G286" s="15" t="s">
        <v>730</v>
      </c>
      <c r="H286" s="19">
        <v>18080484</v>
      </c>
      <c r="I286" s="15" t="s">
        <v>556</v>
      </c>
      <c r="J286" s="15" t="s">
        <v>549</v>
      </c>
      <c r="K286" s="15">
        <v>6.4928E-2</v>
      </c>
      <c r="L286" s="15">
        <v>0.3659</v>
      </c>
      <c r="M286" s="15">
        <v>12.563000000000001</v>
      </c>
      <c r="N286" s="15">
        <v>-0.24879000000000001</v>
      </c>
      <c r="O286" s="15">
        <v>3.4025E-2</v>
      </c>
      <c r="P286" s="15">
        <v>2.1623999999999999</v>
      </c>
      <c r="Q286" s="15">
        <v>-0.12837000000000001</v>
      </c>
      <c r="R286" s="15">
        <v>4.7488000000000002E-2</v>
      </c>
      <c r="S286" s="15">
        <v>1</v>
      </c>
      <c r="T286" s="15" t="s">
        <v>537</v>
      </c>
    </row>
    <row r="287" spans="1:20" x14ac:dyDescent="0.2">
      <c r="A287" s="15">
        <v>54</v>
      </c>
      <c r="B287" s="15" t="s">
        <v>581</v>
      </c>
      <c r="C287" s="15" t="s">
        <v>541</v>
      </c>
      <c r="D287" s="15" t="s">
        <v>531</v>
      </c>
      <c r="E287" s="15" t="s">
        <v>532</v>
      </c>
      <c r="F287" s="15" t="s">
        <v>759</v>
      </c>
      <c r="G287" s="15" t="s">
        <v>730</v>
      </c>
      <c r="H287" s="19">
        <v>18080484</v>
      </c>
      <c r="I287" s="15" t="s">
        <v>556</v>
      </c>
      <c r="J287" s="15" t="s">
        <v>549</v>
      </c>
      <c r="K287" s="15">
        <v>6.4928E-2</v>
      </c>
      <c r="L287" s="15">
        <v>0.3659</v>
      </c>
      <c r="M287" s="15">
        <v>15.861000000000001</v>
      </c>
      <c r="N287" s="15">
        <v>-0.28188000000000002</v>
      </c>
      <c r="O287" s="15">
        <v>3.4068000000000001E-2</v>
      </c>
      <c r="P287" s="15">
        <v>2.9066999999999998</v>
      </c>
      <c r="Q287" s="15">
        <v>-0.15378</v>
      </c>
      <c r="R287" s="15">
        <v>4.7601999999999998E-2</v>
      </c>
      <c r="S287" s="15">
        <v>1</v>
      </c>
      <c r="T287" s="15" t="s">
        <v>537</v>
      </c>
    </row>
    <row r="288" spans="1:20" x14ac:dyDescent="0.2">
      <c r="A288" s="15">
        <v>54</v>
      </c>
      <c r="B288" s="15" t="s">
        <v>540</v>
      </c>
      <c r="C288" s="15" t="s">
        <v>541</v>
      </c>
      <c r="D288" s="15" t="s">
        <v>531</v>
      </c>
      <c r="E288" s="15" t="s">
        <v>539</v>
      </c>
      <c r="F288" s="15" t="s">
        <v>759</v>
      </c>
      <c r="G288" s="15" t="s">
        <v>730</v>
      </c>
      <c r="H288" s="19">
        <v>18080484</v>
      </c>
      <c r="I288" s="15" t="s">
        <v>556</v>
      </c>
      <c r="J288" s="15" t="s">
        <v>549</v>
      </c>
      <c r="K288" s="15">
        <v>6.4928E-2</v>
      </c>
      <c r="L288" s="15">
        <v>0.3659</v>
      </c>
      <c r="M288" s="15">
        <v>16.09</v>
      </c>
      <c r="N288" s="15">
        <v>-0.28397</v>
      </c>
      <c r="O288" s="15">
        <v>3.4062000000000002E-2</v>
      </c>
      <c r="P288" s="15">
        <v>2.2400000000000002</v>
      </c>
      <c r="Q288" s="15">
        <v>-0.13131000000000001</v>
      </c>
      <c r="R288" s="15">
        <v>4.7542000000000001E-2</v>
      </c>
      <c r="S288" s="15">
        <v>1</v>
      </c>
      <c r="T288" s="15" t="s">
        <v>537</v>
      </c>
    </row>
    <row r="289" spans="1:20" x14ac:dyDescent="0.2">
      <c r="A289" s="15">
        <v>54</v>
      </c>
      <c r="B289" s="15" t="s">
        <v>545</v>
      </c>
      <c r="C289" s="15" t="s">
        <v>530</v>
      </c>
      <c r="D289" s="15" t="s">
        <v>546</v>
      </c>
      <c r="E289" s="15" t="s">
        <v>532</v>
      </c>
      <c r="F289" s="15" t="s">
        <v>760</v>
      </c>
      <c r="G289" s="15" t="s">
        <v>730</v>
      </c>
      <c r="H289" s="19">
        <v>18083869</v>
      </c>
      <c r="I289" s="15" t="s">
        <v>536</v>
      </c>
      <c r="J289" s="15" t="s">
        <v>549</v>
      </c>
      <c r="K289" s="15">
        <v>0.19178000000000001</v>
      </c>
      <c r="L289" s="15">
        <v>0.48197000000000001</v>
      </c>
      <c r="M289" s="15">
        <v>10.824999999999999</v>
      </c>
      <c r="N289" s="15">
        <v>0.12477000000000001</v>
      </c>
      <c r="O289" s="15">
        <v>1.8478000000000001E-2</v>
      </c>
      <c r="P289" s="15">
        <v>1.9097</v>
      </c>
      <c r="Q289" s="15">
        <v>6.5738000000000005E-2</v>
      </c>
      <c r="R289" s="15">
        <v>2.6258E-2</v>
      </c>
      <c r="S289" s="15">
        <v>1</v>
      </c>
      <c r="T289" s="15" t="s">
        <v>552</v>
      </c>
    </row>
    <row r="290" spans="1:20" x14ac:dyDescent="0.2">
      <c r="A290" s="15">
        <v>54</v>
      </c>
      <c r="B290" s="15" t="s">
        <v>550</v>
      </c>
      <c r="C290" s="15" t="s">
        <v>530</v>
      </c>
      <c r="D290" s="15" t="s">
        <v>546</v>
      </c>
      <c r="E290" s="15" t="s">
        <v>539</v>
      </c>
      <c r="F290" s="15" t="s">
        <v>760</v>
      </c>
      <c r="G290" s="15" t="s">
        <v>730</v>
      </c>
      <c r="H290" s="19">
        <v>18083869</v>
      </c>
      <c r="I290" s="15" t="s">
        <v>536</v>
      </c>
      <c r="J290" s="15" t="s">
        <v>549</v>
      </c>
      <c r="K290" s="15">
        <v>0.19178000000000001</v>
      </c>
      <c r="L290" s="15">
        <v>0.48197000000000001</v>
      </c>
      <c r="M290" s="15">
        <v>11.256</v>
      </c>
      <c r="N290" s="15">
        <v>0.12739</v>
      </c>
      <c r="O290" s="15">
        <v>1.8474999999999998E-2</v>
      </c>
      <c r="P290" s="15">
        <v>1.8063</v>
      </c>
      <c r="Q290" s="15">
        <v>6.3517000000000004E-2</v>
      </c>
      <c r="R290" s="15">
        <v>2.6268E-2</v>
      </c>
      <c r="S290" s="15">
        <v>1</v>
      </c>
      <c r="T290" s="15" t="s">
        <v>552</v>
      </c>
    </row>
    <row r="291" spans="1:20" x14ac:dyDescent="0.2">
      <c r="A291" s="15">
        <v>55</v>
      </c>
      <c r="B291" s="15" t="s">
        <v>545</v>
      </c>
      <c r="C291" s="15" t="s">
        <v>530</v>
      </c>
      <c r="D291" s="15" t="s">
        <v>546</v>
      </c>
      <c r="E291" s="15" t="s">
        <v>532</v>
      </c>
      <c r="F291" s="15" t="s">
        <v>761</v>
      </c>
      <c r="G291" s="15" t="s">
        <v>730</v>
      </c>
      <c r="H291" s="19">
        <v>18125222</v>
      </c>
      <c r="I291" s="15" t="s">
        <v>549</v>
      </c>
      <c r="J291" s="15" t="s">
        <v>556</v>
      </c>
      <c r="K291" s="15">
        <v>0.8085</v>
      </c>
      <c r="L291" s="15">
        <v>0.45813999999999999</v>
      </c>
      <c r="M291" s="15">
        <v>10.957000000000001</v>
      </c>
      <c r="N291" s="15">
        <v>0.12817000000000001</v>
      </c>
      <c r="O291" s="15">
        <v>1.8859000000000001E-2</v>
      </c>
      <c r="P291" s="15">
        <v>7.0606999999999998</v>
      </c>
      <c r="Q291" s="15">
        <v>0.14426</v>
      </c>
      <c r="R291" s="15">
        <v>2.6934E-2</v>
      </c>
      <c r="S291" s="15">
        <v>1</v>
      </c>
      <c r="T291" s="15" t="s">
        <v>552</v>
      </c>
    </row>
    <row r="292" spans="1:20" x14ac:dyDescent="0.2">
      <c r="A292" s="15">
        <v>55</v>
      </c>
      <c r="B292" s="15" t="s">
        <v>551</v>
      </c>
      <c r="C292" s="15" t="s">
        <v>541</v>
      </c>
      <c r="D292" s="15" t="s">
        <v>546</v>
      </c>
      <c r="E292" s="15" t="s">
        <v>539</v>
      </c>
      <c r="F292" s="15" t="s">
        <v>761</v>
      </c>
      <c r="G292" s="15" t="s">
        <v>730</v>
      </c>
      <c r="H292" s="19">
        <v>18125222</v>
      </c>
      <c r="I292" s="15" t="s">
        <v>549</v>
      </c>
      <c r="J292" s="15" t="s">
        <v>556</v>
      </c>
      <c r="K292" s="15">
        <v>0.8085</v>
      </c>
      <c r="L292" s="15">
        <v>0.45813999999999999</v>
      </c>
      <c r="M292" s="15">
        <v>10.704000000000001</v>
      </c>
      <c r="N292" s="15">
        <v>-0.12642999999999999</v>
      </c>
      <c r="O292" s="15">
        <v>1.8838000000000001E-2</v>
      </c>
      <c r="P292" s="15">
        <v>6.6826999999999996</v>
      </c>
      <c r="Q292" s="15">
        <v>-0.13983000000000001</v>
      </c>
      <c r="R292" s="15">
        <v>2.691E-2</v>
      </c>
      <c r="S292" s="15">
        <v>1</v>
      </c>
      <c r="T292" s="15" t="s">
        <v>537</v>
      </c>
    </row>
    <row r="293" spans="1:20" x14ac:dyDescent="0.2">
      <c r="A293" s="15">
        <v>55</v>
      </c>
      <c r="B293" s="15" t="s">
        <v>529</v>
      </c>
      <c r="C293" s="15" t="s">
        <v>530</v>
      </c>
      <c r="D293" s="15" t="s">
        <v>531</v>
      </c>
      <c r="E293" s="15" t="s">
        <v>532</v>
      </c>
      <c r="F293" s="15" t="s">
        <v>762</v>
      </c>
      <c r="G293" s="15" t="s">
        <v>730</v>
      </c>
      <c r="H293" s="19">
        <v>18130016</v>
      </c>
      <c r="I293" s="15" t="s">
        <v>543</v>
      </c>
      <c r="J293" s="15" t="s">
        <v>536</v>
      </c>
      <c r="K293" s="15">
        <v>5.4788999999999997E-2</v>
      </c>
      <c r="L293" s="15">
        <v>0.39359</v>
      </c>
      <c r="M293" s="15">
        <v>11.324</v>
      </c>
      <c r="N293" s="15">
        <v>-0.24579000000000001</v>
      </c>
      <c r="O293" s="15">
        <v>3.5533000000000002E-2</v>
      </c>
      <c r="P293" s="15">
        <v>4.9840999999999998</v>
      </c>
      <c r="Q293" s="15">
        <v>-0.22783999999999999</v>
      </c>
      <c r="R293" s="15">
        <v>5.1646999999999998E-2</v>
      </c>
      <c r="S293" s="15">
        <v>1</v>
      </c>
      <c r="T293" s="15" t="s">
        <v>537</v>
      </c>
    </row>
    <row r="294" spans="1:20" x14ac:dyDescent="0.2">
      <c r="A294" s="15">
        <v>55</v>
      </c>
      <c r="B294" s="15" t="s">
        <v>538</v>
      </c>
      <c r="C294" s="15" t="s">
        <v>530</v>
      </c>
      <c r="D294" s="15" t="s">
        <v>531</v>
      </c>
      <c r="E294" s="15" t="s">
        <v>539</v>
      </c>
      <c r="F294" s="15" t="s">
        <v>762</v>
      </c>
      <c r="G294" s="15" t="s">
        <v>730</v>
      </c>
      <c r="H294" s="19">
        <v>18130016</v>
      </c>
      <c r="I294" s="15" t="s">
        <v>543</v>
      </c>
      <c r="J294" s="15" t="s">
        <v>536</v>
      </c>
      <c r="K294" s="15">
        <v>5.4788999999999997E-2</v>
      </c>
      <c r="L294" s="15">
        <v>0.39359</v>
      </c>
      <c r="M294" s="15">
        <v>12.962</v>
      </c>
      <c r="N294" s="15">
        <v>-0.26427</v>
      </c>
      <c r="O294" s="15">
        <v>3.5546000000000001E-2</v>
      </c>
      <c r="P294" s="15">
        <v>3.8609</v>
      </c>
      <c r="Q294" s="15">
        <v>-0.19711999999999999</v>
      </c>
      <c r="R294" s="15">
        <v>5.1686999999999997E-2</v>
      </c>
      <c r="S294" s="15">
        <v>1</v>
      </c>
      <c r="T294" s="15" t="s">
        <v>537</v>
      </c>
    </row>
    <row r="295" spans="1:20" x14ac:dyDescent="0.2">
      <c r="A295" s="15">
        <v>55</v>
      </c>
      <c r="B295" s="15" t="s">
        <v>581</v>
      </c>
      <c r="C295" s="15" t="s">
        <v>541</v>
      </c>
      <c r="D295" s="15" t="s">
        <v>531</v>
      </c>
      <c r="E295" s="15" t="s">
        <v>532</v>
      </c>
      <c r="F295" s="15" t="s">
        <v>762</v>
      </c>
      <c r="G295" s="15" t="s">
        <v>730</v>
      </c>
      <c r="H295" s="19">
        <v>18130016</v>
      </c>
      <c r="I295" s="15" t="s">
        <v>543</v>
      </c>
      <c r="J295" s="15" t="s">
        <v>536</v>
      </c>
      <c r="K295" s="15">
        <v>5.4788999999999997E-2</v>
      </c>
      <c r="L295" s="15">
        <v>0.39359</v>
      </c>
      <c r="M295" s="15">
        <v>17.597999999999999</v>
      </c>
      <c r="N295" s="15">
        <v>0.31058999999999998</v>
      </c>
      <c r="O295" s="15">
        <v>3.5538E-2</v>
      </c>
      <c r="P295" s="15">
        <v>8.3617000000000008</v>
      </c>
      <c r="Q295" s="15">
        <v>0.30364000000000002</v>
      </c>
      <c r="R295" s="15">
        <v>5.1677000000000001E-2</v>
      </c>
      <c r="S295" s="15">
        <v>1</v>
      </c>
      <c r="T295" s="15" t="s">
        <v>552</v>
      </c>
    </row>
    <row r="296" spans="1:20" x14ac:dyDescent="0.2">
      <c r="A296" s="15">
        <v>55</v>
      </c>
      <c r="B296" s="15" t="s">
        <v>540</v>
      </c>
      <c r="C296" s="15" t="s">
        <v>541</v>
      </c>
      <c r="D296" s="15" t="s">
        <v>531</v>
      </c>
      <c r="E296" s="15" t="s">
        <v>539</v>
      </c>
      <c r="F296" s="15" t="s">
        <v>762</v>
      </c>
      <c r="G296" s="15" t="s">
        <v>730</v>
      </c>
      <c r="H296" s="19">
        <v>18130016</v>
      </c>
      <c r="I296" s="15" t="s">
        <v>543</v>
      </c>
      <c r="J296" s="15" t="s">
        <v>536</v>
      </c>
      <c r="K296" s="15">
        <v>5.4788999999999997E-2</v>
      </c>
      <c r="L296" s="15">
        <v>0.39359</v>
      </c>
      <c r="M296" s="15">
        <v>12.23</v>
      </c>
      <c r="N296" s="15">
        <v>0.25663999999999998</v>
      </c>
      <c r="O296" s="15">
        <v>3.5605999999999999E-2</v>
      </c>
      <c r="P296" s="15">
        <v>5.5476999999999999</v>
      </c>
      <c r="Q296" s="15">
        <v>0.24210999999999999</v>
      </c>
      <c r="R296" s="15">
        <v>5.1673999999999998E-2</v>
      </c>
      <c r="S296" s="15">
        <v>1</v>
      </c>
      <c r="T296" s="15" t="s">
        <v>552</v>
      </c>
    </row>
    <row r="297" spans="1:20" x14ac:dyDescent="0.2">
      <c r="A297" s="15">
        <v>55</v>
      </c>
      <c r="B297" s="15" t="s">
        <v>588</v>
      </c>
      <c r="C297" s="15" t="s">
        <v>530</v>
      </c>
      <c r="D297" s="15" t="s">
        <v>554</v>
      </c>
      <c r="E297" s="15" t="s">
        <v>532</v>
      </c>
      <c r="F297" s="15" t="s">
        <v>763</v>
      </c>
      <c r="G297" s="15" t="s">
        <v>730</v>
      </c>
      <c r="H297" s="19">
        <v>18135686</v>
      </c>
      <c r="I297" s="15" t="s">
        <v>543</v>
      </c>
      <c r="J297" s="15" t="s">
        <v>549</v>
      </c>
      <c r="K297" s="15">
        <v>0.26166</v>
      </c>
      <c r="L297" s="15">
        <v>0.37089</v>
      </c>
      <c r="M297" s="15">
        <v>27.303000000000001</v>
      </c>
      <c r="N297" s="15">
        <v>0.20599000000000001</v>
      </c>
      <c r="O297" s="15">
        <v>1.8738000000000001E-2</v>
      </c>
      <c r="P297" s="15">
        <v>10.555999999999999</v>
      </c>
      <c r="Q297" s="15">
        <v>0.17599000000000001</v>
      </c>
      <c r="R297" s="15">
        <v>2.6401999999999998E-2</v>
      </c>
      <c r="S297" s="15">
        <v>1</v>
      </c>
      <c r="T297" s="15" t="s">
        <v>552</v>
      </c>
    </row>
    <row r="298" spans="1:20" x14ac:dyDescent="0.2">
      <c r="A298" s="15">
        <v>55</v>
      </c>
      <c r="B298" s="15" t="s">
        <v>553</v>
      </c>
      <c r="C298" s="15" t="s">
        <v>530</v>
      </c>
      <c r="D298" s="15" t="s">
        <v>554</v>
      </c>
      <c r="E298" s="15" t="s">
        <v>539</v>
      </c>
      <c r="F298" s="15" t="s">
        <v>763</v>
      </c>
      <c r="G298" s="15" t="s">
        <v>730</v>
      </c>
      <c r="H298" s="19">
        <v>18135686</v>
      </c>
      <c r="I298" s="15" t="s">
        <v>543</v>
      </c>
      <c r="J298" s="15" t="s">
        <v>549</v>
      </c>
      <c r="K298" s="15">
        <v>0.26166</v>
      </c>
      <c r="L298" s="15">
        <v>0.37089</v>
      </c>
      <c r="M298" s="15">
        <v>27.248999999999999</v>
      </c>
      <c r="N298" s="15">
        <v>0.20582</v>
      </c>
      <c r="O298" s="15">
        <v>1.8742000000000002E-2</v>
      </c>
      <c r="P298" s="15">
        <v>9.5190000000000001</v>
      </c>
      <c r="Q298" s="15">
        <v>0.16644999999999999</v>
      </c>
      <c r="R298" s="15">
        <v>2.6404E-2</v>
      </c>
      <c r="S298" s="15">
        <v>1</v>
      </c>
      <c r="T298" s="15" t="s">
        <v>552</v>
      </c>
    </row>
    <row r="299" spans="1:20" x14ac:dyDescent="0.2">
      <c r="A299" s="15">
        <v>55</v>
      </c>
      <c r="B299" s="15" t="s">
        <v>550</v>
      </c>
      <c r="C299" s="15" t="s">
        <v>530</v>
      </c>
      <c r="D299" s="15" t="s">
        <v>546</v>
      </c>
      <c r="E299" s="15" t="s">
        <v>539</v>
      </c>
      <c r="F299" s="15" t="s">
        <v>763</v>
      </c>
      <c r="G299" s="15" t="s">
        <v>730</v>
      </c>
      <c r="H299" s="19">
        <v>18135686</v>
      </c>
      <c r="I299" s="15" t="s">
        <v>543</v>
      </c>
      <c r="J299" s="15" t="s">
        <v>549</v>
      </c>
      <c r="K299" s="15">
        <v>0.26166</v>
      </c>
      <c r="L299" s="15">
        <v>0.37089</v>
      </c>
      <c r="M299" s="15">
        <v>11.173</v>
      </c>
      <c r="N299" s="15">
        <v>0.129</v>
      </c>
      <c r="O299" s="15">
        <v>1.8783000000000001E-2</v>
      </c>
      <c r="P299" s="15">
        <v>2.8458000000000001</v>
      </c>
      <c r="Q299" s="15">
        <v>8.4402000000000005E-2</v>
      </c>
      <c r="R299" s="15">
        <v>2.6457000000000001E-2</v>
      </c>
      <c r="S299" s="15">
        <v>1</v>
      </c>
      <c r="T299" s="15" t="s">
        <v>552</v>
      </c>
    </row>
    <row r="300" spans="1:20" x14ac:dyDescent="0.2">
      <c r="A300" s="15">
        <v>55</v>
      </c>
      <c r="B300" s="15" t="s">
        <v>576</v>
      </c>
      <c r="C300" s="15" t="s">
        <v>541</v>
      </c>
      <c r="D300" s="15" t="s">
        <v>554</v>
      </c>
      <c r="E300" s="15" t="s">
        <v>532</v>
      </c>
      <c r="F300" s="15" t="s">
        <v>763</v>
      </c>
      <c r="G300" s="15" t="s">
        <v>730</v>
      </c>
      <c r="H300" s="19">
        <v>18135686</v>
      </c>
      <c r="I300" s="15" t="s">
        <v>543</v>
      </c>
      <c r="J300" s="15" t="s">
        <v>549</v>
      </c>
      <c r="K300" s="15">
        <v>0.26166</v>
      </c>
      <c r="L300" s="15">
        <v>0.37089</v>
      </c>
      <c r="M300" s="15">
        <v>21.378</v>
      </c>
      <c r="N300" s="15">
        <v>-0.18145</v>
      </c>
      <c r="O300" s="15">
        <v>1.8748999999999998E-2</v>
      </c>
      <c r="P300" s="15">
        <v>10.968999999999999</v>
      </c>
      <c r="Q300" s="15">
        <v>-0.17963000000000001</v>
      </c>
      <c r="R300" s="15">
        <v>2.6398999999999999E-2</v>
      </c>
      <c r="S300" s="15">
        <v>1</v>
      </c>
      <c r="T300" s="15" t="s">
        <v>537</v>
      </c>
    </row>
    <row r="301" spans="1:20" x14ac:dyDescent="0.2">
      <c r="A301" s="15">
        <v>55</v>
      </c>
      <c r="B301" s="15" t="s">
        <v>578</v>
      </c>
      <c r="C301" s="15" t="s">
        <v>541</v>
      </c>
      <c r="D301" s="15" t="s">
        <v>554</v>
      </c>
      <c r="E301" s="15" t="s">
        <v>539</v>
      </c>
      <c r="F301" s="15" t="s">
        <v>763</v>
      </c>
      <c r="G301" s="15" t="s">
        <v>730</v>
      </c>
      <c r="H301" s="19">
        <v>18135686</v>
      </c>
      <c r="I301" s="15" t="s">
        <v>543</v>
      </c>
      <c r="J301" s="15" t="s">
        <v>549</v>
      </c>
      <c r="K301" s="15">
        <v>0.26166</v>
      </c>
      <c r="L301" s="15">
        <v>0.37089</v>
      </c>
      <c r="M301" s="15">
        <v>20.878</v>
      </c>
      <c r="N301" s="15">
        <v>-0.17921000000000001</v>
      </c>
      <c r="O301" s="15">
        <v>1.8748000000000001E-2</v>
      </c>
      <c r="P301" s="15">
        <v>12.465999999999999</v>
      </c>
      <c r="Q301" s="15">
        <v>-0.19216</v>
      </c>
      <c r="R301" s="15">
        <v>2.6370000000000001E-2</v>
      </c>
      <c r="S301" s="15">
        <v>1</v>
      </c>
      <c r="T301" s="15" t="s">
        <v>537</v>
      </c>
    </row>
    <row r="302" spans="1:20" x14ac:dyDescent="0.2">
      <c r="A302" s="15">
        <v>55</v>
      </c>
      <c r="B302" s="15" t="s">
        <v>557</v>
      </c>
      <c r="C302" s="15" t="s">
        <v>541</v>
      </c>
      <c r="D302" s="15" t="s">
        <v>546</v>
      </c>
      <c r="E302" s="15" t="s">
        <v>532</v>
      </c>
      <c r="F302" s="15" t="s">
        <v>763</v>
      </c>
      <c r="G302" s="15" t="s">
        <v>730</v>
      </c>
      <c r="H302" s="19">
        <v>18135686</v>
      </c>
      <c r="I302" s="15" t="s">
        <v>543</v>
      </c>
      <c r="J302" s="15" t="s">
        <v>549</v>
      </c>
      <c r="K302" s="15">
        <v>0.26166</v>
      </c>
      <c r="L302" s="15">
        <v>0.37089</v>
      </c>
      <c r="M302" s="15">
        <v>14.619</v>
      </c>
      <c r="N302" s="15">
        <v>-0.14860000000000001</v>
      </c>
      <c r="O302" s="15">
        <v>1.8751E-2</v>
      </c>
      <c r="P302" s="15">
        <v>4.2079000000000004</v>
      </c>
      <c r="Q302" s="15">
        <v>-0.10585</v>
      </c>
      <c r="R302" s="15">
        <v>2.6415000000000001E-2</v>
      </c>
      <c r="S302" s="15">
        <v>1</v>
      </c>
      <c r="T302" s="15" t="s">
        <v>537</v>
      </c>
    </row>
    <row r="303" spans="1:20" x14ac:dyDescent="0.2">
      <c r="A303" s="15">
        <v>56</v>
      </c>
      <c r="B303" s="15" t="s">
        <v>588</v>
      </c>
      <c r="C303" s="15" t="s">
        <v>530</v>
      </c>
      <c r="D303" s="15" t="s">
        <v>554</v>
      </c>
      <c r="E303" s="15" t="s">
        <v>532</v>
      </c>
      <c r="F303" s="15" t="s">
        <v>764</v>
      </c>
      <c r="G303" s="15" t="s">
        <v>730</v>
      </c>
      <c r="H303" s="19">
        <v>17717578</v>
      </c>
      <c r="I303" s="15" t="s">
        <v>549</v>
      </c>
      <c r="J303" s="15" t="s">
        <v>556</v>
      </c>
      <c r="K303" s="15">
        <v>2.8209000000000001E-2</v>
      </c>
      <c r="L303" s="15">
        <v>1</v>
      </c>
      <c r="M303" s="15">
        <v>12.067</v>
      </c>
      <c r="N303" s="15">
        <v>-0.21897</v>
      </c>
      <c r="O303" s="15">
        <v>3.0598E-2</v>
      </c>
      <c r="P303" s="15">
        <v>4.8757000000000001</v>
      </c>
      <c r="Q303" s="15">
        <v>-0.1903</v>
      </c>
      <c r="R303" s="15">
        <v>4.3676E-2</v>
      </c>
      <c r="S303" s="15">
        <v>1</v>
      </c>
      <c r="T303" s="15" t="s">
        <v>537</v>
      </c>
    </row>
    <row r="304" spans="1:20" x14ac:dyDescent="0.2">
      <c r="A304" s="15">
        <v>56</v>
      </c>
      <c r="B304" s="15" t="s">
        <v>553</v>
      </c>
      <c r="C304" s="15" t="s">
        <v>530</v>
      </c>
      <c r="D304" s="15" t="s">
        <v>554</v>
      </c>
      <c r="E304" s="15" t="s">
        <v>539</v>
      </c>
      <c r="F304" s="15" t="s">
        <v>764</v>
      </c>
      <c r="G304" s="15" t="s">
        <v>730</v>
      </c>
      <c r="H304" s="19">
        <v>17717578</v>
      </c>
      <c r="I304" s="15" t="s">
        <v>549</v>
      </c>
      <c r="J304" s="15" t="s">
        <v>556</v>
      </c>
      <c r="K304" s="15">
        <v>2.8209000000000001E-2</v>
      </c>
      <c r="L304" s="15">
        <v>1</v>
      </c>
      <c r="M304" s="15">
        <v>13.63</v>
      </c>
      <c r="N304" s="15">
        <v>-0.2336</v>
      </c>
      <c r="O304" s="15">
        <v>3.0592999999999999E-2</v>
      </c>
      <c r="P304" s="15">
        <v>5.0579999999999998</v>
      </c>
      <c r="Q304" s="15">
        <v>-0.19427</v>
      </c>
      <c r="R304" s="15">
        <v>4.3673999999999998E-2</v>
      </c>
      <c r="S304" s="15">
        <v>1</v>
      </c>
      <c r="T304" s="15" t="s">
        <v>537</v>
      </c>
    </row>
    <row r="305" spans="1:20" x14ac:dyDescent="0.2">
      <c r="A305" s="15">
        <v>56</v>
      </c>
      <c r="B305" s="15" t="s">
        <v>540</v>
      </c>
      <c r="C305" s="15" t="s">
        <v>541</v>
      </c>
      <c r="D305" s="15" t="s">
        <v>531</v>
      </c>
      <c r="E305" s="15" t="s">
        <v>539</v>
      </c>
      <c r="F305" s="15" t="s">
        <v>764</v>
      </c>
      <c r="G305" s="15" t="s">
        <v>730</v>
      </c>
      <c r="H305" s="19">
        <v>17717578</v>
      </c>
      <c r="I305" s="15" t="s">
        <v>549</v>
      </c>
      <c r="J305" s="15" t="s">
        <v>556</v>
      </c>
      <c r="K305" s="15">
        <v>2.8209000000000001E-2</v>
      </c>
      <c r="L305" s="15">
        <v>1</v>
      </c>
      <c r="M305" s="15">
        <v>16.343</v>
      </c>
      <c r="N305" s="15">
        <v>0.25762000000000002</v>
      </c>
      <c r="O305" s="15">
        <v>3.0648000000000002E-2</v>
      </c>
      <c r="P305" s="15">
        <v>8.4755000000000003</v>
      </c>
      <c r="Q305" s="15">
        <v>0.25852999999999998</v>
      </c>
      <c r="R305" s="15">
        <v>4.3677000000000001E-2</v>
      </c>
      <c r="S305" s="15">
        <v>1</v>
      </c>
      <c r="T305" s="15" t="s">
        <v>552</v>
      </c>
    </row>
    <row r="306" spans="1:20" x14ac:dyDescent="0.2">
      <c r="A306" s="15">
        <v>56</v>
      </c>
      <c r="B306" s="15" t="s">
        <v>545</v>
      </c>
      <c r="C306" s="15" t="s">
        <v>530</v>
      </c>
      <c r="D306" s="15" t="s">
        <v>546</v>
      </c>
      <c r="E306" s="15" t="s">
        <v>532</v>
      </c>
      <c r="F306" s="15" t="s">
        <v>765</v>
      </c>
      <c r="G306" s="15" t="s">
        <v>730</v>
      </c>
      <c r="H306" s="19">
        <v>17756975</v>
      </c>
      <c r="I306" s="15" t="s">
        <v>556</v>
      </c>
      <c r="J306" s="15" t="s">
        <v>543</v>
      </c>
      <c r="K306" s="15">
        <v>2.5526E-2</v>
      </c>
      <c r="L306" s="15">
        <v>0.89892000000000005</v>
      </c>
      <c r="M306" s="15">
        <v>9.3391000000000002</v>
      </c>
      <c r="N306" s="15">
        <v>-0.21215999999999999</v>
      </c>
      <c r="O306" s="15">
        <v>3.4021999999999997E-2</v>
      </c>
      <c r="P306" s="15">
        <v>5.1073000000000004</v>
      </c>
      <c r="Q306" s="15">
        <v>-0.21484</v>
      </c>
      <c r="R306" s="15">
        <v>4.8035000000000001E-2</v>
      </c>
      <c r="S306" s="15">
        <v>1</v>
      </c>
      <c r="T306" s="15" t="s">
        <v>537</v>
      </c>
    </row>
    <row r="307" spans="1:20" x14ac:dyDescent="0.2">
      <c r="A307" s="15">
        <v>56</v>
      </c>
      <c r="B307" s="15" t="s">
        <v>550</v>
      </c>
      <c r="C307" s="15" t="s">
        <v>530</v>
      </c>
      <c r="D307" s="15" t="s">
        <v>546</v>
      </c>
      <c r="E307" s="15" t="s">
        <v>539</v>
      </c>
      <c r="F307" s="15" t="s">
        <v>765</v>
      </c>
      <c r="G307" s="15" t="s">
        <v>730</v>
      </c>
      <c r="H307" s="19">
        <v>17756975</v>
      </c>
      <c r="I307" s="15" t="s">
        <v>556</v>
      </c>
      <c r="J307" s="15" t="s">
        <v>543</v>
      </c>
      <c r="K307" s="15">
        <v>2.5526E-2</v>
      </c>
      <c r="L307" s="15">
        <v>0.89892000000000005</v>
      </c>
      <c r="M307" s="15">
        <v>10.545999999999999</v>
      </c>
      <c r="N307" s="15">
        <v>-0.22638</v>
      </c>
      <c r="O307" s="15">
        <v>3.4000000000000002E-2</v>
      </c>
      <c r="P307" s="15">
        <v>4.71</v>
      </c>
      <c r="Q307" s="15">
        <v>-0.20526</v>
      </c>
      <c r="R307" s="15">
        <v>4.8039999999999999E-2</v>
      </c>
      <c r="S307" s="15">
        <v>1</v>
      </c>
      <c r="T307" s="15" t="s">
        <v>537</v>
      </c>
    </row>
    <row r="308" spans="1:20" x14ac:dyDescent="0.2">
      <c r="A308" s="15">
        <v>56</v>
      </c>
      <c r="B308" s="15" t="s">
        <v>529</v>
      </c>
      <c r="C308" s="15" t="s">
        <v>530</v>
      </c>
      <c r="D308" s="15" t="s">
        <v>531</v>
      </c>
      <c r="E308" s="15" t="s">
        <v>532</v>
      </c>
      <c r="F308" s="15" t="s">
        <v>765</v>
      </c>
      <c r="G308" s="15" t="s">
        <v>730</v>
      </c>
      <c r="H308" s="19">
        <v>17756975</v>
      </c>
      <c r="I308" s="15" t="s">
        <v>556</v>
      </c>
      <c r="J308" s="15" t="s">
        <v>543</v>
      </c>
      <c r="K308" s="15">
        <v>2.5526E-2</v>
      </c>
      <c r="L308" s="15">
        <v>0.89892000000000005</v>
      </c>
      <c r="M308" s="15">
        <v>17.148</v>
      </c>
      <c r="N308" s="15">
        <v>-0.29287999999999997</v>
      </c>
      <c r="O308" s="15">
        <v>3.3972000000000002E-2</v>
      </c>
      <c r="P308" s="15">
        <v>5.3240999999999996</v>
      </c>
      <c r="Q308" s="15">
        <v>-0.22011</v>
      </c>
      <c r="R308" s="15">
        <v>4.8073999999999999E-2</v>
      </c>
      <c r="S308" s="15">
        <v>1</v>
      </c>
      <c r="T308" s="15" t="s">
        <v>537</v>
      </c>
    </row>
    <row r="309" spans="1:20" x14ac:dyDescent="0.2">
      <c r="A309" s="15">
        <v>56</v>
      </c>
      <c r="B309" s="15" t="s">
        <v>538</v>
      </c>
      <c r="C309" s="15" t="s">
        <v>530</v>
      </c>
      <c r="D309" s="15" t="s">
        <v>531</v>
      </c>
      <c r="E309" s="15" t="s">
        <v>539</v>
      </c>
      <c r="F309" s="15" t="s">
        <v>765</v>
      </c>
      <c r="G309" s="15" t="s">
        <v>730</v>
      </c>
      <c r="H309" s="19">
        <v>17756975</v>
      </c>
      <c r="I309" s="15" t="s">
        <v>556</v>
      </c>
      <c r="J309" s="15" t="s">
        <v>543</v>
      </c>
      <c r="K309" s="15">
        <v>2.5526E-2</v>
      </c>
      <c r="L309" s="15">
        <v>0.89892000000000005</v>
      </c>
      <c r="M309" s="15">
        <v>14.977</v>
      </c>
      <c r="N309" s="15">
        <v>-0.27263999999999999</v>
      </c>
      <c r="O309" s="15">
        <v>3.3965000000000002E-2</v>
      </c>
      <c r="P309" s="15">
        <v>5.0636999999999999</v>
      </c>
      <c r="Q309" s="15">
        <v>-0.21437999999999999</v>
      </c>
      <c r="R309" s="15">
        <v>4.8162999999999997E-2</v>
      </c>
      <c r="S309" s="15">
        <v>1</v>
      </c>
      <c r="T309" s="15" t="s">
        <v>537</v>
      </c>
    </row>
    <row r="310" spans="1:20" x14ac:dyDescent="0.2">
      <c r="A310" s="15">
        <v>56</v>
      </c>
      <c r="B310" s="15" t="s">
        <v>557</v>
      </c>
      <c r="C310" s="15" t="s">
        <v>541</v>
      </c>
      <c r="D310" s="15" t="s">
        <v>546</v>
      </c>
      <c r="E310" s="15" t="s">
        <v>532</v>
      </c>
      <c r="F310" s="15" t="s">
        <v>765</v>
      </c>
      <c r="G310" s="15" t="s">
        <v>730</v>
      </c>
      <c r="H310" s="19">
        <v>17756975</v>
      </c>
      <c r="I310" s="15" t="s">
        <v>556</v>
      </c>
      <c r="J310" s="15" t="s">
        <v>543</v>
      </c>
      <c r="K310" s="15">
        <v>2.5526E-2</v>
      </c>
      <c r="L310" s="15">
        <v>0.89892000000000005</v>
      </c>
      <c r="M310" s="15">
        <v>10.548999999999999</v>
      </c>
      <c r="N310" s="15">
        <v>0.22617999999999999</v>
      </c>
      <c r="O310" s="15">
        <v>3.3964000000000001E-2</v>
      </c>
      <c r="P310" s="15">
        <v>6.9588000000000001</v>
      </c>
      <c r="Q310" s="15">
        <v>0.25511</v>
      </c>
      <c r="R310" s="15">
        <v>4.8011999999999999E-2</v>
      </c>
      <c r="S310" s="15">
        <v>1</v>
      </c>
      <c r="T310" s="15" t="s">
        <v>552</v>
      </c>
    </row>
    <row r="311" spans="1:20" x14ac:dyDescent="0.2">
      <c r="A311" s="15">
        <v>56</v>
      </c>
      <c r="B311" s="15" t="s">
        <v>551</v>
      </c>
      <c r="C311" s="15" t="s">
        <v>541</v>
      </c>
      <c r="D311" s="15" t="s">
        <v>546</v>
      </c>
      <c r="E311" s="15" t="s">
        <v>539</v>
      </c>
      <c r="F311" s="15" t="s">
        <v>765</v>
      </c>
      <c r="G311" s="15" t="s">
        <v>730</v>
      </c>
      <c r="H311" s="19">
        <v>17756975</v>
      </c>
      <c r="I311" s="15" t="s">
        <v>556</v>
      </c>
      <c r="J311" s="15" t="s">
        <v>543</v>
      </c>
      <c r="K311" s="15">
        <v>2.5526E-2</v>
      </c>
      <c r="L311" s="15">
        <v>0.89892000000000005</v>
      </c>
      <c r="M311" s="15">
        <v>12.23</v>
      </c>
      <c r="N311" s="15">
        <v>0.24490999999999999</v>
      </c>
      <c r="O311" s="15">
        <v>3.3977E-2</v>
      </c>
      <c r="P311" s="15">
        <v>6.0789</v>
      </c>
      <c r="Q311" s="15">
        <v>0.23677000000000001</v>
      </c>
      <c r="R311" s="15">
        <v>4.8021000000000001E-2</v>
      </c>
      <c r="S311" s="15">
        <v>1</v>
      </c>
      <c r="T311" s="15" t="s">
        <v>552</v>
      </c>
    </row>
    <row r="312" spans="1:20" x14ac:dyDescent="0.2">
      <c r="A312" s="15">
        <v>56</v>
      </c>
      <c r="B312" s="15" t="s">
        <v>581</v>
      </c>
      <c r="C312" s="15" t="s">
        <v>541</v>
      </c>
      <c r="D312" s="15" t="s">
        <v>531</v>
      </c>
      <c r="E312" s="15" t="s">
        <v>532</v>
      </c>
      <c r="F312" s="15" t="s">
        <v>765</v>
      </c>
      <c r="G312" s="15" t="s">
        <v>730</v>
      </c>
      <c r="H312" s="19">
        <v>17756975</v>
      </c>
      <c r="I312" s="15" t="s">
        <v>556</v>
      </c>
      <c r="J312" s="15" t="s">
        <v>543</v>
      </c>
      <c r="K312" s="15">
        <v>2.5526E-2</v>
      </c>
      <c r="L312" s="15">
        <v>0.89892000000000005</v>
      </c>
      <c r="M312" s="15">
        <v>17.43</v>
      </c>
      <c r="N312" s="15">
        <v>0.29580000000000001</v>
      </c>
      <c r="O312" s="15">
        <v>3.4016999999999999E-2</v>
      </c>
      <c r="P312" s="15">
        <v>6.5831999999999997</v>
      </c>
      <c r="Q312" s="15">
        <v>0.24767</v>
      </c>
      <c r="R312" s="15">
        <v>4.8063000000000002E-2</v>
      </c>
      <c r="S312" s="15">
        <v>1</v>
      </c>
      <c r="T312" s="15" t="s">
        <v>552</v>
      </c>
    </row>
    <row r="313" spans="1:20" x14ac:dyDescent="0.2">
      <c r="A313" s="15">
        <v>57</v>
      </c>
      <c r="B313" s="15" t="s">
        <v>545</v>
      </c>
      <c r="C313" s="15" t="s">
        <v>530</v>
      </c>
      <c r="D313" s="15" t="s">
        <v>546</v>
      </c>
      <c r="E313" s="15" t="s">
        <v>532</v>
      </c>
      <c r="F313" s="15" t="s">
        <v>766</v>
      </c>
      <c r="G313" s="15" t="s">
        <v>730</v>
      </c>
      <c r="H313" s="19">
        <v>116237760</v>
      </c>
      <c r="I313" s="15" t="s">
        <v>536</v>
      </c>
      <c r="J313" s="15" t="s">
        <v>543</v>
      </c>
      <c r="K313" s="15">
        <v>0.13485</v>
      </c>
      <c r="L313" s="15">
        <v>0.99548000000000003</v>
      </c>
      <c r="M313" s="15">
        <v>11.198</v>
      </c>
      <c r="N313" s="15">
        <v>0.10122</v>
      </c>
      <c r="O313" s="15">
        <v>1.4721E-2</v>
      </c>
      <c r="P313" s="15">
        <v>7.0279999999999996</v>
      </c>
      <c r="Q313" s="15">
        <v>0.11144999999999999</v>
      </c>
      <c r="R313" s="15">
        <v>2.0861999999999999E-2</v>
      </c>
      <c r="S313" s="15">
        <v>1</v>
      </c>
      <c r="T313" s="15" t="s">
        <v>552</v>
      </c>
    </row>
    <row r="314" spans="1:20" x14ac:dyDescent="0.2">
      <c r="A314" s="15">
        <v>57</v>
      </c>
      <c r="B314" s="15" t="s">
        <v>550</v>
      </c>
      <c r="C314" s="15" t="s">
        <v>530</v>
      </c>
      <c r="D314" s="15" t="s">
        <v>546</v>
      </c>
      <c r="E314" s="15" t="s">
        <v>539</v>
      </c>
      <c r="F314" s="15" t="s">
        <v>766</v>
      </c>
      <c r="G314" s="15" t="s">
        <v>730</v>
      </c>
      <c r="H314" s="19">
        <v>116237760</v>
      </c>
      <c r="I314" s="15" t="s">
        <v>536</v>
      </c>
      <c r="J314" s="15" t="s">
        <v>543</v>
      </c>
      <c r="K314" s="15">
        <v>0.13485</v>
      </c>
      <c r="L314" s="15">
        <v>0.99548000000000003</v>
      </c>
      <c r="M314" s="15">
        <v>9.5433000000000003</v>
      </c>
      <c r="N314" s="15">
        <v>9.2880000000000004E-2</v>
      </c>
      <c r="O314" s="15">
        <v>1.4721E-2</v>
      </c>
      <c r="P314" s="15">
        <v>7.1810999999999998</v>
      </c>
      <c r="Q314" s="15">
        <v>0.11274000000000001</v>
      </c>
      <c r="R314" s="15">
        <v>2.0854999999999999E-2</v>
      </c>
      <c r="S314" s="15">
        <v>1</v>
      </c>
      <c r="T314" s="15" t="s">
        <v>552</v>
      </c>
    </row>
    <row r="315" spans="1:20" x14ac:dyDescent="0.2">
      <c r="A315" s="15">
        <v>57</v>
      </c>
      <c r="B315" s="15" t="s">
        <v>557</v>
      </c>
      <c r="C315" s="15" t="s">
        <v>541</v>
      </c>
      <c r="D315" s="15" t="s">
        <v>546</v>
      </c>
      <c r="E315" s="15" t="s">
        <v>532</v>
      </c>
      <c r="F315" s="15" t="s">
        <v>766</v>
      </c>
      <c r="G315" s="15" t="s">
        <v>730</v>
      </c>
      <c r="H315" s="19">
        <v>116237760</v>
      </c>
      <c r="I315" s="15" t="s">
        <v>536</v>
      </c>
      <c r="J315" s="15" t="s">
        <v>543</v>
      </c>
      <c r="K315" s="15">
        <v>0.13485</v>
      </c>
      <c r="L315" s="15">
        <v>0.99548000000000003</v>
      </c>
      <c r="M315" s="15">
        <v>11.071999999999999</v>
      </c>
      <c r="N315" s="15">
        <v>-0.10041</v>
      </c>
      <c r="O315" s="15">
        <v>1.4692E-2</v>
      </c>
      <c r="P315" s="15">
        <v>9.6521000000000008</v>
      </c>
      <c r="Q315" s="15">
        <v>-0.13219</v>
      </c>
      <c r="R315" s="15">
        <v>2.0813000000000002E-2</v>
      </c>
      <c r="S315" s="15">
        <v>1</v>
      </c>
      <c r="T315" s="15" t="s">
        <v>537</v>
      </c>
    </row>
    <row r="316" spans="1:20" x14ac:dyDescent="0.2">
      <c r="A316" s="15">
        <v>57</v>
      </c>
      <c r="B316" s="15" t="s">
        <v>551</v>
      </c>
      <c r="C316" s="15" t="s">
        <v>541</v>
      </c>
      <c r="D316" s="15" t="s">
        <v>546</v>
      </c>
      <c r="E316" s="15" t="s">
        <v>539</v>
      </c>
      <c r="F316" s="15" t="s">
        <v>766</v>
      </c>
      <c r="G316" s="15" t="s">
        <v>730</v>
      </c>
      <c r="H316" s="19">
        <v>116237760</v>
      </c>
      <c r="I316" s="15" t="s">
        <v>536</v>
      </c>
      <c r="J316" s="15" t="s">
        <v>543</v>
      </c>
      <c r="K316" s="15">
        <v>0.13485</v>
      </c>
      <c r="L316" s="15">
        <v>0.99548000000000003</v>
      </c>
      <c r="M316" s="15">
        <v>14.941000000000001</v>
      </c>
      <c r="N316" s="15">
        <v>-0.11774</v>
      </c>
      <c r="O316" s="15">
        <v>1.4685999999999999E-2</v>
      </c>
      <c r="P316" s="15">
        <v>6.8815999999999997</v>
      </c>
      <c r="Q316" s="15">
        <v>-0.10997999999999999</v>
      </c>
      <c r="R316" s="15">
        <v>2.0826000000000001E-2</v>
      </c>
      <c r="S316" s="15">
        <v>1</v>
      </c>
      <c r="T316" s="15" t="s">
        <v>537</v>
      </c>
    </row>
    <row r="317" spans="1:20" x14ac:dyDescent="0.2">
      <c r="A317" s="15">
        <v>58</v>
      </c>
      <c r="B317" s="15" t="s">
        <v>529</v>
      </c>
      <c r="C317" s="15" t="s">
        <v>530</v>
      </c>
      <c r="D317" s="15" t="s">
        <v>531</v>
      </c>
      <c r="E317" s="15" t="s">
        <v>532</v>
      </c>
      <c r="F317" s="15" t="s">
        <v>767</v>
      </c>
      <c r="G317" s="15" t="s">
        <v>730</v>
      </c>
      <c r="H317" s="19">
        <v>17550141</v>
      </c>
      <c r="I317" s="15" t="s">
        <v>549</v>
      </c>
      <c r="J317" s="15" t="s">
        <v>536</v>
      </c>
      <c r="K317" s="15">
        <v>2.8768999999999999E-2</v>
      </c>
      <c r="L317" s="15">
        <v>0.96362000000000003</v>
      </c>
      <c r="M317" s="15">
        <v>10.103999999999999</v>
      </c>
      <c r="N317" s="15">
        <v>-0.20063</v>
      </c>
      <c r="O317" s="15">
        <v>3.0835000000000001E-2</v>
      </c>
      <c r="P317" s="15">
        <v>3.4253999999999998</v>
      </c>
      <c r="Q317" s="15">
        <v>-0.15379999999999999</v>
      </c>
      <c r="R317" s="15">
        <v>4.3227000000000002E-2</v>
      </c>
      <c r="S317" s="15">
        <v>1</v>
      </c>
      <c r="T317" s="15" t="s">
        <v>537</v>
      </c>
    </row>
    <row r="318" spans="1:20" x14ac:dyDescent="0.2">
      <c r="A318" s="15">
        <v>59</v>
      </c>
      <c r="B318" s="15" t="s">
        <v>566</v>
      </c>
      <c r="C318" s="15" t="s">
        <v>541</v>
      </c>
      <c r="D318" s="15" t="s">
        <v>563</v>
      </c>
      <c r="E318" s="15" t="s">
        <v>532</v>
      </c>
      <c r="F318" s="15" t="s">
        <v>769</v>
      </c>
      <c r="G318" s="15" t="s">
        <v>730</v>
      </c>
      <c r="H318" s="19">
        <v>104810293</v>
      </c>
      <c r="I318" s="15" t="s">
        <v>570</v>
      </c>
      <c r="J318" s="15" t="s">
        <v>536</v>
      </c>
      <c r="K318" s="15">
        <v>0.10954</v>
      </c>
      <c r="L318" s="15">
        <v>0.90303999999999995</v>
      </c>
      <c r="M318" s="15">
        <v>9.3670000000000009</v>
      </c>
      <c r="N318" s="15">
        <v>0.10588</v>
      </c>
      <c r="O318" s="15">
        <v>1.6951000000000001E-2</v>
      </c>
      <c r="P318" s="15">
        <v>0.60719999999999996</v>
      </c>
      <c r="Q318" s="15">
        <v>2.8572E-2</v>
      </c>
      <c r="R318" s="15">
        <v>2.4683E-2</v>
      </c>
      <c r="S318" s="15">
        <v>0</v>
      </c>
      <c r="T318" s="15" t="s">
        <v>552</v>
      </c>
    </row>
    <row r="319" spans="1:20" x14ac:dyDescent="0.2">
      <c r="A319" s="15">
        <v>62</v>
      </c>
      <c r="B319" s="15" t="s">
        <v>633</v>
      </c>
      <c r="C319" s="15" t="s">
        <v>530</v>
      </c>
      <c r="D319" s="15" t="s">
        <v>602</v>
      </c>
      <c r="E319" s="15" t="s">
        <v>532</v>
      </c>
      <c r="F319" s="15" t="s">
        <v>774</v>
      </c>
      <c r="G319" s="15" t="s">
        <v>775</v>
      </c>
      <c r="H319" s="19">
        <v>61731324</v>
      </c>
      <c r="I319" s="15" t="s">
        <v>536</v>
      </c>
      <c r="J319" s="15" t="s">
        <v>776</v>
      </c>
      <c r="K319" s="15">
        <v>0.25918999999999998</v>
      </c>
      <c r="L319" s="15">
        <v>0.99734999999999996</v>
      </c>
      <c r="M319" s="15">
        <v>14.327999999999999</v>
      </c>
      <c r="N319" s="15">
        <v>-9.0158000000000002E-2</v>
      </c>
      <c r="O319" s="15">
        <v>1.1498E-2</v>
      </c>
      <c r="P319" s="15">
        <v>3.9645000000000001</v>
      </c>
      <c r="Q319" s="15">
        <v>-6.3468999999999998E-2</v>
      </c>
      <c r="R319" s="15">
        <v>1.6389999999999998E-2</v>
      </c>
      <c r="S319" s="15">
        <v>1</v>
      </c>
      <c r="T319" s="15" t="s">
        <v>537</v>
      </c>
    </row>
    <row r="320" spans="1:20" x14ac:dyDescent="0.2">
      <c r="A320" s="15">
        <v>62</v>
      </c>
      <c r="B320" s="15" t="s">
        <v>529</v>
      </c>
      <c r="C320" s="15" t="s">
        <v>530</v>
      </c>
      <c r="D320" s="15" t="s">
        <v>531</v>
      </c>
      <c r="E320" s="15" t="s">
        <v>532</v>
      </c>
      <c r="F320" s="15" t="s">
        <v>777</v>
      </c>
      <c r="G320" s="15" t="s">
        <v>775</v>
      </c>
      <c r="H320" s="19">
        <v>61739142</v>
      </c>
      <c r="I320" s="15" t="s">
        <v>549</v>
      </c>
      <c r="J320" s="15" t="s">
        <v>536</v>
      </c>
      <c r="K320" s="15">
        <v>0.31251000000000001</v>
      </c>
      <c r="L320" s="15">
        <v>1</v>
      </c>
      <c r="M320" s="15">
        <v>12.874000000000001</v>
      </c>
      <c r="N320" s="15">
        <v>8.0515000000000003E-2</v>
      </c>
      <c r="O320" s="15">
        <v>1.0869E-2</v>
      </c>
      <c r="P320" s="15">
        <v>5.0922999999999998</v>
      </c>
      <c r="Q320" s="15">
        <v>6.8803000000000003E-2</v>
      </c>
      <c r="R320" s="15">
        <v>1.5408E-2</v>
      </c>
      <c r="S320" s="15">
        <v>1</v>
      </c>
      <c r="T320" s="15" t="s">
        <v>552</v>
      </c>
    </row>
    <row r="321" spans="1:20" x14ac:dyDescent="0.2">
      <c r="A321" s="15">
        <v>62</v>
      </c>
      <c r="B321" s="15" t="s">
        <v>538</v>
      </c>
      <c r="C321" s="15" t="s">
        <v>530</v>
      </c>
      <c r="D321" s="15" t="s">
        <v>531</v>
      </c>
      <c r="E321" s="15" t="s">
        <v>539</v>
      </c>
      <c r="F321" s="15" t="s">
        <v>777</v>
      </c>
      <c r="G321" s="15" t="s">
        <v>775</v>
      </c>
      <c r="H321" s="19">
        <v>61739142</v>
      </c>
      <c r="I321" s="15" t="s">
        <v>549</v>
      </c>
      <c r="J321" s="15" t="s">
        <v>536</v>
      </c>
      <c r="K321" s="15">
        <v>0.31251000000000001</v>
      </c>
      <c r="L321" s="15">
        <v>1</v>
      </c>
      <c r="M321" s="15">
        <v>14.907</v>
      </c>
      <c r="N321" s="15">
        <v>8.7049000000000001E-2</v>
      </c>
      <c r="O321" s="15">
        <v>1.0872E-2</v>
      </c>
      <c r="P321" s="15">
        <v>4.5910000000000002</v>
      </c>
      <c r="Q321" s="15">
        <v>6.4911999999999997E-2</v>
      </c>
      <c r="R321" s="15">
        <v>1.5415E-2</v>
      </c>
      <c r="S321" s="15">
        <v>1</v>
      </c>
      <c r="T321" s="15" t="s">
        <v>552</v>
      </c>
    </row>
    <row r="322" spans="1:20" x14ac:dyDescent="0.2">
      <c r="A322" s="15">
        <v>62</v>
      </c>
      <c r="B322" s="15" t="s">
        <v>598</v>
      </c>
      <c r="C322" s="15" t="s">
        <v>530</v>
      </c>
      <c r="D322" s="15" t="s">
        <v>595</v>
      </c>
      <c r="E322" s="15" t="s">
        <v>532</v>
      </c>
      <c r="F322" s="15" t="s">
        <v>779</v>
      </c>
      <c r="G322" s="15" t="s">
        <v>775</v>
      </c>
      <c r="H322" s="19">
        <v>61753023</v>
      </c>
      <c r="I322" s="15" t="s">
        <v>556</v>
      </c>
      <c r="J322" s="15" t="s">
        <v>619</v>
      </c>
      <c r="K322" s="15">
        <v>0.35186000000000001</v>
      </c>
      <c r="L322" s="15">
        <v>0.96369000000000005</v>
      </c>
      <c r="M322" s="15">
        <v>10.422000000000001</v>
      </c>
      <c r="N322" s="15">
        <v>-7.1196999999999996E-2</v>
      </c>
      <c r="O322" s="15">
        <v>1.0761E-2</v>
      </c>
      <c r="P322" s="15">
        <v>2.3626</v>
      </c>
      <c r="Q322" s="15">
        <v>-4.3290000000000002E-2</v>
      </c>
      <c r="R322" s="15">
        <v>1.5173000000000001E-2</v>
      </c>
      <c r="S322" s="15">
        <v>1</v>
      </c>
      <c r="T322" s="15" t="s">
        <v>537</v>
      </c>
    </row>
    <row r="323" spans="1:20" x14ac:dyDescent="0.2">
      <c r="A323" s="15">
        <v>62</v>
      </c>
      <c r="B323" s="15" t="s">
        <v>581</v>
      </c>
      <c r="C323" s="15" t="s">
        <v>541</v>
      </c>
      <c r="D323" s="15" t="s">
        <v>531</v>
      </c>
      <c r="E323" s="15" t="s">
        <v>532</v>
      </c>
      <c r="F323" s="15" t="s">
        <v>780</v>
      </c>
      <c r="G323" s="15" t="s">
        <v>775</v>
      </c>
      <c r="H323" s="19">
        <v>61761076</v>
      </c>
      <c r="I323" s="15" t="s">
        <v>549</v>
      </c>
      <c r="J323" s="15" t="s">
        <v>556</v>
      </c>
      <c r="K323" s="15">
        <v>0.30847000000000002</v>
      </c>
      <c r="L323" s="15">
        <v>0.99399999999999999</v>
      </c>
      <c r="M323" s="15">
        <v>25.463000000000001</v>
      </c>
      <c r="N323" s="15">
        <v>0.11584</v>
      </c>
      <c r="O323" s="15">
        <v>1.0926E-2</v>
      </c>
      <c r="P323" s="15">
        <v>12.41</v>
      </c>
      <c r="Q323" s="15">
        <v>0.11274000000000001</v>
      </c>
      <c r="R323" s="15">
        <v>1.5509E-2</v>
      </c>
      <c r="S323" s="15">
        <v>1</v>
      </c>
      <c r="T323" s="15" t="s">
        <v>552</v>
      </c>
    </row>
    <row r="324" spans="1:20" x14ac:dyDescent="0.2">
      <c r="A324" s="15">
        <v>62</v>
      </c>
      <c r="B324" s="15" t="s">
        <v>540</v>
      </c>
      <c r="C324" s="15" t="s">
        <v>541</v>
      </c>
      <c r="D324" s="15" t="s">
        <v>531</v>
      </c>
      <c r="E324" s="15" t="s">
        <v>539</v>
      </c>
      <c r="F324" s="15" t="s">
        <v>781</v>
      </c>
      <c r="G324" s="15" t="s">
        <v>775</v>
      </c>
      <c r="H324" s="19">
        <v>61761229</v>
      </c>
      <c r="I324" s="15" t="s">
        <v>556</v>
      </c>
      <c r="J324" s="15" t="s">
        <v>536</v>
      </c>
      <c r="K324" s="15">
        <v>0.36613000000000001</v>
      </c>
      <c r="L324" s="15">
        <v>0.99456</v>
      </c>
      <c r="M324" s="15">
        <v>24.841999999999999</v>
      </c>
      <c r="N324" s="15">
        <v>0.11</v>
      </c>
      <c r="O324" s="15">
        <v>1.051E-2</v>
      </c>
      <c r="P324" s="15">
        <v>12.048999999999999</v>
      </c>
      <c r="Q324" s="15">
        <v>0.10605000000000001</v>
      </c>
      <c r="R324" s="15">
        <v>1.4821000000000001E-2</v>
      </c>
      <c r="S324" s="15">
        <v>1</v>
      </c>
      <c r="T324" s="15" t="s">
        <v>552</v>
      </c>
    </row>
    <row r="325" spans="1:20" x14ac:dyDescent="0.2">
      <c r="A325" s="15">
        <v>62</v>
      </c>
      <c r="B325" s="15" t="s">
        <v>635</v>
      </c>
      <c r="C325" s="15" t="s">
        <v>530</v>
      </c>
      <c r="D325" s="15" t="s">
        <v>602</v>
      </c>
      <c r="E325" s="15" t="s">
        <v>539</v>
      </c>
      <c r="F325" s="15" t="s">
        <v>782</v>
      </c>
      <c r="G325" s="15" t="s">
        <v>775</v>
      </c>
      <c r="H325" s="19">
        <v>61762293</v>
      </c>
      <c r="I325" s="15" t="s">
        <v>543</v>
      </c>
      <c r="J325" s="15" t="s">
        <v>536</v>
      </c>
      <c r="K325" s="15">
        <v>0.36610999999999999</v>
      </c>
      <c r="L325" s="15">
        <v>0.99453999999999998</v>
      </c>
      <c r="M325" s="15">
        <v>11.029</v>
      </c>
      <c r="N325" s="15">
        <v>-7.1697999999999998E-2</v>
      </c>
      <c r="O325" s="15">
        <v>1.0513E-2</v>
      </c>
      <c r="P325" s="15">
        <v>3.8563999999999998</v>
      </c>
      <c r="Q325" s="15">
        <v>-5.6526E-2</v>
      </c>
      <c r="R325" s="15">
        <v>1.4832E-2</v>
      </c>
      <c r="S325" s="15">
        <v>1</v>
      </c>
      <c r="T325" s="15" t="s">
        <v>537</v>
      </c>
    </row>
    <row r="326" spans="1:20" x14ac:dyDescent="0.2">
      <c r="A326" s="15">
        <v>62</v>
      </c>
      <c r="B326" s="15" t="s">
        <v>578</v>
      </c>
      <c r="C326" s="15" t="s">
        <v>541</v>
      </c>
      <c r="D326" s="15" t="s">
        <v>554</v>
      </c>
      <c r="E326" s="15" t="s">
        <v>539</v>
      </c>
      <c r="F326" s="15" t="s">
        <v>782</v>
      </c>
      <c r="G326" s="15" t="s">
        <v>775</v>
      </c>
      <c r="H326" s="19">
        <v>61762293</v>
      </c>
      <c r="I326" s="15" t="s">
        <v>543</v>
      </c>
      <c r="J326" s="15" t="s">
        <v>536</v>
      </c>
      <c r="K326" s="15">
        <v>0.36610999999999999</v>
      </c>
      <c r="L326" s="15">
        <v>0.99453999999999998</v>
      </c>
      <c r="M326" s="15">
        <v>14.606999999999999</v>
      </c>
      <c r="N326" s="15">
        <v>8.3312999999999998E-2</v>
      </c>
      <c r="O326" s="15">
        <v>1.0518E-2</v>
      </c>
      <c r="P326" s="15">
        <v>7.6971999999999996</v>
      </c>
      <c r="Q326" s="15">
        <v>8.3251000000000006E-2</v>
      </c>
      <c r="R326" s="15">
        <v>1.4824E-2</v>
      </c>
      <c r="S326" s="15">
        <v>1</v>
      </c>
      <c r="T326" s="15" t="s">
        <v>552</v>
      </c>
    </row>
    <row r="327" spans="1:20" x14ac:dyDescent="0.2">
      <c r="A327" s="15">
        <v>62</v>
      </c>
      <c r="B327" s="15" t="s">
        <v>557</v>
      </c>
      <c r="C327" s="15" t="s">
        <v>541</v>
      </c>
      <c r="D327" s="15" t="s">
        <v>546</v>
      </c>
      <c r="E327" s="15" t="s">
        <v>532</v>
      </c>
      <c r="F327" s="15" t="s">
        <v>782</v>
      </c>
      <c r="G327" s="15" t="s">
        <v>775</v>
      </c>
      <c r="H327" s="19">
        <v>61762293</v>
      </c>
      <c r="I327" s="15" t="s">
        <v>543</v>
      </c>
      <c r="J327" s="15" t="s">
        <v>536</v>
      </c>
      <c r="K327" s="15">
        <v>0.36610999999999999</v>
      </c>
      <c r="L327" s="15">
        <v>0.99453999999999998</v>
      </c>
      <c r="M327" s="15">
        <v>15.946</v>
      </c>
      <c r="N327" s="15">
        <v>8.7189000000000003E-2</v>
      </c>
      <c r="O327" s="15">
        <v>1.0508E-2</v>
      </c>
      <c r="P327" s="15">
        <v>3.4363999999999999</v>
      </c>
      <c r="Q327" s="15">
        <v>5.2866999999999997E-2</v>
      </c>
      <c r="R327" s="15">
        <v>1.4831E-2</v>
      </c>
      <c r="S327" s="15">
        <v>1</v>
      </c>
      <c r="T327" s="15" t="s">
        <v>552</v>
      </c>
    </row>
    <row r="328" spans="1:20" x14ac:dyDescent="0.2">
      <c r="A328" s="15">
        <v>62</v>
      </c>
      <c r="B328" s="15" t="s">
        <v>551</v>
      </c>
      <c r="C328" s="15" t="s">
        <v>541</v>
      </c>
      <c r="D328" s="15" t="s">
        <v>546</v>
      </c>
      <c r="E328" s="15" t="s">
        <v>539</v>
      </c>
      <c r="F328" s="15" t="s">
        <v>782</v>
      </c>
      <c r="G328" s="15" t="s">
        <v>775</v>
      </c>
      <c r="H328" s="19">
        <v>61762293</v>
      </c>
      <c r="I328" s="15" t="s">
        <v>543</v>
      </c>
      <c r="J328" s="15" t="s">
        <v>536</v>
      </c>
      <c r="K328" s="15">
        <v>0.36610999999999999</v>
      </c>
      <c r="L328" s="15">
        <v>0.99453999999999998</v>
      </c>
      <c r="M328" s="15">
        <v>16.169</v>
      </c>
      <c r="N328" s="15">
        <v>8.7825E-2</v>
      </c>
      <c r="O328" s="15">
        <v>1.0507000000000001E-2</v>
      </c>
      <c r="P328" s="15">
        <v>4.1581999999999999</v>
      </c>
      <c r="Q328" s="15">
        <v>5.901E-2</v>
      </c>
      <c r="R328" s="15">
        <v>1.4827E-2</v>
      </c>
      <c r="S328" s="15">
        <v>1</v>
      </c>
      <c r="T328" s="15" t="s">
        <v>552</v>
      </c>
    </row>
    <row r="329" spans="1:20" x14ac:dyDescent="0.2">
      <c r="A329" s="15">
        <v>62</v>
      </c>
      <c r="B329" s="15" t="s">
        <v>594</v>
      </c>
      <c r="C329" s="15" t="s">
        <v>530</v>
      </c>
      <c r="D329" s="15" t="s">
        <v>595</v>
      </c>
      <c r="E329" s="15" t="s">
        <v>539</v>
      </c>
      <c r="F329" s="15" t="s">
        <v>783</v>
      </c>
      <c r="G329" s="15" t="s">
        <v>775</v>
      </c>
      <c r="H329" s="19">
        <v>61765133</v>
      </c>
      <c r="I329" s="15" t="s">
        <v>536</v>
      </c>
      <c r="J329" s="15" t="s">
        <v>549</v>
      </c>
      <c r="K329" s="15">
        <v>0.63263000000000003</v>
      </c>
      <c r="L329" s="15">
        <v>0.99451999999999996</v>
      </c>
      <c r="M329" s="15">
        <v>11.535</v>
      </c>
      <c r="N329" s="15">
        <v>7.3391999999999999E-2</v>
      </c>
      <c r="O329" s="15">
        <v>1.0506E-2</v>
      </c>
      <c r="P329" s="15">
        <v>2.3452999999999999</v>
      </c>
      <c r="Q329" s="15">
        <v>4.2039E-2</v>
      </c>
      <c r="R329" s="15">
        <v>1.4800000000000001E-2</v>
      </c>
      <c r="S329" s="15">
        <v>1</v>
      </c>
      <c r="T329" s="15" t="s">
        <v>552</v>
      </c>
    </row>
    <row r="330" spans="1:20" x14ac:dyDescent="0.2">
      <c r="A330" s="15">
        <v>62</v>
      </c>
      <c r="B330" s="15" t="s">
        <v>784</v>
      </c>
      <c r="C330" s="15" t="s">
        <v>530</v>
      </c>
      <c r="D330" s="15" t="s">
        <v>746</v>
      </c>
      <c r="E330" s="15" t="s">
        <v>539</v>
      </c>
      <c r="F330" s="15" t="s">
        <v>783</v>
      </c>
      <c r="G330" s="15" t="s">
        <v>775</v>
      </c>
      <c r="H330" s="19">
        <v>61765133</v>
      </c>
      <c r="I330" s="15" t="s">
        <v>536</v>
      </c>
      <c r="J330" s="15" t="s">
        <v>549</v>
      </c>
      <c r="K330" s="15">
        <v>0.63263000000000003</v>
      </c>
      <c r="L330" s="15">
        <v>0.99451999999999996</v>
      </c>
      <c r="M330" s="15">
        <v>9.8880999999999997</v>
      </c>
      <c r="N330" s="15">
        <v>6.7610000000000003E-2</v>
      </c>
      <c r="O330" s="15">
        <v>1.0513E-2</v>
      </c>
      <c r="P330" s="15">
        <v>1.5162</v>
      </c>
      <c r="Q330" s="15">
        <v>3.2072000000000003E-2</v>
      </c>
      <c r="R330" s="15">
        <v>1.4819000000000001E-2</v>
      </c>
      <c r="S330" s="15">
        <v>1</v>
      </c>
      <c r="T330" s="15" t="s">
        <v>552</v>
      </c>
    </row>
    <row r="331" spans="1:20" x14ac:dyDescent="0.2">
      <c r="A331" s="15">
        <v>62</v>
      </c>
      <c r="B331" s="15" t="s">
        <v>603</v>
      </c>
      <c r="C331" s="15" t="s">
        <v>541</v>
      </c>
      <c r="D331" s="15" t="s">
        <v>602</v>
      </c>
      <c r="E331" s="15" t="s">
        <v>532</v>
      </c>
      <c r="F331" s="15" t="s">
        <v>783</v>
      </c>
      <c r="G331" s="15" t="s">
        <v>775</v>
      </c>
      <c r="H331" s="19">
        <v>61765133</v>
      </c>
      <c r="I331" s="15" t="s">
        <v>536</v>
      </c>
      <c r="J331" s="15" t="s">
        <v>549</v>
      </c>
      <c r="K331" s="15">
        <v>0.63263000000000003</v>
      </c>
      <c r="L331" s="15">
        <v>0.99451999999999996</v>
      </c>
      <c r="M331" s="15">
        <v>10.789</v>
      </c>
      <c r="N331" s="15">
        <v>-7.0889999999999995E-2</v>
      </c>
      <c r="O331" s="15">
        <v>1.0517E-2</v>
      </c>
      <c r="P331" s="15">
        <v>6.1448999999999998</v>
      </c>
      <c r="Q331" s="15">
        <v>-7.3477000000000001E-2</v>
      </c>
      <c r="R331" s="15">
        <v>1.4813E-2</v>
      </c>
      <c r="S331" s="15">
        <v>1</v>
      </c>
      <c r="T331" s="15" t="s">
        <v>537</v>
      </c>
    </row>
    <row r="332" spans="1:20" x14ac:dyDescent="0.2">
      <c r="A332" s="15">
        <v>62</v>
      </c>
      <c r="B332" s="15" t="s">
        <v>601</v>
      </c>
      <c r="C332" s="15" t="s">
        <v>541</v>
      </c>
      <c r="D332" s="15" t="s">
        <v>602</v>
      </c>
      <c r="E332" s="15" t="s">
        <v>539</v>
      </c>
      <c r="F332" s="15" t="s">
        <v>783</v>
      </c>
      <c r="G332" s="15" t="s">
        <v>775</v>
      </c>
      <c r="H332" s="19">
        <v>61765133</v>
      </c>
      <c r="I332" s="15" t="s">
        <v>536</v>
      </c>
      <c r="J332" s="15" t="s">
        <v>549</v>
      </c>
      <c r="K332" s="15">
        <v>0.63263000000000003</v>
      </c>
      <c r="L332" s="15">
        <v>0.99451999999999996</v>
      </c>
      <c r="M332" s="15">
        <v>14.051</v>
      </c>
      <c r="N332" s="15">
        <v>-8.1591999999999998E-2</v>
      </c>
      <c r="O332" s="15">
        <v>1.0514000000000001E-2</v>
      </c>
      <c r="P332" s="15">
        <v>5.2891000000000004</v>
      </c>
      <c r="Q332" s="15">
        <v>-6.7594000000000001E-2</v>
      </c>
      <c r="R332" s="15">
        <v>1.4818E-2</v>
      </c>
      <c r="S332" s="15">
        <v>1</v>
      </c>
      <c r="T332" s="15" t="s">
        <v>537</v>
      </c>
    </row>
    <row r="333" spans="1:20" x14ac:dyDescent="0.2">
      <c r="A333" s="15">
        <v>62</v>
      </c>
      <c r="B333" s="15" t="s">
        <v>576</v>
      </c>
      <c r="C333" s="15" t="s">
        <v>541</v>
      </c>
      <c r="D333" s="15" t="s">
        <v>554</v>
      </c>
      <c r="E333" s="15" t="s">
        <v>532</v>
      </c>
      <c r="F333" s="15" t="s">
        <v>783</v>
      </c>
      <c r="G333" s="15" t="s">
        <v>775</v>
      </c>
      <c r="H333" s="19">
        <v>61765133</v>
      </c>
      <c r="I333" s="15" t="s">
        <v>536</v>
      </c>
      <c r="J333" s="15" t="s">
        <v>549</v>
      </c>
      <c r="K333" s="15">
        <v>0.63263000000000003</v>
      </c>
      <c r="L333" s="15">
        <v>0.99451999999999996</v>
      </c>
      <c r="M333" s="15">
        <v>18.268000000000001</v>
      </c>
      <c r="N333" s="15">
        <v>-9.3616000000000005E-2</v>
      </c>
      <c r="O333" s="15">
        <v>1.0503E-2</v>
      </c>
      <c r="P333" s="15">
        <v>3.7370999999999999</v>
      </c>
      <c r="Q333" s="15">
        <v>-5.5410000000000001E-2</v>
      </c>
      <c r="R333" s="15">
        <v>1.4805E-2</v>
      </c>
      <c r="S333" s="15">
        <v>1</v>
      </c>
      <c r="T333" s="15" t="s">
        <v>537</v>
      </c>
    </row>
    <row r="334" spans="1:20" x14ac:dyDescent="0.2">
      <c r="A334" s="15">
        <v>67</v>
      </c>
      <c r="B334" s="15" t="s">
        <v>545</v>
      </c>
      <c r="C334" s="15" t="s">
        <v>530</v>
      </c>
      <c r="D334" s="15" t="s">
        <v>546</v>
      </c>
      <c r="E334" s="15" t="s">
        <v>532</v>
      </c>
      <c r="F334" s="15" t="s">
        <v>792</v>
      </c>
      <c r="G334" s="15" t="s">
        <v>793</v>
      </c>
      <c r="H334" s="19">
        <v>51335582</v>
      </c>
      <c r="I334" s="15" t="s">
        <v>536</v>
      </c>
      <c r="J334" s="15" t="s">
        <v>543</v>
      </c>
      <c r="K334" s="15">
        <v>0.13888</v>
      </c>
      <c r="L334" s="15">
        <v>0.98909999999999998</v>
      </c>
      <c r="M334" s="15">
        <v>18.277000000000001</v>
      </c>
      <c r="N334" s="15">
        <v>-0.13078999999999999</v>
      </c>
      <c r="O334" s="15">
        <v>1.4671E-2</v>
      </c>
      <c r="P334" s="15">
        <v>11.555</v>
      </c>
      <c r="Q334" s="15">
        <v>-0.14671999999999999</v>
      </c>
      <c r="R334" s="15">
        <v>2.0969999999999999E-2</v>
      </c>
      <c r="S334" s="15">
        <v>1</v>
      </c>
      <c r="T334" s="15" t="s">
        <v>537</v>
      </c>
    </row>
    <row r="335" spans="1:20" x14ac:dyDescent="0.2">
      <c r="A335" s="15">
        <v>67</v>
      </c>
      <c r="B335" s="15" t="s">
        <v>550</v>
      </c>
      <c r="C335" s="15" t="s">
        <v>530</v>
      </c>
      <c r="D335" s="15" t="s">
        <v>546</v>
      </c>
      <c r="E335" s="15" t="s">
        <v>539</v>
      </c>
      <c r="F335" s="15" t="s">
        <v>795</v>
      </c>
      <c r="G335" s="15" t="s">
        <v>793</v>
      </c>
      <c r="H335" s="19">
        <v>51483685</v>
      </c>
      <c r="I335" s="15" t="s">
        <v>796</v>
      </c>
      <c r="J335" s="15" t="s">
        <v>556</v>
      </c>
      <c r="K335" s="15">
        <v>0.15049999999999999</v>
      </c>
      <c r="L335" s="15">
        <v>0.98575999999999997</v>
      </c>
      <c r="M335" s="15">
        <v>17.940000000000001</v>
      </c>
      <c r="N335" s="15">
        <v>-0.12551999999999999</v>
      </c>
      <c r="O335" s="15">
        <v>1.4218E-2</v>
      </c>
      <c r="P335" s="15">
        <v>8.2370000000000001</v>
      </c>
      <c r="Q335" s="15">
        <v>-0.11772000000000001</v>
      </c>
      <c r="R335" s="15">
        <v>2.0199000000000002E-2</v>
      </c>
      <c r="S335" s="15">
        <v>1</v>
      </c>
      <c r="T335" s="15" t="s">
        <v>537</v>
      </c>
    </row>
    <row r="336" spans="1:20" x14ac:dyDescent="0.2">
      <c r="A336" s="15">
        <v>67</v>
      </c>
      <c r="B336" s="15" t="s">
        <v>551</v>
      </c>
      <c r="C336" s="15" t="s">
        <v>541</v>
      </c>
      <c r="D336" s="15" t="s">
        <v>546</v>
      </c>
      <c r="E336" s="15" t="s">
        <v>539</v>
      </c>
      <c r="F336" s="15" t="s">
        <v>795</v>
      </c>
      <c r="G336" s="15" t="s">
        <v>793</v>
      </c>
      <c r="H336" s="19">
        <v>51483685</v>
      </c>
      <c r="I336" s="15" t="s">
        <v>796</v>
      </c>
      <c r="J336" s="15" t="s">
        <v>556</v>
      </c>
      <c r="K336" s="15">
        <v>0.15049999999999999</v>
      </c>
      <c r="L336" s="15">
        <v>0.98575999999999997</v>
      </c>
      <c r="M336" s="15">
        <v>15.837</v>
      </c>
      <c r="N336" s="15">
        <v>0.11744</v>
      </c>
      <c r="O336" s="15">
        <v>1.4205000000000001E-2</v>
      </c>
      <c r="P336" s="15">
        <v>9.1271000000000004</v>
      </c>
      <c r="Q336" s="15">
        <v>0.12434000000000001</v>
      </c>
      <c r="R336" s="15">
        <v>2.0178999999999999E-2</v>
      </c>
      <c r="S336" s="15">
        <v>1</v>
      </c>
      <c r="T336" s="15" t="s">
        <v>552</v>
      </c>
    </row>
    <row r="337" spans="1:20" x14ac:dyDescent="0.2">
      <c r="A337" s="15">
        <v>67</v>
      </c>
      <c r="B337" s="15" t="s">
        <v>588</v>
      </c>
      <c r="C337" s="15" t="s">
        <v>530</v>
      </c>
      <c r="D337" s="15" t="s">
        <v>554</v>
      </c>
      <c r="E337" s="15" t="s">
        <v>532</v>
      </c>
      <c r="F337" s="15" t="s">
        <v>797</v>
      </c>
      <c r="G337" s="15" t="s">
        <v>793</v>
      </c>
      <c r="H337" s="19">
        <v>51484646</v>
      </c>
      <c r="I337" s="15" t="s">
        <v>536</v>
      </c>
      <c r="J337" s="15" t="s">
        <v>543</v>
      </c>
      <c r="K337" s="15">
        <v>0.20197000000000001</v>
      </c>
      <c r="L337" s="15">
        <v>0.99797000000000002</v>
      </c>
      <c r="M337" s="15">
        <v>13.672000000000001</v>
      </c>
      <c r="N337" s="15">
        <v>-9.5935999999999994E-2</v>
      </c>
      <c r="O337" s="15">
        <v>1.2543E-2</v>
      </c>
      <c r="P337" s="15">
        <v>9.6580999999999992</v>
      </c>
      <c r="Q337" s="15">
        <v>-0.1128</v>
      </c>
      <c r="R337" s="15">
        <v>1.7753999999999999E-2</v>
      </c>
      <c r="S337" s="15">
        <v>1</v>
      </c>
      <c r="T337" s="15" t="s">
        <v>537</v>
      </c>
    </row>
    <row r="338" spans="1:20" x14ac:dyDescent="0.2">
      <c r="A338" s="15">
        <v>67</v>
      </c>
      <c r="B338" s="15" t="s">
        <v>557</v>
      </c>
      <c r="C338" s="15" t="s">
        <v>541</v>
      </c>
      <c r="D338" s="15" t="s">
        <v>546</v>
      </c>
      <c r="E338" s="15" t="s">
        <v>532</v>
      </c>
      <c r="F338" s="15" t="s">
        <v>797</v>
      </c>
      <c r="G338" s="15" t="s">
        <v>793</v>
      </c>
      <c r="H338" s="19">
        <v>51484646</v>
      </c>
      <c r="I338" s="15" t="s">
        <v>536</v>
      </c>
      <c r="J338" s="15" t="s">
        <v>543</v>
      </c>
      <c r="K338" s="15">
        <v>0.20197000000000001</v>
      </c>
      <c r="L338" s="15">
        <v>0.99797000000000002</v>
      </c>
      <c r="M338" s="15">
        <v>15.302</v>
      </c>
      <c r="N338" s="15">
        <v>0.10169</v>
      </c>
      <c r="O338" s="15">
        <v>1.2525E-2</v>
      </c>
      <c r="P338" s="15">
        <v>14.456</v>
      </c>
      <c r="Q338" s="15">
        <v>0.13974</v>
      </c>
      <c r="R338" s="15">
        <v>1.7724E-2</v>
      </c>
      <c r="S338" s="15">
        <v>1</v>
      </c>
      <c r="T338" s="15" t="s">
        <v>552</v>
      </c>
    </row>
    <row r="339" spans="1:20" x14ac:dyDescent="0.2">
      <c r="A339" s="15">
        <v>68</v>
      </c>
      <c r="B339" s="15" t="s">
        <v>551</v>
      </c>
      <c r="C339" s="15" t="s">
        <v>541</v>
      </c>
      <c r="D339" s="15" t="s">
        <v>546</v>
      </c>
      <c r="E339" s="15" t="s">
        <v>539</v>
      </c>
      <c r="F339" s="15" t="s">
        <v>799</v>
      </c>
      <c r="G339" s="15" t="s">
        <v>793</v>
      </c>
      <c r="H339" s="19">
        <v>113661258</v>
      </c>
      <c r="I339" s="15" t="s">
        <v>549</v>
      </c>
      <c r="J339" s="15" t="s">
        <v>543</v>
      </c>
      <c r="K339" s="15">
        <v>7.4104000000000003E-2</v>
      </c>
      <c r="L339" s="15">
        <v>0.96823999999999999</v>
      </c>
      <c r="M339" s="15">
        <v>10.406000000000001</v>
      </c>
      <c r="N339" s="15">
        <v>-0.12917999999999999</v>
      </c>
      <c r="O339" s="15">
        <v>1.9540999999999999E-2</v>
      </c>
      <c r="P339" s="15">
        <v>3.5709</v>
      </c>
      <c r="Q339" s="15">
        <v>-0.1017</v>
      </c>
      <c r="R339" s="15">
        <v>2.7899E-2</v>
      </c>
      <c r="S339" s="15">
        <v>1</v>
      </c>
      <c r="T339" s="15" t="s">
        <v>537</v>
      </c>
    </row>
    <row r="340" spans="1:20" x14ac:dyDescent="0.2">
      <c r="A340" s="15">
        <v>68</v>
      </c>
      <c r="B340" s="15" t="s">
        <v>550</v>
      </c>
      <c r="C340" s="15" t="s">
        <v>530</v>
      </c>
      <c r="D340" s="15" t="s">
        <v>546</v>
      </c>
      <c r="E340" s="15" t="s">
        <v>539</v>
      </c>
      <c r="F340" s="15" t="s">
        <v>800</v>
      </c>
      <c r="G340" s="15" t="s">
        <v>793</v>
      </c>
      <c r="H340" s="19">
        <v>113725608</v>
      </c>
      <c r="I340" s="15" t="s">
        <v>536</v>
      </c>
      <c r="J340" s="15" t="s">
        <v>543</v>
      </c>
      <c r="K340" s="15">
        <v>6.9912000000000002E-2</v>
      </c>
      <c r="L340" s="15">
        <v>0.99390999999999996</v>
      </c>
      <c r="M340" s="15">
        <v>9.2553999999999998</v>
      </c>
      <c r="N340" s="15">
        <v>0.1231</v>
      </c>
      <c r="O340" s="15">
        <v>1.9837E-2</v>
      </c>
      <c r="P340" s="15">
        <v>2.1410999999999998</v>
      </c>
      <c r="Q340" s="15">
        <v>7.6504000000000003E-2</v>
      </c>
      <c r="R340" s="15">
        <v>2.8473999999999999E-2</v>
      </c>
      <c r="S340" s="15">
        <v>1</v>
      </c>
      <c r="T340" s="15" t="s">
        <v>552</v>
      </c>
    </row>
    <row r="341" spans="1:20" x14ac:dyDescent="0.2">
      <c r="A341" s="15">
        <v>71</v>
      </c>
      <c r="B341" s="15" t="s">
        <v>545</v>
      </c>
      <c r="C341" s="15" t="s">
        <v>530</v>
      </c>
      <c r="D341" s="15" t="s">
        <v>546</v>
      </c>
      <c r="E341" s="15" t="s">
        <v>532</v>
      </c>
      <c r="F341" s="15" t="s">
        <v>803</v>
      </c>
      <c r="G341" s="15" t="s">
        <v>804</v>
      </c>
      <c r="H341" s="19">
        <v>57042063</v>
      </c>
      <c r="I341" s="15" t="s">
        <v>556</v>
      </c>
      <c r="J341" s="15" t="s">
        <v>549</v>
      </c>
      <c r="K341" s="15">
        <v>7.5124999999999997E-2</v>
      </c>
      <c r="L341" s="15">
        <v>0.99058000000000002</v>
      </c>
      <c r="M341" s="15">
        <v>10.051</v>
      </c>
      <c r="N341" s="15">
        <v>-0.12447999999999999</v>
      </c>
      <c r="O341" s="15">
        <v>1.9185000000000001E-2</v>
      </c>
      <c r="P341" s="15">
        <v>1.3444</v>
      </c>
      <c r="Q341" s="15">
        <v>-5.4905000000000002E-2</v>
      </c>
      <c r="R341" s="15">
        <v>2.7417E-2</v>
      </c>
      <c r="S341" s="15">
        <v>1</v>
      </c>
      <c r="T341" s="15" t="s">
        <v>537</v>
      </c>
    </row>
    <row r="342" spans="1:20" x14ac:dyDescent="0.2">
      <c r="A342" s="15">
        <v>71</v>
      </c>
      <c r="B342" s="15" t="s">
        <v>550</v>
      </c>
      <c r="C342" s="15" t="s">
        <v>530</v>
      </c>
      <c r="D342" s="15" t="s">
        <v>546</v>
      </c>
      <c r="E342" s="15" t="s">
        <v>539</v>
      </c>
      <c r="F342" s="15" t="s">
        <v>803</v>
      </c>
      <c r="G342" s="15" t="s">
        <v>804</v>
      </c>
      <c r="H342" s="19">
        <v>57042063</v>
      </c>
      <c r="I342" s="15" t="s">
        <v>556</v>
      </c>
      <c r="J342" s="15" t="s">
        <v>549</v>
      </c>
      <c r="K342" s="15">
        <v>7.5124999999999997E-2</v>
      </c>
      <c r="L342" s="15">
        <v>0.99058000000000002</v>
      </c>
      <c r="M342" s="15">
        <v>9.8146000000000004</v>
      </c>
      <c r="N342" s="15">
        <v>-0.12292</v>
      </c>
      <c r="O342" s="15">
        <v>1.9189999999999999E-2</v>
      </c>
      <c r="P342" s="15">
        <v>0.86112</v>
      </c>
      <c r="Q342" s="15">
        <v>-4.0719999999999999E-2</v>
      </c>
      <c r="R342" s="15">
        <v>2.7428000000000001E-2</v>
      </c>
      <c r="S342" s="15">
        <v>0</v>
      </c>
      <c r="T342" s="15" t="s">
        <v>537</v>
      </c>
    </row>
    <row r="343" spans="1:20" x14ac:dyDescent="0.2">
      <c r="A343" s="20">
        <v>73</v>
      </c>
      <c r="B343" s="20" t="s">
        <v>588</v>
      </c>
      <c r="C343" s="20" t="s">
        <v>530</v>
      </c>
      <c r="D343" s="20" t="s">
        <v>554</v>
      </c>
      <c r="E343" s="20" t="s">
        <v>532</v>
      </c>
      <c r="F343" s="20" t="s">
        <v>806</v>
      </c>
      <c r="G343" s="20" t="s">
        <v>807</v>
      </c>
      <c r="H343" s="21">
        <v>79606520</v>
      </c>
      <c r="I343" s="20" t="s">
        <v>536</v>
      </c>
      <c r="J343" s="20" t="s">
        <v>543</v>
      </c>
      <c r="K343" s="20">
        <v>0.39126</v>
      </c>
      <c r="L343" s="20">
        <v>0.9778</v>
      </c>
      <c r="M343" s="20">
        <v>9.0677000000000003</v>
      </c>
      <c r="N343" s="20">
        <v>6.4257999999999996E-2</v>
      </c>
      <c r="O343" s="20">
        <v>1.047E-2</v>
      </c>
      <c r="P343" s="20">
        <v>7.3422000000000001</v>
      </c>
      <c r="Q343" s="20">
        <v>8.0460000000000004E-2</v>
      </c>
      <c r="R343" s="20">
        <v>1.4703000000000001E-2</v>
      </c>
      <c r="S343" s="20">
        <v>1</v>
      </c>
      <c r="T343" s="20" t="s">
        <v>552</v>
      </c>
    </row>
    <row r="344" spans="1:20" x14ac:dyDescent="0.2">
      <c r="A344" s="20">
        <v>73</v>
      </c>
      <c r="B344" s="20" t="s">
        <v>545</v>
      </c>
      <c r="C344" s="20" t="s">
        <v>530</v>
      </c>
      <c r="D344" s="20" t="s">
        <v>546</v>
      </c>
      <c r="E344" s="20" t="s">
        <v>532</v>
      </c>
      <c r="F344" s="20" t="s">
        <v>808</v>
      </c>
      <c r="G344" s="20" t="s">
        <v>807</v>
      </c>
      <c r="H344" s="21">
        <v>79608831</v>
      </c>
      <c r="I344" s="20" t="s">
        <v>549</v>
      </c>
      <c r="J344" s="20" t="s">
        <v>536</v>
      </c>
      <c r="K344" s="20">
        <v>0.38335999999999998</v>
      </c>
      <c r="L344" s="20">
        <v>0.97707999999999995</v>
      </c>
      <c r="M344" s="20">
        <v>18.55</v>
      </c>
      <c r="N344" s="20">
        <v>9.4291E-2</v>
      </c>
      <c r="O344" s="20">
        <v>1.0494E-2</v>
      </c>
      <c r="P344" s="20">
        <v>8.2047000000000008</v>
      </c>
      <c r="Q344" s="20">
        <v>8.6177000000000004E-2</v>
      </c>
      <c r="R344" s="20">
        <v>1.4819000000000001E-2</v>
      </c>
      <c r="S344" s="20">
        <v>1</v>
      </c>
      <c r="T344" s="20" t="s">
        <v>552</v>
      </c>
    </row>
    <row r="345" spans="1:20" x14ac:dyDescent="0.2">
      <c r="A345" s="20">
        <v>73</v>
      </c>
      <c r="B345" s="20" t="s">
        <v>550</v>
      </c>
      <c r="C345" s="20" t="s">
        <v>530</v>
      </c>
      <c r="D345" s="20" t="s">
        <v>546</v>
      </c>
      <c r="E345" s="20" t="s">
        <v>539</v>
      </c>
      <c r="F345" s="20" t="s">
        <v>808</v>
      </c>
      <c r="G345" s="20" t="s">
        <v>807</v>
      </c>
      <c r="H345" s="21">
        <v>79608831</v>
      </c>
      <c r="I345" s="20" t="s">
        <v>549</v>
      </c>
      <c r="J345" s="20" t="s">
        <v>536</v>
      </c>
      <c r="K345" s="20">
        <v>0.38335999999999998</v>
      </c>
      <c r="L345" s="20">
        <v>0.97707999999999995</v>
      </c>
      <c r="M345" s="20">
        <v>17.956</v>
      </c>
      <c r="N345" s="20">
        <v>9.2689999999999995E-2</v>
      </c>
      <c r="O345" s="20">
        <v>1.0494E-2</v>
      </c>
      <c r="P345" s="20">
        <v>9.0663999999999998</v>
      </c>
      <c r="Q345" s="20">
        <v>9.1008000000000006E-2</v>
      </c>
      <c r="R345" s="20">
        <v>1.4822999999999999E-2</v>
      </c>
      <c r="S345" s="20">
        <v>1</v>
      </c>
      <c r="T345" s="20" t="s">
        <v>552</v>
      </c>
    </row>
    <row r="346" spans="1:20" x14ac:dyDescent="0.2">
      <c r="A346" s="20">
        <v>73</v>
      </c>
      <c r="B346" s="20" t="s">
        <v>557</v>
      </c>
      <c r="C346" s="20" t="s">
        <v>541</v>
      </c>
      <c r="D346" s="20" t="s">
        <v>546</v>
      </c>
      <c r="E346" s="20" t="s">
        <v>532</v>
      </c>
      <c r="F346" s="20" t="s">
        <v>808</v>
      </c>
      <c r="G346" s="20" t="s">
        <v>807</v>
      </c>
      <c r="H346" s="21">
        <v>79608831</v>
      </c>
      <c r="I346" s="20" t="s">
        <v>549</v>
      </c>
      <c r="J346" s="20" t="s">
        <v>536</v>
      </c>
      <c r="K346" s="20">
        <v>0.38335999999999998</v>
      </c>
      <c r="L346" s="20">
        <v>0.97707999999999995</v>
      </c>
      <c r="M346" s="20">
        <v>9.0580999999999996</v>
      </c>
      <c r="N346" s="20">
        <v>-6.4341999999999996E-2</v>
      </c>
      <c r="O346" s="20">
        <v>1.0489999999999999E-2</v>
      </c>
      <c r="P346" s="20">
        <v>4.9695</v>
      </c>
      <c r="Q346" s="20">
        <v>-6.5232999999999999E-2</v>
      </c>
      <c r="R346" s="20">
        <v>1.4811E-2</v>
      </c>
      <c r="S346" s="20">
        <v>1</v>
      </c>
      <c r="T346" s="20" t="s">
        <v>537</v>
      </c>
    </row>
    <row r="347" spans="1:20" x14ac:dyDescent="0.2">
      <c r="A347" s="20">
        <v>73</v>
      </c>
      <c r="B347" s="20" t="s">
        <v>551</v>
      </c>
      <c r="C347" s="20" t="s">
        <v>541</v>
      </c>
      <c r="D347" s="20" t="s">
        <v>546</v>
      </c>
      <c r="E347" s="20" t="s">
        <v>539</v>
      </c>
      <c r="F347" s="20" t="s">
        <v>808</v>
      </c>
      <c r="G347" s="20" t="s">
        <v>807</v>
      </c>
      <c r="H347" s="21">
        <v>79608831</v>
      </c>
      <c r="I347" s="20" t="s">
        <v>549</v>
      </c>
      <c r="J347" s="20" t="s">
        <v>536</v>
      </c>
      <c r="K347" s="20">
        <v>0.38335999999999998</v>
      </c>
      <c r="L347" s="20">
        <v>0.97707999999999995</v>
      </c>
      <c r="M347" s="20">
        <v>9.6204000000000001</v>
      </c>
      <c r="N347" s="20">
        <v>-6.6474000000000005E-2</v>
      </c>
      <c r="O347" s="20">
        <v>1.0489999999999999E-2</v>
      </c>
      <c r="P347" s="20">
        <v>6.4358000000000004</v>
      </c>
      <c r="Q347" s="20">
        <v>-7.5344999999999995E-2</v>
      </c>
      <c r="R347" s="20">
        <v>1.4805E-2</v>
      </c>
      <c r="S347" s="20">
        <v>1</v>
      </c>
      <c r="T347" s="20" t="s">
        <v>537</v>
      </c>
    </row>
    <row r="348" spans="1:20" x14ac:dyDescent="0.2">
      <c r="A348" s="15">
        <v>74</v>
      </c>
      <c r="B348" s="15" t="s">
        <v>550</v>
      </c>
      <c r="C348" s="15" t="s">
        <v>530</v>
      </c>
      <c r="D348" s="15" t="s">
        <v>546</v>
      </c>
      <c r="E348" s="15" t="s">
        <v>539</v>
      </c>
      <c r="F348" s="15" t="s">
        <v>809</v>
      </c>
      <c r="G348" s="15" t="s">
        <v>807</v>
      </c>
      <c r="H348" s="19">
        <v>57315033</v>
      </c>
      <c r="I348" s="15" t="s">
        <v>536</v>
      </c>
      <c r="J348" s="15" t="s">
        <v>556</v>
      </c>
      <c r="K348" s="15">
        <v>0.31118000000000001</v>
      </c>
      <c r="L348" s="15">
        <v>0.99685999999999997</v>
      </c>
      <c r="M348" s="15">
        <v>10.092000000000001</v>
      </c>
      <c r="N348" s="15">
        <v>-7.1305999999999994E-2</v>
      </c>
      <c r="O348" s="15">
        <v>1.0966E-2</v>
      </c>
      <c r="P348" s="15">
        <v>7.2256</v>
      </c>
      <c r="Q348" s="15">
        <v>-8.3843000000000001E-2</v>
      </c>
      <c r="R348" s="15">
        <v>1.5455999999999999E-2</v>
      </c>
      <c r="S348" s="15">
        <v>1</v>
      </c>
      <c r="T348" s="15" t="s">
        <v>537</v>
      </c>
    </row>
    <row r="349" spans="1:20" x14ac:dyDescent="0.2">
      <c r="A349" s="15">
        <v>74</v>
      </c>
      <c r="B349" s="15" t="s">
        <v>545</v>
      </c>
      <c r="C349" s="15" t="s">
        <v>530</v>
      </c>
      <c r="D349" s="15" t="s">
        <v>546</v>
      </c>
      <c r="E349" s="15" t="s">
        <v>532</v>
      </c>
      <c r="F349" s="15" t="s">
        <v>810</v>
      </c>
      <c r="G349" s="15" t="s">
        <v>807</v>
      </c>
      <c r="H349" s="19">
        <v>57319294</v>
      </c>
      <c r="I349" s="15" t="s">
        <v>536</v>
      </c>
      <c r="J349" s="15" t="s">
        <v>543</v>
      </c>
      <c r="K349" s="15">
        <v>0.31022</v>
      </c>
      <c r="L349" s="15">
        <v>0.99897999999999998</v>
      </c>
      <c r="M349" s="15">
        <v>10.574999999999999</v>
      </c>
      <c r="N349" s="15">
        <v>-7.3058999999999999E-2</v>
      </c>
      <c r="O349" s="15">
        <v>1.0956E-2</v>
      </c>
      <c r="P349" s="15">
        <v>6.0807000000000002</v>
      </c>
      <c r="Q349" s="15">
        <v>-7.6250999999999999E-2</v>
      </c>
      <c r="R349" s="15">
        <v>1.5462999999999999E-2</v>
      </c>
      <c r="S349" s="15">
        <v>1</v>
      </c>
      <c r="T349" s="15" t="s">
        <v>537</v>
      </c>
    </row>
    <row r="350" spans="1:20" x14ac:dyDescent="0.2">
      <c r="A350" s="15">
        <v>75</v>
      </c>
      <c r="B350" s="15" t="s">
        <v>576</v>
      </c>
      <c r="C350" s="15" t="s">
        <v>541</v>
      </c>
      <c r="D350" s="15" t="s">
        <v>554</v>
      </c>
      <c r="E350" s="15" t="s">
        <v>532</v>
      </c>
      <c r="F350" s="15" t="s">
        <v>813</v>
      </c>
      <c r="G350" s="15" t="s">
        <v>812</v>
      </c>
      <c r="H350" s="19">
        <v>40696915</v>
      </c>
      <c r="I350" s="15" t="s">
        <v>536</v>
      </c>
      <c r="J350" s="15" t="s">
        <v>543</v>
      </c>
      <c r="K350" s="15">
        <v>0.27960000000000002</v>
      </c>
      <c r="L350" s="15">
        <v>0.99643000000000004</v>
      </c>
      <c r="M350" s="15">
        <v>23.04</v>
      </c>
      <c r="N350" s="15">
        <v>-0.11287</v>
      </c>
      <c r="O350" s="15">
        <v>1.1214999999999999E-2</v>
      </c>
      <c r="P350" s="15">
        <v>8.5477000000000007</v>
      </c>
      <c r="Q350" s="15">
        <v>-9.3812999999999994E-2</v>
      </c>
      <c r="R350" s="15">
        <v>1.5775999999999998E-2</v>
      </c>
      <c r="S350" s="15">
        <v>1</v>
      </c>
      <c r="T350" s="15" t="s">
        <v>537</v>
      </c>
    </row>
    <row r="351" spans="1:20" x14ac:dyDescent="0.2">
      <c r="A351" s="15">
        <v>75</v>
      </c>
      <c r="B351" s="15" t="s">
        <v>578</v>
      </c>
      <c r="C351" s="15" t="s">
        <v>541</v>
      </c>
      <c r="D351" s="15" t="s">
        <v>554</v>
      </c>
      <c r="E351" s="15" t="s">
        <v>539</v>
      </c>
      <c r="F351" s="15" t="s">
        <v>813</v>
      </c>
      <c r="G351" s="15" t="s">
        <v>812</v>
      </c>
      <c r="H351" s="19">
        <v>40696915</v>
      </c>
      <c r="I351" s="15" t="s">
        <v>536</v>
      </c>
      <c r="J351" s="15" t="s">
        <v>543</v>
      </c>
      <c r="K351" s="15">
        <v>0.27960000000000002</v>
      </c>
      <c r="L351" s="15">
        <v>0.99643000000000004</v>
      </c>
      <c r="M351" s="15">
        <v>23.2</v>
      </c>
      <c r="N351" s="15">
        <v>-0.11329</v>
      </c>
      <c r="O351" s="15">
        <v>1.1216E-2</v>
      </c>
      <c r="P351" s="15">
        <v>10.582000000000001</v>
      </c>
      <c r="Q351" s="15">
        <v>-0.10519000000000001</v>
      </c>
      <c r="R351" s="15">
        <v>1.5761000000000001E-2</v>
      </c>
      <c r="S351" s="15">
        <v>1</v>
      </c>
      <c r="T351" s="15" t="s">
        <v>537</v>
      </c>
    </row>
    <row r="352" spans="1:20" x14ac:dyDescent="0.2">
      <c r="A352" s="15">
        <v>75</v>
      </c>
      <c r="B352" s="15" t="s">
        <v>551</v>
      </c>
      <c r="C352" s="15" t="s">
        <v>541</v>
      </c>
      <c r="D352" s="15" t="s">
        <v>546</v>
      </c>
      <c r="E352" s="15" t="s">
        <v>539</v>
      </c>
      <c r="F352" s="15" t="s">
        <v>813</v>
      </c>
      <c r="G352" s="15" t="s">
        <v>812</v>
      </c>
      <c r="H352" s="19">
        <v>40696915</v>
      </c>
      <c r="I352" s="15" t="s">
        <v>536</v>
      </c>
      <c r="J352" s="15" t="s">
        <v>543</v>
      </c>
      <c r="K352" s="15">
        <v>0.27960000000000002</v>
      </c>
      <c r="L352" s="15">
        <v>0.99643000000000004</v>
      </c>
      <c r="M352" s="15">
        <v>35.984000000000002</v>
      </c>
      <c r="N352" s="15">
        <v>-0.14188000000000001</v>
      </c>
      <c r="O352" s="15">
        <v>1.1187000000000001E-2</v>
      </c>
      <c r="P352" s="15">
        <v>13.207000000000001</v>
      </c>
      <c r="Q352" s="15">
        <v>-0.11831999999999999</v>
      </c>
      <c r="R352" s="15">
        <v>1.5746E-2</v>
      </c>
      <c r="S352" s="15">
        <v>1</v>
      </c>
      <c r="T352" s="15" t="s">
        <v>537</v>
      </c>
    </row>
    <row r="353" spans="1:20" x14ac:dyDescent="0.2">
      <c r="A353" s="15">
        <v>75</v>
      </c>
      <c r="B353" s="15" t="s">
        <v>553</v>
      </c>
      <c r="C353" s="15" t="s">
        <v>530</v>
      </c>
      <c r="D353" s="15" t="s">
        <v>554</v>
      </c>
      <c r="E353" s="15" t="s">
        <v>539</v>
      </c>
      <c r="F353" s="15" t="s">
        <v>814</v>
      </c>
      <c r="G353" s="15" t="s">
        <v>812</v>
      </c>
      <c r="H353" s="19">
        <v>40716235</v>
      </c>
      <c r="I353" s="15" t="s">
        <v>536</v>
      </c>
      <c r="J353" s="15" t="s">
        <v>543</v>
      </c>
      <c r="K353" s="15">
        <v>0.27733000000000002</v>
      </c>
      <c r="L353" s="15">
        <v>0.99824999999999997</v>
      </c>
      <c r="M353" s="15">
        <v>30.404</v>
      </c>
      <c r="N353" s="15">
        <v>0.13009999999999999</v>
      </c>
      <c r="O353" s="15">
        <v>1.1192000000000001E-2</v>
      </c>
      <c r="P353" s="15">
        <v>12.327</v>
      </c>
      <c r="Q353" s="15">
        <v>0.11463</v>
      </c>
      <c r="R353" s="15">
        <v>1.5824999999999999E-2</v>
      </c>
      <c r="S353" s="15">
        <v>1</v>
      </c>
      <c r="T353" s="15" t="s">
        <v>552</v>
      </c>
    </row>
    <row r="354" spans="1:20" x14ac:dyDescent="0.2">
      <c r="A354" s="15">
        <v>75</v>
      </c>
      <c r="B354" s="15" t="s">
        <v>545</v>
      </c>
      <c r="C354" s="15" t="s">
        <v>530</v>
      </c>
      <c r="D354" s="15" t="s">
        <v>546</v>
      </c>
      <c r="E354" s="15" t="s">
        <v>532</v>
      </c>
      <c r="F354" s="15" t="s">
        <v>814</v>
      </c>
      <c r="G354" s="15" t="s">
        <v>812</v>
      </c>
      <c r="H354" s="19">
        <v>40716235</v>
      </c>
      <c r="I354" s="15" t="s">
        <v>536</v>
      </c>
      <c r="J354" s="15" t="s">
        <v>543</v>
      </c>
      <c r="K354" s="15">
        <v>0.27733000000000002</v>
      </c>
      <c r="L354" s="15">
        <v>0.99824999999999997</v>
      </c>
      <c r="M354" s="15">
        <v>37.927999999999997</v>
      </c>
      <c r="N354" s="15">
        <v>0.14584</v>
      </c>
      <c r="O354" s="15">
        <v>1.1192000000000001E-2</v>
      </c>
      <c r="P354" s="15">
        <v>20.216000000000001</v>
      </c>
      <c r="Q354" s="15">
        <v>0.14859</v>
      </c>
      <c r="R354" s="15">
        <v>1.5790999999999999E-2</v>
      </c>
      <c r="S354" s="15">
        <v>1</v>
      </c>
      <c r="T354" s="15" t="s">
        <v>552</v>
      </c>
    </row>
    <row r="355" spans="1:20" x14ac:dyDescent="0.2">
      <c r="A355" s="15">
        <v>75</v>
      </c>
      <c r="B355" s="15" t="s">
        <v>588</v>
      </c>
      <c r="C355" s="15" t="s">
        <v>530</v>
      </c>
      <c r="D355" s="15" t="s">
        <v>554</v>
      </c>
      <c r="E355" s="15" t="s">
        <v>532</v>
      </c>
      <c r="F355" s="15" t="s">
        <v>815</v>
      </c>
      <c r="G355" s="15" t="s">
        <v>812</v>
      </c>
      <c r="H355" s="19">
        <v>40741013</v>
      </c>
      <c r="I355" s="15" t="s">
        <v>543</v>
      </c>
      <c r="J355" s="15" t="s">
        <v>536</v>
      </c>
      <c r="K355" s="15">
        <v>0.28312999999999999</v>
      </c>
      <c r="L355" s="15">
        <v>0.99965000000000004</v>
      </c>
      <c r="M355" s="15">
        <v>34.167000000000002</v>
      </c>
      <c r="N355" s="15">
        <v>0.13733999999999999</v>
      </c>
      <c r="O355" s="15">
        <v>1.1122999999999999E-2</v>
      </c>
      <c r="P355" s="15">
        <v>14.205</v>
      </c>
      <c r="Q355" s="15">
        <v>0.12281</v>
      </c>
      <c r="R355" s="15">
        <v>1.5722E-2</v>
      </c>
      <c r="S355" s="15">
        <v>1</v>
      </c>
      <c r="T355" s="15" t="s">
        <v>552</v>
      </c>
    </row>
    <row r="356" spans="1:20" x14ac:dyDescent="0.2">
      <c r="A356" s="15">
        <v>75</v>
      </c>
      <c r="B356" s="15" t="s">
        <v>550</v>
      </c>
      <c r="C356" s="15" t="s">
        <v>530</v>
      </c>
      <c r="D356" s="15" t="s">
        <v>546</v>
      </c>
      <c r="E356" s="15" t="s">
        <v>539</v>
      </c>
      <c r="F356" s="15" t="s">
        <v>815</v>
      </c>
      <c r="G356" s="15" t="s">
        <v>812</v>
      </c>
      <c r="H356" s="19">
        <v>40741013</v>
      </c>
      <c r="I356" s="15" t="s">
        <v>543</v>
      </c>
      <c r="J356" s="15" t="s">
        <v>536</v>
      </c>
      <c r="K356" s="15">
        <v>0.28312999999999999</v>
      </c>
      <c r="L356" s="15">
        <v>0.99965000000000004</v>
      </c>
      <c r="M356" s="15">
        <v>39.584000000000003</v>
      </c>
      <c r="N356" s="15">
        <v>0.14812</v>
      </c>
      <c r="O356" s="15">
        <v>1.1119E-2</v>
      </c>
      <c r="P356" s="15">
        <v>18.975999999999999</v>
      </c>
      <c r="Q356" s="15">
        <v>0.14305000000000001</v>
      </c>
      <c r="R356" s="15">
        <v>1.5715E-2</v>
      </c>
      <c r="S356" s="15">
        <v>1</v>
      </c>
      <c r="T356" s="15" t="s">
        <v>552</v>
      </c>
    </row>
    <row r="357" spans="1:20" x14ac:dyDescent="0.2">
      <c r="A357" s="15">
        <v>75</v>
      </c>
      <c r="B357" s="15" t="s">
        <v>557</v>
      </c>
      <c r="C357" s="15" t="s">
        <v>541</v>
      </c>
      <c r="D357" s="15" t="s">
        <v>546</v>
      </c>
      <c r="E357" s="15" t="s">
        <v>532</v>
      </c>
      <c r="F357" s="15" t="s">
        <v>815</v>
      </c>
      <c r="G357" s="15" t="s">
        <v>812</v>
      </c>
      <c r="H357" s="19">
        <v>40741013</v>
      </c>
      <c r="I357" s="15" t="s">
        <v>543</v>
      </c>
      <c r="J357" s="15" t="s">
        <v>536</v>
      </c>
      <c r="K357" s="15">
        <v>0.28312999999999999</v>
      </c>
      <c r="L357" s="15">
        <v>0.99965000000000004</v>
      </c>
      <c r="M357" s="15">
        <v>32.601999999999997</v>
      </c>
      <c r="N357" s="15">
        <v>-0.13392999999999999</v>
      </c>
      <c r="O357" s="15">
        <v>1.1114000000000001E-2</v>
      </c>
      <c r="P357" s="15">
        <v>14.651999999999999</v>
      </c>
      <c r="Q357" s="15">
        <v>-0.1246</v>
      </c>
      <c r="R357" s="15">
        <v>1.5691E-2</v>
      </c>
      <c r="S357" s="15">
        <v>1</v>
      </c>
      <c r="T357" s="15" t="s">
        <v>537</v>
      </c>
    </row>
    <row r="358" spans="1:20" x14ac:dyDescent="0.2">
      <c r="A358" s="15">
        <v>76</v>
      </c>
      <c r="B358" s="15" t="s">
        <v>545</v>
      </c>
      <c r="C358" s="15" t="s">
        <v>530</v>
      </c>
      <c r="D358" s="15" t="s">
        <v>546</v>
      </c>
      <c r="E358" s="15" t="s">
        <v>532</v>
      </c>
      <c r="F358" s="15" t="s">
        <v>816</v>
      </c>
      <c r="G358" s="15" t="s">
        <v>812</v>
      </c>
      <c r="H358" s="19">
        <v>43975382</v>
      </c>
      <c r="I358" s="15" t="s">
        <v>543</v>
      </c>
      <c r="J358" s="15" t="s">
        <v>556</v>
      </c>
      <c r="K358" s="15">
        <v>0.17917</v>
      </c>
      <c r="L358" s="15">
        <v>0.88736999999999999</v>
      </c>
      <c r="M358" s="15">
        <v>14.724</v>
      </c>
      <c r="N358" s="15">
        <v>0.11071</v>
      </c>
      <c r="O358" s="15">
        <v>1.3917000000000001E-2</v>
      </c>
      <c r="P358" s="15">
        <v>7.4058999999999999</v>
      </c>
      <c r="Q358" s="15">
        <v>0.10893</v>
      </c>
      <c r="R358" s="15">
        <v>1.9812E-2</v>
      </c>
      <c r="S358" s="15">
        <v>1</v>
      </c>
      <c r="T358" s="15" t="s">
        <v>552</v>
      </c>
    </row>
    <row r="359" spans="1:20" x14ac:dyDescent="0.2">
      <c r="A359" s="15">
        <v>76</v>
      </c>
      <c r="B359" s="15" t="s">
        <v>550</v>
      </c>
      <c r="C359" s="15" t="s">
        <v>530</v>
      </c>
      <c r="D359" s="15" t="s">
        <v>546</v>
      </c>
      <c r="E359" s="15" t="s">
        <v>539</v>
      </c>
      <c r="F359" s="15" t="s">
        <v>817</v>
      </c>
      <c r="G359" s="15" t="s">
        <v>812</v>
      </c>
      <c r="H359" s="19">
        <v>44096553</v>
      </c>
      <c r="I359" s="15" t="s">
        <v>549</v>
      </c>
      <c r="J359" s="15" t="s">
        <v>556</v>
      </c>
      <c r="K359" s="15">
        <v>0.21815999999999999</v>
      </c>
      <c r="L359" s="15">
        <v>0.98036000000000001</v>
      </c>
      <c r="M359" s="15">
        <v>16.119</v>
      </c>
      <c r="N359" s="15">
        <v>0.10256</v>
      </c>
      <c r="O359" s="15">
        <v>1.2291E-2</v>
      </c>
      <c r="P359" s="15">
        <v>7.6824000000000003</v>
      </c>
      <c r="Q359" s="15">
        <v>9.7695000000000004E-2</v>
      </c>
      <c r="R359" s="15">
        <v>1.7413999999999999E-2</v>
      </c>
      <c r="S359" s="15">
        <v>1</v>
      </c>
      <c r="T359" s="15" t="s">
        <v>552</v>
      </c>
    </row>
    <row r="360" spans="1:20" x14ac:dyDescent="0.2">
      <c r="A360" s="15">
        <v>76</v>
      </c>
      <c r="B360" s="15" t="s">
        <v>557</v>
      </c>
      <c r="C360" s="15" t="s">
        <v>541</v>
      </c>
      <c r="D360" s="15" t="s">
        <v>546</v>
      </c>
      <c r="E360" s="15" t="s">
        <v>532</v>
      </c>
      <c r="F360" s="15" t="s">
        <v>818</v>
      </c>
      <c r="G360" s="15" t="s">
        <v>812</v>
      </c>
      <c r="H360" s="19">
        <v>44333889</v>
      </c>
      <c r="I360" s="15" t="s">
        <v>543</v>
      </c>
      <c r="J360" s="15" t="s">
        <v>536</v>
      </c>
      <c r="K360" s="15">
        <v>0.22098999999999999</v>
      </c>
      <c r="L360" s="15">
        <v>0.99829000000000001</v>
      </c>
      <c r="M360" s="15">
        <v>14.266</v>
      </c>
      <c r="N360" s="15">
        <v>-9.4460000000000002E-2</v>
      </c>
      <c r="O360" s="15">
        <v>1.2075000000000001E-2</v>
      </c>
      <c r="P360" s="15">
        <v>5.3038999999999996</v>
      </c>
      <c r="Q360" s="15">
        <v>-7.8662999999999997E-2</v>
      </c>
      <c r="R360" s="15">
        <v>1.7218000000000001E-2</v>
      </c>
      <c r="S360" s="15">
        <v>1</v>
      </c>
      <c r="T360" s="15" t="s">
        <v>537</v>
      </c>
    </row>
    <row r="361" spans="1:20" x14ac:dyDescent="0.2">
      <c r="A361" s="15">
        <v>76</v>
      </c>
      <c r="B361" s="15" t="s">
        <v>551</v>
      </c>
      <c r="C361" s="15" t="s">
        <v>541</v>
      </c>
      <c r="D361" s="15" t="s">
        <v>546</v>
      </c>
      <c r="E361" s="15" t="s">
        <v>539</v>
      </c>
      <c r="F361" s="15" t="s">
        <v>818</v>
      </c>
      <c r="G361" s="15" t="s">
        <v>812</v>
      </c>
      <c r="H361" s="19">
        <v>44333889</v>
      </c>
      <c r="I361" s="15" t="s">
        <v>543</v>
      </c>
      <c r="J361" s="15" t="s">
        <v>536</v>
      </c>
      <c r="K361" s="15">
        <v>0.22098999999999999</v>
      </c>
      <c r="L361" s="15">
        <v>0.99829000000000001</v>
      </c>
      <c r="M361" s="15">
        <v>12.925000000000001</v>
      </c>
      <c r="N361" s="15">
        <v>-8.9652999999999997E-2</v>
      </c>
      <c r="O361" s="15">
        <v>1.2076999999999999E-2</v>
      </c>
      <c r="P361" s="15">
        <v>4.1077000000000004</v>
      </c>
      <c r="Q361" s="15">
        <v>-6.8034999999999998E-2</v>
      </c>
      <c r="R361" s="15">
        <v>1.7215000000000001E-2</v>
      </c>
      <c r="S361" s="15">
        <v>1</v>
      </c>
      <c r="T361" s="15" t="s">
        <v>537</v>
      </c>
    </row>
    <row r="362" spans="1:20" x14ac:dyDescent="0.2">
      <c r="A362" s="15">
        <v>77</v>
      </c>
      <c r="B362" s="15" t="s">
        <v>635</v>
      </c>
      <c r="C362" s="15" t="s">
        <v>530</v>
      </c>
      <c r="D362" s="15" t="s">
        <v>602</v>
      </c>
      <c r="E362" s="15" t="s">
        <v>539</v>
      </c>
      <c r="F362" s="15" t="s">
        <v>822</v>
      </c>
      <c r="G362" s="15" t="s">
        <v>812</v>
      </c>
      <c r="H362" s="19">
        <v>73810674</v>
      </c>
      <c r="I362" s="15" t="s">
        <v>536</v>
      </c>
      <c r="J362" s="15" t="s">
        <v>556</v>
      </c>
      <c r="K362" s="15">
        <v>0.16552</v>
      </c>
      <c r="L362" s="15">
        <v>0.99399000000000004</v>
      </c>
      <c r="M362" s="15">
        <v>12.589</v>
      </c>
      <c r="N362" s="15">
        <v>9.8995E-2</v>
      </c>
      <c r="O362" s="15">
        <v>1.3524E-2</v>
      </c>
      <c r="P362" s="15">
        <v>5.6516000000000002</v>
      </c>
      <c r="Q362" s="15">
        <v>8.9633000000000004E-2</v>
      </c>
      <c r="R362" s="15">
        <v>1.8932999999999998E-2</v>
      </c>
      <c r="S362" s="15">
        <v>1</v>
      </c>
      <c r="T362" s="15" t="s">
        <v>552</v>
      </c>
    </row>
    <row r="363" spans="1:20" x14ac:dyDescent="0.2">
      <c r="A363" s="15">
        <v>77</v>
      </c>
      <c r="B363" s="15" t="s">
        <v>633</v>
      </c>
      <c r="C363" s="15" t="s">
        <v>530</v>
      </c>
      <c r="D363" s="15" t="s">
        <v>602</v>
      </c>
      <c r="E363" s="15" t="s">
        <v>532</v>
      </c>
      <c r="F363" s="15" t="s">
        <v>823</v>
      </c>
      <c r="G363" s="15" t="s">
        <v>812</v>
      </c>
      <c r="H363" s="19">
        <v>73820601</v>
      </c>
      <c r="I363" s="15" t="s">
        <v>556</v>
      </c>
      <c r="J363" s="15" t="s">
        <v>753</v>
      </c>
      <c r="K363" s="15">
        <v>0.12686</v>
      </c>
      <c r="L363" s="15">
        <v>0.98558000000000001</v>
      </c>
      <c r="M363" s="15">
        <v>11.789</v>
      </c>
      <c r="N363" s="15">
        <v>0.10735</v>
      </c>
      <c r="O363" s="15">
        <v>1.5188E-2</v>
      </c>
      <c r="P363" s="15">
        <v>8.4982000000000006</v>
      </c>
      <c r="Q363" s="15">
        <v>0.12634000000000001</v>
      </c>
      <c r="R363" s="15">
        <v>2.1312999999999999E-2</v>
      </c>
      <c r="S363" s="15">
        <v>1</v>
      </c>
      <c r="T363" s="15" t="s">
        <v>552</v>
      </c>
    </row>
    <row r="364" spans="1:20" x14ac:dyDescent="0.2">
      <c r="A364" s="15">
        <v>77</v>
      </c>
      <c r="B364" s="15" t="s">
        <v>588</v>
      </c>
      <c r="C364" s="15" t="s">
        <v>530</v>
      </c>
      <c r="D364" s="15" t="s">
        <v>554</v>
      </c>
      <c r="E364" s="15" t="s">
        <v>532</v>
      </c>
      <c r="F364" s="15" t="s">
        <v>824</v>
      </c>
      <c r="G364" s="15" t="s">
        <v>812</v>
      </c>
      <c r="H364" s="19">
        <v>73824121</v>
      </c>
      <c r="I364" s="15" t="s">
        <v>543</v>
      </c>
      <c r="J364" s="15" t="s">
        <v>536</v>
      </c>
      <c r="K364" s="15">
        <v>0.32722000000000001</v>
      </c>
      <c r="L364" s="15">
        <v>0.99414000000000002</v>
      </c>
      <c r="M364" s="15">
        <v>9.2558000000000007</v>
      </c>
      <c r="N364" s="15">
        <v>6.6600999999999994E-2</v>
      </c>
      <c r="O364" s="15">
        <v>1.0732E-2</v>
      </c>
      <c r="P364" s="15">
        <v>3.1013000000000002</v>
      </c>
      <c r="Q364" s="15">
        <v>5.1204E-2</v>
      </c>
      <c r="R364" s="15">
        <v>1.5254999999999999E-2</v>
      </c>
      <c r="S364" s="15">
        <v>1</v>
      </c>
      <c r="T364" s="15" t="s">
        <v>552</v>
      </c>
    </row>
    <row r="365" spans="1:20" x14ac:dyDescent="0.2">
      <c r="A365" s="15">
        <v>77</v>
      </c>
      <c r="B365" s="15" t="s">
        <v>772</v>
      </c>
      <c r="C365" s="15" t="s">
        <v>541</v>
      </c>
      <c r="D365" s="15" t="s">
        <v>621</v>
      </c>
      <c r="E365" s="15" t="s">
        <v>622</v>
      </c>
      <c r="F365" s="15" t="s">
        <v>825</v>
      </c>
      <c r="G365" s="15" t="s">
        <v>812</v>
      </c>
      <c r="H365" s="19">
        <v>73846316</v>
      </c>
      <c r="I365" s="15" t="s">
        <v>826</v>
      </c>
      <c r="J365" s="15" t="s">
        <v>543</v>
      </c>
      <c r="K365" s="15">
        <v>0.18110999999999999</v>
      </c>
      <c r="L365" s="15">
        <v>0.96323000000000003</v>
      </c>
      <c r="M365" s="15">
        <v>16.106999999999999</v>
      </c>
      <c r="N365" s="15">
        <v>0.11153</v>
      </c>
      <c r="O365" s="15">
        <v>1.337E-2</v>
      </c>
      <c r="P365" s="15">
        <v>5.8939000000000004</v>
      </c>
      <c r="Q365" s="15">
        <v>9.0304999999999996E-2</v>
      </c>
      <c r="R365" s="15">
        <v>1.8634000000000001E-2</v>
      </c>
      <c r="S365" s="15">
        <v>1</v>
      </c>
      <c r="T365" s="15" t="s">
        <v>552</v>
      </c>
    </row>
    <row r="366" spans="1:20" x14ac:dyDescent="0.2">
      <c r="A366" s="15">
        <v>77</v>
      </c>
      <c r="B366" s="15" t="s">
        <v>620</v>
      </c>
      <c r="C366" s="15" t="s">
        <v>530</v>
      </c>
      <c r="D366" s="15" t="s">
        <v>621</v>
      </c>
      <c r="E366" s="15" t="s">
        <v>622</v>
      </c>
      <c r="F366" s="15" t="s">
        <v>828</v>
      </c>
      <c r="G366" s="15" t="s">
        <v>812</v>
      </c>
      <c r="H366" s="19">
        <v>73872948</v>
      </c>
      <c r="I366" s="15" t="s">
        <v>556</v>
      </c>
      <c r="J366" s="15" t="s">
        <v>549</v>
      </c>
      <c r="K366" s="15">
        <v>0.29389999999999999</v>
      </c>
      <c r="L366" s="15">
        <v>1</v>
      </c>
      <c r="M366" s="15">
        <v>12.042</v>
      </c>
      <c r="N366" s="15">
        <v>-7.9089000000000007E-2</v>
      </c>
      <c r="O366" s="15">
        <v>1.1063E-2</v>
      </c>
      <c r="P366" s="15">
        <v>3.8359999999999999</v>
      </c>
      <c r="Q366" s="15">
        <v>-5.8924999999999998E-2</v>
      </c>
      <c r="R366" s="15">
        <v>1.5509E-2</v>
      </c>
      <c r="S366" s="15">
        <v>1</v>
      </c>
      <c r="T366" s="15" t="s">
        <v>537</v>
      </c>
    </row>
    <row r="367" spans="1:20" x14ac:dyDescent="0.2">
      <c r="A367" s="15">
        <v>78</v>
      </c>
      <c r="B367" s="15" t="s">
        <v>588</v>
      </c>
      <c r="C367" s="15" t="s">
        <v>530</v>
      </c>
      <c r="D367" s="15" t="s">
        <v>554</v>
      </c>
      <c r="E367" s="15" t="s">
        <v>532</v>
      </c>
      <c r="F367" s="15" t="s">
        <v>829</v>
      </c>
      <c r="G367" s="15" t="s">
        <v>812</v>
      </c>
      <c r="H367" s="19">
        <v>57710389</v>
      </c>
      <c r="I367" s="15" t="s">
        <v>830</v>
      </c>
      <c r="J367" s="15" t="s">
        <v>543</v>
      </c>
      <c r="K367" s="15">
        <v>0.68622000000000005</v>
      </c>
      <c r="L367" s="15">
        <v>0.84521000000000002</v>
      </c>
      <c r="M367" s="15">
        <v>10.260999999999999</v>
      </c>
      <c r="N367" s="15">
        <v>-7.7709E-2</v>
      </c>
      <c r="O367" s="15">
        <v>1.1844E-2</v>
      </c>
      <c r="P367" s="15">
        <v>0.64144999999999996</v>
      </c>
      <c r="Q367" s="15">
        <v>-2.0434999999999998E-2</v>
      </c>
      <c r="R367" s="15">
        <v>1.6962000000000001E-2</v>
      </c>
      <c r="S367" s="15">
        <v>0</v>
      </c>
      <c r="T367" s="15" t="s">
        <v>537</v>
      </c>
    </row>
    <row r="368" spans="1:20" x14ac:dyDescent="0.2">
      <c r="A368" s="15">
        <v>78</v>
      </c>
      <c r="B368" s="15" t="s">
        <v>551</v>
      </c>
      <c r="C368" s="15" t="s">
        <v>541</v>
      </c>
      <c r="D368" s="15" t="s">
        <v>546</v>
      </c>
      <c r="E368" s="15" t="s">
        <v>539</v>
      </c>
      <c r="F368" s="15" t="s">
        <v>831</v>
      </c>
      <c r="G368" s="15" t="s">
        <v>812</v>
      </c>
      <c r="H368" s="19">
        <v>57715347</v>
      </c>
      <c r="I368" s="15" t="s">
        <v>543</v>
      </c>
      <c r="J368" s="15" t="s">
        <v>681</v>
      </c>
      <c r="K368" s="15">
        <v>0.65463000000000005</v>
      </c>
      <c r="L368" s="15">
        <v>0.86206000000000005</v>
      </c>
      <c r="M368" s="15">
        <v>9.8141999999999996</v>
      </c>
      <c r="N368" s="15">
        <v>7.3203000000000004E-2</v>
      </c>
      <c r="O368" s="15">
        <v>1.1428000000000001E-2</v>
      </c>
      <c r="P368" s="15">
        <v>0.35819000000000001</v>
      </c>
      <c r="Q368" s="15">
        <v>1.2626E-2</v>
      </c>
      <c r="R368" s="15">
        <v>1.6292000000000001E-2</v>
      </c>
      <c r="S368" s="15">
        <v>0</v>
      </c>
      <c r="T368" s="15" t="s">
        <v>552</v>
      </c>
    </row>
    <row r="369" spans="1:20" x14ac:dyDescent="0.2">
      <c r="A369" s="15">
        <v>78</v>
      </c>
      <c r="B369" s="15" t="s">
        <v>545</v>
      </c>
      <c r="C369" s="15" t="s">
        <v>530</v>
      </c>
      <c r="D369" s="15" t="s">
        <v>546</v>
      </c>
      <c r="E369" s="15" t="s">
        <v>532</v>
      </c>
      <c r="F369" s="15" t="s">
        <v>832</v>
      </c>
      <c r="G369" s="15" t="s">
        <v>812</v>
      </c>
      <c r="H369" s="19">
        <v>57730189</v>
      </c>
      <c r="I369" s="15" t="s">
        <v>556</v>
      </c>
      <c r="J369" s="15" t="s">
        <v>549</v>
      </c>
      <c r="K369" s="15">
        <v>0.77127000000000001</v>
      </c>
      <c r="L369" s="15">
        <v>0.99789000000000005</v>
      </c>
      <c r="M369" s="15">
        <v>14.706</v>
      </c>
      <c r="N369" s="15">
        <v>-9.5712000000000005E-2</v>
      </c>
      <c r="O369" s="15">
        <v>1.2038999999999999E-2</v>
      </c>
      <c r="P369" s="15">
        <v>1.7901</v>
      </c>
      <c r="Q369" s="15">
        <v>-4.1161000000000003E-2</v>
      </c>
      <c r="R369" s="15">
        <v>1.7118999999999999E-2</v>
      </c>
      <c r="S369" s="15">
        <v>1</v>
      </c>
      <c r="T369" s="15" t="s">
        <v>537</v>
      </c>
    </row>
    <row r="370" spans="1:20" x14ac:dyDescent="0.2">
      <c r="A370" s="15">
        <v>78</v>
      </c>
      <c r="B370" s="15" t="s">
        <v>550</v>
      </c>
      <c r="C370" s="15" t="s">
        <v>530</v>
      </c>
      <c r="D370" s="15" t="s">
        <v>546</v>
      </c>
      <c r="E370" s="15" t="s">
        <v>539</v>
      </c>
      <c r="F370" s="15" t="s">
        <v>832</v>
      </c>
      <c r="G370" s="15" t="s">
        <v>812</v>
      </c>
      <c r="H370" s="19">
        <v>57730189</v>
      </c>
      <c r="I370" s="15" t="s">
        <v>556</v>
      </c>
      <c r="J370" s="15" t="s">
        <v>549</v>
      </c>
      <c r="K370" s="15">
        <v>0.77127000000000001</v>
      </c>
      <c r="L370" s="15">
        <v>0.99789000000000005</v>
      </c>
      <c r="M370" s="15">
        <v>15.486000000000001</v>
      </c>
      <c r="N370" s="15">
        <v>-9.8371E-2</v>
      </c>
      <c r="O370" s="15">
        <v>1.204E-2</v>
      </c>
      <c r="P370" s="15">
        <v>2.2198000000000002</v>
      </c>
      <c r="Q370" s="15">
        <v>-4.7059999999999998E-2</v>
      </c>
      <c r="R370" s="15">
        <v>1.7132000000000001E-2</v>
      </c>
      <c r="S370" s="15">
        <v>1</v>
      </c>
      <c r="T370" s="15" t="s">
        <v>537</v>
      </c>
    </row>
    <row r="371" spans="1:20" x14ac:dyDescent="0.2">
      <c r="A371" s="15">
        <v>78</v>
      </c>
      <c r="B371" s="15" t="s">
        <v>557</v>
      </c>
      <c r="C371" s="15" t="s">
        <v>541</v>
      </c>
      <c r="D371" s="15" t="s">
        <v>546</v>
      </c>
      <c r="E371" s="15" t="s">
        <v>532</v>
      </c>
      <c r="F371" s="15" t="s">
        <v>833</v>
      </c>
      <c r="G371" s="15" t="s">
        <v>812</v>
      </c>
      <c r="H371" s="19">
        <v>57750460</v>
      </c>
      <c r="I371" s="15" t="s">
        <v>834</v>
      </c>
      <c r="J371" s="15" t="s">
        <v>549</v>
      </c>
      <c r="K371" s="15">
        <v>0.85219</v>
      </c>
      <c r="L371" s="15">
        <v>0.98982000000000003</v>
      </c>
      <c r="M371" s="15">
        <v>12.318</v>
      </c>
      <c r="N371" s="15">
        <v>0.10338</v>
      </c>
      <c r="O371" s="15">
        <v>1.4286999999999999E-2</v>
      </c>
      <c r="P371" s="15">
        <v>2.0430000000000001</v>
      </c>
      <c r="Q371" s="15">
        <v>5.2240000000000002E-2</v>
      </c>
      <c r="R371" s="15">
        <v>2.0013E-2</v>
      </c>
      <c r="S371" s="15">
        <v>1</v>
      </c>
      <c r="T371" s="15" t="s">
        <v>552</v>
      </c>
    </row>
    <row r="372" spans="1:20" x14ac:dyDescent="0.2">
      <c r="A372" s="15">
        <v>79</v>
      </c>
      <c r="B372" s="15" t="s">
        <v>545</v>
      </c>
      <c r="C372" s="15" t="s">
        <v>530</v>
      </c>
      <c r="D372" s="15" t="s">
        <v>546</v>
      </c>
      <c r="E372" s="15" t="s">
        <v>532</v>
      </c>
      <c r="F372" s="15" t="s">
        <v>835</v>
      </c>
      <c r="G372" s="15" t="s">
        <v>812</v>
      </c>
      <c r="H372" s="19">
        <v>43573419</v>
      </c>
      <c r="I372" s="15" t="s">
        <v>536</v>
      </c>
      <c r="J372" s="15" t="s">
        <v>543</v>
      </c>
      <c r="K372" s="15">
        <v>0.22466</v>
      </c>
      <c r="L372" s="15">
        <v>0.99333000000000005</v>
      </c>
      <c r="M372" s="15">
        <v>13.58</v>
      </c>
      <c r="N372" s="15">
        <v>9.2131000000000005E-2</v>
      </c>
      <c r="O372" s="15">
        <v>1.2089000000000001E-2</v>
      </c>
      <c r="P372" s="15">
        <v>9.5716000000000001</v>
      </c>
      <c r="Q372" s="15">
        <v>0.10897999999999999</v>
      </c>
      <c r="R372" s="15">
        <v>1.7236000000000001E-2</v>
      </c>
      <c r="S372" s="15">
        <v>1</v>
      </c>
      <c r="T372" s="15" t="s">
        <v>552</v>
      </c>
    </row>
    <row r="373" spans="1:20" x14ac:dyDescent="0.2">
      <c r="A373" s="15">
        <v>79</v>
      </c>
      <c r="B373" s="15" t="s">
        <v>550</v>
      </c>
      <c r="C373" s="15" t="s">
        <v>530</v>
      </c>
      <c r="D373" s="15" t="s">
        <v>546</v>
      </c>
      <c r="E373" s="15" t="s">
        <v>539</v>
      </c>
      <c r="F373" s="15" t="s">
        <v>836</v>
      </c>
      <c r="G373" s="15" t="s">
        <v>812</v>
      </c>
      <c r="H373" s="19">
        <v>43758116</v>
      </c>
      <c r="I373" s="15" t="s">
        <v>837</v>
      </c>
      <c r="J373" s="15" t="s">
        <v>556</v>
      </c>
      <c r="K373" s="15">
        <v>0.20780000000000001</v>
      </c>
      <c r="L373" s="15">
        <v>0.95867999999999998</v>
      </c>
      <c r="M373" s="15">
        <v>15.217000000000001</v>
      </c>
      <c r="N373" s="15">
        <v>0.10237</v>
      </c>
      <c r="O373" s="15">
        <v>1.2647E-2</v>
      </c>
      <c r="P373" s="15">
        <v>7.1223999999999998</v>
      </c>
      <c r="Q373" s="15">
        <v>9.6710000000000004E-2</v>
      </c>
      <c r="R373" s="15">
        <v>1.797E-2</v>
      </c>
      <c r="S373" s="15">
        <v>1</v>
      </c>
      <c r="T373" s="15" t="s">
        <v>552</v>
      </c>
    </row>
    <row r="374" spans="1:20" x14ac:dyDescent="0.2">
      <c r="A374" s="15">
        <v>79</v>
      </c>
      <c r="B374" s="15" t="s">
        <v>557</v>
      </c>
      <c r="C374" s="15" t="s">
        <v>541</v>
      </c>
      <c r="D374" s="15" t="s">
        <v>546</v>
      </c>
      <c r="E374" s="15" t="s">
        <v>532</v>
      </c>
      <c r="F374" s="15" t="s">
        <v>836</v>
      </c>
      <c r="G374" s="15" t="s">
        <v>812</v>
      </c>
      <c r="H374" s="19">
        <v>43758116</v>
      </c>
      <c r="I374" s="15" t="s">
        <v>837</v>
      </c>
      <c r="J374" s="15" t="s">
        <v>556</v>
      </c>
      <c r="K374" s="15">
        <v>0.20780000000000001</v>
      </c>
      <c r="L374" s="15">
        <v>0.95867999999999998</v>
      </c>
      <c r="M374" s="15">
        <v>14.007999999999999</v>
      </c>
      <c r="N374" s="15">
        <v>-9.7818000000000002E-2</v>
      </c>
      <c r="O374" s="15">
        <v>1.2626E-2</v>
      </c>
      <c r="P374" s="15">
        <v>4.5757000000000003</v>
      </c>
      <c r="Q374" s="15">
        <v>-7.5502E-2</v>
      </c>
      <c r="R374" s="15">
        <v>1.7964000000000001E-2</v>
      </c>
      <c r="S374" s="15">
        <v>1</v>
      </c>
      <c r="T374" s="15" t="s">
        <v>537</v>
      </c>
    </row>
    <row r="375" spans="1:20" x14ac:dyDescent="0.2">
      <c r="A375" s="15">
        <v>79</v>
      </c>
      <c r="B375" s="15" t="s">
        <v>551</v>
      </c>
      <c r="C375" s="15" t="s">
        <v>541</v>
      </c>
      <c r="D375" s="15" t="s">
        <v>546</v>
      </c>
      <c r="E375" s="15" t="s">
        <v>539</v>
      </c>
      <c r="F375" s="15" t="s">
        <v>836</v>
      </c>
      <c r="G375" s="15" t="s">
        <v>812</v>
      </c>
      <c r="H375" s="19">
        <v>43758116</v>
      </c>
      <c r="I375" s="15" t="s">
        <v>837</v>
      </c>
      <c r="J375" s="15" t="s">
        <v>556</v>
      </c>
      <c r="K375" s="15">
        <v>0.20780000000000001</v>
      </c>
      <c r="L375" s="15">
        <v>0.95867999999999998</v>
      </c>
      <c r="M375" s="15">
        <v>13.183</v>
      </c>
      <c r="N375" s="15">
        <v>-9.4726000000000005E-2</v>
      </c>
      <c r="O375" s="15">
        <v>1.2626999999999999E-2</v>
      </c>
      <c r="P375" s="15">
        <v>3.3557000000000001</v>
      </c>
      <c r="Q375" s="15">
        <v>-6.3142000000000004E-2</v>
      </c>
      <c r="R375" s="15">
        <v>1.7961000000000001E-2</v>
      </c>
      <c r="S375" s="15">
        <v>1</v>
      </c>
      <c r="T375" s="15" t="s">
        <v>537</v>
      </c>
    </row>
    <row r="376" spans="1:20" x14ac:dyDescent="0.2">
      <c r="A376" s="15">
        <v>80</v>
      </c>
      <c r="B376" s="15" t="s">
        <v>633</v>
      </c>
      <c r="C376" s="15" t="s">
        <v>530</v>
      </c>
      <c r="D376" s="15" t="s">
        <v>602</v>
      </c>
      <c r="E376" s="15" t="s">
        <v>532</v>
      </c>
      <c r="F376" s="15" t="s">
        <v>838</v>
      </c>
      <c r="G376" s="15" t="s">
        <v>812</v>
      </c>
      <c r="H376" s="19">
        <v>42989063</v>
      </c>
      <c r="I376" s="15" t="s">
        <v>536</v>
      </c>
      <c r="J376" s="15" t="s">
        <v>543</v>
      </c>
      <c r="K376" s="15">
        <v>4.2970000000000001E-2</v>
      </c>
      <c r="L376" s="15">
        <v>1</v>
      </c>
      <c r="M376" s="15">
        <v>11.180999999999999</v>
      </c>
      <c r="N376" s="15">
        <v>0.16964000000000001</v>
      </c>
      <c r="O376" s="15">
        <v>2.4691000000000001E-2</v>
      </c>
      <c r="P376" s="15">
        <v>9.9276999999999997</v>
      </c>
      <c r="Q376" s="15">
        <v>0.23021</v>
      </c>
      <c r="R376" s="15">
        <v>3.5699000000000002E-2</v>
      </c>
      <c r="S376" s="15">
        <v>1</v>
      </c>
      <c r="T376" s="15" t="s">
        <v>552</v>
      </c>
    </row>
    <row r="377" spans="1:20" x14ac:dyDescent="0.2">
      <c r="A377" s="15">
        <v>80</v>
      </c>
      <c r="B377" s="15" t="s">
        <v>635</v>
      </c>
      <c r="C377" s="15" t="s">
        <v>530</v>
      </c>
      <c r="D377" s="15" t="s">
        <v>602</v>
      </c>
      <c r="E377" s="15" t="s">
        <v>539</v>
      </c>
      <c r="F377" s="15" t="s">
        <v>839</v>
      </c>
      <c r="G377" s="15" t="s">
        <v>812</v>
      </c>
      <c r="H377" s="19">
        <v>42995094</v>
      </c>
      <c r="I377" s="15" t="s">
        <v>536</v>
      </c>
      <c r="J377" s="15" t="s">
        <v>543</v>
      </c>
      <c r="K377" s="15">
        <v>4.6642999999999997E-2</v>
      </c>
      <c r="L377" s="15">
        <v>0.99685000000000001</v>
      </c>
      <c r="M377" s="15">
        <v>10.657</v>
      </c>
      <c r="N377" s="15">
        <v>0.15933</v>
      </c>
      <c r="O377" s="15">
        <v>2.3796000000000001E-2</v>
      </c>
      <c r="P377" s="15">
        <v>9.4915000000000003</v>
      </c>
      <c r="Q377" s="15">
        <v>0.21579999999999999</v>
      </c>
      <c r="R377" s="15">
        <v>3.4285999999999997E-2</v>
      </c>
      <c r="S377" s="15">
        <v>1</v>
      </c>
      <c r="T377" s="15" t="s">
        <v>552</v>
      </c>
    </row>
    <row r="378" spans="1:20" x14ac:dyDescent="0.2">
      <c r="A378" s="15">
        <v>81</v>
      </c>
      <c r="B378" s="15" t="s">
        <v>550</v>
      </c>
      <c r="C378" s="15" t="s">
        <v>530</v>
      </c>
      <c r="D378" s="15" t="s">
        <v>546</v>
      </c>
      <c r="E378" s="15" t="s">
        <v>539</v>
      </c>
      <c r="F378" s="15" t="s">
        <v>840</v>
      </c>
      <c r="G378" s="15" t="s">
        <v>812</v>
      </c>
      <c r="H378" s="19">
        <v>58226089</v>
      </c>
      <c r="I378" s="15" t="s">
        <v>549</v>
      </c>
      <c r="J378" s="15" t="s">
        <v>556</v>
      </c>
      <c r="K378" s="15">
        <v>8.6569999999999994E-2</v>
      </c>
      <c r="L378" s="15">
        <v>0.83413999999999999</v>
      </c>
      <c r="M378" s="15">
        <v>9.1266999999999996</v>
      </c>
      <c r="N378" s="15">
        <v>0.12081</v>
      </c>
      <c r="O378" s="15">
        <v>1.9616000000000001E-2</v>
      </c>
      <c r="P378" s="15">
        <v>2.1730999999999998</v>
      </c>
      <c r="Q378" s="15">
        <v>7.4120000000000005E-2</v>
      </c>
      <c r="R378" s="15">
        <v>2.7337E-2</v>
      </c>
      <c r="S378" s="15">
        <v>1</v>
      </c>
      <c r="T378" s="15" t="s">
        <v>552</v>
      </c>
    </row>
    <row r="379" spans="1:20" x14ac:dyDescent="0.2">
      <c r="A379" s="15">
        <v>84</v>
      </c>
      <c r="B379" s="15" t="s">
        <v>538</v>
      </c>
      <c r="C379" s="15" t="s">
        <v>530</v>
      </c>
      <c r="D379" s="15" t="s">
        <v>531</v>
      </c>
      <c r="E379" s="15" t="s">
        <v>539</v>
      </c>
      <c r="F379" s="15" t="s">
        <v>843</v>
      </c>
      <c r="G379" s="15" t="s">
        <v>844</v>
      </c>
      <c r="H379" s="19">
        <v>3953482</v>
      </c>
      <c r="I379" s="15" t="s">
        <v>549</v>
      </c>
      <c r="J379" s="15" t="s">
        <v>556</v>
      </c>
      <c r="K379" s="15">
        <v>1.12E-2</v>
      </c>
      <c r="L379" s="15">
        <v>0.94964000000000004</v>
      </c>
      <c r="M379" s="15">
        <v>16.734999999999999</v>
      </c>
      <c r="N379" s="15">
        <v>-0.41742000000000001</v>
      </c>
      <c r="O379" s="15">
        <v>4.9042000000000002E-2</v>
      </c>
      <c r="P379" s="15">
        <v>5.9128999999999996</v>
      </c>
      <c r="Q379" s="15">
        <v>-0.31447999999999998</v>
      </c>
      <c r="R379" s="15">
        <v>6.4772999999999997E-2</v>
      </c>
      <c r="S379" s="15">
        <v>1</v>
      </c>
      <c r="T379" s="15" t="s">
        <v>537</v>
      </c>
    </row>
    <row r="380" spans="1:20" x14ac:dyDescent="0.2">
      <c r="A380" s="15">
        <v>84</v>
      </c>
      <c r="B380" s="15" t="s">
        <v>529</v>
      </c>
      <c r="C380" s="15" t="s">
        <v>530</v>
      </c>
      <c r="D380" s="15" t="s">
        <v>531</v>
      </c>
      <c r="E380" s="15" t="s">
        <v>532</v>
      </c>
      <c r="F380" s="15" t="s">
        <v>845</v>
      </c>
      <c r="G380" s="15" t="s">
        <v>844</v>
      </c>
      <c r="H380" s="19">
        <v>3971079</v>
      </c>
      <c r="I380" s="15" t="s">
        <v>543</v>
      </c>
      <c r="J380" s="15" t="s">
        <v>549</v>
      </c>
      <c r="K380" s="15">
        <v>1.0999E-2</v>
      </c>
      <c r="L380" s="15">
        <v>1</v>
      </c>
      <c r="M380" s="15">
        <v>19.291</v>
      </c>
      <c r="N380" s="15">
        <v>-0.44206000000000001</v>
      </c>
      <c r="O380" s="15">
        <v>4.82E-2</v>
      </c>
      <c r="P380" s="15">
        <v>7.5891000000000002</v>
      </c>
      <c r="Q380" s="15">
        <v>-0.35643999999999998</v>
      </c>
      <c r="R380" s="15">
        <v>6.3963000000000006E-2</v>
      </c>
      <c r="S380" s="15">
        <v>1</v>
      </c>
      <c r="T380" s="15" t="s">
        <v>537</v>
      </c>
    </row>
    <row r="381" spans="1:20" x14ac:dyDescent="0.2">
      <c r="A381" s="15">
        <v>84</v>
      </c>
      <c r="B381" s="15" t="s">
        <v>562</v>
      </c>
      <c r="C381" s="15" t="s">
        <v>530</v>
      </c>
      <c r="D381" s="15" t="s">
        <v>563</v>
      </c>
      <c r="E381" s="15" t="s">
        <v>532</v>
      </c>
      <c r="F381" s="15" t="s">
        <v>845</v>
      </c>
      <c r="G381" s="15" t="s">
        <v>844</v>
      </c>
      <c r="H381" s="19">
        <v>3971079</v>
      </c>
      <c r="I381" s="15" t="s">
        <v>543</v>
      </c>
      <c r="J381" s="15" t="s">
        <v>549</v>
      </c>
      <c r="K381" s="15">
        <v>1.0999E-2</v>
      </c>
      <c r="L381" s="15">
        <v>1</v>
      </c>
      <c r="M381" s="15">
        <v>12.911</v>
      </c>
      <c r="N381" s="15">
        <v>-0.35746</v>
      </c>
      <c r="O381" s="15">
        <v>4.8182000000000003E-2</v>
      </c>
      <c r="P381" s="15">
        <v>6.3723999999999998</v>
      </c>
      <c r="Q381" s="15">
        <v>-0.32445000000000002</v>
      </c>
      <c r="R381" s="15">
        <v>6.4104999999999995E-2</v>
      </c>
      <c r="S381" s="15">
        <v>1</v>
      </c>
      <c r="T381" s="15" t="s">
        <v>537</v>
      </c>
    </row>
    <row r="382" spans="1:20" x14ac:dyDescent="0.2">
      <c r="A382" s="15">
        <v>84</v>
      </c>
      <c r="B382" s="15" t="s">
        <v>568</v>
      </c>
      <c r="C382" s="15" t="s">
        <v>530</v>
      </c>
      <c r="D382" s="15" t="s">
        <v>563</v>
      </c>
      <c r="E382" s="15" t="s">
        <v>539</v>
      </c>
      <c r="F382" s="15" t="s">
        <v>845</v>
      </c>
      <c r="G382" s="15" t="s">
        <v>844</v>
      </c>
      <c r="H382" s="19">
        <v>3971079</v>
      </c>
      <c r="I382" s="15" t="s">
        <v>543</v>
      </c>
      <c r="J382" s="15" t="s">
        <v>549</v>
      </c>
      <c r="K382" s="15">
        <v>1.0999E-2</v>
      </c>
      <c r="L382" s="15">
        <v>1</v>
      </c>
      <c r="M382" s="15">
        <v>12.194000000000001</v>
      </c>
      <c r="N382" s="15">
        <v>-0.34677000000000002</v>
      </c>
      <c r="O382" s="15">
        <v>4.8186E-2</v>
      </c>
      <c r="P382" s="15">
        <v>5.9600999999999997</v>
      </c>
      <c r="Q382" s="15">
        <v>-0.31202999999999997</v>
      </c>
      <c r="R382" s="15">
        <v>6.3986000000000001E-2</v>
      </c>
      <c r="S382" s="15">
        <v>1</v>
      </c>
      <c r="T382" s="15" t="s">
        <v>537</v>
      </c>
    </row>
    <row r="383" spans="1:20" x14ac:dyDescent="0.2">
      <c r="A383" s="15">
        <v>84</v>
      </c>
      <c r="B383" s="15" t="s">
        <v>566</v>
      </c>
      <c r="C383" s="15" t="s">
        <v>541</v>
      </c>
      <c r="D383" s="15" t="s">
        <v>563</v>
      </c>
      <c r="E383" s="15" t="s">
        <v>532</v>
      </c>
      <c r="F383" s="15" t="s">
        <v>846</v>
      </c>
      <c r="G383" s="15" t="s">
        <v>844</v>
      </c>
      <c r="H383" s="19">
        <v>4005512</v>
      </c>
      <c r="I383" s="15" t="s">
        <v>543</v>
      </c>
      <c r="J383" s="15" t="s">
        <v>536</v>
      </c>
      <c r="K383" s="15">
        <v>0.48399999999999999</v>
      </c>
      <c r="L383" s="15">
        <v>0.98987000000000003</v>
      </c>
      <c r="M383" s="15">
        <v>9.6411999999999995</v>
      </c>
      <c r="N383" s="15">
        <v>6.4034999999999995E-2</v>
      </c>
      <c r="O383" s="15">
        <v>1.0093E-2</v>
      </c>
      <c r="P383" s="15">
        <v>2.9237000000000002</v>
      </c>
      <c r="Q383" s="15">
        <v>4.6821000000000002E-2</v>
      </c>
      <c r="R383" s="15">
        <v>1.4442999999999999E-2</v>
      </c>
      <c r="S383" s="15">
        <v>1</v>
      </c>
      <c r="T383" s="15" t="s">
        <v>552</v>
      </c>
    </row>
    <row r="384" spans="1:20" x14ac:dyDescent="0.2">
      <c r="A384" s="22">
        <v>86</v>
      </c>
      <c r="B384" s="22" t="s">
        <v>545</v>
      </c>
      <c r="C384" s="22" t="s">
        <v>530</v>
      </c>
      <c r="D384" s="22" t="s">
        <v>546</v>
      </c>
      <c r="E384" s="22" t="s">
        <v>532</v>
      </c>
      <c r="F384" s="22" t="s">
        <v>848</v>
      </c>
      <c r="G384" s="22" t="s">
        <v>849</v>
      </c>
      <c r="H384" s="23">
        <v>40295041</v>
      </c>
      <c r="I384" s="22" t="s">
        <v>549</v>
      </c>
      <c r="J384" s="22" t="s">
        <v>536</v>
      </c>
      <c r="K384" s="22">
        <v>0.66964000000000001</v>
      </c>
      <c r="L384" s="22">
        <v>0.99617999999999995</v>
      </c>
      <c r="M384" s="22">
        <v>9.1274999999999995</v>
      </c>
      <c r="N384" s="22">
        <v>6.6061999999999996E-2</v>
      </c>
      <c r="O384" s="22">
        <v>1.0725999999999999E-2</v>
      </c>
      <c r="P384" s="22">
        <v>2.3786999999999998</v>
      </c>
      <c r="Q384" s="22">
        <v>4.3382999999999998E-2</v>
      </c>
      <c r="R384" s="22">
        <v>1.5143999999999999E-2</v>
      </c>
      <c r="S384" s="22">
        <v>1</v>
      </c>
      <c r="T384" s="22" t="s">
        <v>552</v>
      </c>
    </row>
    <row r="385" spans="1:20" x14ac:dyDescent="0.2">
      <c r="A385" s="22">
        <v>86</v>
      </c>
      <c r="B385" s="22" t="s">
        <v>550</v>
      </c>
      <c r="C385" s="22" t="s">
        <v>530</v>
      </c>
      <c r="D385" s="22" t="s">
        <v>546</v>
      </c>
      <c r="E385" s="22" t="s">
        <v>539</v>
      </c>
      <c r="F385" s="22" t="s">
        <v>848</v>
      </c>
      <c r="G385" s="22" t="s">
        <v>849</v>
      </c>
      <c r="H385" s="23">
        <v>40295041</v>
      </c>
      <c r="I385" s="22" t="s">
        <v>549</v>
      </c>
      <c r="J385" s="22" t="s">
        <v>536</v>
      </c>
      <c r="K385" s="22">
        <v>0.66964000000000001</v>
      </c>
      <c r="L385" s="22">
        <v>0.99617999999999995</v>
      </c>
      <c r="M385" s="22">
        <v>11.558</v>
      </c>
      <c r="N385" s="22">
        <v>7.4991000000000002E-2</v>
      </c>
      <c r="O385" s="22">
        <v>1.0723E-2</v>
      </c>
      <c r="P385" s="22">
        <v>2.5041000000000002</v>
      </c>
      <c r="Q385" s="22">
        <v>4.4768000000000002E-2</v>
      </c>
      <c r="R385" s="22">
        <v>1.5148999999999999E-2</v>
      </c>
      <c r="S385" s="22">
        <v>1</v>
      </c>
      <c r="T385" s="22" t="s">
        <v>552</v>
      </c>
    </row>
    <row r="386" spans="1:20" x14ac:dyDescent="0.2">
      <c r="A386" s="15">
        <v>88</v>
      </c>
      <c r="B386" s="15" t="s">
        <v>557</v>
      </c>
      <c r="C386" s="15" t="s">
        <v>541</v>
      </c>
      <c r="D386" s="15" t="s">
        <v>546</v>
      </c>
      <c r="E386" s="15" t="s">
        <v>532</v>
      </c>
      <c r="F386" s="15" t="s">
        <v>851</v>
      </c>
      <c r="G386" s="15" t="s">
        <v>852</v>
      </c>
      <c r="H386" s="19">
        <v>37445668</v>
      </c>
      <c r="I386" s="15" t="s">
        <v>543</v>
      </c>
      <c r="J386" s="15" t="s">
        <v>536</v>
      </c>
      <c r="K386" s="15">
        <v>0.57060999999999995</v>
      </c>
      <c r="L386" s="15">
        <v>0.99023000000000005</v>
      </c>
      <c r="M386" s="15">
        <v>14.738</v>
      </c>
      <c r="N386" s="15">
        <v>-8.1341999999999998E-2</v>
      </c>
      <c r="O386" s="15">
        <v>1.022E-2</v>
      </c>
      <c r="P386" s="15">
        <v>5.9466999999999999</v>
      </c>
      <c r="Q386" s="15">
        <v>-7.0727999999999999E-2</v>
      </c>
      <c r="R386" s="15">
        <v>1.4522E-2</v>
      </c>
      <c r="S386" s="15">
        <v>1</v>
      </c>
      <c r="T386" s="15" t="s">
        <v>537</v>
      </c>
    </row>
    <row r="387" spans="1:20" x14ac:dyDescent="0.2">
      <c r="A387" s="15">
        <v>88</v>
      </c>
      <c r="B387" s="15" t="s">
        <v>576</v>
      </c>
      <c r="C387" s="15" t="s">
        <v>541</v>
      </c>
      <c r="D387" s="15" t="s">
        <v>554</v>
      </c>
      <c r="E387" s="15" t="s">
        <v>532</v>
      </c>
      <c r="F387" s="15" t="s">
        <v>853</v>
      </c>
      <c r="G387" s="15" t="s">
        <v>852</v>
      </c>
      <c r="H387" s="19">
        <v>37462936</v>
      </c>
      <c r="I387" s="15" t="s">
        <v>556</v>
      </c>
      <c r="J387" s="15" t="s">
        <v>549</v>
      </c>
      <c r="K387" s="15">
        <v>0.56227000000000005</v>
      </c>
      <c r="L387" s="15">
        <v>0.98963999999999996</v>
      </c>
      <c r="M387" s="15">
        <v>9.6417000000000002</v>
      </c>
      <c r="N387" s="15">
        <v>-6.4509999999999998E-2</v>
      </c>
      <c r="O387" s="15">
        <v>1.0168E-2</v>
      </c>
      <c r="P387" s="15">
        <v>2.4824999999999999</v>
      </c>
      <c r="Q387" s="15">
        <v>-4.2578999999999999E-2</v>
      </c>
      <c r="R387" s="15">
        <v>1.4484E-2</v>
      </c>
      <c r="S387" s="15">
        <v>1</v>
      </c>
      <c r="T387" s="15" t="s">
        <v>537</v>
      </c>
    </row>
    <row r="388" spans="1:20" x14ac:dyDescent="0.2">
      <c r="A388" s="15">
        <v>88</v>
      </c>
      <c r="B388" s="15" t="s">
        <v>588</v>
      </c>
      <c r="C388" s="15" t="s">
        <v>530</v>
      </c>
      <c r="D388" s="15" t="s">
        <v>554</v>
      </c>
      <c r="E388" s="15" t="s">
        <v>532</v>
      </c>
      <c r="F388" s="15" t="s">
        <v>854</v>
      </c>
      <c r="G388" s="15" t="s">
        <v>852</v>
      </c>
      <c r="H388" s="19">
        <v>37469192</v>
      </c>
      <c r="I388" s="15" t="s">
        <v>556</v>
      </c>
      <c r="J388" s="15" t="s">
        <v>549</v>
      </c>
      <c r="K388" s="15">
        <v>0.53195000000000003</v>
      </c>
      <c r="L388" s="15">
        <v>0.99294000000000004</v>
      </c>
      <c r="M388" s="15">
        <v>9.5089000000000006</v>
      </c>
      <c r="N388" s="15">
        <v>6.3798999999999995E-2</v>
      </c>
      <c r="O388" s="15">
        <v>1.0132E-2</v>
      </c>
      <c r="P388" s="15">
        <v>2.0491999999999999</v>
      </c>
      <c r="Q388" s="15">
        <v>3.7543E-2</v>
      </c>
      <c r="R388" s="15">
        <v>1.4356000000000001E-2</v>
      </c>
      <c r="S388" s="15">
        <v>1</v>
      </c>
      <c r="T388" s="15" t="s">
        <v>552</v>
      </c>
    </row>
    <row r="389" spans="1:20" x14ac:dyDescent="0.2">
      <c r="A389" s="15">
        <v>88</v>
      </c>
      <c r="B389" s="15" t="s">
        <v>545</v>
      </c>
      <c r="C389" s="15" t="s">
        <v>530</v>
      </c>
      <c r="D389" s="15" t="s">
        <v>546</v>
      </c>
      <c r="E389" s="15" t="s">
        <v>532</v>
      </c>
      <c r="F389" s="15" t="s">
        <v>854</v>
      </c>
      <c r="G389" s="15" t="s">
        <v>852</v>
      </c>
      <c r="H389" s="19">
        <v>37469192</v>
      </c>
      <c r="I389" s="15" t="s">
        <v>556</v>
      </c>
      <c r="J389" s="15" t="s">
        <v>549</v>
      </c>
      <c r="K389" s="15">
        <v>0.53195000000000003</v>
      </c>
      <c r="L389" s="15">
        <v>0.99294000000000004</v>
      </c>
      <c r="M389" s="15">
        <v>18.489000000000001</v>
      </c>
      <c r="N389" s="15">
        <v>9.0799000000000005E-2</v>
      </c>
      <c r="O389" s="15">
        <v>1.0123E-2</v>
      </c>
      <c r="P389" s="15">
        <v>3.8624999999999998</v>
      </c>
      <c r="Q389" s="15">
        <v>5.4743E-2</v>
      </c>
      <c r="R389" s="15">
        <v>1.4350999999999999E-2</v>
      </c>
      <c r="S389" s="15">
        <v>1</v>
      </c>
      <c r="T389" s="15" t="s">
        <v>552</v>
      </c>
    </row>
    <row r="390" spans="1:20" x14ac:dyDescent="0.2">
      <c r="A390" s="15">
        <v>88</v>
      </c>
      <c r="B390" s="15" t="s">
        <v>550</v>
      </c>
      <c r="C390" s="15" t="s">
        <v>530</v>
      </c>
      <c r="D390" s="15" t="s">
        <v>546</v>
      </c>
      <c r="E390" s="15" t="s">
        <v>539</v>
      </c>
      <c r="F390" s="15" t="s">
        <v>854</v>
      </c>
      <c r="G390" s="15" t="s">
        <v>852</v>
      </c>
      <c r="H390" s="19">
        <v>37469192</v>
      </c>
      <c r="I390" s="15" t="s">
        <v>556</v>
      </c>
      <c r="J390" s="15" t="s">
        <v>549</v>
      </c>
      <c r="K390" s="15">
        <v>0.53195000000000003</v>
      </c>
      <c r="L390" s="15">
        <v>0.99294000000000004</v>
      </c>
      <c r="M390" s="15">
        <v>15.067</v>
      </c>
      <c r="N390" s="15">
        <v>8.1533999999999995E-2</v>
      </c>
      <c r="O390" s="15">
        <v>1.0125E-2</v>
      </c>
      <c r="P390" s="15">
        <v>3.3346</v>
      </c>
      <c r="Q390" s="15">
        <v>5.0271999999999997E-2</v>
      </c>
      <c r="R390" s="15">
        <v>1.4352999999999999E-2</v>
      </c>
      <c r="S390" s="15">
        <v>1</v>
      </c>
      <c r="T390" s="15" t="s">
        <v>552</v>
      </c>
    </row>
    <row r="391" spans="1:20" ht="16" customHeight="1" x14ac:dyDescent="0.2">
      <c r="A391" s="15">
        <v>88</v>
      </c>
      <c r="B391" s="15" t="s">
        <v>578</v>
      </c>
      <c r="C391" s="15" t="s">
        <v>541</v>
      </c>
      <c r="D391" s="15" t="s">
        <v>554</v>
      </c>
      <c r="E391" s="15" t="s">
        <v>539</v>
      </c>
      <c r="F391" s="15" t="s">
        <v>854</v>
      </c>
      <c r="G391" s="15" t="s">
        <v>852</v>
      </c>
      <c r="H391" s="19">
        <v>37469192</v>
      </c>
      <c r="I391" s="15" t="s">
        <v>556</v>
      </c>
      <c r="J391" s="15" t="s">
        <v>549</v>
      </c>
      <c r="K391" s="15">
        <v>0.53195000000000003</v>
      </c>
      <c r="L391" s="15">
        <v>0.99294000000000004</v>
      </c>
      <c r="M391" s="15">
        <v>11.868</v>
      </c>
      <c r="N391" s="15">
        <v>-7.1808999999999998E-2</v>
      </c>
      <c r="O391" s="15">
        <v>1.0123999999999999E-2</v>
      </c>
      <c r="P391" s="15">
        <v>3.9245000000000001</v>
      </c>
      <c r="Q391" s="15">
        <v>-5.5243E-2</v>
      </c>
      <c r="R391" s="15">
        <v>1.435E-2</v>
      </c>
      <c r="S391" s="15">
        <v>1</v>
      </c>
      <c r="T391" s="15" t="s">
        <v>537</v>
      </c>
    </row>
    <row r="392" spans="1:20" ht="16" customHeight="1" x14ac:dyDescent="0.2">
      <c r="A392" s="15">
        <v>88</v>
      </c>
      <c r="B392" s="15" t="s">
        <v>551</v>
      </c>
      <c r="C392" s="15" t="s">
        <v>541</v>
      </c>
      <c r="D392" s="15" t="s">
        <v>546</v>
      </c>
      <c r="E392" s="15" t="s">
        <v>539</v>
      </c>
      <c r="F392" s="15" t="s">
        <v>854</v>
      </c>
      <c r="G392" s="15" t="s">
        <v>852</v>
      </c>
      <c r="H392" s="19">
        <v>37469192</v>
      </c>
      <c r="I392" s="15" t="s">
        <v>556</v>
      </c>
      <c r="J392" s="15" t="s">
        <v>549</v>
      </c>
      <c r="K392" s="15">
        <v>0.53195000000000003</v>
      </c>
      <c r="L392" s="15">
        <v>0.99294000000000004</v>
      </c>
      <c r="M392" s="15">
        <v>18.006</v>
      </c>
      <c r="N392" s="15">
        <v>-8.9431999999999998E-2</v>
      </c>
      <c r="O392" s="15">
        <v>1.0109999999999999E-2</v>
      </c>
      <c r="P392" s="15">
        <v>4.6311999999999998</v>
      </c>
      <c r="Q392" s="15">
        <v>-6.0685999999999997E-2</v>
      </c>
      <c r="R392" s="15">
        <v>1.434E-2</v>
      </c>
      <c r="S392" s="15">
        <v>1</v>
      </c>
      <c r="T392" s="15" t="s">
        <v>537</v>
      </c>
    </row>
    <row r="393" spans="1:20" ht="16" customHeight="1" x14ac:dyDescent="0.2">
      <c r="A393" s="15">
        <v>89</v>
      </c>
      <c r="B393" s="15" t="s">
        <v>827</v>
      </c>
      <c r="C393" s="15" t="s">
        <v>541</v>
      </c>
      <c r="D393" s="15" t="s">
        <v>621</v>
      </c>
      <c r="E393" s="15" t="s">
        <v>626</v>
      </c>
      <c r="F393" s="15" t="s">
        <v>855</v>
      </c>
      <c r="G393" s="15" t="s">
        <v>852</v>
      </c>
      <c r="H393" s="19">
        <v>50653512</v>
      </c>
      <c r="I393" s="15" t="s">
        <v>536</v>
      </c>
      <c r="J393" s="15" t="s">
        <v>543</v>
      </c>
      <c r="K393" s="15">
        <v>1.7554E-2</v>
      </c>
      <c r="L393" s="15">
        <v>0.99392000000000003</v>
      </c>
      <c r="M393" s="15">
        <v>10.621</v>
      </c>
      <c r="N393" s="15">
        <v>-0.25645000000000001</v>
      </c>
      <c r="O393" s="15">
        <v>3.8369E-2</v>
      </c>
      <c r="P393" s="15">
        <v>2.4060999999999999</v>
      </c>
      <c r="Q393" s="15">
        <v>-0.16200000000000001</v>
      </c>
      <c r="R393" s="15">
        <v>5.6158E-2</v>
      </c>
      <c r="S393" s="15">
        <v>1</v>
      </c>
      <c r="T393" s="15" t="s">
        <v>537</v>
      </c>
    </row>
    <row r="394" spans="1:20" ht="16" customHeight="1" x14ac:dyDescent="0.2">
      <c r="A394" s="22">
        <v>89</v>
      </c>
      <c r="B394" s="22" t="s">
        <v>772</v>
      </c>
      <c r="C394" s="22" t="s">
        <v>541</v>
      </c>
      <c r="D394" s="22" t="s">
        <v>621</v>
      </c>
      <c r="E394" s="22" t="s">
        <v>622</v>
      </c>
      <c r="F394" s="22" t="s">
        <v>856</v>
      </c>
      <c r="G394" s="22" t="s">
        <v>852</v>
      </c>
      <c r="H394" s="23">
        <v>50720874</v>
      </c>
      <c r="I394" s="22" t="s">
        <v>556</v>
      </c>
      <c r="J394" s="22" t="s">
        <v>536</v>
      </c>
      <c r="K394" s="22">
        <v>1.5016E-2</v>
      </c>
      <c r="L394" s="22">
        <v>0.95401000000000002</v>
      </c>
      <c r="M394" s="22">
        <v>12.821</v>
      </c>
      <c r="N394" s="22">
        <v>-0.31225999999999998</v>
      </c>
      <c r="O394" s="22">
        <v>4.2247E-2</v>
      </c>
      <c r="P394" s="22">
        <v>1.7053</v>
      </c>
      <c r="Q394" s="22">
        <v>-0.14318</v>
      </c>
      <c r="R394" s="22">
        <v>6.1392000000000002E-2</v>
      </c>
      <c r="S394" s="22">
        <v>1</v>
      </c>
      <c r="T394" s="22" t="s">
        <v>537</v>
      </c>
    </row>
    <row r="395" spans="1:20" ht="16" customHeight="1" x14ac:dyDescent="0.2">
      <c r="A395" s="22">
        <v>89</v>
      </c>
      <c r="B395" s="22" t="s">
        <v>827</v>
      </c>
      <c r="C395" s="22" t="s">
        <v>541</v>
      </c>
      <c r="D395" s="22" t="s">
        <v>621</v>
      </c>
      <c r="E395" s="22" t="s">
        <v>626</v>
      </c>
      <c r="F395" s="22" t="s">
        <v>857</v>
      </c>
      <c r="G395" s="22" t="s">
        <v>852</v>
      </c>
      <c r="H395" s="23">
        <v>50908866</v>
      </c>
      <c r="I395" s="22" t="s">
        <v>536</v>
      </c>
      <c r="J395" s="22" t="s">
        <v>549</v>
      </c>
      <c r="K395" s="22">
        <v>1.4472E-2</v>
      </c>
      <c r="L395" s="22">
        <v>0.90758000000000005</v>
      </c>
      <c r="M395" s="22">
        <v>11.930999999999999</v>
      </c>
      <c r="N395" s="22">
        <v>-0.30896000000000001</v>
      </c>
      <c r="O395" s="22">
        <v>4.3435000000000001E-2</v>
      </c>
      <c r="P395" s="22">
        <v>0.68835000000000002</v>
      </c>
      <c r="Q395" s="22">
        <v>-8.1286999999999998E-2</v>
      </c>
      <c r="R395" s="22">
        <v>6.4124E-2</v>
      </c>
      <c r="S395" s="22">
        <v>0</v>
      </c>
      <c r="T395" s="22" t="s">
        <v>537</v>
      </c>
    </row>
    <row r="396" spans="1:20" ht="16" customHeight="1" x14ac:dyDescent="0.2"/>
  </sheetData>
  <mergeCells count="1">
    <mergeCell ref="A1:T6"/>
  </mergeCells>
  <conditionalFormatting sqref="A8:T58">
    <cfRule type="expression" dxfId="8" priority="6">
      <formula>ISODD($A8)</formula>
    </cfRule>
  </conditionalFormatting>
  <conditionalFormatting sqref="A74:T107">
    <cfRule type="expression" dxfId="7" priority="5">
      <formula>ISEVEN($A74)</formula>
    </cfRule>
  </conditionalFormatting>
  <conditionalFormatting sqref="A108:T197">
    <cfRule type="expression" dxfId="6" priority="4">
      <formula>ISODD($A108)</formula>
    </cfRule>
  </conditionalFormatting>
  <conditionalFormatting sqref="A221:T342">
    <cfRule type="expression" dxfId="5" priority="3">
      <formula>ISEVEN($A221)</formula>
    </cfRule>
  </conditionalFormatting>
  <conditionalFormatting sqref="A348:T383">
    <cfRule type="expression" dxfId="4" priority="2">
      <formula>ISODD($A348)</formula>
    </cfRule>
  </conditionalFormatting>
  <conditionalFormatting sqref="A8:T395">
    <cfRule type="expression" dxfId="3" priority="1">
      <formula>$S8=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882B3-D86B-FE4A-A0D0-38DF2A967EDE}">
  <dimension ref="A1:P93"/>
  <sheetViews>
    <sheetView zoomScale="110" zoomScaleNormal="110" workbookViewId="0">
      <pane ySplit="4" topLeftCell="A5" activePane="bottomLeft" state="frozen"/>
      <selection pane="bottomLeft" activeCell="A5" sqref="A5"/>
    </sheetView>
  </sheetViews>
  <sheetFormatPr baseColWidth="10" defaultRowHeight="16" x14ac:dyDescent="0.2"/>
  <cols>
    <col min="1" max="1" width="11.33203125" style="28" bestFit="1" customWidth="1"/>
    <col min="3" max="3" width="19.1640625" bestFit="1" customWidth="1"/>
    <col min="4" max="4" width="10.83203125" style="4"/>
    <col min="5" max="5" width="14.33203125" customWidth="1"/>
    <col min="6" max="6" width="14.1640625" customWidth="1"/>
    <col min="7" max="7" width="19" bestFit="1" customWidth="1"/>
    <col min="8" max="8" width="24.83203125" bestFit="1" customWidth="1"/>
    <col min="9" max="9" width="23.33203125" customWidth="1"/>
    <col min="13" max="13" width="11.33203125" customWidth="1"/>
    <col min="14" max="14" width="13.5" bestFit="1" customWidth="1"/>
    <col min="16" max="16" width="255.83203125" customWidth="1"/>
  </cols>
  <sheetData>
    <row r="1" spans="1:16" ht="16" customHeight="1" x14ac:dyDescent="0.2">
      <c r="A1" s="41" t="s">
        <v>1082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</row>
    <row r="2" spans="1:16" x14ac:dyDescent="0.2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</row>
    <row r="3" spans="1:16" ht="34" customHeight="1" x14ac:dyDescent="0.2">
      <c r="A3" s="41"/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</row>
    <row r="4" spans="1:16" ht="34" x14ac:dyDescent="0.2">
      <c r="A4" s="24" t="s">
        <v>859</v>
      </c>
      <c r="B4" s="25" t="s">
        <v>860</v>
      </c>
      <c r="C4" s="25" t="s">
        <v>861</v>
      </c>
      <c r="D4" s="26" t="s">
        <v>515</v>
      </c>
      <c r="E4" s="25" t="s">
        <v>862</v>
      </c>
      <c r="F4" s="25" t="s">
        <v>863</v>
      </c>
      <c r="G4" s="25" t="s">
        <v>864</v>
      </c>
      <c r="H4" s="25" t="s">
        <v>865</v>
      </c>
      <c r="I4" s="25" t="s">
        <v>866</v>
      </c>
      <c r="J4" s="25" t="s">
        <v>517</v>
      </c>
      <c r="K4" s="25" t="s">
        <v>518</v>
      </c>
      <c r="L4" s="25" t="s">
        <v>867</v>
      </c>
      <c r="M4" s="27" t="s">
        <v>868</v>
      </c>
      <c r="N4" s="25" t="s">
        <v>869</v>
      </c>
      <c r="O4" s="26" t="s">
        <v>870</v>
      </c>
      <c r="P4" s="25" t="s">
        <v>871</v>
      </c>
    </row>
    <row r="5" spans="1:16" x14ac:dyDescent="0.2">
      <c r="A5" s="28">
        <v>1</v>
      </c>
      <c r="B5" t="s">
        <v>872</v>
      </c>
      <c r="C5" t="s">
        <v>873</v>
      </c>
      <c r="D5" s="4" t="s">
        <v>534</v>
      </c>
      <c r="E5" t="s">
        <v>533</v>
      </c>
      <c r="F5">
        <v>53060049</v>
      </c>
      <c r="G5" t="s">
        <v>874</v>
      </c>
      <c r="H5" t="s">
        <v>875</v>
      </c>
      <c r="I5" t="s">
        <v>876</v>
      </c>
      <c r="J5" t="s">
        <v>535</v>
      </c>
      <c r="K5" t="s">
        <v>536</v>
      </c>
      <c r="L5">
        <v>0.17466000000000001</v>
      </c>
      <c r="M5">
        <v>10.834</v>
      </c>
      <c r="N5">
        <v>2</v>
      </c>
      <c r="O5">
        <v>3</v>
      </c>
      <c r="P5" t="s">
        <v>877</v>
      </c>
    </row>
    <row r="6" spans="1:16" x14ac:dyDescent="0.2">
      <c r="A6" s="28">
        <v>2</v>
      </c>
      <c r="B6" t="s">
        <v>872</v>
      </c>
      <c r="C6" t="s">
        <v>878</v>
      </c>
      <c r="D6" s="4" t="s">
        <v>879</v>
      </c>
      <c r="E6" t="s">
        <v>547</v>
      </c>
      <c r="F6">
        <v>110432565</v>
      </c>
      <c r="G6" t="s">
        <v>880</v>
      </c>
      <c r="H6" t="s">
        <v>875</v>
      </c>
      <c r="I6" t="s">
        <v>876</v>
      </c>
      <c r="J6" t="s">
        <v>536</v>
      </c>
      <c r="K6" t="s">
        <v>549</v>
      </c>
      <c r="L6">
        <v>0.44929999999999998</v>
      </c>
      <c r="M6">
        <v>10.461</v>
      </c>
      <c r="N6">
        <v>3</v>
      </c>
      <c r="O6">
        <v>3</v>
      </c>
      <c r="P6" t="s">
        <v>881</v>
      </c>
    </row>
    <row r="7" spans="1:16" x14ac:dyDescent="0.2">
      <c r="A7" s="28">
        <v>3</v>
      </c>
      <c r="B7" t="s">
        <v>530</v>
      </c>
      <c r="C7" t="s">
        <v>878</v>
      </c>
      <c r="D7" s="4" t="s">
        <v>879</v>
      </c>
      <c r="E7" t="s">
        <v>555</v>
      </c>
      <c r="F7">
        <v>205130413</v>
      </c>
      <c r="G7" t="s">
        <v>882</v>
      </c>
      <c r="H7" t="s">
        <v>883</v>
      </c>
      <c r="I7" t="s">
        <v>884</v>
      </c>
      <c r="J7" t="s">
        <v>556</v>
      </c>
      <c r="K7" t="s">
        <v>549</v>
      </c>
      <c r="L7">
        <v>0.90958000000000006</v>
      </c>
      <c r="M7">
        <v>9.1835000000000004</v>
      </c>
      <c r="N7">
        <v>3</v>
      </c>
      <c r="O7">
        <v>3</v>
      </c>
      <c r="P7" t="s">
        <v>885</v>
      </c>
    </row>
    <row r="8" spans="1:16" x14ac:dyDescent="0.2">
      <c r="A8" s="28">
        <v>4</v>
      </c>
      <c r="B8" t="s">
        <v>886</v>
      </c>
      <c r="C8" t="s">
        <v>887</v>
      </c>
      <c r="D8" s="4" t="s">
        <v>879</v>
      </c>
      <c r="E8" t="s">
        <v>558</v>
      </c>
      <c r="F8">
        <v>212628063</v>
      </c>
      <c r="G8" t="s">
        <v>876</v>
      </c>
      <c r="H8" t="s">
        <v>875</v>
      </c>
      <c r="I8" t="s">
        <v>876</v>
      </c>
      <c r="J8" t="s">
        <v>559</v>
      </c>
      <c r="K8" t="s">
        <v>536</v>
      </c>
      <c r="L8">
        <v>0.35032999999999997</v>
      </c>
      <c r="M8">
        <v>7.9058999999999999</v>
      </c>
      <c r="N8">
        <v>0</v>
      </c>
      <c r="O8">
        <v>1</v>
      </c>
      <c r="P8" t="s">
        <v>888</v>
      </c>
    </row>
    <row r="9" spans="1:16" x14ac:dyDescent="0.2">
      <c r="A9" s="28">
        <v>5</v>
      </c>
      <c r="B9" t="s">
        <v>530</v>
      </c>
      <c r="C9" t="s">
        <v>889</v>
      </c>
      <c r="D9" s="4" t="s">
        <v>879</v>
      </c>
      <c r="E9" t="s">
        <v>560</v>
      </c>
      <c r="F9">
        <v>166728756</v>
      </c>
      <c r="G9" t="s">
        <v>876</v>
      </c>
      <c r="H9" t="s">
        <v>875</v>
      </c>
      <c r="I9" t="s">
        <v>876</v>
      </c>
      <c r="J9" t="s">
        <v>556</v>
      </c>
      <c r="K9" t="s">
        <v>549</v>
      </c>
      <c r="L9">
        <v>0.21707000000000001</v>
      </c>
      <c r="M9">
        <v>7.6730999999999998</v>
      </c>
      <c r="N9">
        <v>0</v>
      </c>
      <c r="O9">
        <v>1</v>
      </c>
      <c r="P9" t="s">
        <v>888</v>
      </c>
    </row>
    <row r="10" spans="1:16" x14ac:dyDescent="0.2">
      <c r="A10" s="28">
        <v>6</v>
      </c>
      <c r="B10" t="s">
        <v>872</v>
      </c>
      <c r="C10" t="s">
        <v>873</v>
      </c>
      <c r="D10" s="4" t="s">
        <v>890</v>
      </c>
      <c r="E10" t="s">
        <v>580</v>
      </c>
      <c r="F10">
        <v>190424842</v>
      </c>
      <c r="G10" t="s">
        <v>891</v>
      </c>
      <c r="H10" t="s">
        <v>892</v>
      </c>
      <c r="I10" t="s">
        <v>893</v>
      </c>
      <c r="J10" t="s">
        <v>549</v>
      </c>
      <c r="K10" t="s">
        <v>536</v>
      </c>
      <c r="L10">
        <v>0.25608999999999998</v>
      </c>
      <c r="M10">
        <v>71.271000000000001</v>
      </c>
      <c r="N10">
        <v>14</v>
      </c>
      <c r="O10">
        <v>15</v>
      </c>
      <c r="P10" t="s">
        <v>894</v>
      </c>
    </row>
    <row r="11" spans="1:16" x14ac:dyDescent="0.2">
      <c r="A11" s="28">
        <v>7</v>
      </c>
      <c r="B11" t="s">
        <v>872</v>
      </c>
      <c r="C11" t="s">
        <v>895</v>
      </c>
      <c r="D11" s="4" t="s">
        <v>890</v>
      </c>
      <c r="E11" t="s">
        <v>583</v>
      </c>
      <c r="F11">
        <v>175321064</v>
      </c>
      <c r="G11" t="s">
        <v>896</v>
      </c>
      <c r="H11" t="s">
        <v>897</v>
      </c>
      <c r="I11" t="s">
        <v>898</v>
      </c>
      <c r="J11" t="s">
        <v>549</v>
      </c>
      <c r="K11" t="s">
        <v>543</v>
      </c>
      <c r="L11">
        <v>0.32157999999999998</v>
      </c>
      <c r="M11">
        <v>14.063000000000001</v>
      </c>
      <c r="N11">
        <v>3</v>
      </c>
      <c r="O11">
        <v>3</v>
      </c>
      <c r="P11" t="s">
        <v>899</v>
      </c>
    </row>
    <row r="12" spans="1:16" x14ac:dyDescent="0.2">
      <c r="A12" s="28">
        <v>8</v>
      </c>
      <c r="B12" t="s">
        <v>872</v>
      </c>
      <c r="C12" t="s">
        <v>889</v>
      </c>
      <c r="D12" s="4" t="s">
        <v>890</v>
      </c>
      <c r="E12" t="s">
        <v>589</v>
      </c>
      <c r="F12">
        <v>120113520</v>
      </c>
      <c r="G12" t="s">
        <v>900</v>
      </c>
      <c r="H12" t="s">
        <v>897</v>
      </c>
      <c r="I12" t="s">
        <v>901</v>
      </c>
      <c r="J12" t="s">
        <v>556</v>
      </c>
      <c r="K12" t="s">
        <v>549</v>
      </c>
      <c r="L12">
        <v>0.32294</v>
      </c>
      <c r="M12">
        <v>13.412000000000001</v>
      </c>
      <c r="N12">
        <v>6</v>
      </c>
      <c r="O12">
        <v>6</v>
      </c>
      <c r="P12" t="s">
        <v>902</v>
      </c>
    </row>
    <row r="13" spans="1:16" x14ac:dyDescent="0.2">
      <c r="A13" s="28">
        <v>9</v>
      </c>
      <c r="B13" t="s">
        <v>872</v>
      </c>
      <c r="C13" t="s">
        <v>873</v>
      </c>
      <c r="D13" s="4" t="s">
        <v>890</v>
      </c>
      <c r="E13" t="s">
        <v>591</v>
      </c>
      <c r="F13">
        <v>189666936</v>
      </c>
      <c r="G13" t="s">
        <v>903</v>
      </c>
      <c r="H13" t="s">
        <v>904</v>
      </c>
      <c r="I13" t="s">
        <v>876</v>
      </c>
      <c r="J13" t="s">
        <v>592</v>
      </c>
      <c r="K13" t="s">
        <v>556</v>
      </c>
      <c r="L13">
        <v>1.7408E-2</v>
      </c>
      <c r="M13">
        <v>9.5122</v>
      </c>
      <c r="N13">
        <v>4</v>
      </c>
      <c r="O13">
        <v>5</v>
      </c>
      <c r="P13" t="s">
        <v>905</v>
      </c>
    </row>
    <row r="14" spans="1:16" x14ac:dyDescent="0.2">
      <c r="A14" s="28">
        <v>10</v>
      </c>
      <c r="B14" t="s">
        <v>872</v>
      </c>
      <c r="C14" t="s">
        <v>887</v>
      </c>
      <c r="D14" s="4" t="s">
        <v>906</v>
      </c>
      <c r="E14" t="s">
        <v>600</v>
      </c>
      <c r="F14">
        <v>133466374</v>
      </c>
      <c r="G14" t="s">
        <v>907</v>
      </c>
      <c r="H14" t="s">
        <v>897</v>
      </c>
      <c r="I14" t="s">
        <v>908</v>
      </c>
      <c r="J14" t="s">
        <v>556</v>
      </c>
      <c r="K14" t="s">
        <v>549</v>
      </c>
      <c r="L14">
        <v>0.15049999999999999</v>
      </c>
      <c r="M14">
        <v>42.457999999999998</v>
      </c>
      <c r="N14">
        <v>18</v>
      </c>
      <c r="O14">
        <v>18</v>
      </c>
      <c r="P14" t="s">
        <v>909</v>
      </c>
    </row>
    <row r="15" spans="1:16" x14ac:dyDescent="0.2">
      <c r="A15" s="28">
        <v>11</v>
      </c>
      <c r="B15" t="s">
        <v>530</v>
      </c>
      <c r="C15" t="s">
        <v>873</v>
      </c>
      <c r="D15" s="4" t="s">
        <v>906</v>
      </c>
      <c r="E15" t="s">
        <v>606</v>
      </c>
      <c r="F15">
        <v>39510305</v>
      </c>
      <c r="G15" t="s">
        <v>910</v>
      </c>
      <c r="H15" t="s">
        <v>897</v>
      </c>
      <c r="I15" t="s">
        <v>876</v>
      </c>
      <c r="J15" t="s">
        <v>549</v>
      </c>
      <c r="K15" t="s">
        <v>556</v>
      </c>
      <c r="L15">
        <v>0.55384999999999995</v>
      </c>
      <c r="M15">
        <v>15.932</v>
      </c>
      <c r="N15">
        <v>3</v>
      </c>
      <c r="O15">
        <v>3</v>
      </c>
      <c r="P15" t="s">
        <v>911</v>
      </c>
    </row>
    <row r="16" spans="1:16" x14ac:dyDescent="0.2">
      <c r="A16" s="28">
        <v>12</v>
      </c>
      <c r="B16" t="s">
        <v>872</v>
      </c>
      <c r="C16" t="s">
        <v>912</v>
      </c>
      <c r="D16" s="4" t="s">
        <v>906</v>
      </c>
      <c r="E16" t="s">
        <v>612</v>
      </c>
      <c r="F16">
        <v>195831098</v>
      </c>
      <c r="G16" t="s">
        <v>913</v>
      </c>
      <c r="H16" t="s">
        <v>914</v>
      </c>
      <c r="I16" t="s">
        <v>915</v>
      </c>
      <c r="J16" t="s">
        <v>556</v>
      </c>
      <c r="K16" t="s">
        <v>536</v>
      </c>
      <c r="L16">
        <v>0.57088000000000005</v>
      </c>
      <c r="M16">
        <v>14.561999999999999</v>
      </c>
      <c r="N16">
        <v>7</v>
      </c>
      <c r="O16">
        <v>7</v>
      </c>
      <c r="P16" t="s">
        <v>916</v>
      </c>
    </row>
    <row r="17" spans="1:16" x14ac:dyDescent="0.2">
      <c r="A17" s="28">
        <v>13</v>
      </c>
      <c r="B17" t="s">
        <v>872</v>
      </c>
      <c r="C17" t="s">
        <v>878</v>
      </c>
      <c r="D17" s="4" t="s">
        <v>906</v>
      </c>
      <c r="E17" t="s">
        <v>615</v>
      </c>
      <c r="F17">
        <v>52489564</v>
      </c>
      <c r="G17" t="s">
        <v>917</v>
      </c>
      <c r="H17" t="s">
        <v>918</v>
      </c>
      <c r="I17" t="s">
        <v>919</v>
      </c>
      <c r="J17" t="s">
        <v>556</v>
      </c>
      <c r="K17" t="s">
        <v>543</v>
      </c>
      <c r="L17">
        <v>0.94286000000000003</v>
      </c>
      <c r="M17">
        <v>9.2973999999999997</v>
      </c>
      <c r="N17">
        <v>4</v>
      </c>
      <c r="O17">
        <v>4</v>
      </c>
      <c r="P17" t="s">
        <v>920</v>
      </c>
    </row>
    <row r="18" spans="1:16" x14ac:dyDescent="0.2">
      <c r="A18" s="28">
        <v>14</v>
      </c>
      <c r="B18" t="s">
        <v>530</v>
      </c>
      <c r="C18" t="s">
        <v>921</v>
      </c>
      <c r="D18" s="4" t="s">
        <v>906</v>
      </c>
      <c r="E18" t="s">
        <v>618</v>
      </c>
      <c r="F18">
        <v>190635692</v>
      </c>
      <c r="G18" t="s">
        <v>876</v>
      </c>
      <c r="H18" t="s">
        <v>875</v>
      </c>
      <c r="I18" t="s">
        <v>876</v>
      </c>
      <c r="J18" t="s">
        <v>619</v>
      </c>
      <c r="K18" t="s">
        <v>556</v>
      </c>
      <c r="L18">
        <v>0.42509999999999998</v>
      </c>
      <c r="M18">
        <v>7.9954999999999998</v>
      </c>
      <c r="N18">
        <v>1</v>
      </c>
      <c r="O18">
        <v>1</v>
      </c>
      <c r="P18" t="s">
        <v>888</v>
      </c>
    </row>
    <row r="19" spans="1:16" x14ac:dyDescent="0.2">
      <c r="A19" s="28">
        <v>15</v>
      </c>
      <c r="B19" t="s">
        <v>872</v>
      </c>
      <c r="C19" t="s">
        <v>922</v>
      </c>
      <c r="D19" s="4" t="s">
        <v>923</v>
      </c>
      <c r="E19" t="s">
        <v>627</v>
      </c>
      <c r="F19">
        <v>103188709</v>
      </c>
      <c r="G19" t="s">
        <v>924</v>
      </c>
      <c r="H19" t="s">
        <v>883</v>
      </c>
      <c r="I19" t="s">
        <v>876</v>
      </c>
      <c r="J19" t="s">
        <v>536</v>
      </c>
      <c r="K19" t="s">
        <v>543</v>
      </c>
      <c r="L19">
        <v>7.0326E-2</v>
      </c>
      <c r="M19">
        <v>105.51</v>
      </c>
      <c r="N19">
        <v>16</v>
      </c>
      <c r="O19">
        <v>18</v>
      </c>
      <c r="P19" t="s">
        <v>925</v>
      </c>
    </row>
    <row r="20" spans="1:16" x14ac:dyDescent="0.2">
      <c r="A20" s="28">
        <v>16</v>
      </c>
      <c r="B20" t="s">
        <v>872</v>
      </c>
      <c r="C20" t="s">
        <v>873</v>
      </c>
      <c r="D20" s="4" t="s">
        <v>923</v>
      </c>
      <c r="E20" t="s">
        <v>631</v>
      </c>
      <c r="F20">
        <v>102702364</v>
      </c>
      <c r="G20" t="s">
        <v>926</v>
      </c>
      <c r="H20" t="s">
        <v>897</v>
      </c>
      <c r="I20" t="s">
        <v>876</v>
      </c>
      <c r="J20" t="s">
        <v>543</v>
      </c>
      <c r="K20" t="s">
        <v>549</v>
      </c>
      <c r="L20">
        <v>5.6979000000000002E-2</v>
      </c>
      <c r="M20">
        <v>46.911000000000001</v>
      </c>
      <c r="N20">
        <v>12</v>
      </c>
      <c r="O20">
        <v>12</v>
      </c>
      <c r="P20" t="s">
        <v>927</v>
      </c>
    </row>
    <row r="21" spans="1:16" x14ac:dyDescent="0.2">
      <c r="A21" s="28">
        <v>17</v>
      </c>
      <c r="B21" t="s">
        <v>872</v>
      </c>
      <c r="C21" t="s">
        <v>928</v>
      </c>
      <c r="D21" s="4" t="s">
        <v>923</v>
      </c>
      <c r="E21" t="s">
        <v>634</v>
      </c>
      <c r="F21">
        <v>15603069</v>
      </c>
      <c r="G21" t="s">
        <v>929</v>
      </c>
      <c r="H21" t="s">
        <v>930</v>
      </c>
      <c r="I21" t="s">
        <v>931</v>
      </c>
      <c r="J21" t="s">
        <v>549</v>
      </c>
      <c r="K21" t="s">
        <v>536</v>
      </c>
      <c r="L21">
        <v>0.58762000000000003</v>
      </c>
      <c r="M21">
        <v>27.146000000000001</v>
      </c>
      <c r="N21">
        <v>8</v>
      </c>
      <c r="O21">
        <v>9</v>
      </c>
      <c r="P21" t="s">
        <v>932</v>
      </c>
    </row>
    <row r="22" spans="1:16" x14ac:dyDescent="0.2">
      <c r="A22" s="28">
        <v>18</v>
      </c>
      <c r="B22" t="s">
        <v>872</v>
      </c>
      <c r="C22" t="s">
        <v>873</v>
      </c>
      <c r="D22" s="4" t="s">
        <v>923</v>
      </c>
      <c r="E22" t="s">
        <v>636</v>
      </c>
      <c r="F22">
        <v>102456330</v>
      </c>
      <c r="G22" t="s">
        <v>926</v>
      </c>
      <c r="H22" t="s">
        <v>897</v>
      </c>
      <c r="I22" t="s">
        <v>876</v>
      </c>
      <c r="J22" t="s">
        <v>549</v>
      </c>
      <c r="K22" t="s">
        <v>556</v>
      </c>
      <c r="L22">
        <v>2.8119000000000002E-2</v>
      </c>
      <c r="M22">
        <v>14.353</v>
      </c>
      <c r="N22">
        <v>7</v>
      </c>
      <c r="O22">
        <v>7</v>
      </c>
      <c r="P22" t="s">
        <v>933</v>
      </c>
    </row>
    <row r="23" spans="1:16" x14ac:dyDescent="0.2">
      <c r="A23" s="28">
        <v>19</v>
      </c>
      <c r="B23" t="s">
        <v>530</v>
      </c>
      <c r="C23" t="s">
        <v>922</v>
      </c>
      <c r="D23" s="4" t="s">
        <v>923</v>
      </c>
      <c r="E23" t="s">
        <v>637</v>
      </c>
      <c r="F23">
        <v>103685218</v>
      </c>
      <c r="G23" t="s">
        <v>934</v>
      </c>
      <c r="H23" t="s">
        <v>875</v>
      </c>
      <c r="I23" t="s">
        <v>876</v>
      </c>
      <c r="J23" t="s">
        <v>536</v>
      </c>
      <c r="K23" t="s">
        <v>543</v>
      </c>
      <c r="L23">
        <v>3.0896E-2</v>
      </c>
      <c r="M23">
        <v>12.629</v>
      </c>
      <c r="N23">
        <v>5</v>
      </c>
      <c r="O23">
        <v>5</v>
      </c>
      <c r="P23" t="s">
        <v>935</v>
      </c>
    </row>
    <row r="24" spans="1:16" x14ac:dyDescent="0.2">
      <c r="A24" s="28">
        <v>20</v>
      </c>
      <c r="B24" t="s">
        <v>530</v>
      </c>
      <c r="C24" t="s">
        <v>873</v>
      </c>
      <c r="D24" s="4" t="s">
        <v>923</v>
      </c>
      <c r="E24" t="s">
        <v>638</v>
      </c>
      <c r="F24">
        <v>102540919</v>
      </c>
      <c r="G24" t="s">
        <v>926</v>
      </c>
      <c r="H24" t="s">
        <v>897</v>
      </c>
      <c r="I24" t="s">
        <v>876</v>
      </c>
      <c r="J24" t="s">
        <v>556</v>
      </c>
      <c r="K24" t="s">
        <v>549</v>
      </c>
      <c r="L24">
        <v>1.1587999999999999E-2</v>
      </c>
      <c r="M24">
        <v>10.914</v>
      </c>
      <c r="N24">
        <v>2</v>
      </c>
      <c r="O24">
        <v>2</v>
      </c>
      <c r="P24" t="s">
        <v>922</v>
      </c>
    </row>
    <row r="25" spans="1:16" x14ac:dyDescent="0.2">
      <c r="A25" s="28">
        <v>21</v>
      </c>
      <c r="B25" t="s">
        <v>872</v>
      </c>
      <c r="C25" t="s">
        <v>936</v>
      </c>
      <c r="D25" s="4" t="s">
        <v>923</v>
      </c>
      <c r="E25" t="s">
        <v>639</v>
      </c>
      <c r="F25">
        <v>89054667</v>
      </c>
      <c r="G25" t="s">
        <v>937</v>
      </c>
      <c r="H25" t="s">
        <v>897</v>
      </c>
      <c r="I25" t="s">
        <v>876</v>
      </c>
      <c r="J25" t="s">
        <v>556</v>
      </c>
      <c r="K25" t="s">
        <v>549</v>
      </c>
      <c r="L25">
        <v>0.11551</v>
      </c>
      <c r="M25">
        <v>10.781000000000001</v>
      </c>
      <c r="N25">
        <v>3</v>
      </c>
      <c r="O25">
        <v>3</v>
      </c>
      <c r="P25" t="s">
        <v>938</v>
      </c>
    </row>
    <row r="26" spans="1:16" x14ac:dyDescent="0.2">
      <c r="A26" s="28">
        <v>22</v>
      </c>
      <c r="B26" t="s">
        <v>872</v>
      </c>
      <c r="C26" t="s">
        <v>936</v>
      </c>
      <c r="D26" s="4" t="s">
        <v>923</v>
      </c>
      <c r="E26" t="s">
        <v>640</v>
      </c>
      <c r="F26">
        <v>38622478</v>
      </c>
      <c r="G26" t="s">
        <v>939</v>
      </c>
      <c r="H26" t="s">
        <v>940</v>
      </c>
      <c r="I26" t="s">
        <v>941</v>
      </c>
      <c r="J26" t="s">
        <v>556</v>
      </c>
      <c r="K26" t="s">
        <v>641</v>
      </c>
      <c r="L26">
        <v>0.33534000000000003</v>
      </c>
      <c r="M26">
        <v>9.9899000000000004</v>
      </c>
      <c r="N26">
        <v>4</v>
      </c>
      <c r="O26">
        <v>4</v>
      </c>
      <c r="P26" t="s">
        <v>942</v>
      </c>
    </row>
    <row r="27" spans="1:16" x14ac:dyDescent="0.2">
      <c r="A27" s="28">
        <v>23</v>
      </c>
      <c r="B27" t="s">
        <v>530</v>
      </c>
      <c r="C27" t="s">
        <v>873</v>
      </c>
      <c r="D27" s="4" t="s">
        <v>923</v>
      </c>
      <c r="E27" t="s">
        <v>644</v>
      </c>
      <c r="F27">
        <v>23932698</v>
      </c>
      <c r="G27" t="s">
        <v>943</v>
      </c>
      <c r="H27" t="s">
        <v>897</v>
      </c>
      <c r="I27" t="s">
        <v>876</v>
      </c>
      <c r="J27" t="s">
        <v>645</v>
      </c>
      <c r="K27" t="s">
        <v>556</v>
      </c>
      <c r="L27">
        <v>0.24997</v>
      </c>
      <c r="M27">
        <v>8.9574999999999996</v>
      </c>
      <c r="N27">
        <v>1</v>
      </c>
      <c r="O27">
        <v>1</v>
      </c>
      <c r="P27" t="s">
        <v>888</v>
      </c>
    </row>
    <row r="28" spans="1:16" x14ac:dyDescent="0.2">
      <c r="A28" s="28">
        <v>24</v>
      </c>
      <c r="B28" t="s">
        <v>886</v>
      </c>
      <c r="C28" t="s">
        <v>936</v>
      </c>
      <c r="D28" s="4" t="s">
        <v>923</v>
      </c>
      <c r="E28" t="s">
        <v>646</v>
      </c>
      <c r="F28">
        <v>185704176</v>
      </c>
      <c r="G28" t="s">
        <v>944</v>
      </c>
      <c r="H28" t="s">
        <v>897</v>
      </c>
      <c r="I28" t="s">
        <v>876</v>
      </c>
      <c r="J28" t="s">
        <v>549</v>
      </c>
      <c r="K28" t="s">
        <v>543</v>
      </c>
      <c r="L28">
        <v>0.57347999999999999</v>
      </c>
      <c r="M28">
        <v>7.7183000000000002</v>
      </c>
      <c r="N28">
        <v>1</v>
      </c>
      <c r="O28">
        <v>2</v>
      </c>
      <c r="P28" t="s">
        <v>945</v>
      </c>
    </row>
    <row r="29" spans="1:16" x14ac:dyDescent="0.2">
      <c r="A29" s="28">
        <v>25</v>
      </c>
      <c r="B29" t="s">
        <v>530</v>
      </c>
      <c r="C29" t="s">
        <v>946</v>
      </c>
      <c r="D29" s="4" t="s">
        <v>947</v>
      </c>
      <c r="E29" t="s">
        <v>648</v>
      </c>
      <c r="F29">
        <v>82860025</v>
      </c>
      <c r="G29" t="s">
        <v>948</v>
      </c>
      <c r="H29" t="s">
        <v>897</v>
      </c>
      <c r="I29" t="s">
        <v>876</v>
      </c>
      <c r="J29" t="s">
        <v>543</v>
      </c>
      <c r="K29" t="s">
        <v>549</v>
      </c>
      <c r="L29">
        <v>0.19689000000000001</v>
      </c>
      <c r="M29">
        <v>18.745000000000001</v>
      </c>
      <c r="N29">
        <v>2</v>
      </c>
      <c r="O29">
        <v>2</v>
      </c>
      <c r="P29" t="s">
        <v>949</v>
      </c>
    </row>
    <row r="30" spans="1:16" x14ac:dyDescent="0.2">
      <c r="A30" s="28">
        <v>26</v>
      </c>
      <c r="B30" t="s">
        <v>530</v>
      </c>
      <c r="C30" t="s">
        <v>873</v>
      </c>
      <c r="D30" s="4" t="s">
        <v>947</v>
      </c>
      <c r="E30" t="s">
        <v>650</v>
      </c>
      <c r="F30">
        <v>72739879</v>
      </c>
      <c r="G30" t="s">
        <v>950</v>
      </c>
      <c r="H30" t="s">
        <v>875</v>
      </c>
      <c r="I30" t="s">
        <v>876</v>
      </c>
      <c r="J30" t="s">
        <v>543</v>
      </c>
      <c r="K30" t="s">
        <v>536</v>
      </c>
      <c r="L30">
        <v>0.66785000000000005</v>
      </c>
      <c r="M30">
        <v>8.6366999999999994</v>
      </c>
      <c r="N30">
        <v>0</v>
      </c>
      <c r="O30">
        <v>2</v>
      </c>
      <c r="P30" t="s">
        <v>922</v>
      </c>
    </row>
    <row r="31" spans="1:16" x14ac:dyDescent="0.2">
      <c r="A31" s="28">
        <v>27</v>
      </c>
      <c r="B31" t="s">
        <v>872</v>
      </c>
      <c r="C31" t="s">
        <v>889</v>
      </c>
      <c r="D31" s="4" t="s">
        <v>951</v>
      </c>
      <c r="E31" t="s">
        <v>654</v>
      </c>
      <c r="F31">
        <v>26093141</v>
      </c>
      <c r="G31" t="s">
        <v>952</v>
      </c>
      <c r="H31" t="s">
        <v>883</v>
      </c>
      <c r="I31" t="s">
        <v>953</v>
      </c>
      <c r="J31" t="s">
        <v>549</v>
      </c>
      <c r="K31" t="s">
        <v>556</v>
      </c>
      <c r="L31">
        <v>7.6735999999999999E-2</v>
      </c>
      <c r="M31">
        <v>48.972999999999999</v>
      </c>
      <c r="N31">
        <v>20</v>
      </c>
      <c r="O31">
        <v>21</v>
      </c>
      <c r="P31" t="s">
        <v>954</v>
      </c>
    </row>
    <row r="32" spans="1:16" x14ac:dyDescent="0.2">
      <c r="A32" s="28">
        <v>28</v>
      </c>
      <c r="B32" t="s">
        <v>872</v>
      </c>
      <c r="C32" t="s">
        <v>889</v>
      </c>
      <c r="D32" s="4" t="s">
        <v>951</v>
      </c>
      <c r="E32" t="s">
        <v>663</v>
      </c>
      <c r="F32">
        <v>27224588</v>
      </c>
      <c r="G32" t="s">
        <v>955</v>
      </c>
      <c r="H32" t="s">
        <v>956</v>
      </c>
      <c r="I32" t="s">
        <v>957</v>
      </c>
      <c r="J32" t="s">
        <v>549</v>
      </c>
      <c r="K32" t="s">
        <v>556</v>
      </c>
      <c r="L32">
        <v>8.8638999999999996E-2</v>
      </c>
      <c r="M32">
        <v>20.491</v>
      </c>
      <c r="N32">
        <v>8</v>
      </c>
      <c r="O32">
        <v>12</v>
      </c>
      <c r="P32" t="s">
        <v>958</v>
      </c>
    </row>
    <row r="33" spans="1:16" x14ac:dyDescent="0.2">
      <c r="A33" s="28">
        <v>29</v>
      </c>
      <c r="B33" t="s">
        <v>872</v>
      </c>
      <c r="C33" t="s">
        <v>873</v>
      </c>
      <c r="D33" s="4" t="s">
        <v>951</v>
      </c>
      <c r="E33" t="s">
        <v>669</v>
      </c>
      <c r="F33">
        <v>31643399</v>
      </c>
      <c r="G33" t="s">
        <v>876</v>
      </c>
      <c r="H33" t="s">
        <v>959</v>
      </c>
      <c r="I33" t="s">
        <v>960</v>
      </c>
      <c r="J33" t="s">
        <v>543</v>
      </c>
      <c r="K33" t="s">
        <v>536</v>
      </c>
      <c r="L33">
        <v>0.72075</v>
      </c>
      <c r="M33">
        <v>17.076000000000001</v>
      </c>
      <c r="N33">
        <v>5</v>
      </c>
      <c r="O33">
        <v>7</v>
      </c>
      <c r="P33" t="s">
        <v>961</v>
      </c>
    </row>
    <row r="34" spans="1:16" x14ac:dyDescent="0.2">
      <c r="A34" s="28">
        <v>30</v>
      </c>
      <c r="B34" t="s">
        <v>872</v>
      </c>
      <c r="C34" t="s">
        <v>936</v>
      </c>
      <c r="D34" s="4" t="s">
        <v>951</v>
      </c>
      <c r="E34" t="s">
        <v>672</v>
      </c>
      <c r="F34">
        <v>25452783</v>
      </c>
      <c r="G34" t="s">
        <v>962</v>
      </c>
      <c r="H34" t="s">
        <v>897</v>
      </c>
      <c r="I34" t="s">
        <v>963</v>
      </c>
      <c r="J34" t="s">
        <v>543</v>
      </c>
      <c r="K34" t="s">
        <v>536</v>
      </c>
      <c r="L34">
        <v>0.12336</v>
      </c>
      <c r="M34">
        <v>16.192</v>
      </c>
      <c r="N34">
        <v>7</v>
      </c>
      <c r="O34">
        <v>8</v>
      </c>
      <c r="P34" t="s">
        <v>964</v>
      </c>
    </row>
    <row r="35" spans="1:16" x14ac:dyDescent="0.2">
      <c r="A35" s="28">
        <v>31</v>
      </c>
      <c r="B35" t="s">
        <v>530</v>
      </c>
      <c r="C35" t="s">
        <v>873</v>
      </c>
      <c r="D35" s="4" t="s">
        <v>951</v>
      </c>
      <c r="E35" t="s">
        <v>674</v>
      </c>
      <c r="F35">
        <v>32389255</v>
      </c>
      <c r="G35" t="s">
        <v>965</v>
      </c>
      <c r="H35" t="s">
        <v>897</v>
      </c>
      <c r="I35" t="s">
        <v>966</v>
      </c>
      <c r="J35" t="s">
        <v>536</v>
      </c>
      <c r="K35" t="s">
        <v>556</v>
      </c>
      <c r="L35">
        <v>0.77185999999999999</v>
      </c>
      <c r="M35">
        <v>14.253</v>
      </c>
      <c r="N35">
        <v>3</v>
      </c>
      <c r="O35">
        <v>3</v>
      </c>
      <c r="P35" t="s">
        <v>967</v>
      </c>
    </row>
    <row r="36" spans="1:16" x14ac:dyDescent="0.2">
      <c r="A36" s="28">
        <v>32</v>
      </c>
      <c r="B36" t="s">
        <v>872</v>
      </c>
      <c r="C36" t="s">
        <v>889</v>
      </c>
      <c r="D36" s="4" t="s">
        <v>951</v>
      </c>
      <c r="E36" t="s">
        <v>676</v>
      </c>
      <c r="F36">
        <v>28785085</v>
      </c>
      <c r="G36" t="s">
        <v>968</v>
      </c>
      <c r="H36" t="s">
        <v>969</v>
      </c>
      <c r="I36" t="s">
        <v>970</v>
      </c>
      <c r="J36" t="s">
        <v>536</v>
      </c>
      <c r="K36" t="s">
        <v>543</v>
      </c>
      <c r="L36">
        <v>0.90513999999999994</v>
      </c>
      <c r="M36">
        <v>13.032</v>
      </c>
      <c r="N36">
        <v>3</v>
      </c>
      <c r="O36">
        <v>6</v>
      </c>
      <c r="P36" t="s">
        <v>971</v>
      </c>
    </row>
    <row r="37" spans="1:16" x14ac:dyDescent="0.2">
      <c r="A37" s="28">
        <v>33</v>
      </c>
      <c r="B37" t="s">
        <v>530</v>
      </c>
      <c r="C37" t="s">
        <v>878</v>
      </c>
      <c r="D37" s="4" t="s">
        <v>951</v>
      </c>
      <c r="E37" t="s">
        <v>683</v>
      </c>
      <c r="F37">
        <v>45451836</v>
      </c>
      <c r="G37" t="s">
        <v>972</v>
      </c>
      <c r="H37" t="s">
        <v>897</v>
      </c>
      <c r="I37" t="s">
        <v>972</v>
      </c>
      <c r="J37" t="s">
        <v>536</v>
      </c>
      <c r="K37" t="s">
        <v>543</v>
      </c>
      <c r="L37">
        <v>0.35008</v>
      </c>
      <c r="M37">
        <v>12.992000000000001</v>
      </c>
      <c r="N37">
        <v>4</v>
      </c>
      <c r="O37">
        <v>4</v>
      </c>
      <c r="P37" t="s">
        <v>973</v>
      </c>
    </row>
    <row r="38" spans="1:16" x14ac:dyDescent="0.2">
      <c r="A38" s="28">
        <v>34</v>
      </c>
      <c r="B38" t="s">
        <v>872</v>
      </c>
      <c r="C38" t="s">
        <v>887</v>
      </c>
      <c r="D38" s="4" t="s">
        <v>951</v>
      </c>
      <c r="E38" t="s">
        <v>693</v>
      </c>
      <c r="F38">
        <v>31240721</v>
      </c>
      <c r="G38" t="s">
        <v>876</v>
      </c>
      <c r="H38" t="s">
        <v>959</v>
      </c>
      <c r="I38" t="s">
        <v>974</v>
      </c>
      <c r="J38" t="s">
        <v>536</v>
      </c>
      <c r="K38" t="s">
        <v>543</v>
      </c>
      <c r="L38">
        <v>0.43774999999999997</v>
      </c>
      <c r="M38">
        <v>11.000999999999999</v>
      </c>
      <c r="N38">
        <v>4</v>
      </c>
      <c r="O38">
        <v>15</v>
      </c>
      <c r="P38" t="s">
        <v>975</v>
      </c>
    </row>
    <row r="39" spans="1:16" x14ac:dyDescent="0.2">
      <c r="A39" s="28">
        <v>35</v>
      </c>
      <c r="B39" t="s">
        <v>872</v>
      </c>
      <c r="C39" t="s">
        <v>887</v>
      </c>
      <c r="D39" s="4" t="s">
        <v>951</v>
      </c>
      <c r="E39" t="s">
        <v>699</v>
      </c>
      <c r="F39">
        <v>25330116</v>
      </c>
      <c r="G39" t="s">
        <v>962</v>
      </c>
      <c r="H39" t="s">
        <v>897</v>
      </c>
      <c r="I39" t="s">
        <v>876</v>
      </c>
      <c r="J39" t="s">
        <v>536</v>
      </c>
      <c r="K39" t="s">
        <v>543</v>
      </c>
      <c r="L39">
        <v>0.10037</v>
      </c>
      <c r="M39">
        <v>10.942</v>
      </c>
      <c r="N39">
        <v>4</v>
      </c>
      <c r="O39">
        <v>4</v>
      </c>
      <c r="P39" t="s">
        <v>976</v>
      </c>
    </row>
    <row r="40" spans="1:16" x14ac:dyDescent="0.2">
      <c r="A40" s="28">
        <v>36</v>
      </c>
      <c r="B40" t="s">
        <v>530</v>
      </c>
      <c r="C40" t="s">
        <v>873</v>
      </c>
      <c r="D40" s="4" t="s">
        <v>951</v>
      </c>
      <c r="E40" t="s">
        <v>700</v>
      </c>
      <c r="F40">
        <v>32742095</v>
      </c>
      <c r="G40" t="s">
        <v>876</v>
      </c>
      <c r="H40" t="s">
        <v>875</v>
      </c>
      <c r="I40" t="s">
        <v>977</v>
      </c>
      <c r="J40" t="s">
        <v>556</v>
      </c>
      <c r="K40" t="s">
        <v>543</v>
      </c>
      <c r="L40">
        <v>0.86509000000000003</v>
      </c>
      <c r="M40">
        <v>9.8861000000000008</v>
      </c>
      <c r="N40">
        <v>1</v>
      </c>
      <c r="O40">
        <v>1</v>
      </c>
      <c r="P40" t="s">
        <v>888</v>
      </c>
    </row>
    <row r="41" spans="1:16" x14ac:dyDescent="0.2">
      <c r="A41" s="28">
        <v>37</v>
      </c>
      <c r="B41" t="s">
        <v>530</v>
      </c>
      <c r="C41" t="s">
        <v>922</v>
      </c>
      <c r="D41" s="4" t="s">
        <v>951</v>
      </c>
      <c r="E41" t="s">
        <v>701</v>
      </c>
      <c r="F41">
        <v>30788191</v>
      </c>
      <c r="G41" t="s">
        <v>978</v>
      </c>
      <c r="H41" t="s">
        <v>940</v>
      </c>
      <c r="I41" t="s">
        <v>876</v>
      </c>
      <c r="J41" t="s">
        <v>543</v>
      </c>
      <c r="K41" t="s">
        <v>536</v>
      </c>
      <c r="L41">
        <v>0.81642000000000003</v>
      </c>
      <c r="M41">
        <v>8.6326000000000001</v>
      </c>
      <c r="N41">
        <v>1</v>
      </c>
      <c r="O41">
        <v>1</v>
      </c>
      <c r="P41" t="s">
        <v>888</v>
      </c>
    </row>
    <row r="42" spans="1:16" x14ac:dyDescent="0.2">
      <c r="A42" s="28">
        <v>38</v>
      </c>
      <c r="B42" t="s">
        <v>886</v>
      </c>
      <c r="C42" t="s">
        <v>979</v>
      </c>
      <c r="D42" s="4" t="s">
        <v>951</v>
      </c>
      <c r="E42" t="s">
        <v>702</v>
      </c>
      <c r="F42">
        <v>12182790</v>
      </c>
      <c r="G42" t="s">
        <v>876</v>
      </c>
      <c r="H42" t="s">
        <v>980</v>
      </c>
      <c r="I42" t="s">
        <v>876</v>
      </c>
      <c r="J42" t="s">
        <v>549</v>
      </c>
      <c r="K42" t="s">
        <v>556</v>
      </c>
      <c r="L42">
        <v>8.3927000000000002E-2</v>
      </c>
      <c r="M42">
        <v>7.5898000000000003</v>
      </c>
      <c r="N42">
        <v>0</v>
      </c>
      <c r="O42">
        <v>1</v>
      </c>
      <c r="P42" t="s">
        <v>888</v>
      </c>
    </row>
    <row r="43" spans="1:16" x14ac:dyDescent="0.2">
      <c r="A43" s="28">
        <v>39</v>
      </c>
      <c r="B43" t="s">
        <v>872</v>
      </c>
      <c r="C43" t="s">
        <v>889</v>
      </c>
      <c r="D43" s="4" t="s">
        <v>981</v>
      </c>
      <c r="E43" t="s">
        <v>705</v>
      </c>
      <c r="F43">
        <v>72991593</v>
      </c>
      <c r="G43" t="s">
        <v>982</v>
      </c>
      <c r="H43" t="s">
        <v>930</v>
      </c>
      <c r="I43" t="s">
        <v>983</v>
      </c>
      <c r="J43" t="s">
        <v>549</v>
      </c>
      <c r="K43" t="s">
        <v>536</v>
      </c>
      <c r="L43">
        <v>0.29115000000000002</v>
      </c>
      <c r="M43">
        <v>18.492000000000001</v>
      </c>
      <c r="N43">
        <v>8</v>
      </c>
      <c r="O43">
        <v>8</v>
      </c>
      <c r="P43" t="s">
        <v>984</v>
      </c>
    </row>
    <row r="44" spans="1:16" x14ac:dyDescent="0.2">
      <c r="A44" s="28">
        <v>40</v>
      </c>
      <c r="B44" t="s">
        <v>872</v>
      </c>
      <c r="C44" t="s">
        <v>936</v>
      </c>
      <c r="D44" s="4" t="s">
        <v>981</v>
      </c>
      <c r="E44" t="s">
        <v>708</v>
      </c>
      <c r="F44">
        <v>1575089</v>
      </c>
      <c r="G44" t="s">
        <v>985</v>
      </c>
      <c r="H44" t="s">
        <v>897</v>
      </c>
      <c r="I44" t="s">
        <v>986</v>
      </c>
      <c r="J44" t="s">
        <v>549</v>
      </c>
      <c r="K44" t="s">
        <v>556</v>
      </c>
      <c r="L44">
        <v>0.52800999999999998</v>
      </c>
      <c r="M44">
        <v>13.423</v>
      </c>
      <c r="N44">
        <v>6</v>
      </c>
      <c r="O44">
        <v>8</v>
      </c>
      <c r="P44" t="s">
        <v>987</v>
      </c>
    </row>
    <row r="45" spans="1:16" x14ac:dyDescent="0.2">
      <c r="A45" s="28">
        <v>41</v>
      </c>
      <c r="B45" t="s">
        <v>872</v>
      </c>
      <c r="C45" t="s">
        <v>922</v>
      </c>
      <c r="D45" s="4" t="s">
        <v>988</v>
      </c>
      <c r="E45" t="s">
        <v>715</v>
      </c>
      <c r="F45">
        <v>101676675</v>
      </c>
      <c r="G45" t="s">
        <v>989</v>
      </c>
      <c r="H45" t="s">
        <v>918</v>
      </c>
      <c r="I45" t="s">
        <v>990</v>
      </c>
      <c r="J45" t="s">
        <v>556</v>
      </c>
      <c r="K45" t="s">
        <v>536</v>
      </c>
      <c r="L45">
        <v>0.46586</v>
      </c>
      <c r="M45">
        <v>45.31</v>
      </c>
      <c r="N45">
        <v>9</v>
      </c>
      <c r="O45">
        <v>10</v>
      </c>
      <c r="P45" t="s">
        <v>991</v>
      </c>
    </row>
    <row r="46" spans="1:16" x14ac:dyDescent="0.2">
      <c r="A46" s="28">
        <v>42</v>
      </c>
      <c r="B46" t="s">
        <v>872</v>
      </c>
      <c r="C46" t="s">
        <v>889</v>
      </c>
      <c r="D46" s="4" t="s">
        <v>988</v>
      </c>
      <c r="E46" t="s">
        <v>721</v>
      </c>
      <c r="F46">
        <v>23417918</v>
      </c>
      <c r="G46" t="s">
        <v>992</v>
      </c>
      <c r="H46" t="s">
        <v>897</v>
      </c>
      <c r="I46" t="s">
        <v>876</v>
      </c>
      <c r="J46" t="s">
        <v>536</v>
      </c>
      <c r="K46" t="s">
        <v>543</v>
      </c>
      <c r="L46">
        <v>0.16472000000000001</v>
      </c>
      <c r="M46">
        <v>22.013000000000002</v>
      </c>
      <c r="N46">
        <v>8</v>
      </c>
      <c r="O46">
        <v>8</v>
      </c>
      <c r="P46" t="s">
        <v>993</v>
      </c>
    </row>
    <row r="47" spans="1:16" x14ac:dyDescent="0.2">
      <c r="A47" s="28">
        <v>43</v>
      </c>
      <c r="B47" t="s">
        <v>872</v>
      </c>
      <c r="C47" t="s">
        <v>878</v>
      </c>
      <c r="D47" s="4" t="s">
        <v>994</v>
      </c>
      <c r="E47" t="s">
        <v>722</v>
      </c>
      <c r="F47">
        <v>19210177</v>
      </c>
      <c r="G47" t="s">
        <v>876</v>
      </c>
      <c r="H47" t="s">
        <v>875</v>
      </c>
      <c r="I47" t="s">
        <v>876</v>
      </c>
      <c r="J47" t="s">
        <v>556</v>
      </c>
      <c r="K47" t="s">
        <v>549</v>
      </c>
      <c r="L47">
        <v>0.91607000000000005</v>
      </c>
      <c r="M47">
        <v>15.331</v>
      </c>
      <c r="N47">
        <v>7</v>
      </c>
      <c r="O47">
        <v>7</v>
      </c>
      <c r="P47" t="s">
        <v>995</v>
      </c>
    </row>
    <row r="48" spans="1:16" x14ac:dyDescent="0.2">
      <c r="A48" s="28">
        <v>44</v>
      </c>
      <c r="B48" t="s">
        <v>530</v>
      </c>
      <c r="C48" t="s">
        <v>912</v>
      </c>
      <c r="D48" s="4" t="s">
        <v>994</v>
      </c>
      <c r="E48" t="s">
        <v>724</v>
      </c>
      <c r="F48">
        <v>109075787</v>
      </c>
      <c r="G48" t="s">
        <v>996</v>
      </c>
      <c r="H48" t="s">
        <v>940</v>
      </c>
      <c r="I48" t="s">
        <v>876</v>
      </c>
      <c r="J48" t="s">
        <v>536</v>
      </c>
      <c r="K48" t="s">
        <v>543</v>
      </c>
      <c r="L48">
        <v>7.2988999999999998E-2</v>
      </c>
      <c r="M48">
        <v>12.9</v>
      </c>
      <c r="N48">
        <v>2</v>
      </c>
      <c r="O48">
        <v>2</v>
      </c>
      <c r="P48" t="s">
        <v>997</v>
      </c>
    </row>
    <row r="49" spans="1:16" x14ac:dyDescent="0.2">
      <c r="A49" s="28">
        <v>45</v>
      </c>
      <c r="B49" t="s">
        <v>530</v>
      </c>
      <c r="C49" t="s">
        <v>928</v>
      </c>
      <c r="D49" s="4" t="s">
        <v>994</v>
      </c>
      <c r="E49" t="s">
        <v>726</v>
      </c>
      <c r="F49">
        <v>32465770</v>
      </c>
      <c r="G49" t="s">
        <v>998</v>
      </c>
      <c r="H49" t="s">
        <v>897</v>
      </c>
      <c r="I49" t="s">
        <v>999</v>
      </c>
      <c r="J49" t="s">
        <v>549</v>
      </c>
      <c r="K49" t="s">
        <v>556</v>
      </c>
      <c r="L49">
        <v>0.69928000000000001</v>
      </c>
      <c r="M49">
        <v>12.119</v>
      </c>
      <c r="N49">
        <v>2</v>
      </c>
      <c r="O49">
        <v>2</v>
      </c>
      <c r="P49" t="s">
        <v>1000</v>
      </c>
    </row>
    <row r="50" spans="1:16" x14ac:dyDescent="0.2">
      <c r="A50" s="28">
        <v>46</v>
      </c>
      <c r="B50" t="s">
        <v>872</v>
      </c>
      <c r="C50" t="s">
        <v>895</v>
      </c>
      <c r="D50" s="4" t="s">
        <v>994</v>
      </c>
      <c r="E50" t="s">
        <v>728</v>
      </c>
      <c r="F50">
        <v>130170561</v>
      </c>
      <c r="G50" t="s">
        <v>1001</v>
      </c>
      <c r="H50" t="s">
        <v>897</v>
      </c>
      <c r="I50" t="s">
        <v>1002</v>
      </c>
      <c r="J50" t="s">
        <v>549</v>
      </c>
      <c r="K50" t="s">
        <v>556</v>
      </c>
      <c r="L50">
        <v>0.19015000000000001</v>
      </c>
      <c r="M50">
        <v>8.8439999999999994</v>
      </c>
      <c r="N50">
        <v>2</v>
      </c>
      <c r="O50">
        <v>2</v>
      </c>
      <c r="P50" t="s">
        <v>873</v>
      </c>
    </row>
    <row r="51" spans="1:16" x14ac:dyDescent="0.2">
      <c r="A51" s="28">
        <v>47</v>
      </c>
      <c r="B51" t="s">
        <v>872</v>
      </c>
      <c r="C51" t="s">
        <v>1003</v>
      </c>
      <c r="D51" s="4" t="s">
        <v>730</v>
      </c>
      <c r="E51" t="s">
        <v>734</v>
      </c>
      <c r="F51">
        <v>18221908</v>
      </c>
      <c r="G51" t="s">
        <v>1004</v>
      </c>
      <c r="H51" t="s">
        <v>1005</v>
      </c>
      <c r="I51" t="s">
        <v>1004</v>
      </c>
      <c r="J51" t="s">
        <v>543</v>
      </c>
      <c r="K51" t="s">
        <v>536</v>
      </c>
      <c r="L51">
        <v>0.39502999999999999</v>
      </c>
      <c r="M51">
        <v>100.55</v>
      </c>
      <c r="N51">
        <v>24</v>
      </c>
      <c r="O51">
        <v>24</v>
      </c>
      <c r="P51" t="s">
        <v>1006</v>
      </c>
    </row>
    <row r="52" spans="1:16" x14ac:dyDescent="0.2">
      <c r="A52" s="28">
        <v>48</v>
      </c>
      <c r="B52" t="s">
        <v>872</v>
      </c>
      <c r="C52" t="s">
        <v>1003</v>
      </c>
      <c r="D52" s="4" t="s">
        <v>730</v>
      </c>
      <c r="E52" t="s">
        <v>743</v>
      </c>
      <c r="F52">
        <v>17962506</v>
      </c>
      <c r="G52" t="s">
        <v>1007</v>
      </c>
      <c r="H52" t="s">
        <v>897</v>
      </c>
      <c r="I52" t="s">
        <v>876</v>
      </c>
      <c r="J52" t="s">
        <v>556</v>
      </c>
      <c r="K52" t="s">
        <v>549</v>
      </c>
      <c r="L52">
        <v>0.36055999999999999</v>
      </c>
      <c r="M52">
        <v>99.498000000000005</v>
      </c>
      <c r="N52">
        <v>14</v>
      </c>
      <c r="O52">
        <v>14</v>
      </c>
      <c r="P52" t="s">
        <v>1008</v>
      </c>
    </row>
    <row r="53" spans="1:16" x14ac:dyDescent="0.2">
      <c r="A53" s="28">
        <v>49</v>
      </c>
      <c r="B53" t="s">
        <v>872</v>
      </c>
      <c r="C53" t="s">
        <v>1009</v>
      </c>
      <c r="D53" s="4" t="s">
        <v>730</v>
      </c>
      <c r="E53" t="s">
        <v>749</v>
      </c>
      <c r="F53">
        <v>18425418</v>
      </c>
      <c r="G53" t="s">
        <v>1010</v>
      </c>
      <c r="H53" t="s">
        <v>875</v>
      </c>
      <c r="I53" t="s">
        <v>1011</v>
      </c>
      <c r="J53" t="s">
        <v>556</v>
      </c>
      <c r="K53" t="s">
        <v>549</v>
      </c>
      <c r="L53">
        <v>0.38624999999999998</v>
      </c>
      <c r="M53">
        <v>75.578999999999994</v>
      </c>
      <c r="N53">
        <v>10</v>
      </c>
      <c r="O53">
        <v>10</v>
      </c>
      <c r="P53" t="s">
        <v>1012</v>
      </c>
    </row>
    <row r="54" spans="1:16" x14ac:dyDescent="0.2">
      <c r="A54" s="28">
        <v>50</v>
      </c>
      <c r="B54" t="s">
        <v>872</v>
      </c>
      <c r="C54" t="s">
        <v>1009</v>
      </c>
      <c r="D54" s="4" t="s">
        <v>730</v>
      </c>
      <c r="E54" t="s">
        <v>750</v>
      </c>
      <c r="F54">
        <v>18156314</v>
      </c>
      <c r="G54" t="s">
        <v>1007</v>
      </c>
      <c r="H54" t="s">
        <v>897</v>
      </c>
      <c r="I54" t="s">
        <v>876</v>
      </c>
      <c r="J54" t="s">
        <v>543</v>
      </c>
      <c r="K54" t="s">
        <v>536</v>
      </c>
      <c r="L54">
        <v>0.34882000000000002</v>
      </c>
      <c r="M54">
        <v>42.436999999999998</v>
      </c>
      <c r="N54">
        <v>12</v>
      </c>
      <c r="O54">
        <v>12</v>
      </c>
      <c r="P54" t="s">
        <v>1013</v>
      </c>
    </row>
    <row r="55" spans="1:16" x14ac:dyDescent="0.2">
      <c r="A55" s="28">
        <v>51</v>
      </c>
      <c r="B55" t="s">
        <v>872</v>
      </c>
      <c r="C55" t="s">
        <v>1003</v>
      </c>
      <c r="D55" s="4" t="s">
        <v>730</v>
      </c>
      <c r="E55" t="s">
        <v>752</v>
      </c>
      <c r="F55">
        <v>18203264</v>
      </c>
      <c r="G55" t="s">
        <v>1007</v>
      </c>
      <c r="H55" t="s">
        <v>897</v>
      </c>
      <c r="I55" t="s">
        <v>876</v>
      </c>
      <c r="J55" t="s">
        <v>753</v>
      </c>
      <c r="K55" t="s">
        <v>556</v>
      </c>
      <c r="L55">
        <v>0.26978000000000002</v>
      </c>
      <c r="M55">
        <v>34.770000000000003</v>
      </c>
      <c r="N55">
        <v>5</v>
      </c>
      <c r="O55">
        <v>5</v>
      </c>
      <c r="P55" t="s">
        <v>1014</v>
      </c>
    </row>
    <row r="56" spans="1:16" x14ac:dyDescent="0.2">
      <c r="A56" s="28">
        <v>52</v>
      </c>
      <c r="B56" t="s">
        <v>872</v>
      </c>
      <c r="C56" t="s">
        <v>1009</v>
      </c>
      <c r="D56" s="4" t="s">
        <v>730</v>
      </c>
      <c r="E56" t="s">
        <v>755</v>
      </c>
      <c r="F56">
        <v>18104996</v>
      </c>
      <c r="G56" t="s">
        <v>1007</v>
      </c>
      <c r="H56" t="s">
        <v>897</v>
      </c>
      <c r="I56" t="s">
        <v>876</v>
      </c>
      <c r="J56" t="s">
        <v>536</v>
      </c>
      <c r="K56" t="s">
        <v>543</v>
      </c>
      <c r="L56">
        <v>6.6930000000000003E-2</v>
      </c>
      <c r="M56">
        <v>32.133000000000003</v>
      </c>
      <c r="N56">
        <v>12</v>
      </c>
      <c r="O56">
        <v>12</v>
      </c>
      <c r="P56" t="s">
        <v>1015</v>
      </c>
    </row>
    <row r="57" spans="1:16" x14ac:dyDescent="0.2">
      <c r="A57" s="28">
        <v>53</v>
      </c>
      <c r="B57" t="s">
        <v>872</v>
      </c>
      <c r="C57" t="s">
        <v>1003</v>
      </c>
      <c r="D57" s="4" t="s">
        <v>730</v>
      </c>
      <c r="E57" t="s">
        <v>757</v>
      </c>
      <c r="F57">
        <v>18176468</v>
      </c>
      <c r="G57" t="s">
        <v>1007</v>
      </c>
      <c r="H57" t="s">
        <v>897</v>
      </c>
      <c r="I57" t="s">
        <v>876</v>
      </c>
      <c r="J57" t="s">
        <v>543</v>
      </c>
      <c r="K57" t="s">
        <v>536</v>
      </c>
      <c r="L57">
        <v>0.16027</v>
      </c>
      <c r="M57">
        <v>31.065999999999999</v>
      </c>
      <c r="N57">
        <v>11</v>
      </c>
      <c r="O57">
        <v>11</v>
      </c>
      <c r="P57" t="s">
        <v>1016</v>
      </c>
    </row>
    <row r="58" spans="1:16" x14ac:dyDescent="0.2">
      <c r="A58" s="28">
        <v>54</v>
      </c>
      <c r="B58" t="s">
        <v>872</v>
      </c>
      <c r="C58" t="s">
        <v>1009</v>
      </c>
      <c r="D58" s="4" t="s">
        <v>730</v>
      </c>
      <c r="E58" t="s">
        <v>759</v>
      </c>
      <c r="F58">
        <v>18080484</v>
      </c>
      <c r="G58" t="s">
        <v>1007</v>
      </c>
      <c r="H58" t="s">
        <v>897</v>
      </c>
      <c r="I58" t="s">
        <v>876</v>
      </c>
      <c r="J58" t="s">
        <v>556</v>
      </c>
      <c r="K58" t="s">
        <v>549</v>
      </c>
      <c r="L58">
        <v>6.4928E-2</v>
      </c>
      <c r="M58">
        <v>29.922000000000001</v>
      </c>
      <c r="N58">
        <v>11</v>
      </c>
      <c r="O58">
        <v>12</v>
      </c>
      <c r="P58" t="s">
        <v>1017</v>
      </c>
    </row>
    <row r="59" spans="1:16" x14ac:dyDescent="0.2">
      <c r="A59" s="28">
        <v>55</v>
      </c>
      <c r="B59" t="s">
        <v>872</v>
      </c>
      <c r="C59" t="s">
        <v>1003</v>
      </c>
      <c r="D59" s="4" t="s">
        <v>730</v>
      </c>
      <c r="E59" t="s">
        <v>763</v>
      </c>
      <c r="F59">
        <v>18135686</v>
      </c>
      <c r="G59" t="s">
        <v>1007</v>
      </c>
      <c r="H59" t="s">
        <v>897</v>
      </c>
      <c r="I59" t="s">
        <v>876</v>
      </c>
      <c r="J59" t="s">
        <v>543</v>
      </c>
      <c r="K59" t="s">
        <v>549</v>
      </c>
      <c r="L59">
        <v>0.26166</v>
      </c>
      <c r="M59">
        <v>27.303000000000001</v>
      </c>
      <c r="N59">
        <v>12</v>
      </c>
      <c r="O59">
        <v>12</v>
      </c>
      <c r="P59" t="s">
        <v>1018</v>
      </c>
    </row>
    <row r="60" spans="1:16" x14ac:dyDescent="0.2">
      <c r="A60" s="28">
        <v>56</v>
      </c>
      <c r="B60" t="s">
        <v>872</v>
      </c>
      <c r="C60" t="s">
        <v>895</v>
      </c>
      <c r="D60" s="4" t="s">
        <v>730</v>
      </c>
      <c r="E60" t="s">
        <v>765</v>
      </c>
      <c r="F60">
        <v>17756975</v>
      </c>
      <c r="G60" t="s">
        <v>1019</v>
      </c>
      <c r="H60" t="s">
        <v>930</v>
      </c>
      <c r="I60" t="s">
        <v>876</v>
      </c>
      <c r="J60" t="s">
        <v>556</v>
      </c>
      <c r="K60" t="s">
        <v>543</v>
      </c>
      <c r="L60">
        <v>2.5526E-2</v>
      </c>
      <c r="M60">
        <v>17.43</v>
      </c>
      <c r="N60">
        <v>11</v>
      </c>
      <c r="O60">
        <v>11</v>
      </c>
      <c r="P60" t="s">
        <v>1020</v>
      </c>
    </row>
    <row r="61" spans="1:16" x14ac:dyDescent="0.2">
      <c r="A61" s="28">
        <v>57</v>
      </c>
      <c r="B61" t="s">
        <v>872</v>
      </c>
      <c r="C61" t="s">
        <v>936</v>
      </c>
      <c r="D61" s="4" t="s">
        <v>730</v>
      </c>
      <c r="E61" t="s">
        <v>766</v>
      </c>
      <c r="F61">
        <v>116237760</v>
      </c>
      <c r="G61" t="s">
        <v>1021</v>
      </c>
      <c r="H61" t="s">
        <v>897</v>
      </c>
      <c r="I61" t="s">
        <v>876</v>
      </c>
      <c r="J61" t="s">
        <v>536</v>
      </c>
      <c r="K61" t="s">
        <v>543</v>
      </c>
      <c r="L61">
        <v>0.13485</v>
      </c>
      <c r="M61">
        <v>14.941000000000001</v>
      </c>
      <c r="N61">
        <v>6</v>
      </c>
      <c r="O61">
        <v>6</v>
      </c>
      <c r="P61" t="s">
        <v>1022</v>
      </c>
    </row>
    <row r="62" spans="1:16" x14ac:dyDescent="0.2">
      <c r="A62" s="28">
        <v>58</v>
      </c>
      <c r="B62" t="s">
        <v>872</v>
      </c>
      <c r="C62" t="s">
        <v>873</v>
      </c>
      <c r="D62" s="4" t="s">
        <v>730</v>
      </c>
      <c r="E62" t="s">
        <v>767</v>
      </c>
      <c r="F62">
        <v>17550141</v>
      </c>
      <c r="G62" t="s">
        <v>1023</v>
      </c>
      <c r="H62" t="s">
        <v>875</v>
      </c>
      <c r="I62" t="s">
        <v>876</v>
      </c>
      <c r="J62" t="s">
        <v>549</v>
      </c>
      <c r="K62" t="s">
        <v>536</v>
      </c>
      <c r="L62">
        <v>2.8768999999999999E-2</v>
      </c>
      <c r="M62">
        <v>10.103999999999999</v>
      </c>
      <c r="N62">
        <v>2</v>
      </c>
      <c r="O62">
        <v>2</v>
      </c>
      <c r="P62" t="s">
        <v>945</v>
      </c>
    </row>
    <row r="63" spans="1:16" x14ac:dyDescent="0.2">
      <c r="A63" s="28">
        <v>59</v>
      </c>
      <c r="B63" t="s">
        <v>886</v>
      </c>
      <c r="C63" t="s">
        <v>1024</v>
      </c>
      <c r="D63" s="4" t="s">
        <v>730</v>
      </c>
      <c r="E63" t="s">
        <v>769</v>
      </c>
      <c r="F63">
        <v>104810293</v>
      </c>
      <c r="G63" t="s">
        <v>1025</v>
      </c>
      <c r="H63" t="s">
        <v>897</v>
      </c>
      <c r="I63" t="s">
        <v>876</v>
      </c>
      <c r="J63" t="s">
        <v>570</v>
      </c>
      <c r="K63" t="s">
        <v>536</v>
      </c>
      <c r="L63">
        <v>0.10954</v>
      </c>
      <c r="M63">
        <v>9.3670000000000009</v>
      </c>
      <c r="N63">
        <v>0</v>
      </c>
      <c r="O63">
        <v>1</v>
      </c>
      <c r="P63" t="s">
        <v>888</v>
      </c>
    </row>
    <row r="64" spans="1:16" x14ac:dyDescent="0.2">
      <c r="A64" s="28">
        <v>60</v>
      </c>
      <c r="B64" t="s">
        <v>872</v>
      </c>
      <c r="C64" t="s">
        <v>1026</v>
      </c>
      <c r="D64" s="4" t="s">
        <v>730</v>
      </c>
      <c r="E64" t="s">
        <v>770</v>
      </c>
      <c r="F64">
        <v>18572142</v>
      </c>
      <c r="G64" t="s">
        <v>1010</v>
      </c>
      <c r="H64" t="s">
        <v>897</v>
      </c>
      <c r="I64" t="s">
        <v>876</v>
      </c>
      <c r="J64" t="s">
        <v>536</v>
      </c>
      <c r="K64" t="s">
        <v>549</v>
      </c>
      <c r="L64">
        <v>0.39455000000000001</v>
      </c>
      <c r="M64">
        <v>9.0318000000000005</v>
      </c>
      <c r="N64">
        <v>1</v>
      </c>
      <c r="O64">
        <v>3</v>
      </c>
      <c r="P64" t="s">
        <v>1027</v>
      </c>
    </row>
    <row r="65" spans="1:16" x14ac:dyDescent="0.2">
      <c r="A65" s="28">
        <v>61</v>
      </c>
      <c r="B65" t="s">
        <v>886</v>
      </c>
      <c r="C65" t="s">
        <v>1028</v>
      </c>
      <c r="D65" s="4" t="s">
        <v>730</v>
      </c>
      <c r="E65" t="s">
        <v>773</v>
      </c>
      <c r="F65">
        <v>97454180</v>
      </c>
      <c r="G65" t="s">
        <v>1029</v>
      </c>
      <c r="H65" t="s">
        <v>1030</v>
      </c>
      <c r="I65" t="s">
        <v>876</v>
      </c>
      <c r="J65" t="s">
        <v>556</v>
      </c>
      <c r="K65" t="s">
        <v>543</v>
      </c>
      <c r="L65">
        <v>0.55232000000000003</v>
      </c>
      <c r="M65">
        <v>7.9507000000000003</v>
      </c>
      <c r="N65">
        <v>0</v>
      </c>
      <c r="O65">
        <v>1</v>
      </c>
      <c r="P65" t="s">
        <v>888</v>
      </c>
    </row>
    <row r="66" spans="1:16" x14ac:dyDescent="0.2">
      <c r="A66" s="28">
        <v>62</v>
      </c>
      <c r="B66" t="s">
        <v>872</v>
      </c>
      <c r="C66" t="s">
        <v>895</v>
      </c>
      <c r="D66" s="4" t="s">
        <v>775</v>
      </c>
      <c r="E66" t="s">
        <v>780</v>
      </c>
      <c r="F66">
        <v>61761076</v>
      </c>
      <c r="G66" t="s">
        <v>1031</v>
      </c>
      <c r="H66" t="s">
        <v>930</v>
      </c>
      <c r="I66" t="s">
        <v>876</v>
      </c>
      <c r="J66" t="s">
        <v>549</v>
      </c>
      <c r="K66" t="s">
        <v>556</v>
      </c>
      <c r="L66">
        <v>0.30847000000000002</v>
      </c>
      <c r="M66">
        <v>25.463000000000001</v>
      </c>
      <c r="N66">
        <v>18</v>
      </c>
      <c r="O66">
        <v>18</v>
      </c>
      <c r="P66" t="s">
        <v>1032</v>
      </c>
    </row>
    <row r="67" spans="1:16" x14ac:dyDescent="0.2">
      <c r="A67" s="28">
        <v>63</v>
      </c>
      <c r="B67" t="s">
        <v>872</v>
      </c>
      <c r="C67" t="s">
        <v>945</v>
      </c>
      <c r="D67" s="4" t="s">
        <v>775</v>
      </c>
      <c r="E67" t="s">
        <v>786</v>
      </c>
      <c r="F67">
        <v>44636833</v>
      </c>
      <c r="G67" t="s">
        <v>1033</v>
      </c>
      <c r="H67" t="s">
        <v>1034</v>
      </c>
      <c r="I67" t="s">
        <v>1033</v>
      </c>
      <c r="J67" t="s">
        <v>549</v>
      </c>
      <c r="K67" t="s">
        <v>556</v>
      </c>
      <c r="L67">
        <v>0.13197999999999999</v>
      </c>
      <c r="M67">
        <v>9.0259</v>
      </c>
      <c r="N67">
        <v>2</v>
      </c>
      <c r="O67">
        <v>3</v>
      </c>
      <c r="P67" t="s">
        <v>1035</v>
      </c>
    </row>
    <row r="68" spans="1:16" x14ac:dyDescent="0.2">
      <c r="A68" s="28">
        <v>64</v>
      </c>
      <c r="B68" t="s">
        <v>886</v>
      </c>
      <c r="C68" t="s">
        <v>936</v>
      </c>
      <c r="D68" s="4" t="s">
        <v>775</v>
      </c>
      <c r="E68" t="s">
        <v>789</v>
      </c>
      <c r="F68">
        <v>47871394</v>
      </c>
      <c r="G68" t="s">
        <v>1036</v>
      </c>
      <c r="H68" t="s">
        <v>1037</v>
      </c>
      <c r="I68" t="s">
        <v>1038</v>
      </c>
      <c r="J68" t="s">
        <v>536</v>
      </c>
      <c r="K68" t="s">
        <v>776</v>
      </c>
      <c r="L68">
        <v>0.13214000000000001</v>
      </c>
      <c r="M68">
        <v>8.7218</v>
      </c>
      <c r="N68">
        <v>2</v>
      </c>
      <c r="O68">
        <v>2</v>
      </c>
      <c r="P68" t="s">
        <v>887</v>
      </c>
    </row>
    <row r="69" spans="1:16" x14ac:dyDescent="0.2">
      <c r="A69" s="28">
        <v>65</v>
      </c>
      <c r="B69" t="s">
        <v>530</v>
      </c>
      <c r="C69" t="s">
        <v>889</v>
      </c>
      <c r="D69" s="4" t="s">
        <v>775</v>
      </c>
      <c r="E69" t="s">
        <v>790</v>
      </c>
      <c r="F69">
        <v>109940267</v>
      </c>
      <c r="G69" t="s">
        <v>876</v>
      </c>
      <c r="H69" t="s">
        <v>875</v>
      </c>
      <c r="I69" t="s">
        <v>876</v>
      </c>
      <c r="J69" t="s">
        <v>549</v>
      </c>
      <c r="K69" t="s">
        <v>556</v>
      </c>
      <c r="L69">
        <v>0.21758</v>
      </c>
      <c r="M69">
        <v>8.1572999999999993</v>
      </c>
      <c r="N69">
        <v>1</v>
      </c>
      <c r="O69">
        <v>1</v>
      </c>
      <c r="P69" t="s">
        <v>888</v>
      </c>
    </row>
    <row r="70" spans="1:16" x14ac:dyDescent="0.2">
      <c r="A70" s="28">
        <v>66</v>
      </c>
      <c r="B70" t="s">
        <v>530</v>
      </c>
      <c r="C70" t="s">
        <v>1000</v>
      </c>
      <c r="D70" s="4" t="s">
        <v>775</v>
      </c>
      <c r="E70" t="s">
        <v>791</v>
      </c>
      <c r="F70">
        <v>118962230</v>
      </c>
      <c r="G70" t="s">
        <v>1039</v>
      </c>
      <c r="H70" t="s">
        <v>1034</v>
      </c>
      <c r="I70" t="s">
        <v>1040</v>
      </c>
      <c r="J70" t="s">
        <v>549</v>
      </c>
      <c r="K70" t="s">
        <v>543</v>
      </c>
      <c r="L70">
        <v>0.28210000000000002</v>
      </c>
      <c r="M70">
        <v>7.8270999999999997</v>
      </c>
      <c r="N70">
        <v>1</v>
      </c>
      <c r="O70">
        <v>1</v>
      </c>
      <c r="P70" t="s">
        <v>888</v>
      </c>
    </row>
    <row r="71" spans="1:16" x14ac:dyDescent="0.2">
      <c r="A71" s="28">
        <v>67</v>
      </c>
      <c r="B71" t="s">
        <v>872</v>
      </c>
      <c r="C71" t="s">
        <v>878</v>
      </c>
      <c r="D71" s="4" t="s">
        <v>793</v>
      </c>
      <c r="E71" t="s">
        <v>792</v>
      </c>
      <c r="F71">
        <v>51335582</v>
      </c>
      <c r="G71" t="s">
        <v>1041</v>
      </c>
      <c r="H71" t="s">
        <v>956</v>
      </c>
      <c r="I71" t="s">
        <v>1042</v>
      </c>
      <c r="J71" t="s">
        <v>536</v>
      </c>
      <c r="K71" t="s">
        <v>543</v>
      </c>
      <c r="L71">
        <v>0.13888</v>
      </c>
      <c r="M71">
        <v>18.277000000000001</v>
      </c>
      <c r="N71">
        <v>8</v>
      </c>
      <c r="O71">
        <v>8</v>
      </c>
      <c r="P71" t="s">
        <v>1043</v>
      </c>
    </row>
    <row r="72" spans="1:16" x14ac:dyDescent="0.2">
      <c r="A72" s="28">
        <v>68</v>
      </c>
      <c r="B72" t="s">
        <v>872</v>
      </c>
      <c r="C72" t="s">
        <v>936</v>
      </c>
      <c r="D72" s="4" t="s">
        <v>793</v>
      </c>
      <c r="E72" t="s">
        <v>799</v>
      </c>
      <c r="F72">
        <v>113661258</v>
      </c>
      <c r="G72" t="s">
        <v>1044</v>
      </c>
      <c r="H72" t="s">
        <v>897</v>
      </c>
      <c r="I72" t="s">
        <v>1045</v>
      </c>
      <c r="J72" t="s">
        <v>549</v>
      </c>
      <c r="K72" t="s">
        <v>543</v>
      </c>
      <c r="L72">
        <v>7.4104000000000003E-2</v>
      </c>
      <c r="M72">
        <v>10.406000000000001</v>
      </c>
      <c r="N72">
        <v>3</v>
      </c>
      <c r="O72">
        <v>3</v>
      </c>
      <c r="P72" t="s">
        <v>1046</v>
      </c>
    </row>
    <row r="73" spans="1:16" x14ac:dyDescent="0.2">
      <c r="A73" s="28">
        <v>69</v>
      </c>
      <c r="B73" t="s">
        <v>530</v>
      </c>
      <c r="C73" t="s">
        <v>922</v>
      </c>
      <c r="D73" s="4" t="s">
        <v>793</v>
      </c>
      <c r="E73" t="s">
        <v>801</v>
      </c>
      <c r="F73">
        <v>125155819</v>
      </c>
      <c r="G73" t="s">
        <v>876</v>
      </c>
      <c r="H73" t="s">
        <v>875</v>
      </c>
      <c r="I73" t="s">
        <v>876</v>
      </c>
      <c r="J73" t="s">
        <v>549</v>
      </c>
      <c r="K73" t="s">
        <v>556</v>
      </c>
      <c r="L73">
        <v>0.12978000000000001</v>
      </c>
      <c r="M73">
        <v>8.0923999999999996</v>
      </c>
      <c r="N73">
        <v>0</v>
      </c>
      <c r="O73">
        <v>1</v>
      </c>
      <c r="P73" t="s">
        <v>888</v>
      </c>
    </row>
    <row r="74" spans="1:16" x14ac:dyDescent="0.2">
      <c r="A74" s="28">
        <v>70</v>
      </c>
      <c r="B74" t="s">
        <v>530</v>
      </c>
      <c r="C74" t="s">
        <v>889</v>
      </c>
      <c r="D74" s="4" t="s">
        <v>793</v>
      </c>
      <c r="E74" t="s">
        <v>802</v>
      </c>
      <c r="F74">
        <v>26507016</v>
      </c>
      <c r="G74" t="s">
        <v>1047</v>
      </c>
      <c r="H74" t="s">
        <v>897</v>
      </c>
      <c r="I74" t="s">
        <v>876</v>
      </c>
      <c r="J74" t="s">
        <v>549</v>
      </c>
      <c r="K74" t="s">
        <v>556</v>
      </c>
      <c r="L74">
        <v>0.37557000000000001</v>
      </c>
      <c r="M74">
        <v>7.7763</v>
      </c>
      <c r="N74">
        <v>1</v>
      </c>
      <c r="O74">
        <v>1</v>
      </c>
      <c r="P74" t="s">
        <v>888</v>
      </c>
    </row>
    <row r="75" spans="1:16" x14ac:dyDescent="0.2">
      <c r="A75" s="28">
        <v>71</v>
      </c>
      <c r="B75" t="s">
        <v>530</v>
      </c>
      <c r="C75" t="s">
        <v>878</v>
      </c>
      <c r="D75" s="4" t="s">
        <v>804</v>
      </c>
      <c r="E75" t="s">
        <v>803</v>
      </c>
      <c r="F75">
        <v>57042063</v>
      </c>
      <c r="G75" t="s">
        <v>1048</v>
      </c>
      <c r="H75" t="s">
        <v>897</v>
      </c>
      <c r="I75" t="s">
        <v>876</v>
      </c>
      <c r="J75" t="s">
        <v>556</v>
      </c>
      <c r="K75" t="s">
        <v>549</v>
      </c>
      <c r="L75">
        <v>7.5124999999999997E-2</v>
      </c>
      <c r="M75">
        <v>10.051</v>
      </c>
      <c r="N75">
        <v>1</v>
      </c>
      <c r="O75">
        <v>3</v>
      </c>
      <c r="P75" t="s">
        <v>1049</v>
      </c>
    </row>
    <row r="76" spans="1:16" x14ac:dyDescent="0.2">
      <c r="A76" s="28">
        <v>72</v>
      </c>
      <c r="B76" t="s">
        <v>886</v>
      </c>
      <c r="C76" t="s">
        <v>1028</v>
      </c>
      <c r="D76" s="4" t="s">
        <v>804</v>
      </c>
      <c r="E76" t="s">
        <v>805</v>
      </c>
      <c r="F76">
        <v>31342744</v>
      </c>
      <c r="G76" t="s">
        <v>1050</v>
      </c>
      <c r="H76" t="s">
        <v>1034</v>
      </c>
      <c r="I76" t="s">
        <v>876</v>
      </c>
      <c r="J76" t="s">
        <v>536</v>
      </c>
      <c r="K76" t="s">
        <v>543</v>
      </c>
      <c r="L76">
        <v>0.56267</v>
      </c>
      <c r="M76">
        <v>7.6136999999999997</v>
      </c>
      <c r="N76">
        <v>0</v>
      </c>
      <c r="O76">
        <v>1</v>
      </c>
      <c r="P76" t="s">
        <v>888</v>
      </c>
    </row>
    <row r="77" spans="1:16" x14ac:dyDescent="0.2">
      <c r="A77" s="28">
        <v>73</v>
      </c>
      <c r="B77" t="s">
        <v>872</v>
      </c>
      <c r="C77" t="s">
        <v>878</v>
      </c>
      <c r="D77" s="4" t="s">
        <v>807</v>
      </c>
      <c r="E77" t="s">
        <v>808</v>
      </c>
      <c r="F77">
        <v>79608831</v>
      </c>
      <c r="G77" t="s">
        <v>867</v>
      </c>
      <c r="H77" t="s">
        <v>875</v>
      </c>
      <c r="I77" t="s">
        <v>876</v>
      </c>
      <c r="J77" t="s">
        <v>549</v>
      </c>
      <c r="K77" t="s">
        <v>536</v>
      </c>
      <c r="L77">
        <v>0.38335999999999998</v>
      </c>
      <c r="M77">
        <v>18.55</v>
      </c>
      <c r="N77">
        <v>5</v>
      </c>
      <c r="O77">
        <v>5</v>
      </c>
      <c r="P77" t="s">
        <v>1051</v>
      </c>
    </row>
    <row r="78" spans="1:16" x14ac:dyDescent="0.2">
      <c r="A78" s="28">
        <v>74</v>
      </c>
      <c r="B78" t="s">
        <v>872</v>
      </c>
      <c r="C78" t="s">
        <v>878</v>
      </c>
      <c r="D78" s="4" t="s">
        <v>807</v>
      </c>
      <c r="E78" t="s">
        <v>810</v>
      </c>
      <c r="F78">
        <v>57319294</v>
      </c>
      <c r="G78" t="s">
        <v>1052</v>
      </c>
      <c r="H78" t="s">
        <v>1005</v>
      </c>
      <c r="I78" t="s">
        <v>876</v>
      </c>
      <c r="J78" t="s">
        <v>536</v>
      </c>
      <c r="K78" t="s">
        <v>543</v>
      </c>
      <c r="L78">
        <v>0.31022</v>
      </c>
      <c r="M78">
        <v>10.574999999999999</v>
      </c>
      <c r="N78">
        <v>3</v>
      </c>
      <c r="O78">
        <v>3</v>
      </c>
      <c r="P78" t="s">
        <v>881</v>
      </c>
    </row>
    <row r="79" spans="1:16" x14ac:dyDescent="0.2">
      <c r="A79" s="28">
        <v>75</v>
      </c>
      <c r="B79" t="s">
        <v>872</v>
      </c>
      <c r="C79" t="s">
        <v>889</v>
      </c>
      <c r="D79" s="4" t="s">
        <v>812</v>
      </c>
      <c r="E79" t="s">
        <v>815</v>
      </c>
      <c r="F79">
        <v>40741013</v>
      </c>
      <c r="G79" t="s">
        <v>1053</v>
      </c>
      <c r="H79" t="s">
        <v>897</v>
      </c>
      <c r="I79" t="s">
        <v>1054</v>
      </c>
      <c r="J79" t="s">
        <v>543</v>
      </c>
      <c r="K79" t="s">
        <v>536</v>
      </c>
      <c r="L79">
        <v>0.28312999999999999</v>
      </c>
      <c r="M79">
        <v>39.584000000000003</v>
      </c>
      <c r="N79">
        <v>8</v>
      </c>
      <c r="O79">
        <v>9</v>
      </c>
      <c r="P79" t="s">
        <v>1055</v>
      </c>
    </row>
    <row r="80" spans="1:16" x14ac:dyDescent="0.2">
      <c r="A80" s="28">
        <v>76</v>
      </c>
      <c r="B80" t="s">
        <v>872</v>
      </c>
      <c r="C80" t="s">
        <v>889</v>
      </c>
      <c r="D80" s="4" t="s">
        <v>812</v>
      </c>
      <c r="E80" t="s">
        <v>817</v>
      </c>
      <c r="F80">
        <v>44096553</v>
      </c>
      <c r="G80" t="s">
        <v>1056</v>
      </c>
      <c r="H80" t="s">
        <v>897</v>
      </c>
      <c r="I80" t="s">
        <v>1057</v>
      </c>
      <c r="J80" t="s">
        <v>549</v>
      </c>
      <c r="K80" t="s">
        <v>556</v>
      </c>
      <c r="L80">
        <v>0.21815999999999999</v>
      </c>
      <c r="M80">
        <v>16.119</v>
      </c>
      <c r="N80">
        <v>5</v>
      </c>
      <c r="O80">
        <v>5</v>
      </c>
      <c r="P80" t="s">
        <v>1058</v>
      </c>
    </row>
    <row r="81" spans="1:16" x14ac:dyDescent="0.2">
      <c r="A81" s="28">
        <v>77</v>
      </c>
      <c r="B81" t="s">
        <v>886</v>
      </c>
      <c r="C81" t="s">
        <v>1028</v>
      </c>
      <c r="D81" s="4" t="s">
        <v>812</v>
      </c>
      <c r="E81" t="s">
        <v>825</v>
      </c>
      <c r="F81">
        <v>73846316</v>
      </c>
      <c r="G81" t="s">
        <v>1059</v>
      </c>
      <c r="H81" t="s">
        <v>1034</v>
      </c>
      <c r="I81" t="s">
        <v>1060</v>
      </c>
      <c r="J81" t="s">
        <v>826</v>
      </c>
      <c r="K81" t="s">
        <v>543</v>
      </c>
      <c r="L81">
        <v>0.18110999999999999</v>
      </c>
      <c r="M81">
        <v>16.106999999999999</v>
      </c>
      <c r="N81">
        <v>8</v>
      </c>
      <c r="O81">
        <v>8</v>
      </c>
      <c r="P81" t="s">
        <v>1061</v>
      </c>
    </row>
    <row r="82" spans="1:16" x14ac:dyDescent="0.2">
      <c r="A82" s="28">
        <v>78</v>
      </c>
      <c r="B82" t="s">
        <v>872</v>
      </c>
      <c r="C82" t="s">
        <v>889</v>
      </c>
      <c r="D82" s="4" t="s">
        <v>812</v>
      </c>
      <c r="E82" t="s">
        <v>832</v>
      </c>
      <c r="F82">
        <v>57730189</v>
      </c>
      <c r="G82" t="s">
        <v>1062</v>
      </c>
      <c r="H82" t="s">
        <v>897</v>
      </c>
      <c r="I82" t="s">
        <v>1063</v>
      </c>
      <c r="J82" t="s">
        <v>556</v>
      </c>
      <c r="K82" t="s">
        <v>549</v>
      </c>
      <c r="L82">
        <v>0.77127000000000001</v>
      </c>
      <c r="M82">
        <v>15.486000000000001</v>
      </c>
      <c r="N82">
        <v>3</v>
      </c>
      <c r="O82">
        <v>6</v>
      </c>
      <c r="P82" t="s">
        <v>1064</v>
      </c>
    </row>
    <row r="83" spans="1:16" x14ac:dyDescent="0.2">
      <c r="A83" s="28">
        <v>79</v>
      </c>
      <c r="B83" t="s">
        <v>872</v>
      </c>
      <c r="C83" t="s">
        <v>889</v>
      </c>
      <c r="D83" s="4" t="s">
        <v>812</v>
      </c>
      <c r="E83" t="s">
        <v>836</v>
      </c>
      <c r="F83">
        <v>43758116</v>
      </c>
      <c r="G83" t="s">
        <v>1065</v>
      </c>
      <c r="H83" t="s">
        <v>897</v>
      </c>
      <c r="I83" t="s">
        <v>1066</v>
      </c>
      <c r="J83" t="s">
        <v>837</v>
      </c>
      <c r="K83" t="s">
        <v>556</v>
      </c>
      <c r="L83">
        <v>0.20780000000000001</v>
      </c>
      <c r="M83">
        <v>15.217000000000001</v>
      </c>
      <c r="N83">
        <v>5</v>
      </c>
      <c r="O83">
        <v>5</v>
      </c>
      <c r="P83" t="s">
        <v>1067</v>
      </c>
    </row>
    <row r="84" spans="1:16" x14ac:dyDescent="0.2">
      <c r="A84" s="28">
        <v>80</v>
      </c>
      <c r="B84" t="s">
        <v>872</v>
      </c>
      <c r="C84" t="s">
        <v>1000</v>
      </c>
      <c r="D84" s="4" t="s">
        <v>812</v>
      </c>
      <c r="E84" t="s">
        <v>838</v>
      </c>
      <c r="F84">
        <v>42989063</v>
      </c>
      <c r="G84" t="s">
        <v>1068</v>
      </c>
      <c r="H84" t="s">
        <v>883</v>
      </c>
      <c r="I84" t="s">
        <v>876</v>
      </c>
      <c r="J84" t="s">
        <v>536</v>
      </c>
      <c r="K84" t="s">
        <v>543</v>
      </c>
      <c r="L84">
        <v>4.2970000000000001E-2</v>
      </c>
      <c r="M84">
        <v>11.180999999999999</v>
      </c>
      <c r="N84">
        <v>3</v>
      </c>
      <c r="O84">
        <v>3</v>
      </c>
      <c r="P84" t="s">
        <v>1069</v>
      </c>
    </row>
    <row r="85" spans="1:16" x14ac:dyDescent="0.2">
      <c r="A85" s="28">
        <v>81</v>
      </c>
      <c r="B85" t="s">
        <v>530</v>
      </c>
      <c r="C85" t="s">
        <v>889</v>
      </c>
      <c r="D85" s="4" t="s">
        <v>812</v>
      </c>
      <c r="E85" t="s">
        <v>840</v>
      </c>
      <c r="F85">
        <v>58226089</v>
      </c>
      <c r="G85" t="s">
        <v>1070</v>
      </c>
      <c r="H85" t="s">
        <v>1030</v>
      </c>
      <c r="I85" t="s">
        <v>876</v>
      </c>
      <c r="J85" t="s">
        <v>549</v>
      </c>
      <c r="K85" t="s">
        <v>556</v>
      </c>
      <c r="L85">
        <v>8.6569999999999994E-2</v>
      </c>
      <c r="M85">
        <v>9.1266999999999996</v>
      </c>
      <c r="N85">
        <v>1</v>
      </c>
      <c r="O85">
        <v>1</v>
      </c>
      <c r="P85" t="s">
        <v>888</v>
      </c>
    </row>
    <row r="86" spans="1:16" x14ac:dyDescent="0.2">
      <c r="A86" s="28">
        <v>82</v>
      </c>
      <c r="B86" t="s">
        <v>530</v>
      </c>
      <c r="C86" t="s">
        <v>889</v>
      </c>
      <c r="D86" s="4" t="s">
        <v>812</v>
      </c>
      <c r="E86" t="s">
        <v>841</v>
      </c>
      <c r="F86">
        <v>42222109</v>
      </c>
      <c r="G86" t="s">
        <v>1071</v>
      </c>
      <c r="H86" t="s">
        <v>897</v>
      </c>
      <c r="I86" t="s">
        <v>876</v>
      </c>
      <c r="J86" t="s">
        <v>535</v>
      </c>
      <c r="K86" t="s">
        <v>536</v>
      </c>
      <c r="L86">
        <v>0.36573</v>
      </c>
      <c r="M86">
        <v>8.2706999999999997</v>
      </c>
      <c r="N86">
        <v>0</v>
      </c>
      <c r="O86">
        <v>1</v>
      </c>
      <c r="P86" t="s">
        <v>888</v>
      </c>
    </row>
    <row r="87" spans="1:16" x14ac:dyDescent="0.2">
      <c r="A87" s="28">
        <v>83</v>
      </c>
      <c r="B87" t="s">
        <v>530</v>
      </c>
      <c r="C87" t="s">
        <v>1000</v>
      </c>
      <c r="D87" s="4" t="s">
        <v>812</v>
      </c>
      <c r="E87" t="s">
        <v>842</v>
      </c>
      <c r="F87">
        <v>43264564</v>
      </c>
      <c r="G87" t="s">
        <v>876</v>
      </c>
      <c r="H87" t="s">
        <v>875</v>
      </c>
      <c r="I87" t="s">
        <v>876</v>
      </c>
      <c r="J87" t="s">
        <v>536</v>
      </c>
      <c r="K87" t="s">
        <v>543</v>
      </c>
      <c r="L87">
        <v>2.7612999999999999E-2</v>
      </c>
      <c r="M87">
        <v>7.5904999999999996</v>
      </c>
      <c r="N87">
        <v>1</v>
      </c>
      <c r="O87">
        <v>1</v>
      </c>
      <c r="P87" t="s">
        <v>888</v>
      </c>
    </row>
    <row r="88" spans="1:16" x14ac:dyDescent="0.2">
      <c r="A88" s="28">
        <v>84</v>
      </c>
      <c r="B88" t="s">
        <v>872</v>
      </c>
      <c r="C88" t="s">
        <v>873</v>
      </c>
      <c r="D88" s="4" t="s">
        <v>844</v>
      </c>
      <c r="E88" t="s">
        <v>845</v>
      </c>
      <c r="F88">
        <v>3971079</v>
      </c>
      <c r="G88" t="s">
        <v>1072</v>
      </c>
      <c r="H88" t="s">
        <v>897</v>
      </c>
      <c r="I88" t="s">
        <v>1073</v>
      </c>
      <c r="J88" t="s">
        <v>543</v>
      </c>
      <c r="K88" t="s">
        <v>549</v>
      </c>
      <c r="L88">
        <v>1.0999E-2</v>
      </c>
      <c r="M88">
        <v>19.291</v>
      </c>
      <c r="N88">
        <v>7</v>
      </c>
      <c r="O88">
        <v>7</v>
      </c>
      <c r="P88" t="s">
        <v>1074</v>
      </c>
    </row>
    <row r="89" spans="1:16" x14ac:dyDescent="0.2">
      <c r="A89" s="28">
        <v>85</v>
      </c>
      <c r="B89" t="s">
        <v>530</v>
      </c>
      <c r="C89" t="s">
        <v>873</v>
      </c>
      <c r="D89" s="4" t="s">
        <v>844</v>
      </c>
      <c r="E89" t="s">
        <v>847</v>
      </c>
      <c r="F89">
        <v>4068472</v>
      </c>
      <c r="G89" t="s">
        <v>876</v>
      </c>
      <c r="H89" t="s">
        <v>875</v>
      </c>
      <c r="I89" t="s">
        <v>876</v>
      </c>
      <c r="J89" t="s">
        <v>543</v>
      </c>
      <c r="K89" t="s">
        <v>549</v>
      </c>
      <c r="L89">
        <v>0.48087999999999997</v>
      </c>
      <c r="M89">
        <v>7.7073999999999998</v>
      </c>
      <c r="N89">
        <v>1</v>
      </c>
      <c r="O89">
        <v>1</v>
      </c>
      <c r="P89" t="s">
        <v>888</v>
      </c>
    </row>
    <row r="90" spans="1:16" x14ac:dyDescent="0.2">
      <c r="A90" s="28">
        <v>86</v>
      </c>
      <c r="B90" t="s">
        <v>530</v>
      </c>
      <c r="C90" t="s">
        <v>889</v>
      </c>
      <c r="D90" s="4" t="s">
        <v>849</v>
      </c>
      <c r="E90" t="s">
        <v>848</v>
      </c>
      <c r="F90">
        <v>40295041</v>
      </c>
      <c r="G90" t="s">
        <v>1075</v>
      </c>
      <c r="H90" t="s">
        <v>940</v>
      </c>
      <c r="I90" t="s">
        <v>876</v>
      </c>
      <c r="J90" t="s">
        <v>549</v>
      </c>
      <c r="K90" t="s">
        <v>536</v>
      </c>
      <c r="L90">
        <v>0.66964000000000001</v>
      </c>
      <c r="M90">
        <v>11.558</v>
      </c>
      <c r="N90">
        <v>2</v>
      </c>
      <c r="O90">
        <v>2</v>
      </c>
      <c r="P90" t="s">
        <v>878</v>
      </c>
    </row>
    <row r="91" spans="1:16" x14ac:dyDescent="0.2">
      <c r="A91" s="28">
        <v>87</v>
      </c>
      <c r="B91" t="s">
        <v>530</v>
      </c>
      <c r="C91" t="s">
        <v>889</v>
      </c>
      <c r="D91" s="4" t="s">
        <v>849</v>
      </c>
      <c r="E91" t="s">
        <v>850</v>
      </c>
      <c r="F91">
        <v>16798091</v>
      </c>
      <c r="G91" t="s">
        <v>876</v>
      </c>
      <c r="H91" t="s">
        <v>875</v>
      </c>
      <c r="I91" t="s">
        <v>876</v>
      </c>
      <c r="J91" t="s">
        <v>549</v>
      </c>
      <c r="K91" t="s">
        <v>543</v>
      </c>
      <c r="L91">
        <v>0.30177999999999999</v>
      </c>
      <c r="M91">
        <v>7.7031999999999998</v>
      </c>
      <c r="N91">
        <v>1</v>
      </c>
      <c r="O91">
        <v>1</v>
      </c>
      <c r="P91" t="s">
        <v>888</v>
      </c>
    </row>
    <row r="92" spans="1:16" x14ac:dyDescent="0.2">
      <c r="A92" s="28">
        <v>88</v>
      </c>
      <c r="B92" t="s">
        <v>872</v>
      </c>
      <c r="C92" t="s">
        <v>878</v>
      </c>
      <c r="D92" s="4" t="s">
        <v>852</v>
      </c>
      <c r="E92" t="s">
        <v>854</v>
      </c>
      <c r="F92">
        <v>37469192</v>
      </c>
      <c r="G92" t="s">
        <v>1076</v>
      </c>
      <c r="H92" t="s">
        <v>883</v>
      </c>
      <c r="I92" t="s">
        <v>1076</v>
      </c>
      <c r="J92" t="s">
        <v>556</v>
      </c>
      <c r="K92" t="s">
        <v>549</v>
      </c>
      <c r="L92">
        <v>0.53195000000000003</v>
      </c>
      <c r="M92">
        <v>18.489000000000001</v>
      </c>
      <c r="N92">
        <v>8</v>
      </c>
      <c r="O92">
        <v>8</v>
      </c>
      <c r="P92" t="s">
        <v>1077</v>
      </c>
    </row>
    <row r="93" spans="1:16" x14ac:dyDescent="0.2">
      <c r="A93" s="28">
        <v>89</v>
      </c>
      <c r="B93" t="s">
        <v>886</v>
      </c>
      <c r="C93" t="s">
        <v>1028</v>
      </c>
      <c r="D93" s="4" t="s">
        <v>852</v>
      </c>
      <c r="E93" t="s">
        <v>856</v>
      </c>
      <c r="F93">
        <v>50720874</v>
      </c>
      <c r="G93" t="s">
        <v>1078</v>
      </c>
      <c r="H93" t="s">
        <v>897</v>
      </c>
      <c r="I93" t="s">
        <v>876</v>
      </c>
      <c r="J93" t="s">
        <v>556</v>
      </c>
      <c r="K93" t="s">
        <v>536</v>
      </c>
      <c r="L93">
        <v>1.5016E-2</v>
      </c>
      <c r="M93">
        <v>12.821</v>
      </c>
      <c r="N93">
        <v>2</v>
      </c>
      <c r="O93">
        <v>3</v>
      </c>
      <c r="P93" t="s">
        <v>1079</v>
      </c>
    </row>
  </sheetData>
  <mergeCells count="1">
    <mergeCell ref="A1:O3"/>
  </mergeCells>
  <conditionalFormatting sqref="A5:P93">
    <cfRule type="expression" dxfId="2" priority="1">
      <formula>$M5&lt;9.0563</formula>
    </cfRule>
    <cfRule type="expression" dxfId="1" priority="2">
      <formula>$N5=0</formula>
    </cfRule>
    <cfRule type="expression" dxfId="0" priority="3">
      <formula>ISODD($A5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1T16:49:47Z</dcterms:created>
  <dcterms:modified xsi:type="dcterms:W3CDTF">2022-04-04T04:41:50Z</dcterms:modified>
</cp:coreProperties>
</file>